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ngere/Sears Lab/Publications/Risom et al-2/*FINAL/"/>
    </mc:Choice>
  </mc:AlternateContent>
  <xr:revisionPtr revIDLastSave="0" documentId="8_{510D46A9-FBF5-ED41-810F-652E5F4322AE}" xr6:coauthVersionLast="32" xr6:coauthVersionMax="32" xr10:uidLastSave="{00000000-0000-0000-0000-000000000000}"/>
  <bookViews>
    <workbookView xWindow="0" yWindow="460" windowWidth="25600" windowHeight="15460" tabRatio="957" xr2:uid="{00000000-000D-0000-FFFF-FFFF00000000}"/>
  </bookViews>
  <sheets>
    <sheet name="Breast Phenotype Genesets" sheetId="13" r:id="rId1"/>
    <sheet name="Phenotype 6day TRAMvsDMSO" sheetId="1" r:id="rId2"/>
    <sheet name="Phenotype 6day BEZvsDMSO" sheetId="2" r:id="rId3"/>
    <sheet name="Phenotype 6day COMBOvsDMSO" sheetId="3" r:id="rId4"/>
    <sheet name="Phenotype 3day BEZvsDMSO" sheetId="7" r:id="rId5"/>
    <sheet name="Phenotype 3day TRAMvsDMSO" sheetId="8" r:id="rId6"/>
    <sheet name="Phenotype 3day JQ1vsDMSO" sheetId="9" r:id="rId7"/>
    <sheet name="Phenotype 3day BEZJQ1vsDMSO" sheetId="10" r:id="rId8"/>
    <sheet name="Phenotype 3day TRAMJQ1vsDMSO" sheetId="11" r:id="rId9"/>
    <sheet name="Chromatin Modifier Genesets" sheetId="19" r:id="rId10"/>
    <sheet name="Chromatin 6day BEZvsDMSO" sheetId="21" r:id="rId11"/>
    <sheet name="Chromatin 6day TRAMvsDMSO" sheetId="20" r:id="rId12"/>
    <sheet name="Chromatin 6day CombovsDMSO" sheetId="22" r:id="rId13"/>
    <sheet name="TF Activity Genesets" sheetId="15" r:id="rId14"/>
    <sheet name="TF and C6 3day BEZvsDMSO" sheetId="16" r:id="rId15"/>
    <sheet name="TF and C6 3day JQ1vsDMSO" sheetId="17" r:id="rId16"/>
    <sheet name="TF and C6 3day BEZJQ1vsDMSO" sheetId="18" r:id="rId17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04" i="18" l="1"/>
  <c r="L203" i="18"/>
  <c r="L202" i="18"/>
  <c r="L201" i="18"/>
  <c r="L200" i="18"/>
  <c r="L199" i="18"/>
  <c r="L198" i="18"/>
  <c r="L197" i="18"/>
  <c r="L196" i="18"/>
  <c r="L195" i="18"/>
  <c r="L194" i="18"/>
  <c r="L193" i="18"/>
  <c r="L192" i="18"/>
  <c r="L191" i="18"/>
  <c r="L190" i="18"/>
  <c r="L189" i="18"/>
  <c r="L188" i="18"/>
  <c r="L187" i="18"/>
  <c r="L186" i="18"/>
  <c r="L185" i="18"/>
  <c r="L184" i="18"/>
  <c r="L183" i="18"/>
  <c r="L182" i="18"/>
  <c r="L181" i="18"/>
  <c r="L180" i="18"/>
  <c r="L179" i="18"/>
  <c r="L178" i="18"/>
  <c r="L177" i="18"/>
  <c r="L176" i="18"/>
  <c r="L175" i="18"/>
  <c r="L174" i="18"/>
  <c r="L173" i="18"/>
  <c r="L172" i="18"/>
  <c r="L171" i="18"/>
  <c r="L170" i="18"/>
  <c r="L169" i="18"/>
  <c r="L168" i="18"/>
  <c r="L167" i="18"/>
  <c r="L166" i="18"/>
  <c r="L165" i="18"/>
  <c r="L164" i="18"/>
  <c r="L163" i="18"/>
  <c r="L162" i="18"/>
  <c r="L161" i="18"/>
  <c r="L160" i="18"/>
  <c r="L159" i="18"/>
  <c r="L158" i="18"/>
  <c r="L157" i="18"/>
  <c r="L156" i="18"/>
  <c r="L155" i="18"/>
  <c r="L154" i="18"/>
  <c r="L153" i="18"/>
  <c r="L152" i="18"/>
  <c r="L151" i="18"/>
  <c r="L150" i="18"/>
  <c r="L149" i="18"/>
  <c r="L148" i="18"/>
  <c r="L147" i="18"/>
  <c r="L146" i="18"/>
  <c r="L145" i="18"/>
  <c r="L144" i="18"/>
  <c r="L143" i="18"/>
  <c r="L142" i="18"/>
  <c r="L141" i="18"/>
  <c r="L140" i="18"/>
  <c r="L139" i="18"/>
  <c r="L138" i="18"/>
  <c r="L137" i="18"/>
  <c r="L136" i="18"/>
  <c r="L135" i="18"/>
  <c r="L134" i="18"/>
  <c r="L133" i="18"/>
  <c r="L132" i="18"/>
  <c r="L131" i="18"/>
  <c r="L130" i="18"/>
  <c r="L129" i="18"/>
  <c r="L128" i="18"/>
  <c r="L127" i="18"/>
  <c r="L126" i="18"/>
  <c r="L125" i="18"/>
  <c r="L124" i="18"/>
  <c r="L123" i="18"/>
  <c r="L122" i="18"/>
  <c r="L121" i="18"/>
  <c r="L120" i="18"/>
  <c r="L119" i="18"/>
  <c r="L118" i="18"/>
  <c r="L117" i="18"/>
  <c r="L116" i="18"/>
  <c r="L115" i="18"/>
  <c r="L114" i="18"/>
  <c r="L113" i="18"/>
  <c r="L112" i="18"/>
  <c r="L111" i="18"/>
  <c r="L110" i="18"/>
  <c r="L109" i="18"/>
  <c r="L108" i="18"/>
  <c r="L107" i="18"/>
  <c r="L106" i="18"/>
  <c r="L105" i="18"/>
  <c r="L104" i="18"/>
  <c r="L103" i="18"/>
  <c r="L102" i="18"/>
  <c r="L101" i="18"/>
  <c r="L100" i="18"/>
  <c r="L99" i="18"/>
  <c r="L98" i="18"/>
  <c r="L97" i="18"/>
  <c r="L96" i="18"/>
  <c r="L95" i="18"/>
  <c r="L94" i="18"/>
  <c r="L93" i="18"/>
  <c r="L92" i="18"/>
  <c r="L91" i="18"/>
  <c r="L90" i="18"/>
  <c r="L89" i="18"/>
  <c r="L88" i="18"/>
  <c r="L87" i="18"/>
  <c r="L86" i="18"/>
  <c r="L85" i="18"/>
  <c r="L84" i="18"/>
  <c r="L83" i="18"/>
  <c r="L82" i="18"/>
  <c r="L81" i="18"/>
  <c r="L80" i="18"/>
  <c r="L79" i="18"/>
  <c r="L78" i="18"/>
  <c r="L77" i="18"/>
  <c r="L76" i="18"/>
  <c r="L75" i="18"/>
  <c r="L74" i="18"/>
  <c r="L73" i="18"/>
  <c r="L72" i="18"/>
  <c r="L71" i="18"/>
  <c r="L70" i="18"/>
  <c r="L69" i="18"/>
  <c r="L68" i="18"/>
  <c r="L67" i="18"/>
  <c r="L66" i="18"/>
  <c r="L65" i="18"/>
  <c r="L64" i="18"/>
  <c r="L63" i="18"/>
  <c r="L62" i="18"/>
  <c r="L61" i="18"/>
  <c r="L60" i="18"/>
  <c r="L59" i="18"/>
  <c r="L58" i="18"/>
  <c r="L57" i="18"/>
  <c r="L56" i="18"/>
  <c r="L55" i="18"/>
  <c r="L54" i="18"/>
  <c r="L53" i="18"/>
  <c r="L52" i="18"/>
  <c r="L51" i="18"/>
  <c r="L50" i="18"/>
  <c r="L49" i="18"/>
  <c r="L48" i="18"/>
  <c r="L47" i="18"/>
  <c r="L46" i="18"/>
  <c r="L45" i="18"/>
  <c r="L44" i="18"/>
  <c r="L43" i="18"/>
  <c r="L42" i="18"/>
  <c r="L41" i="18"/>
  <c r="L40" i="18"/>
  <c r="L39" i="18"/>
  <c r="L38" i="18"/>
  <c r="L37" i="18"/>
  <c r="L36" i="18"/>
  <c r="L35" i="18"/>
  <c r="L34" i="18"/>
  <c r="L33" i="18"/>
  <c r="L32" i="18"/>
  <c r="L31" i="18"/>
  <c r="L30" i="18"/>
  <c r="L29" i="18"/>
  <c r="L28" i="18"/>
  <c r="L27" i="18"/>
  <c r="L26" i="18"/>
  <c r="L25" i="18"/>
  <c r="L24" i="18"/>
  <c r="L23" i="18"/>
  <c r="L22" i="18"/>
  <c r="L21" i="18"/>
  <c r="L20" i="18"/>
  <c r="L19" i="18"/>
  <c r="L18" i="18"/>
  <c r="L17" i="18"/>
  <c r="L16" i="18"/>
  <c r="L15" i="18"/>
  <c r="L14" i="18"/>
  <c r="L13" i="18"/>
  <c r="L12" i="18"/>
  <c r="L11" i="18"/>
  <c r="L10" i="18"/>
  <c r="L9" i="18"/>
  <c r="L8" i="18"/>
  <c r="L7" i="18"/>
  <c r="L6" i="18"/>
  <c r="L5" i="18"/>
  <c r="L4" i="18"/>
  <c r="L3" i="18"/>
  <c r="L2" i="18"/>
  <c r="L204" i="17"/>
  <c r="L203" i="17"/>
  <c r="L202" i="17"/>
  <c r="L201" i="17"/>
  <c r="L200" i="17"/>
  <c r="L199" i="17"/>
  <c r="L198" i="17"/>
  <c r="L197" i="17"/>
  <c r="L196" i="17"/>
  <c r="L195" i="17"/>
  <c r="L194" i="17"/>
  <c r="L193" i="17"/>
  <c r="L192" i="17"/>
  <c r="L191" i="17"/>
  <c r="L190" i="17"/>
  <c r="L189" i="17"/>
  <c r="L188" i="17"/>
  <c r="L187" i="17"/>
  <c r="L186" i="17"/>
  <c r="L185" i="17"/>
  <c r="L184" i="17"/>
  <c r="L183" i="17"/>
  <c r="L182" i="17"/>
  <c r="L181" i="17"/>
  <c r="L180" i="17"/>
  <c r="L179" i="17"/>
  <c r="L178" i="17"/>
  <c r="L177" i="17"/>
  <c r="L176" i="17"/>
  <c r="L175" i="17"/>
  <c r="L174" i="17"/>
  <c r="L173" i="17"/>
  <c r="L172" i="17"/>
  <c r="L171" i="17"/>
  <c r="L170" i="17"/>
  <c r="L169" i="17"/>
  <c r="L168" i="17"/>
  <c r="L167" i="17"/>
  <c r="L166" i="17"/>
  <c r="L165" i="17"/>
  <c r="L164" i="17"/>
  <c r="L163" i="17"/>
  <c r="L162" i="17"/>
  <c r="L161" i="17"/>
  <c r="L160" i="17"/>
  <c r="L159" i="17"/>
  <c r="L158" i="17"/>
  <c r="L157" i="17"/>
  <c r="L156" i="17"/>
  <c r="L155" i="17"/>
  <c r="L154" i="17"/>
  <c r="L153" i="17"/>
  <c r="L152" i="17"/>
  <c r="L151" i="17"/>
  <c r="L150" i="17"/>
  <c r="L149" i="17"/>
  <c r="L148" i="17"/>
  <c r="L147" i="17"/>
  <c r="L146" i="17"/>
  <c r="L145" i="17"/>
  <c r="L144" i="17"/>
  <c r="L143" i="17"/>
  <c r="L142" i="17"/>
  <c r="L141" i="17"/>
  <c r="L140" i="17"/>
  <c r="L139" i="17"/>
  <c r="L138" i="17"/>
  <c r="L137" i="17"/>
  <c r="L136" i="17"/>
  <c r="L135" i="17"/>
  <c r="L134" i="17"/>
  <c r="L133" i="17"/>
  <c r="L132" i="17"/>
  <c r="L131" i="17"/>
  <c r="L130" i="17"/>
  <c r="L129" i="17"/>
  <c r="L128" i="17"/>
  <c r="L127" i="17"/>
  <c r="L126" i="17"/>
  <c r="L125" i="17"/>
  <c r="L124" i="17"/>
  <c r="L123" i="17"/>
  <c r="L122" i="17"/>
  <c r="L121" i="17"/>
  <c r="L120" i="17"/>
  <c r="L119" i="17"/>
  <c r="L118" i="17"/>
  <c r="L117" i="17"/>
  <c r="L116" i="17"/>
  <c r="L115" i="17"/>
  <c r="L114" i="17"/>
  <c r="L113" i="17"/>
  <c r="L112" i="17"/>
  <c r="L111" i="17"/>
  <c r="L110" i="17"/>
  <c r="L109" i="17"/>
  <c r="L108" i="17"/>
  <c r="L107" i="17"/>
  <c r="L106" i="17"/>
  <c r="L105" i="17"/>
  <c r="L104" i="17"/>
  <c r="L103" i="17"/>
  <c r="L102" i="17"/>
  <c r="L101" i="17"/>
  <c r="L100" i="17"/>
  <c r="L99" i="17"/>
  <c r="L98" i="17"/>
  <c r="L97" i="17"/>
  <c r="L96" i="17"/>
  <c r="L95" i="17"/>
  <c r="L94" i="17"/>
  <c r="L93" i="17"/>
  <c r="L92" i="17"/>
  <c r="L91" i="17"/>
  <c r="L90" i="17"/>
  <c r="L89" i="17"/>
  <c r="L88" i="17"/>
  <c r="L87" i="17"/>
  <c r="L86" i="17"/>
  <c r="L85" i="17"/>
  <c r="L84" i="17"/>
  <c r="L83" i="17"/>
  <c r="L82" i="17"/>
  <c r="L81" i="17"/>
  <c r="L80" i="17"/>
  <c r="L79" i="17"/>
  <c r="L78" i="17"/>
  <c r="L77" i="17"/>
  <c r="L76" i="17"/>
  <c r="L75" i="17"/>
  <c r="L74" i="17"/>
  <c r="L73" i="17"/>
  <c r="L72" i="17"/>
  <c r="L71" i="17"/>
  <c r="L70" i="17"/>
  <c r="L69" i="17"/>
  <c r="L68" i="17"/>
  <c r="L67" i="17"/>
  <c r="L66" i="17"/>
  <c r="L65" i="17"/>
  <c r="L64" i="17"/>
  <c r="L63" i="17"/>
  <c r="L62" i="17"/>
  <c r="L61" i="17"/>
  <c r="L60" i="17"/>
  <c r="L59" i="17"/>
  <c r="L58" i="17"/>
  <c r="L57" i="17"/>
  <c r="L56" i="17"/>
  <c r="L55" i="17"/>
  <c r="L54" i="17"/>
  <c r="L53" i="17"/>
  <c r="L52" i="17"/>
  <c r="L51" i="17"/>
  <c r="L50" i="17"/>
  <c r="L49" i="17"/>
  <c r="L48" i="17"/>
  <c r="L47" i="17"/>
  <c r="L46" i="17"/>
  <c r="L45" i="17"/>
  <c r="L44" i="17"/>
  <c r="L43" i="17"/>
  <c r="L42" i="17"/>
  <c r="L41" i="17"/>
  <c r="L40" i="17"/>
  <c r="L39" i="17"/>
  <c r="L38" i="17"/>
  <c r="L37" i="17"/>
  <c r="L36" i="17"/>
  <c r="L35" i="17"/>
  <c r="L34" i="17"/>
  <c r="L33" i="17"/>
  <c r="L32" i="17"/>
  <c r="L31" i="17"/>
  <c r="L30" i="17"/>
  <c r="L29" i="17"/>
  <c r="L28" i="17"/>
  <c r="L27" i="17"/>
  <c r="L26" i="17"/>
  <c r="L25" i="17"/>
  <c r="L24" i="17"/>
  <c r="L23" i="17"/>
  <c r="L22" i="17"/>
  <c r="L21" i="17"/>
  <c r="L20" i="17"/>
  <c r="L19" i="17"/>
  <c r="L18" i="17"/>
  <c r="L17" i="17"/>
  <c r="L16" i="17"/>
  <c r="L15" i="17"/>
  <c r="L14" i="17"/>
  <c r="L13" i="17"/>
  <c r="L12" i="17"/>
  <c r="L11" i="17"/>
  <c r="L10" i="17"/>
  <c r="L9" i="17"/>
  <c r="L8" i="17"/>
  <c r="L7" i="17"/>
  <c r="L6" i="17"/>
  <c r="L5" i="17"/>
  <c r="L4" i="17"/>
  <c r="L3" i="17"/>
  <c r="L2" i="17"/>
  <c r="L3" i="16"/>
  <c r="L4" i="16"/>
  <c r="L5" i="16"/>
  <c r="L6" i="16"/>
  <c r="L7" i="16"/>
  <c r="L8" i="16"/>
  <c r="L9" i="16"/>
  <c r="L10" i="16"/>
  <c r="L11" i="16"/>
  <c r="L12" i="16"/>
  <c r="L13" i="16"/>
  <c r="L14" i="16"/>
  <c r="L15" i="16"/>
  <c r="L16" i="16"/>
  <c r="L17" i="16"/>
  <c r="L18" i="16"/>
  <c r="L19" i="16"/>
  <c r="L20" i="16"/>
  <c r="L21" i="16"/>
  <c r="L22" i="16"/>
  <c r="L23" i="16"/>
  <c r="L24" i="16"/>
  <c r="L25" i="16"/>
  <c r="L26" i="16"/>
  <c r="L27" i="16"/>
  <c r="L28" i="16"/>
  <c r="L29" i="16"/>
  <c r="L30" i="16"/>
  <c r="L31" i="16"/>
  <c r="L32" i="16"/>
  <c r="L33" i="16"/>
  <c r="L34" i="16"/>
  <c r="L35" i="16"/>
  <c r="L36" i="16"/>
  <c r="L37" i="16"/>
  <c r="L38" i="16"/>
  <c r="L39" i="16"/>
  <c r="L40" i="16"/>
  <c r="L41" i="16"/>
  <c r="L42" i="16"/>
  <c r="L43" i="16"/>
  <c r="L44" i="16"/>
  <c r="L45" i="16"/>
  <c r="L46" i="16"/>
  <c r="L47" i="16"/>
  <c r="L48" i="16"/>
  <c r="L49" i="16"/>
  <c r="L50" i="16"/>
  <c r="L51" i="16"/>
  <c r="L52" i="16"/>
  <c r="L53" i="16"/>
  <c r="L54" i="16"/>
  <c r="L55" i="16"/>
  <c r="L56" i="16"/>
  <c r="L57" i="16"/>
  <c r="L58" i="16"/>
  <c r="L59" i="16"/>
  <c r="L60" i="16"/>
  <c r="L61" i="16"/>
  <c r="L62" i="16"/>
  <c r="L63" i="16"/>
  <c r="L64" i="16"/>
  <c r="L65" i="16"/>
  <c r="L66" i="16"/>
  <c r="L67" i="16"/>
  <c r="L68" i="16"/>
  <c r="L69" i="16"/>
  <c r="L70" i="16"/>
  <c r="L71" i="16"/>
  <c r="L72" i="16"/>
  <c r="L73" i="16"/>
  <c r="L74" i="16"/>
  <c r="L75" i="16"/>
  <c r="L76" i="16"/>
  <c r="L77" i="16"/>
  <c r="L78" i="16"/>
  <c r="L79" i="16"/>
  <c r="L80" i="16"/>
  <c r="L81" i="16"/>
  <c r="L82" i="16"/>
  <c r="L83" i="16"/>
  <c r="L84" i="16"/>
  <c r="L85" i="16"/>
  <c r="L86" i="16"/>
  <c r="L87" i="16"/>
  <c r="L88" i="16"/>
  <c r="L89" i="16"/>
  <c r="L90" i="16"/>
  <c r="L91" i="16"/>
  <c r="L92" i="16"/>
  <c r="L93" i="16"/>
  <c r="L94" i="16"/>
  <c r="L95" i="16"/>
  <c r="L96" i="16"/>
  <c r="L97" i="16"/>
  <c r="L98" i="16"/>
  <c r="L99" i="16"/>
  <c r="L100" i="16"/>
  <c r="L101" i="16"/>
  <c r="L102" i="16"/>
  <c r="L103" i="16"/>
  <c r="L104" i="16"/>
  <c r="L105" i="16"/>
  <c r="L106" i="16"/>
  <c r="L107" i="16"/>
  <c r="L108" i="16"/>
  <c r="L109" i="16"/>
  <c r="L110" i="16"/>
  <c r="L111" i="16"/>
  <c r="L112" i="16"/>
  <c r="L113" i="16"/>
  <c r="L114" i="16"/>
  <c r="L115" i="16"/>
  <c r="L116" i="16"/>
  <c r="L117" i="16"/>
  <c r="L118" i="16"/>
  <c r="L119" i="16"/>
  <c r="L120" i="16"/>
  <c r="L121" i="16"/>
  <c r="L122" i="16"/>
  <c r="L123" i="16"/>
  <c r="L124" i="16"/>
  <c r="L125" i="16"/>
  <c r="L126" i="16"/>
  <c r="L127" i="16"/>
  <c r="L128" i="16"/>
  <c r="L129" i="16"/>
  <c r="L130" i="16"/>
  <c r="L131" i="16"/>
  <c r="L132" i="16"/>
  <c r="L133" i="16"/>
  <c r="L134" i="16"/>
  <c r="L135" i="16"/>
  <c r="L136" i="16"/>
  <c r="L137" i="16"/>
  <c r="L138" i="16"/>
  <c r="L139" i="16"/>
  <c r="L140" i="16"/>
  <c r="L141" i="16"/>
  <c r="L142" i="16"/>
  <c r="L143" i="16"/>
  <c r="L144" i="16"/>
  <c r="L145" i="16"/>
  <c r="L146" i="16"/>
  <c r="L147" i="16"/>
  <c r="L148" i="16"/>
  <c r="L149" i="16"/>
  <c r="L150" i="16"/>
  <c r="L151" i="16"/>
  <c r="L152" i="16"/>
  <c r="L153" i="16"/>
  <c r="L154" i="16"/>
  <c r="L155" i="16"/>
  <c r="L156" i="16"/>
  <c r="L157" i="16"/>
  <c r="L158" i="16"/>
  <c r="L159" i="16"/>
  <c r="L160" i="16"/>
  <c r="L161" i="16"/>
  <c r="L162" i="16"/>
  <c r="L163" i="16"/>
  <c r="L164" i="16"/>
  <c r="L165" i="16"/>
  <c r="L166" i="16"/>
  <c r="L167" i="16"/>
  <c r="L168" i="16"/>
  <c r="L169" i="16"/>
  <c r="L170" i="16"/>
  <c r="L171" i="16"/>
  <c r="L172" i="16"/>
  <c r="L173" i="16"/>
  <c r="L174" i="16"/>
  <c r="L175" i="16"/>
  <c r="L176" i="16"/>
  <c r="L177" i="16"/>
  <c r="L178" i="16"/>
  <c r="L179" i="16"/>
  <c r="L180" i="16"/>
  <c r="L181" i="16"/>
  <c r="L182" i="16"/>
  <c r="L183" i="16"/>
  <c r="L184" i="16"/>
  <c r="L185" i="16"/>
  <c r="L186" i="16"/>
  <c r="L187" i="16"/>
  <c r="L188" i="16"/>
  <c r="L189" i="16"/>
  <c r="L190" i="16"/>
  <c r="L191" i="16"/>
  <c r="L192" i="16"/>
  <c r="L193" i="16"/>
  <c r="L194" i="16"/>
  <c r="L195" i="16"/>
  <c r="L196" i="16"/>
  <c r="L197" i="16"/>
  <c r="L198" i="16"/>
  <c r="L199" i="16"/>
  <c r="L200" i="16"/>
  <c r="L201" i="16"/>
  <c r="L202" i="16"/>
  <c r="L203" i="16"/>
  <c r="L204" i="16"/>
  <c r="L2" i="16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2" i="7"/>
  <c r="L3" i="9"/>
  <c r="L4" i="9"/>
  <c r="L2" i="9"/>
  <c r="L27" i="22"/>
  <c r="L26" i="22"/>
  <c r="L25" i="22"/>
  <c r="L24" i="22"/>
  <c r="L23" i="22"/>
  <c r="L22" i="22"/>
  <c r="L21" i="22"/>
  <c r="L20" i="22"/>
  <c r="L19" i="22"/>
  <c r="L18" i="22"/>
  <c r="L17" i="22"/>
  <c r="L16" i="22"/>
  <c r="L15" i="22"/>
  <c r="L14" i="22"/>
  <c r="L13" i="22"/>
  <c r="L12" i="22"/>
  <c r="L11" i="22"/>
  <c r="L10" i="22"/>
  <c r="L9" i="22"/>
  <c r="L8" i="22"/>
  <c r="L7" i="22"/>
  <c r="L6" i="22"/>
  <c r="L5" i="22"/>
  <c r="L4" i="22"/>
  <c r="L3" i="22"/>
  <c r="L2" i="22"/>
  <c r="L27" i="21"/>
  <c r="L26" i="21"/>
  <c r="L25" i="21"/>
  <c r="L24" i="21"/>
  <c r="L23" i="21"/>
  <c r="L22" i="21"/>
  <c r="L21" i="21"/>
  <c r="L20" i="21"/>
  <c r="L19" i="21"/>
  <c r="L18" i="21"/>
  <c r="L17" i="21"/>
  <c r="L16" i="21"/>
  <c r="L15" i="21"/>
  <c r="L14" i="21"/>
  <c r="L13" i="21"/>
  <c r="L12" i="21"/>
  <c r="L11" i="21"/>
  <c r="L10" i="21"/>
  <c r="L9" i="21"/>
  <c r="L8" i="21"/>
  <c r="L7" i="21"/>
  <c r="L6" i="21"/>
  <c r="L5" i="21"/>
  <c r="L4" i="21"/>
  <c r="L3" i="21"/>
  <c r="L2" i="21"/>
  <c r="L27" i="20"/>
  <c r="L26" i="20"/>
  <c r="L25" i="20"/>
  <c r="L24" i="20"/>
  <c r="L23" i="20"/>
  <c r="L22" i="20"/>
  <c r="L21" i="20"/>
  <c r="L20" i="20"/>
  <c r="L19" i="20"/>
  <c r="L18" i="20"/>
  <c r="L17" i="20"/>
  <c r="L16" i="20"/>
  <c r="L15" i="20"/>
  <c r="L14" i="20"/>
  <c r="L13" i="20"/>
  <c r="L12" i="20"/>
  <c r="L11" i="20"/>
  <c r="L10" i="20"/>
  <c r="L9" i="20"/>
  <c r="L8" i="20"/>
  <c r="L7" i="20"/>
  <c r="L6" i="20"/>
  <c r="L5" i="20"/>
  <c r="L4" i="20"/>
  <c r="L3" i="20"/>
  <c r="L2" i="20"/>
  <c r="L8" i="11"/>
  <c r="L7" i="11"/>
  <c r="L6" i="11"/>
  <c r="L5" i="11"/>
  <c r="L4" i="11"/>
  <c r="L3" i="11"/>
  <c r="L2" i="11"/>
  <c r="L34" i="11"/>
  <c r="L33" i="11"/>
  <c r="L32" i="11"/>
  <c r="L31" i="11"/>
  <c r="L30" i="11"/>
  <c r="L29" i="11"/>
  <c r="L28" i="11"/>
  <c r="L27" i="11"/>
  <c r="L26" i="11"/>
  <c r="L25" i="11"/>
  <c r="L24" i="11"/>
  <c r="L23" i="11"/>
  <c r="L22" i="11"/>
  <c r="L21" i="11"/>
  <c r="L20" i="11"/>
  <c r="L19" i="11"/>
  <c r="L18" i="11"/>
  <c r="L17" i="11"/>
  <c r="L16" i="11"/>
  <c r="L15" i="11"/>
  <c r="L14" i="11"/>
  <c r="L13" i="11"/>
  <c r="L12" i="11"/>
  <c r="L11" i="11"/>
  <c r="L10" i="11"/>
  <c r="L9" i="11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4" i="10"/>
  <c r="L3" i="10"/>
  <c r="L2" i="10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L2" i="8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7655" uniqueCount="8427"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Details ...</t>
  </si>
  <si>
    <t>tags=37%, list=16%, signal=43%</t>
  </si>
  <si>
    <t>LUMPROG_HSENRICHED</t>
  </si>
  <si>
    <t>tags=25%, list=11%, signal=28%</t>
  </si>
  <si>
    <t>SMID_BREAST_CANCER_LUMINAL_B_DN</t>
  </si>
  <si>
    <t>tags=26%, list=12%, signal=29%</t>
  </si>
  <si>
    <t>SMID_BREAST_CANCER_NORMAL_LIKE_UP</t>
  </si>
  <si>
    <t>tags=36%, list=17%, signal=42%</t>
  </si>
  <si>
    <t>tags=31%, list=15%, signal=36%</t>
  </si>
  <si>
    <t>ASTR_HSENRICHED</t>
  </si>
  <si>
    <t>tags=33%, list=19%, signal=40%</t>
  </si>
  <si>
    <t>FMASC_MMENRICHED</t>
  </si>
  <si>
    <t>AMASC_HSENRICHED</t>
  </si>
  <si>
    <t>tags=27%, list=19%, signal=33%</t>
  </si>
  <si>
    <t>GASCARD_MYOEPVSLUMINAL UP</t>
  </si>
  <si>
    <t>tags=14%, list=14%, signal=16%</t>
  </si>
  <si>
    <t>PRAT2010_CLAUDLOWPREDICTOR_9CELLLINES_UP</t>
  </si>
  <si>
    <t>tags=21%, list=17%, signal=24%</t>
  </si>
  <si>
    <t>PADNEY_CLASSICMYOEPGENES</t>
  </si>
  <si>
    <t>tags=55%, list=29%, signal=77%</t>
  </si>
  <si>
    <t>GASCARD_LUMINALVSMYOEP UP</t>
  </si>
  <si>
    <t>tags=28%, list=24%, signal=36%</t>
  </si>
  <si>
    <t>LIU_BREAST_CANCER_CELL_CYCLE</t>
  </si>
  <si>
    <t>tags=16%, list=21%, signal=20%</t>
  </si>
  <si>
    <t>SMID_BREAST_CANCER_LUMINAL_A_DN</t>
  </si>
  <si>
    <t>tags=56%, list=31%, signal=80%</t>
  </si>
  <si>
    <t>SMID_BREAST_CANCER_ERBB2_UP</t>
  </si>
  <si>
    <t>tags=35%, list=17%, signal=42%</t>
  </si>
  <si>
    <t>BENPORATH_PROLIFERATION</t>
  </si>
  <si>
    <t>tags=49%, list=37%, signal=78%</t>
  </si>
  <si>
    <t>SMID_BREAST_CANCER_LUMINAL_A_UP</t>
  </si>
  <si>
    <t>tags=21%, list=7%, signal=23%</t>
  </si>
  <si>
    <t>SMID_BREAST_CANCER_LUMINAL_B_UP</t>
  </si>
  <si>
    <t>MATURELUM_HSENRICHED</t>
  </si>
  <si>
    <t>tags=21%, list=12%, signal=24%</t>
  </si>
  <si>
    <t>PRAT2010_CLAUDLOWPREDICTOR_9CELLLINES_DN</t>
  </si>
  <si>
    <t>tags=17%, list=15%, signal=19%</t>
  </si>
  <si>
    <t>INCTRINSIC_UNC337_PROLIFERATIION_GENE_CLUSTER</t>
  </si>
  <si>
    <t>tags=34%, list=37%, signal=54%</t>
  </si>
  <si>
    <t>PTGS2</t>
  </si>
  <si>
    <t>TUBB2B</t>
  </si>
  <si>
    <t>VTCN1</t>
  </si>
  <si>
    <t>SELENBP1</t>
  </si>
  <si>
    <t>IGHM</t>
  </si>
  <si>
    <t>ACTG2</t>
  </si>
  <si>
    <t>CDCA8</t>
  </si>
  <si>
    <t>ISG15</t>
  </si>
  <si>
    <t>HIST1H2BK</t>
  </si>
  <si>
    <t>TPSB2</t>
  </si>
  <si>
    <t>TMEM14A</t>
  </si>
  <si>
    <t>CLCA2</t>
  </si>
  <si>
    <t>TNIK</t>
  </si>
  <si>
    <t>C4A</t>
  </si>
  <si>
    <t>CRYAB</t>
  </si>
  <si>
    <t>ZHX2</t>
  </si>
  <si>
    <t>GEM</t>
  </si>
  <si>
    <t>LHFP</t>
  </si>
  <si>
    <t>MAGED2</t>
  </si>
  <si>
    <t>SSPN</t>
  </si>
  <si>
    <t>TOX3</t>
  </si>
  <si>
    <t>ZNF238</t>
  </si>
  <si>
    <t>F3</t>
  </si>
  <si>
    <t>VGLL1</t>
  </si>
  <si>
    <t>IGKV4-1</t>
  </si>
  <si>
    <t>PMP22</t>
  </si>
  <si>
    <t>GRB14</t>
  </si>
  <si>
    <t>WFDC2</t>
  </si>
  <si>
    <t>ODAM</t>
  </si>
  <si>
    <t>IL1R2</t>
  </si>
  <si>
    <t>IL1R1</t>
  </si>
  <si>
    <t>TP53TG1</t>
  </si>
  <si>
    <t>CYP1B1</t>
  </si>
  <si>
    <t>RTP4</t>
  </si>
  <si>
    <t>XIST</t>
  </si>
  <si>
    <t>MYBL1</t>
  </si>
  <si>
    <t>MAGEA6</t>
  </si>
  <si>
    <t>MAGEA3</t>
  </si>
  <si>
    <t>ALCAM</t>
  </si>
  <si>
    <t>CDC42EP1</t>
  </si>
  <si>
    <t>KAL1</t>
  </si>
  <si>
    <t>PIP</t>
  </si>
  <si>
    <t>HLA-DRB4</t>
  </si>
  <si>
    <t>IGLJ3</t>
  </si>
  <si>
    <t>ARNTL2</t>
  </si>
  <si>
    <t>IGKC</t>
  </si>
  <si>
    <t>TCF4</t>
  </si>
  <si>
    <t>NDUFA4L2</t>
  </si>
  <si>
    <t>MAOA</t>
  </si>
  <si>
    <t>ESRRG</t>
  </si>
  <si>
    <t>GGH</t>
  </si>
  <si>
    <t>NDC80</t>
  </si>
  <si>
    <t>ACACB</t>
  </si>
  <si>
    <t>CAMK2N1</t>
  </si>
  <si>
    <t>GAS6</t>
  </si>
  <si>
    <t>COL14A1</t>
  </si>
  <si>
    <t>HMGCS2</t>
  </si>
  <si>
    <t>RGS4</t>
  </si>
  <si>
    <t>TRPS1</t>
  </si>
  <si>
    <t>RGS5</t>
  </si>
  <si>
    <t>PI3</t>
  </si>
  <si>
    <t>TGFBR3</t>
  </si>
  <si>
    <t>ELF5</t>
  </si>
  <si>
    <t>TP63</t>
  </si>
  <si>
    <t>LRRC17</t>
  </si>
  <si>
    <t>GPR87</t>
  </si>
  <si>
    <t>GTSE1</t>
  </si>
  <si>
    <t>CCNE2</t>
  </si>
  <si>
    <t>SRPX</t>
  </si>
  <si>
    <t>SCRG1</t>
  </si>
  <si>
    <t>SERPINA3</t>
  </si>
  <si>
    <t>CEACAM6</t>
  </si>
  <si>
    <t>GUCY1A3</t>
  </si>
  <si>
    <t>DHTKD1</t>
  </si>
  <si>
    <t>MYC</t>
  </si>
  <si>
    <t>CDC7</t>
  </si>
  <si>
    <t>AR</t>
  </si>
  <si>
    <t>LYN</t>
  </si>
  <si>
    <t>ANP32E</t>
  </si>
  <si>
    <t>TP53</t>
  </si>
  <si>
    <t>TPX2</t>
  </si>
  <si>
    <t>LYZ</t>
  </si>
  <si>
    <t>ARHGEF9</t>
  </si>
  <si>
    <t>MMP13</t>
  </si>
  <si>
    <t>INHBB</t>
  </si>
  <si>
    <t>MAST4</t>
  </si>
  <si>
    <t>INHBA</t>
  </si>
  <si>
    <t>CCND1</t>
  </si>
  <si>
    <t>CLIC3</t>
  </si>
  <si>
    <t>HIST2H2BE</t>
  </si>
  <si>
    <t>SERPINB5</t>
  </si>
  <si>
    <t>CLIC4</t>
  </si>
  <si>
    <t>RRM2</t>
  </si>
  <si>
    <t>CYBRD1</t>
  </si>
  <si>
    <t>VCAN</t>
  </si>
  <si>
    <t>HSD17B2</t>
  </si>
  <si>
    <t>FHL1</t>
  </si>
  <si>
    <t>FMO5</t>
  </si>
  <si>
    <t>GALNT10</t>
  </si>
  <si>
    <t>CCL20</t>
  </si>
  <si>
    <t>MYOM2</t>
  </si>
  <si>
    <t>CRISPLD2</t>
  </si>
  <si>
    <t>COL6A3</t>
  </si>
  <si>
    <t>BUB1</t>
  </si>
  <si>
    <t>PTX3</t>
  </si>
  <si>
    <t>ABCA12</t>
  </si>
  <si>
    <t>GALNT14</t>
  </si>
  <si>
    <t>CAPN6</t>
  </si>
  <si>
    <t>FLRT3</t>
  </si>
  <si>
    <t>TMPRSS2</t>
  </si>
  <si>
    <t>FLRT2</t>
  </si>
  <si>
    <t>MT1M</t>
  </si>
  <si>
    <t>CES1</t>
  </si>
  <si>
    <t>TRIM29</t>
  </si>
  <si>
    <t>IGF1</t>
  </si>
  <si>
    <t>NID2</t>
  </si>
  <si>
    <t>MT1X</t>
  </si>
  <si>
    <t>QPCT</t>
  </si>
  <si>
    <t>DUSP4</t>
  </si>
  <si>
    <t>PTP4A3</t>
  </si>
  <si>
    <t>TFRC</t>
  </si>
  <si>
    <t>DUSP1</t>
  </si>
  <si>
    <t>BNIP3L</t>
  </si>
  <si>
    <t>CDH19</t>
  </si>
  <si>
    <t>HPGD</t>
  </si>
  <si>
    <t>CDH11</t>
  </si>
  <si>
    <t>DUSP6</t>
  </si>
  <si>
    <t>ASPN</t>
  </si>
  <si>
    <t>MPZL2</t>
  </si>
  <si>
    <t>PRC1</t>
  </si>
  <si>
    <t>SLC44A4</t>
  </si>
  <si>
    <t>KIAA1324</t>
  </si>
  <si>
    <t>IQGAP2</t>
  </si>
  <si>
    <t>ADH1B</t>
  </si>
  <si>
    <t>TSPAN8</t>
  </si>
  <si>
    <t>DLK1</t>
  </si>
  <si>
    <t>CXCL11</t>
  </si>
  <si>
    <t>ZIC1</t>
  </si>
  <si>
    <t>CXCL10</t>
  </si>
  <si>
    <t>AZGP1</t>
  </si>
  <si>
    <t>OLFML3</t>
  </si>
  <si>
    <t>CDKN2A</t>
  </si>
  <si>
    <t>TGFBI</t>
  </si>
  <si>
    <t>CPA3</t>
  </si>
  <si>
    <t>MTUS1</t>
  </si>
  <si>
    <t>NET1</t>
  </si>
  <si>
    <t>MB</t>
  </si>
  <si>
    <t>EGFR</t>
  </si>
  <si>
    <t>COCH</t>
  </si>
  <si>
    <t>POU2AF1</t>
  </si>
  <si>
    <t>NUDT4</t>
  </si>
  <si>
    <t>PSD3</t>
  </si>
  <si>
    <t>SIX3</t>
  </si>
  <si>
    <t>MGP</t>
  </si>
  <si>
    <t>TNFAIP6</t>
  </si>
  <si>
    <t>AKR1B10</t>
  </si>
  <si>
    <t>TFAP2B</t>
  </si>
  <si>
    <t>SPDEF</t>
  </si>
  <si>
    <t>TFAP2C</t>
  </si>
  <si>
    <t>MFAP5</t>
  </si>
  <si>
    <t>ABCA8</t>
  </si>
  <si>
    <t>COBL</t>
  </si>
  <si>
    <t>HMGB2</t>
  </si>
  <si>
    <t>CCL2</t>
  </si>
  <si>
    <t>ASS1</t>
  </si>
  <si>
    <t>CCL8</t>
  </si>
  <si>
    <t>IL32</t>
  </si>
  <si>
    <t>CCL5</t>
  </si>
  <si>
    <t>IL12RB2</t>
  </si>
  <si>
    <t>PEG10</t>
  </si>
  <si>
    <t>PTK2</t>
  </si>
  <si>
    <t>TTYH1</t>
  </si>
  <si>
    <t>FAM5C</t>
  </si>
  <si>
    <t>ADRA2A</t>
  </si>
  <si>
    <t>TFF3</t>
  </si>
  <si>
    <t>UGT2B28</t>
  </si>
  <si>
    <t>ZNF423</t>
  </si>
  <si>
    <t>GABRP</t>
  </si>
  <si>
    <t>MUC1</t>
  </si>
  <si>
    <t>GABRE</t>
  </si>
  <si>
    <t>S100P</t>
  </si>
  <si>
    <t>IGJ</t>
  </si>
  <si>
    <t>FOXA1</t>
  </si>
  <si>
    <t>EFEMP1</t>
  </si>
  <si>
    <t>NR4A2</t>
  </si>
  <si>
    <t>EFS</t>
  </si>
  <si>
    <t>NTN3</t>
  </si>
  <si>
    <t>LCN2</t>
  </si>
  <si>
    <t>TNFSF10</t>
  </si>
  <si>
    <t>CXCL14</t>
  </si>
  <si>
    <t>DSG3</t>
  </si>
  <si>
    <t>PLK1</t>
  </si>
  <si>
    <t>CXCL13</t>
  </si>
  <si>
    <t>DSG1</t>
  </si>
  <si>
    <t>FABP4</t>
  </si>
  <si>
    <t>PDZD2</t>
  </si>
  <si>
    <t>TPSAB1</t>
  </si>
  <si>
    <t>FABP5</t>
  </si>
  <si>
    <t>DNAJB6</t>
  </si>
  <si>
    <t>CLDN8</t>
  </si>
  <si>
    <t>CLDN7</t>
  </si>
  <si>
    <t>IER3</t>
  </si>
  <si>
    <t>IMPA2</t>
  </si>
  <si>
    <t>KYNU</t>
  </si>
  <si>
    <t>CYB5R2</t>
  </si>
  <si>
    <t>CLDN4</t>
  </si>
  <si>
    <t>CLDN3</t>
  </si>
  <si>
    <t>LRRC8B</t>
  </si>
  <si>
    <t>ANO1</t>
  </si>
  <si>
    <t>DEK</t>
  </si>
  <si>
    <t>AKR1C3</t>
  </si>
  <si>
    <t>AKR1C2</t>
  </si>
  <si>
    <t>TRIM2</t>
  </si>
  <si>
    <t>PCP4</t>
  </si>
  <si>
    <t>LBP</t>
  </si>
  <si>
    <t>NFIL3</t>
  </si>
  <si>
    <t>SLC1A1</t>
  </si>
  <si>
    <t>AKR1C1</t>
  </si>
  <si>
    <t>SLC43A3</t>
  </si>
  <si>
    <t>LIMK2</t>
  </si>
  <si>
    <t>PADI2</t>
  </si>
  <si>
    <t>ALDH3B2</t>
  </si>
  <si>
    <t>HMGA1</t>
  </si>
  <si>
    <t>DHRS2</t>
  </si>
  <si>
    <t>BSPRY</t>
  </si>
  <si>
    <t>FHOD3</t>
  </si>
  <si>
    <t>ZFPM2</t>
  </si>
  <si>
    <t>INPP4B</t>
  </si>
  <si>
    <t>TM4SF1</t>
  </si>
  <si>
    <t>IRX4</t>
  </si>
  <si>
    <t>IRX5</t>
  </si>
  <si>
    <t>GALNT7</t>
  </si>
  <si>
    <t>GALNT6</t>
  </si>
  <si>
    <t>DCN</t>
  </si>
  <si>
    <t>CDH3</t>
  </si>
  <si>
    <t>TSPYL5</t>
  </si>
  <si>
    <t>PRSS8</t>
  </si>
  <si>
    <t>C1QTNF3</t>
  </si>
  <si>
    <t>GPSM2</t>
  </si>
  <si>
    <t>CALML5</t>
  </si>
  <si>
    <t>SCNN1A</t>
  </si>
  <si>
    <t>DCLK1</t>
  </si>
  <si>
    <t>TMEM45A</t>
  </si>
  <si>
    <t>KLK7</t>
  </si>
  <si>
    <t>TMC5</t>
  </si>
  <si>
    <t>FBN1</t>
  </si>
  <si>
    <t>FRZB</t>
  </si>
  <si>
    <t>COL5A2</t>
  </si>
  <si>
    <t>ADIPOQ</t>
  </si>
  <si>
    <t>COL5A1</t>
  </si>
  <si>
    <t>COL4A5</t>
  </si>
  <si>
    <t>ID1</t>
  </si>
  <si>
    <t>DSC3</t>
  </si>
  <si>
    <t>ACE2</t>
  </si>
  <si>
    <t>ID3</t>
  </si>
  <si>
    <t>GDF15</t>
  </si>
  <si>
    <t>ADAMDEC1</t>
  </si>
  <si>
    <t>CBS</t>
  </si>
  <si>
    <t>ATP1B1</t>
  </si>
  <si>
    <t>LYPD3</t>
  </si>
  <si>
    <t>GPR126</t>
  </si>
  <si>
    <t>S100A8</t>
  </si>
  <si>
    <t>S100A7</t>
  </si>
  <si>
    <t>S100A9</t>
  </si>
  <si>
    <t>POSTN</t>
  </si>
  <si>
    <t>LPAR1</t>
  </si>
  <si>
    <t>SIDT1</t>
  </si>
  <si>
    <t>TPD52</t>
  </si>
  <si>
    <t>PRKX</t>
  </si>
  <si>
    <t>APOD</t>
  </si>
  <si>
    <t>HTRA1</t>
  </si>
  <si>
    <t>CFI</t>
  </si>
  <si>
    <t>S100A1</t>
  </si>
  <si>
    <t>S100A2</t>
  </si>
  <si>
    <t>TWIST1</t>
  </si>
  <si>
    <t>MATN2</t>
  </si>
  <si>
    <t>CRISP3</t>
  </si>
  <si>
    <t>IFI44</t>
  </si>
  <si>
    <t>KRT19</t>
  </si>
  <si>
    <t>MAD2L1</t>
  </si>
  <si>
    <t>CD36</t>
  </si>
  <si>
    <t>ALOX15B</t>
  </si>
  <si>
    <t>TACSTD2</t>
  </si>
  <si>
    <t>KRT15</t>
  </si>
  <si>
    <t>SCGB1D2</t>
  </si>
  <si>
    <t>MLLT11</t>
  </si>
  <si>
    <t>PDGFRL</t>
  </si>
  <si>
    <t>CX3CR1</t>
  </si>
  <si>
    <t>KRT14</t>
  </si>
  <si>
    <t>PLA2G2A</t>
  </si>
  <si>
    <t>EFNA4</t>
  </si>
  <si>
    <t>SCGB2A2</t>
  </si>
  <si>
    <t>RBP4</t>
  </si>
  <si>
    <t>OLFM4</t>
  </si>
  <si>
    <t>RBP1</t>
  </si>
  <si>
    <t>NEK2</t>
  </si>
  <si>
    <t>ELN</t>
  </si>
  <si>
    <t>AKAP12</t>
  </si>
  <si>
    <t>MME</t>
  </si>
  <si>
    <t>BOP1</t>
  </si>
  <si>
    <t>EPHB3</t>
  </si>
  <si>
    <t>NRN1</t>
  </si>
  <si>
    <t>KRT23</t>
  </si>
  <si>
    <t>ITGBL1</t>
  </si>
  <si>
    <t>GPD1L</t>
  </si>
  <si>
    <t>LAMB3</t>
  </si>
  <si>
    <t>DMD</t>
  </si>
  <si>
    <t>AMD1</t>
  </si>
  <si>
    <t>PLAT</t>
  </si>
  <si>
    <t>FCER1A</t>
  </si>
  <si>
    <t>TP53BP2</t>
  </si>
  <si>
    <t>CHI3L1</t>
  </si>
  <si>
    <t>LGALS7</t>
  </si>
  <si>
    <t>CHI3L2</t>
  </si>
  <si>
    <t>LGALS8</t>
  </si>
  <si>
    <t>EN1</t>
  </si>
  <si>
    <t>CDC20</t>
  </si>
  <si>
    <t>SLAMF8</t>
  </si>
  <si>
    <t>LAMA3</t>
  </si>
  <si>
    <t>SFRP1</t>
  </si>
  <si>
    <t>SFRP4</t>
  </si>
  <si>
    <t>NTRK2</t>
  </si>
  <si>
    <t>AGR2</t>
  </si>
  <si>
    <t>CHAF1B</t>
  </si>
  <si>
    <t>PLAU</t>
  </si>
  <si>
    <t>NNMT</t>
  </si>
  <si>
    <t>IGHG1</t>
  </si>
  <si>
    <t>SCHIP1</t>
  </si>
  <si>
    <t>CKMT1B</t>
  </si>
  <si>
    <t>ZCCHC24</t>
  </si>
  <si>
    <t>GJA1</t>
  </si>
  <si>
    <t>SLC26A2</t>
  </si>
  <si>
    <t>EFHD1</t>
  </si>
  <si>
    <t>ART3</t>
  </si>
  <si>
    <t>TNFRSF11B</t>
  </si>
  <si>
    <t>H2BFS</t>
  </si>
  <si>
    <t>TMSB15B</t>
  </si>
  <si>
    <t>RPL39L</t>
  </si>
  <si>
    <t>DNAJC12</t>
  </si>
  <si>
    <t>SEMA3C</t>
  </si>
  <si>
    <t>TGFA</t>
  </si>
  <si>
    <t>NR2F1</t>
  </si>
  <si>
    <t>KCNMA1</t>
  </si>
  <si>
    <t>RAB4A</t>
  </si>
  <si>
    <t>CYB5A</t>
  </si>
  <si>
    <t>SLC26A3</t>
  </si>
  <si>
    <t>AMIGO2</t>
  </si>
  <si>
    <t>IL20RA</t>
  </si>
  <si>
    <t>C14orf132</t>
  </si>
  <si>
    <t>MIA</t>
  </si>
  <si>
    <t>TF</t>
  </si>
  <si>
    <t>YWHAZ</t>
  </si>
  <si>
    <t>CXCL5</t>
  </si>
  <si>
    <t>CXCL2</t>
  </si>
  <si>
    <t>CXCL9</t>
  </si>
  <si>
    <t>CLDN10</t>
  </si>
  <si>
    <t>COL2A1</t>
  </si>
  <si>
    <t>ZBTB16</t>
  </si>
  <si>
    <t>PGBD5</t>
  </si>
  <si>
    <t>LY6D</t>
  </si>
  <si>
    <t>LY6E</t>
  </si>
  <si>
    <t>MDC1</t>
  </si>
  <si>
    <t>BCL2</t>
  </si>
  <si>
    <t>BCL11A</t>
  </si>
  <si>
    <t>IGKV1D-13</t>
  </si>
  <si>
    <t>UGT8</t>
  </si>
  <si>
    <t>CD24</t>
  </si>
  <si>
    <t>THBS4</t>
  </si>
  <si>
    <t>DTNA</t>
  </si>
  <si>
    <t>PLA2G16</t>
  </si>
  <si>
    <t>BIRC5</t>
  </si>
  <si>
    <t>SOD2</t>
  </si>
  <si>
    <t>MICALL1</t>
  </si>
  <si>
    <t>PROM1</t>
  </si>
  <si>
    <t>DKK1</t>
  </si>
  <si>
    <t>ILF2</t>
  </si>
  <si>
    <t>FBLN5</t>
  </si>
  <si>
    <t>CAPG</t>
  </si>
  <si>
    <t>GFPT2</t>
  </si>
  <si>
    <t>PBX1</t>
  </si>
  <si>
    <t>RAB38</t>
  </si>
  <si>
    <t>SNCAIP</t>
  </si>
  <si>
    <t>CRABP1</t>
  </si>
  <si>
    <t>CTPS</t>
  </si>
  <si>
    <t>CRABP2</t>
  </si>
  <si>
    <t>ARNT2</t>
  </si>
  <si>
    <t>TTK</t>
  </si>
  <si>
    <t>ITPKB</t>
  </si>
  <si>
    <t>MMP3</t>
  </si>
  <si>
    <t>MCM10</t>
  </si>
  <si>
    <t>MMP2</t>
  </si>
  <si>
    <t>CALB2</t>
  </si>
  <si>
    <t>KRT81</t>
  </si>
  <si>
    <t>APOBEC3B</t>
  </si>
  <si>
    <t>APOBEC3A</t>
  </si>
  <si>
    <t>RAD21</t>
  </si>
  <si>
    <t>PDGFC</t>
  </si>
  <si>
    <t>PDGFD</t>
  </si>
  <si>
    <t>MX1</t>
  </si>
  <si>
    <t>TFPI2</t>
  </si>
  <si>
    <t>SPARCL1</t>
  </si>
  <si>
    <t>SCUBE2</t>
  </si>
  <si>
    <t>DTL</t>
  </si>
  <si>
    <t>CA12</t>
  </si>
  <si>
    <t>CST3</t>
  </si>
  <si>
    <t>LOC652493</t>
  </si>
  <si>
    <t>MFGE8</t>
  </si>
  <si>
    <t>BASP1</t>
  </si>
  <si>
    <t>TCN1</t>
  </si>
  <si>
    <t>AHR</t>
  </si>
  <si>
    <t>SERHL2</t>
  </si>
  <si>
    <t>CPE</t>
  </si>
  <si>
    <t>DARC</t>
  </si>
  <si>
    <t>HRASLS</t>
  </si>
  <si>
    <t>DSP</t>
  </si>
  <si>
    <t>CPD</t>
  </si>
  <si>
    <t>DST</t>
  </si>
  <si>
    <t>CROT</t>
  </si>
  <si>
    <t>GBP1</t>
  </si>
  <si>
    <t>FGFR2</t>
  </si>
  <si>
    <t>IFIH1</t>
  </si>
  <si>
    <t>WNT5B</t>
  </si>
  <si>
    <t>CLU</t>
  </si>
  <si>
    <t>NINJ2</t>
  </si>
  <si>
    <t>ROPN1</t>
  </si>
  <si>
    <t>RRAGD</t>
  </si>
  <si>
    <t>PRR4</t>
  </si>
  <si>
    <t>TRIM68</t>
  </si>
  <si>
    <t>HOXA5</t>
  </si>
  <si>
    <t>IVD</t>
  </si>
  <si>
    <t>MSLN</t>
  </si>
  <si>
    <t>ITGB6</t>
  </si>
  <si>
    <t>PTPLA</t>
  </si>
  <si>
    <t>HOXA9</t>
  </si>
  <si>
    <t>NDRG1</t>
  </si>
  <si>
    <t>NDRG2</t>
  </si>
  <si>
    <t>DEFB1</t>
  </si>
  <si>
    <t>CKAP2</t>
  </si>
  <si>
    <t>AK2</t>
  </si>
  <si>
    <t>ATAD2</t>
  </si>
  <si>
    <t>C10orf116</t>
  </si>
  <si>
    <t>PSMB9</t>
  </si>
  <si>
    <t>HOXB2</t>
  </si>
  <si>
    <t>CADPS2</t>
  </si>
  <si>
    <t>ITGA6</t>
  </si>
  <si>
    <t>MLPH</t>
  </si>
  <si>
    <t>PSPH</t>
  </si>
  <si>
    <t>LGR5</t>
  </si>
  <si>
    <t>EPCAM</t>
  </si>
  <si>
    <t>PLEKHB1</t>
  </si>
  <si>
    <t>SOX10</t>
  </si>
  <si>
    <t>RSU1</t>
  </si>
  <si>
    <t>EGR3</t>
  </si>
  <si>
    <t>CILP</t>
  </si>
  <si>
    <t>ARHGAP29</t>
  </si>
  <si>
    <t>MCM3</t>
  </si>
  <si>
    <t>MCM4</t>
  </si>
  <si>
    <t>CHST1</t>
  </si>
  <si>
    <t>NRIP1</t>
  </si>
  <si>
    <t>SLPI</t>
  </si>
  <si>
    <t>KPNA2</t>
  </si>
  <si>
    <t>PROS1</t>
  </si>
  <si>
    <t>PEG3</t>
  </si>
  <si>
    <t>TNFRSF21</t>
  </si>
  <si>
    <t>CKS1B</t>
  </si>
  <si>
    <t>KRT6A</t>
  </si>
  <si>
    <t>FOXM1</t>
  </si>
  <si>
    <t>TMEM158</t>
  </si>
  <si>
    <t>RSAD2</t>
  </si>
  <si>
    <t>SPOCK1</t>
  </si>
  <si>
    <t>PALMD</t>
  </si>
  <si>
    <t>CEP55</t>
  </si>
  <si>
    <t>GPRC5B</t>
  </si>
  <si>
    <t>TDRD12</t>
  </si>
  <si>
    <t>TCF7L1</t>
  </si>
  <si>
    <t>TYMS</t>
  </si>
  <si>
    <t>FAM107A</t>
  </si>
  <si>
    <t>KRT5</t>
  </si>
  <si>
    <t>CENPA</t>
  </si>
  <si>
    <t>COMP</t>
  </si>
  <si>
    <t>RASGRP1</t>
  </si>
  <si>
    <t>TAP1</t>
  </si>
  <si>
    <t>NEFH</t>
  </si>
  <si>
    <t>PTN</t>
  </si>
  <si>
    <t>PIK3R1</t>
  </si>
  <si>
    <t>DTX4</t>
  </si>
  <si>
    <t>MSH2</t>
  </si>
  <si>
    <t>NFASC</t>
  </si>
  <si>
    <t>CENPF</t>
  </si>
  <si>
    <t>CENPE</t>
  </si>
  <si>
    <t>CSGALNACT1</t>
  </si>
  <si>
    <t>KCNN4</t>
  </si>
  <si>
    <t>IRF6</t>
  </si>
  <si>
    <t>CKS2</t>
  </si>
  <si>
    <t>SYNM</t>
  </si>
  <si>
    <t>CSN3</t>
  </si>
  <si>
    <t>IGFBP4</t>
  </si>
  <si>
    <t>MUC16</t>
  </si>
  <si>
    <t>NFIB</t>
  </si>
  <si>
    <t>MEF2C</t>
  </si>
  <si>
    <t>A2M</t>
  </si>
  <si>
    <t>MALL</t>
  </si>
  <si>
    <t>FAP</t>
  </si>
  <si>
    <t>KCNK5</t>
  </si>
  <si>
    <t>PLS3</t>
  </si>
  <si>
    <t>PTPRG</t>
  </si>
  <si>
    <t>IGHD</t>
  </si>
  <si>
    <t>RYR1</t>
  </si>
  <si>
    <t>AHNAK2</t>
  </si>
  <si>
    <t>SPP1</t>
  </si>
  <si>
    <t>MAOB</t>
  </si>
  <si>
    <t>ELF4</t>
  </si>
  <si>
    <t>FAM3C</t>
  </si>
  <si>
    <t>SPIB</t>
  </si>
  <si>
    <t>EGFL6</t>
  </si>
  <si>
    <t>MMP12</t>
  </si>
  <si>
    <t>ST6GALNAC2</t>
  </si>
  <si>
    <t>SERPINB1</t>
  </si>
  <si>
    <t>SERPINB3</t>
  </si>
  <si>
    <t>HLA-DQB1</t>
  </si>
  <si>
    <t>GPR64</t>
  </si>
  <si>
    <t>FHL2</t>
  </si>
  <si>
    <t>FMO2</t>
  </si>
  <si>
    <t>HAPLN1</t>
  </si>
  <si>
    <t>IL8</t>
  </si>
  <si>
    <t>CCL19</t>
  </si>
  <si>
    <t>NPY1R</t>
  </si>
  <si>
    <t>PLSCR1</t>
  </si>
  <si>
    <t>PERP</t>
  </si>
  <si>
    <t>GNA15</t>
  </si>
  <si>
    <t>LMO4</t>
  </si>
  <si>
    <t>JAG1</t>
  </si>
  <si>
    <t>CXCL12</t>
  </si>
  <si>
    <t>IL17RB</t>
  </si>
  <si>
    <t>MARCO</t>
  </si>
  <si>
    <t>IRS2</t>
  </si>
  <si>
    <t>PCOLCE2</t>
  </si>
  <si>
    <t>COL1A2</t>
  </si>
  <si>
    <t>HSPB1</t>
  </si>
  <si>
    <t>NFE2L3</t>
  </si>
  <si>
    <t>C1orf106</t>
  </si>
  <si>
    <t>PANX1</t>
  </si>
  <si>
    <t>ST8SIA1</t>
  </si>
  <si>
    <t>OSBPL1A</t>
  </si>
  <si>
    <t>VAV3</t>
  </si>
  <si>
    <t>MET</t>
  </si>
  <si>
    <t>SLC6A14</t>
  </si>
  <si>
    <t>S100B</t>
  </si>
  <si>
    <t>FABP7</t>
  </si>
  <si>
    <t>E2F5</t>
  </si>
  <si>
    <t>UCHL1</t>
  </si>
  <si>
    <t>PAX6</t>
  </si>
  <si>
    <t>GABBR2</t>
  </si>
  <si>
    <t>CXADR</t>
  </si>
  <si>
    <t>SLC1A4</t>
  </si>
  <si>
    <t>LOXL2</t>
  </si>
  <si>
    <t>SEC23A</t>
  </si>
  <si>
    <t>SDC1</t>
  </si>
  <si>
    <t>CA8</t>
  </si>
  <si>
    <t>GALNT2</t>
  </si>
  <si>
    <t>UPP1</t>
  </si>
  <si>
    <t>COL9A3</t>
  </si>
  <si>
    <t>KLK6</t>
  </si>
  <si>
    <t>MAF</t>
  </si>
  <si>
    <t>RNASE1</t>
  </si>
  <si>
    <t>KLK5</t>
  </si>
  <si>
    <t>ANXA1</t>
  </si>
  <si>
    <t>ANXA3</t>
  </si>
  <si>
    <t>MOCOS</t>
  </si>
  <si>
    <t>RARRES2</t>
  </si>
  <si>
    <t>S100A6</t>
  </si>
  <si>
    <t>ADCY2</t>
  </si>
  <si>
    <t>RARRES1</t>
  </si>
  <si>
    <t>BBOX1</t>
  </si>
  <si>
    <t>PLOD2</t>
  </si>
  <si>
    <t>CFH</t>
  </si>
  <si>
    <t>PRAME</t>
  </si>
  <si>
    <t>VASH2</t>
  </si>
  <si>
    <t>PRELP</t>
  </si>
  <si>
    <t>KRT17</t>
  </si>
  <si>
    <t>KRT16</t>
  </si>
  <si>
    <t>TUBA4A</t>
  </si>
  <si>
    <t>STC1</t>
  </si>
  <si>
    <t>LALBA</t>
  </si>
  <si>
    <t>SLC2A10</t>
  </si>
  <si>
    <t>ENPP1</t>
  </si>
  <si>
    <t>IGF2BP2</t>
  </si>
  <si>
    <t>IGLV3-19</t>
  </si>
  <si>
    <t>CFB</t>
  </si>
  <si>
    <t>S100A11</t>
  </si>
  <si>
    <t>S100A10</t>
  </si>
  <si>
    <t>S100A14</t>
  </si>
  <si>
    <t>IFI27</t>
  </si>
  <si>
    <t>ATP2A3</t>
  </si>
  <si>
    <t>PXDN</t>
  </si>
  <si>
    <t>WBP5</t>
  </si>
  <si>
    <t>TUBB6</t>
  </si>
  <si>
    <t>COL11A1</t>
  </si>
  <si>
    <t>DHCR24</t>
  </si>
  <si>
    <t>DACT1</t>
  </si>
  <si>
    <t>ADM</t>
  </si>
  <si>
    <t>CXCL1</t>
  </si>
  <si>
    <t>COL3A1</t>
  </si>
  <si>
    <t>GPM6B</t>
  </si>
  <si>
    <t>EHF</t>
  </si>
  <si>
    <t>SFN</t>
  </si>
  <si>
    <t>KIT</t>
  </si>
  <si>
    <t>XBP1</t>
  </si>
  <si>
    <t>RAB31</t>
  </si>
  <si>
    <t>FBLN1</t>
  </si>
  <si>
    <t>PTCH1</t>
  </si>
  <si>
    <t>BAMBI</t>
  </si>
  <si>
    <t>NRTN</t>
  </si>
  <si>
    <t>TUSC3</t>
  </si>
  <si>
    <t>DSE</t>
  </si>
  <si>
    <t>MMP1</t>
  </si>
  <si>
    <t>GATA6</t>
  </si>
  <si>
    <t>GATA3</t>
  </si>
  <si>
    <t>MS4A1</t>
  </si>
  <si>
    <t>LOX</t>
  </si>
  <si>
    <t>BCL2A1</t>
  </si>
  <si>
    <t>TNFRSF17</t>
  </si>
  <si>
    <t>NEBL</t>
  </si>
  <si>
    <t>CSTB</t>
  </si>
  <si>
    <t>IQCG</t>
  </si>
  <si>
    <t>AKAP1</t>
  </si>
  <si>
    <t>WNT5A</t>
  </si>
  <si>
    <t>CAV2</t>
  </si>
  <si>
    <t>CAV1</t>
  </si>
  <si>
    <t>FXYD3</t>
  </si>
  <si>
    <t>SNX7</t>
  </si>
  <si>
    <t>GREM1</t>
  </si>
  <si>
    <t>FXYD6</t>
  </si>
  <si>
    <t>FOLR1</t>
  </si>
  <si>
    <t>PPL</t>
  </si>
  <si>
    <t>SCARB1</t>
  </si>
  <si>
    <t>LPL</t>
  </si>
  <si>
    <t>C3orf14</t>
  </si>
  <si>
    <t>PDZK1IP1</t>
  </si>
  <si>
    <t>WIF1</t>
  </si>
  <si>
    <t>CD79A</t>
  </si>
  <si>
    <t>KCTD14</t>
  </si>
  <si>
    <t>TDO2</t>
  </si>
  <si>
    <t>PLCB4</t>
  </si>
  <si>
    <t>CXCR4</t>
  </si>
  <si>
    <t>LTF</t>
  </si>
  <si>
    <t>IFNGR1</t>
  </si>
  <si>
    <t>SOX11</t>
  </si>
  <si>
    <t>CHST2</t>
  </si>
  <si>
    <t>PFKP</t>
  </si>
  <si>
    <t>CTSK</t>
  </si>
  <si>
    <t>CTSC</t>
  </si>
  <si>
    <t>KRT6B</t>
  </si>
  <si>
    <t>LUM</t>
  </si>
  <si>
    <t>TNC</t>
  </si>
  <si>
    <t>GPRC5A</t>
  </si>
  <si>
    <t>PYCARD</t>
  </si>
  <si>
    <t>SPARC</t>
  </si>
  <si>
    <t>TOX</t>
  </si>
  <si>
    <t>SULF1</t>
  </si>
  <si>
    <t>IGFBP2</t>
  </si>
  <si>
    <t>IGFBP3</t>
  </si>
  <si>
    <t>LDHB</t>
  </si>
  <si>
    <t>AIF1</t>
  </si>
  <si>
    <t>BTK</t>
  </si>
  <si>
    <t>ISG20</t>
  </si>
  <si>
    <t>HMHA1</t>
  </si>
  <si>
    <t>FOXF2</t>
  </si>
  <si>
    <t>KLRB1</t>
  </si>
  <si>
    <t>PIK3CD</t>
  </si>
  <si>
    <t>SERPING1</t>
  </si>
  <si>
    <t>GLUL</t>
  </si>
  <si>
    <t>PTRF</t>
  </si>
  <si>
    <t>TAGLN</t>
  </si>
  <si>
    <t>HLA-DRA</t>
  </si>
  <si>
    <t>NFKBIA</t>
  </si>
  <si>
    <t>RAC2</t>
  </si>
  <si>
    <t>ZAP70</t>
  </si>
  <si>
    <t>ALDH4A1</t>
  </si>
  <si>
    <t>HLA-DOB</t>
  </si>
  <si>
    <t>PKP1</t>
  </si>
  <si>
    <t>RGS2</t>
  </si>
  <si>
    <t>AREG</t>
  </si>
  <si>
    <t>FGF9</t>
  </si>
  <si>
    <t>ST6GALNAC5</t>
  </si>
  <si>
    <t>USP18</t>
  </si>
  <si>
    <t>TMEM100</t>
  </si>
  <si>
    <t>CLIC2</t>
  </si>
  <si>
    <t>RFTN1</t>
  </si>
  <si>
    <t>SERPINB2</t>
  </si>
  <si>
    <t>LRMP</t>
  </si>
  <si>
    <t>SORT1</t>
  </si>
  <si>
    <t>C3</t>
  </si>
  <si>
    <t>UGDH</t>
  </si>
  <si>
    <t>IL7R</t>
  </si>
  <si>
    <t>ACSL1</t>
  </si>
  <si>
    <t>SORBS1</t>
  </si>
  <si>
    <t>PHLDA1</t>
  </si>
  <si>
    <t>EPPK1</t>
  </si>
  <si>
    <t>TRIM22</t>
  </si>
  <si>
    <t>SLFN12</t>
  </si>
  <si>
    <t>DPYD</t>
  </si>
  <si>
    <t>IL18</t>
  </si>
  <si>
    <t>TCEAL2</t>
  </si>
  <si>
    <t>TRAC</t>
  </si>
  <si>
    <t>IL15RA</t>
  </si>
  <si>
    <t>STAP1</t>
  </si>
  <si>
    <t>HLA-A</t>
  </si>
  <si>
    <t>HLA-B</t>
  </si>
  <si>
    <t>HLA-G</t>
  </si>
  <si>
    <t>HLA-F</t>
  </si>
  <si>
    <t>VAMP5</t>
  </si>
  <si>
    <t>IFITM1</t>
  </si>
  <si>
    <t>IFITM2</t>
  </si>
  <si>
    <t>IFITM3</t>
  </si>
  <si>
    <t>PTK7</t>
  </si>
  <si>
    <t>ICOS</t>
  </si>
  <si>
    <t>PTK6</t>
  </si>
  <si>
    <t>DNAJA1</t>
  </si>
  <si>
    <t>MYO1D</t>
  </si>
  <si>
    <t>P2RX5</t>
  </si>
  <si>
    <t>CDKN1C</t>
  </si>
  <si>
    <t>LAMP3</t>
  </si>
  <si>
    <t>TRAF3IP3</t>
  </si>
  <si>
    <t>HLA-DMA</t>
  </si>
  <si>
    <t>SDC2</t>
  </si>
  <si>
    <t>WARS</t>
  </si>
  <si>
    <t>CASP4</t>
  </si>
  <si>
    <t>CASP8</t>
  </si>
  <si>
    <t>CASP1</t>
  </si>
  <si>
    <t>PTGER4</t>
  </si>
  <si>
    <t>IFI16</t>
  </si>
  <si>
    <t>CA6</t>
  </si>
  <si>
    <t>CLDN1</t>
  </si>
  <si>
    <t>CRLF1</t>
  </si>
  <si>
    <t>GRAMD3</t>
  </si>
  <si>
    <t>TMED3</t>
  </si>
  <si>
    <t>CD2</t>
  </si>
  <si>
    <t>CD4</t>
  </si>
  <si>
    <t>CD6</t>
  </si>
  <si>
    <t>CD7</t>
  </si>
  <si>
    <t>KLK8</t>
  </si>
  <si>
    <t>CYBA</t>
  </si>
  <si>
    <t>ID4</t>
  </si>
  <si>
    <t>GCA</t>
  </si>
  <si>
    <t>IL6ST</t>
  </si>
  <si>
    <t>EDN2</t>
  </si>
  <si>
    <t>CD52</t>
  </si>
  <si>
    <t>CD48</t>
  </si>
  <si>
    <t>CD47</t>
  </si>
  <si>
    <t>CD3G</t>
  </si>
  <si>
    <t>CD3D</t>
  </si>
  <si>
    <t>CD40</t>
  </si>
  <si>
    <t>FRY</t>
  </si>
  <si>
    <t>CD38</t>
  </si>
  <si>
    <t>CD37</t>
  </si>
  <si>
    <t>CCR7</t>
  </si>
  <si>
    <t>KRT18</t>
  </si>
  <si>
    <t>ACAP1</t>
  </si>
  <si>
    <t>CCR2</t>
  </si>
  <si>
    <t>TGFB1I1</t>
  </si>
  <si>
    <t>BTN3A3</t>
  </si>
  <si>
    <t>BIN2</t>
  </si>
  <si>
    <t>BTN3A2</t>
  </si>
  <si>
    <t>CD72</t>
  </si>
  <si>
    <t>CD74</t>
  </si>
  <si>
    <t>CD69</t>
  </si>
  <si>
    <t>BLNK</t>
  </si>
  <si>
    <t>KLF5</t>
  </si>
  <si>
    <t>IKZF1</t>
  </si>
  <si>
    <t>CRIP2</t>
  </si>
  <si>
    <t>CELSR2</t>
  </si>
  <si>
    <t>DLX5</t>
  </si>
  <si>
    <t>HEPH</t>
  </si>
  <si>
    <t>IL27RA</t>
  </si>
  <si>
    <t>GPR161</t>
  </si>
  <si>
    <t>FERMT2</t>
  </si>
  <si>
    <t>EFHD2</t>
  </si>
  <si>
    <t>DIP2C</t>
  </si>
  <si>
    <t>TMSB15A</t>
  </si>
  <si>
    <t>ICAM1</t>
  </si>
  <si>
    <t>GZMA</t>
  </si>
  <si>
    <t>LY96</t>
  </si>
  <si>
    <t>ICAM2</t>
  </si>
  <si>
    <t>GPR171</t>
  </si>
  <si>
    <t>GZMB</t>
  </si>
  <si>
    <t>GZMH</t>
  </si>
  <si>
    <t>GZMK</t>
  </si>
  <si>
    <t>EFHC1</t>
  </si>
  <si>
    <t>BGN</t>
  </si>
  <si>
    <t>PTGDS</t>
  </si>
  <si>
    <t>SEMA4D</t>
  </si>
  <si>
    <t>PRF1</t>
  </si>
  <si>
    <t>GPR183</t>
  </si>
  <si>
    <t>IL10RA</t>
  </si>
  <si>
    <t>CD27</t>
  </si>
  <si>
    <t>LY75</t>
  </si>
  <si>
    <t>FYB</t>
  </si>
  <si>
    <t>NPR3</t>
  </si>
  <si>
    <t>SNAI2</t>
  </si>
  <si>
    <t>BIRC3</t>
  </si>
  <si>
    <t>FBLN2</t>
  </si>
  <si>
    <t>FYN</t>
  </si>
  <si>
    <t>TMEM176B</t>
  </si>
  <si>
    <t>CD14</t>
  </si>
  <si>
    <t>TMEM176A</t>
  </si>
  <si>
    <t>TUFT1</t>
  </si>
  <si>
    <t>PDGFA</t>
  </si>
  <si>
    <t>MMP9</t>
  </si>
  <si>
    <t>NT5DC2</t>
  </si>
  <si>
    <t>MMP7</t>
  </si>
  <si>
    <t>APOBEC3G</t>
  </si>
  <si>
    <t>PMAIP1</t>
  </si>
  <si>
    <t>APOBEC3C</t>
  </si>
  <si>
    <t>ALDH6A1</t>
  </si>
  <si>
    <t>GNLY</t>
  </si>
  <si>
    <t>SP140</t>
  </si>
  <si>
    <t>FNBP1L</t>
  </si>
  <si>
    <t>EMP1</t>
  </si>
  <si>
    <t>ITGAL</t>
  </si>
  <si>
    <t>FGFR3</t>
  </si>
  <si>
    <t>ITGB2</t>
  </si>
  <si>
    <t>SP110</t>
  </si>
  <si>
    <t>PTPRCAP</t>
  </si>
  <si>
    <t>ITGB7</t>
  </si>
  <si>
    <t>CFLAR</t>
  </si>
  <si>
    <t>ITGA4</t>
  </si>
  <si>
    <t>CORO1A</t>
  </si>
  <si>
    <t>CYTIP</t>
  </si>
  <si>
    <t>CD8A</t>
  </si>
  <si>
    <t>ARHGAP15</t>
  </si>
  <si>
    <t>CD97</t>
  </si>
  <si>
    <t>CD96</t>
  </si>
  <si>
    <t>EVI2A</t>
  </si>
  <si>
    <t>CXCR7</t>
  </si>
  <si>
    <t>AOAH</t>
  </si>
  <si>
    <t>EVI2B</t>
  </si>
  <si>
    <t>LAIR1</t>
  </si>
  <si>
    <t>ARHGAP25</t>
  </si>
  <si>
    <t>PRKCB</t>
  </si>
  <si>
    <t>PRKCQ</t>
  </si>
  <si>
    <t>TNFRSF9</t>
  </si>
  <si>
    <t>TARP</t>
  </si>
  <si>
    <t>FAIM3</t>
  </si>
  <si>
    <t>C1R</t>
  </si>
  <si>
    <t>C1S</t>
  </si>
  <si>
    <t>ACAN</t>
  </si>
  <si>
    <t>IGHA1</t>
  </si>
  <si>
    <t>IL2RG</t>
  </si>
  <si>
    <t>GLRX</t>
  </si>
  <si>
    <t>FAM174B</t>
  </si>
  <si>
    <t>GIMAP4</t>
  </si>
  <si>
    <t>GIMAP5</t>
  </si>
  <si>
    <t>GIMAP6</t>
  </si>
  <si>
    <t>MAP1B</t>
  </si>
  <si>
    <t>CCDC69</t>
  </si>
  <si>
    <t>TMEM47</t>
  </si>
  <si>
    <t>PECAM1</t>
  </si>
  <si>
    <t>IRF8</t>
  </si>
  <si>
    <t>IRF1</t>
  </si>
  <si>
    <t>SLC5A6</t>
  </si>
  <si>
    <t>IGFBP5</t>
  </si>
  <si>
    <t>DLC1</t>
  </si>
  <si>
    <t>LTBP1</t>
  </si>
  <si>
    <t>PVRIG</t>
  </si>
  <si>
    <t>PPP1R1A</t>
  </si>
  <si>
    <t>FAS</t>
  </si>
  <si>
    <t>ADAM8</t>
  </si>
  <si>
    <t>SYK</t>
  </si>
  <si>
    <t>MAGI2</t>
  </si>
  <si>
    <t>NCF4</t>
  </si>
  <si>
    <t>COLEC12</t>
  </si>
  <si>
    <t>HLA-DPA1</t>
  </si>
  <si>
    <t>ADAMTS5</t>
  </si>
  <si>
    <t>HLA-DRB1</t>
  </si>
  <si>
    <t>UBA7</t>
  </si>
  <si>
    <t>MANSC1</t>
  </si>
  <si>
    <t>PPP1R3C</t>
  </si>
  <si>
    <t>IL23A</t>
  </si>
  <si>
    <t>HLA-DPB1</t>
  </si>
  <si>
    <t>SMPDL3A</t>
  </si>
  <si>
    <t>ANGPT1</t>
  </si>
  <si>
    <t>ACTA1</t>
  </si>
  <si>
    <t>TLE4</t>
  </si>
  <si>
    <t>FOSB</t>
  </si>
  <si>
    <t>CCND2</t>
  </si>
  <si>
    <t>MREG</t>
  </si>
  <si>
    <t>ITM2A</t>
  </si>
  <si>
    <t>WIPF1</t>
  </si>
  <si>
    <t>DNM3</t>
  </si>
  <si>
    <t>SELL</t>
  </si>
  <si>
    <t>CCL18</t>
  </si>
  <si>
    <t>MPPED2</t>
  </si>
  <si>
    <t>KANK2</t>
  </si>
  <si>
    <t>SLC7A7</t>
  </si>
  <si>
    <t>BATF</t>
  </si>
  <si>
    <t>ST3GAL6</t>
  </si>
  <si>
    <t>ASPH</t>
  </si>
  <si>
    <t>SPON2</t>
  </si>
  <si>
    <t>ACTN1</t>
  </si>
  <si>
    <t>HSPB8</t>
  </si>
  <si>
    <t>TNFAIP8</t>
  </si>
  <si>
    <t>HSPB2</t>
  </si>
  <si>
    <t>MFAP2</t>
  </si>
  <si>
    <t>TNFAIP3</t>
  </si>
  <si>
    <t>FGR</t>
  </si>
  <si>
    <t>CX3CL1</t>
  </si>
  <si>
    <t>TIMP3</t>
  </si>
  <si>
    <t>DOCK2</t>
  </si>
  <si>
    <t>ANGPTL4</t>
  </si>
  <si>
    <t>ADAM28</t>
  </si>
  <si>
    <t>MRC1</t>
  </si>
  <si>
    <t>CRAT</t>
  </si>
  <si>
    <t>SHANK2</t>
  </si>
  <si>
    <t>GPR37</t>
  </si>
  <si>
    <t>MYH11</t>
  </si>
  <si>
    <t>XCL1</t>
  </si>
  <si>
    <t>NKG7</t>
  </si>
  <si>
    <t>PCSK1N</t>
  </si>
  <si>
    <t>CACNA1D</t>
  </si>
  <si>
    <t>GPC4</t>
  </si>
  <si>
    <t>HEY2</t>
  </si>
  <si>
    <t>RHOB</t>
  </si>
  <si>
    <t>DLG5</t>
  </si>
  <si>
    <t>C1orf38</t>
  </si>
  <si>
    <t>CSF2RA</t>
  </si>
  <si>
    <t>RHOH</t>
  </si>
  <si>
    <t>TRPM4</t>
  </si>
  <si>
    <t>GPR18</t>
  </si>
  <si>
    <t>RB1</t>
  </si>
  <si>
    <t>MBNL1</t>
  </si>
  <si>
    <t>SIGLEC1</t>
  </si>
  <si>
    <t>CHRM3</t>
  </si>
  <si>
    <t>LCK</t>
  </si>
  <si>
    <t>PDE9A</t>
  </si>
  <si>
    <t>LCP2</t>
  </si>
  <si>
    <t>MSX2</t>
  </si>
  <si>
    <t>VCAM1</t>
  </si>
  <si>
    <t>IGF1R</t>
  </si>
  <si>
    <t>HSPA2</t>
  </si>
  <si>
    <t>ALDH1A3</t>
  </si>
  <si>
    <t>SH2B3</t>
  </si>
  <si>
    <t>NEDD4L</t>
  </si>
  <si>
    <t>MS4A6A</t>
  </si>
  <si>
    <t>MS4A4A</t>
  </si>
  <si>
    <t>RNASE4</t>
  </si>
  <si>
    <t>RNASE6</t>
  </si>
  <si>
    <t>RCAN1</t>
  </si>
  <si>
    <t>DPYSL3</t>
  </si>
  <si>
    <t>IDO1</t>
  </si>
  <si>
    <t>FEZ1</t>
  </si>
  <si>
    <t>RARRES3</t>
  </si>
  <si>
    <t>EFNA1</t>
  </si>
  <si>
    <t>EFNA3</t>
  </si>
  <si>
    <t>PTPN22</t>
  </si>
  <si>
    <t>GGT1</t>
  </si>
  <si>
    <t>AQP1</t>
  </si>
  <si>
    <t>AQP3</t>
  </si>
  <si>
    <t>NOV</t>
  </si>
  <si>
    <t>SOSTDC1</t>
  </si>
  <si>
    <t>CLEC4A</t>
  </si>
  <si>
    <t>NUDT11</t>
  </si>
  <si>
    <t>CTSL2</t>
  </si>
  <si>
    <t>ENPP2</t>
  </si>
  <si>
    <t>DENND2D</t>
  </si>
  <si>
    <t>FCER1G</t>
  </si>
  <si>
    <t>LGALS2</t>
  </si>
  <si>
    <t>LAMA4</t>
  </si>
  <si>
    <t>CLEC7A</t>
  </si>
  <si>
    <t>SH2D1A</t>
  </si>
  <si>
    <t>DOCK10</t>
  </si>
  <si>
    <t>CYR61</t>
  </si>
  <si>
    <t>DYNC1I1</t>
  </si>
  <si>
    <t>HERC5</t>
  </si>
  <si>
    <t>SUSD5</t>
  </si>
  <si>
    <t>ADAM12</t>
  </si>
  <si>
    <t>NMI</t>
  </si>
  <si>
    <t>SLC19A2</t>
  </si>
  <si>
    <t>GCH1</t>
  </si>
  <si>
    <t>PLCL2</t>
  </si>
  <si>
    <t>CYLD</t>
  </si>
  <si>
    <t>STAT4</t>
  </si>
  <si>
    <t>CLEC2B</t>
  </si>
  <si>
    <t>TBX3</t>
  </si>
  <si>
    <t>PTPRZ1</t>
  </si>
  <si>
    <t>ITPR1</t>
  </si>
  <si>
    <t>DKK3</t>
  </si>
  <si>
    <t>SLC15A3</t>
  </si>
  <si>
    <t>PYGB</t>
  </si>
  <si>
    <t>CSPG4</t>
  </si>
  <si>
    <t>TLR2</t>
  </si>
  <si>
    <t>GSTM3</t>
  </si>
  <si>
    <t>CIITA</t>
  </si>
  <si>
    <t>PID1</t>
  </si>
  <si>
    <t>TRAT1</t>
  </si>
  <si>
    <t>TNNT1</t>
  </si>
  <si>
    <t>LRP12</t>
  </si>
  <si>
    <t>LST1</t>
  </si>
  <si>
    <t>MCL1</t>
  </si>
  <si>
    <t>KLRK1</t>
  </si>
  <si>
    <t>MAP4K1</t>
  </si>
  <si>
    <t>LAPTM5</t>
  </si>
  <si>
    <t>RUNX3</t>
  </si>
  <si>
    <t>SRGN</t>
  </si>
  <si>
    <t>ITK</t>
  </si>
  <si>
    <t>PTPN6</t>
  </si>
  <si>
    <t>ZMYM6</t>
  </si>
  <si>
    <t>EVL</t>
  </si>
  <si>
    <t>REEP1</t>
  </si>
  <si>
    <t>HOXB6</t>
  </si>
  <si>
    <t>MYLK</t>
  </si>
  <si>
    <t>KCTD12</t>
  </si>
  <si>
    <t>IL21R</t>
  </si>
  <si>
    <t>FASLG</t>
  </si>
  <si>
    <t>SLA</t>
  </si>
  <si>
    <t>HPSE</t>
  </si>
  <si>
    <t>KLK10</t>
  </si>
  <si>
    <t>LTB</t>
  </si>
  <si>
    <t>SQRDL</t>
  </si>
  <si>
    <t>KHDRBS3</t>
  </si>
  <si>
    <t>CTSW</t>
  </si>
  <si>
    <t>GRP</t>
  </si>
  <si>
    <t>BTG2</t>
  </si>
  <si>
    <t>LEPREL1</t>
  </si>
  <si>
    <t>MELK</t>
  </si>
  <si>
    <t>CNN3</t>
  </si>
  <si>
    <t>CD247</t>
  </si>
  <si>
    <t>TPM2</t>
  </si>
  <si>
    <t>TNFRSF1B</t>
  </si>
  <si>
    <t>ENO2</t>
  </si>
  <si>
    <t>CNN1</t>
  </si>
  <si>
    <t>PTPRC</t>
  </si>
  <si>
    <t>CPVL</t>
  </si>
  <si>
    <t>PLAC8</t>
  </si>
  <si>
    <t>GMFG</t>
  </si>
  <si>
    <t>APP</t>
  </si>
  <si>
    <t>SERPINE2</t>
  </si>
  <si>
    <t>VNN1</t>
  </si>
  <si>
    <t>UGCG</t>
  </si>
  <si>
    <t>HSD17B11</t>
  </si>
  <si>
    <t>PFN2</t>
  </si>
  <si>
    <t>ZNF532</t>
  </si>
  <si>
    <t>IL13RA1</t>
  </si>
  <si>
    <t>ARHGEF10</t>
  </si>
  <si>
    <t>EPB41L3</t>
  </si>
  <si>
    <t>FOXC1</t>
  </si>
  <si>
    <t>MKNK2</t>
  </si>
  <si>
    <t>MID1</t>
  </si>
  <si>
    <t>DUSP5</t>
  </si>
  <si>
    <t>CP</t>
  </si>
  <si>
    <t>ATP9A</t>
  </si>
  <si>
    <t>DSG2</t>
  </si>
  <si>
    <t>IER5</t>
  </si>
  <si>
    <t>ISLR</t>
  </si>
  <si>
    <t>DSC2</t>
  </si>
  <si>
    <t>RCN3</t>
  </si>
  <si>
    <t>NELL2</t>
  </si>
  <si>
    <t>VEGFA</t>
  </si>
  <si>
    <t>TFCP2L1</t>
  </si>
  <si>
    <t>COL18A1</t>
  </si>
  <si>
    <t>MDFI</t>
  </si>
  <si>
    <t>ZBTB20</t>
  </si>
  <si>
    <t>G6PD</t>
  </si>
  <si>
    <t>RAB11FIP1</t>
  </si>
  <si>
    <t>ETV5</t>
  </si>
  <si>
    <t>C9orf91</t>
  </si>
  <si>
    <t>BLVRA</t>
  </si>
  <si>
    <t>BIK</t>
  </si>
  <si>
    <t>EIF5A</t>
  </si>
  <si>
    <t>PRKACB</t>
  </si>
  <si>
    <t>KIAA0485</t>
  </si>
  <si>
    <t>FGFR1</t>
  </si>
  <si>
    <t>AGFG1</t>
  </si>
  <si>
    <t>NEDD9</t>
  </si>
  <si>
    <t>KMO</t>
  </si>
  <si>
    <t>IGFBP7</t>
  </si>
  <si>
    <t>SORL1</t>
  </si>
  <si>
    <t>SRD5A1</t>
  </si>
  <si>
    <t>CHST3</t>
  </si>
  <si>
    <t>DPT</t>
  </si>
  <si>
    <t>L1CAM</t>
  </si>
  <si>
    <t>CTGF</t>
  </si>
  <si>
    <t>GGCT</t>
  </si>
  <si>
    <t>MAP2</t>
  </si>
  <si>
    <t>MYB</t>
  </si>
  <si>
    <t>STS</t>
  </si>
  <si>
    <t>ACTA2</t>
  </si>
  <si>
    <t>FLNA</t>
  </si>
  <si>
    <t>CAND2</t>
  </si>
  <si>
    <t>TBC1D9</t>
  </si>
  <si>
    <t>MT1E</t>
  </si>
  <si>
    <t>COL6A2</t>
  </si>
  <si>
    <t>COL15A1</t>
  </si>
  <si>
    <t>WWTR1</t>
  </si>
  <si>
    <t>SELE</t>
  </si>
  <si>
    <t>CTNNAL1</t>
  </si>
  <si>
    <t>SPTLC2</t>
  </si>
  <si>
    <t>FBP1</t>
  </si>
  <si>
    <t>GPR56</t>
  </si>
  <si>
    <t>PAM</t>
  </si>
  <si>
    <t>PIP5K1B</t>
  </si>
  <si>
    <t>VIM</t>
  </si>
  <si>
    <t>ALDH1A1</t>
  </si>
  <si>
    <t>COL8A2</t>
  </si>
  <si>
    <t>COL4A2</t>
  </si>
  <si>
    <t>COL4A1</t>
  </si>
  <si>
    <t>DPYSL2</t>
  </si>
  <si>
    <t>PLOD1</t>
  </si>
  <si>
    <t>LAMC2</t>
  </si>
  <si>
    <t>IGF2BP3</t>
  </si>
  <si>
    <t>SMAD7</t>
  </si>
  <si>
    <t>CSRP2</t>
  </si>
  <si>
    <t>MCAM</t>
  </si>
  <si>
    <t>CYP4B1</t>
  </si>
  <si>
    <t>QPRT</t>
  </si>
  <si>
    <t>RBM47</t>
  </si>
  <si>
    <t>TOP2A</t>
  </si>
  <si>
    <t>FAT1</t>
  </si>
  <si>
    <t>FASN</t>
  </si>
  <si>
    <t>THBS1</t>
  </si>
  <si>
    <t>NAT1</t>
  </si>
  <si>
    <t>FZD7</t>
  </si>
  <si>
    <t>TJP3</t>
  </si>
  <si>
    <t>PGCP</t>
  </si>
  <si>
    <t>SOX9</t>
  </si>
  <si>
    <t>UCP2</t>
  </si>
  <si>
    <t>NAMPT</t>
  </si>
  <si>
    <t>TTC39A</t>
  </si>
  <si>
    <t>CALD1</t>
  </si>
  <si>
    <t>ATP8A1</t>
  </si>
  <si>
    <t>OGN</t>
  </si>
  <si>
    <t>LRRC1</t>
  </si>
  <si>
    <t>ISG20L2</t>
  </si>
  <si>
    <t>THY1</t>
  </si>
  <si>
    <t>JUN</t>
  </si>
  <si>
    <t>TFPI</t>
  </si>
  <si>
    <t>ROR2</t>
  </si>
  <si>
    <t>MYBL2</t>
  </si>
  <si>
    <t>VPS72</t>
  </si>
  <si>
    <t>GAS1</t>
  </si>
  <si>
    <t>GART</t>
  </si>
  <si>
    <t>PARP1</t>
  </si>
  <si>
    <t>EZH1</t>
  </si>
  <si>
    <t>EZH2</t>
  </si>
  <si>
    <t>YBX2</t>
  </si>
  <si>
    <t>MRPL9</t>
  </si>
  <si>
    <t>ELMO3</t>
  </si>
  <si>
    <t>ELMO1</t>
  </si>
  <si>
    <t>LRRC32</t>
  </si>
  <si>
    <t>PKD2</t>
  </si>
  <si>
    <t>FEN1</t>
  </si>
  <si>
    <t>SSRP1</t>
  </si>
  <si>
    <t>AXL</t>
  </si>
  <si>
    <t>LRP1</t>
  </si>
  <si>
    <t>PLSCR4</t>
  </si>
  <si>
    <t>BNC2</t>
  </si>
  <si>
    <t>LRP8</t>
  </si>
  <si>
    <t>PSAT1</t>
  </si>
  <si>
    <t>SPATA20</t>
  </si>
  <si>
    <t>SNRPD1</t>
  </si>
  <si>
    <t>TGFB3</t>
  </si>
  <si>
    <t>RGL1</t>
  </si>
  <si>
    <t>TGFB1</t>
  </si>
  <si>
    <t>MDFIC</t>
  </si>
  <si>
    <t>PKIG</t>
  </si>
  <si>
    <t>IL33</t>
  </si>
  <si>
    <t>SYCP2</t>
  </si>
  <si>
    <t>TFDP1</t>
  </si>
  <si>
    <t>PALM2-AKAP2</t>
  </si>
  <si>
    <t>CDKN1A</t>
  </si>
  <si>
    <t>MYO10</t>
  </si>
  <si>
    <t>LYVE1</t>
  </si>
  <si>
    <t>HDAC2</t>
  </si>
  <si>
    <t>FBXO31</t>
  </si>
  <si>
    <t>E2F3</t>
  </si>
  <si>
    <t>TIE1</t>
  </si>
  <si>
    <t>AHNAK</t>
  </si>
  <si>
    <t>GAL</t>
  </si>
  <si>
    <t>CA9</t>
  </si>
  <si>
    <t>ADH5</t>
  </si>
  <si>
    <t>APLNR</t>
  </si>
  <si>
    <t>APPBP2</t>
  </si>
  <si>
    <t>FIGF</t>
  </si>
  <si>
    <t>CEBPG</t>
  </si>
  <si>
    <t>MMP23B</t>
  </si>
  <si>
    <t>GPR124</t>
  </si>
  <si>
    <t>DDX11</t>
  </si>
  <si>
    <t>PELI2</t>
  </si>
  <si>
    <t>BYSL</t>
  </si>
  <si>
    <t>C11orf80</t>
  </si>
  <si>
    <t>VEGFC</t>
  </si>
  <si>
    <t>FBXL7</t>
  </si>
  <si>
    <t>BIN1</t>
  </si>
  <si>
    <t>TPST1</t>
  </si>
  <si>
    <t>ERMP1</t>
  </si>
  <si>
    <t>STK17A</t>
  </si>
  <si>
    <t>TK1</t>
  </si>
  <si>
    <t>PLAGL1</t>
  </si>
  <si>
    <t>FAM65B</t>
  </si>
  <si>
    <t>CRIP1</t>
  </si>
  <si>
    <t>CIDEC</t>
  </si>
  <si>
    <t>FAM64A</t>
  </si>
  <si>
    <t>ZFHX4</t>
  </si>
  <si>
    <t>SRPX2</t>
  </si>
  <si>
    <t>CHAF1A</t>
  </si>
  <si>
    <t>ZFHX3</t>
  </si>
  <si>
    <t>NRP1</t>
  </si>
  <si>
    <t>GJA4</t>
  </si>
  <si>
    <t>SEMA3G</t>
  </si>
  <si>
    <t>ZFP36</t>
  </si>
  <si>
    <t>CCNF</t>
  </si>
  <si>
    <t>RAD51</t>
  </si>
  <si>
    <t>IFFO1</t>
  </si>
  <si>
    <t>PYCRL</t>
  </si>
  <si>
    <t>DCHS1</t>
  </si>
  <si>
    <t>NCAPH</t>
  </si>
  <si>
    <t>NCAPG</t>
  </si>
  <si>
    <t>BCL11B</t>
  </si>
  <si>
    <t>ZWILCH</t>
  </si>
  <si>
    <t>TES</t>
  </si>
  <si>
    <t>DLGAP5</t>
  </si>
  <si>
    <t>GJB3</t>
  </si>
  <si>
    <t>CD1C</t>
  </si>
  <si>
    <t>CD1D</t>
  </si>
  <si>
    <t>SLC16A7</t>
  </si>
  <si>
    <t>MEOX2</t>
  </si>
  <si>
    <t>MEOX1</t>
  </si>
  <si>
    <t>F13A1</t>
  </si>
  <si>
    <t>TRIM52</t>
  </si>
  <si>
    <t>MRPS30</t>
  </si>
  <si>
    <t>CEP70</t>
  </si>
  <si>
    <t>SLC16A1</t>
  </si>
  <si>
    <t>PTGIS</t>
  </si>
  <si>
    <t>RBMS3</t>
  </si>
  <si>
    <t>IFRD1</t>
  </si>
  <si>
    <t>RBMS1</t>
  </si>
  <si>
    <t>METTL7A</t>
  </si>
  <si>
    <t>FOXN3</t>
  </si>
  <si>
    <t>PYCR1</t>
  </si>
  <si>
    <t>SLC25A37</t>
  </si>
  <si>
    <t>EMP3</t>
  </si>
  <si>
    <t>EMP2</t>
  </si>
  <si>
    <t>CYTL1</t>
  </si>
  <si>
    <t>C16orf61</t>
  </si>
  <si>
    <t>OMD</t>
  </si>
  <si>
    <t>CIRBP</t>
  </si>
  <si>
    <t>PDCD5</t>
  </si>
  <si>
    <t>DNAL4</t>
  </si>
  <si>
    <t>CBFA2T3</t>
  </si>
  <si>
    <t>DDR2</t>
  </si>
  <si>
    <t>PDCD4</t>
  </si>
  <si>
    <t>ITIH5</t>
  </si>
  <si>
    <t>NLRP1</t>
  </si>
  <si>
    <t>TARS</t>
  </si>
  <si>
    <t>LARP6</t>
  </si>
  <si>
    <t>EML1</t>
  </si>
  <si>
    <t>TNN</t>
  </si>
  <si>
    <t>PPAP2A</t>
  </si>
  <si>
    <t>PPAP2B</t>
  </si>
  <si>
    <t>CRIM1</t>
  </si>
  <si>
    <t>TXNIP</t>
  </si>
  <si>
    <t>SVEP1</t>
  </si>
  <si>
    <t>KAT2B</t>
  </si>
  <si>
    <t>RAD51AP1</t>
  </si>
  <si>
    <t>MLF1IP</t>
  </si>
  <si>
    <t>UBL3</t>
  </si>
  <si>
    <t>ARAP3</t>
  </si>
  <si>
    <t>GPR116</t>
  </si>
  <si>
    <t>KIFC1</t>
  </si>
  <si>
    <t>FLI1</t>
  </si>
  <si>
    <t>CH25H</t>
  </si>
  <si>
    <t>PLS1</t>
  </si>
  <si>
    <t>CCNA2</t>
  </si>
  <si>
    <t>PTPRF</t>
  </si>
  <si>
    <t>SPAG5</t>
  </si>
  <si>
    <t>ADAMTS1</t>
  </si>
  <si>
    <t>MST1R</t>
  </si>
  <si>
    <t>ADAMTS2</t>
  </si>
  <si>
    <t>GOLSYN</t>
  </si>
  <si>
    <t>PROCR</t>
  </si>
  <si>
    <t>PLTP</t>
  </si>
  <si>
    <t>MKI67</t>
  </si>
  <si>
    <t>TGFBR2</t>
  </si>
  <si>
    <t>HGF</t>
  </si>
  <si>
    <t>HSPA14</t>
  </si>
  <si>
    <t>MAP7</t>
  </si>
  <si>
    <t>CCNE1</t>
  </si>
  <si>
    <t>SMPDL3B</t>
  </si>
  <si>
    <t>TRPV6</t>
  </si>
  <si>
    <t>CDC6</t>
  </si>
  <si>
    <t>ACO1</t>
  </si>
  <si>
    <t>FLNC</t>
  </si>
  <si>
    <t>SRPK1</t>
  </si>
  <si>
    <t>GNAQ</t>
  </si>
  <si>
    <t>G0S2</t>
  </si>
  <si>
    <t>GNG11</t>
  </si>
  <si>
    <t>NPDC1</t>
  </si>
  <si>
    <t>CCL21</t>
  </si>
  <si>
    <t>NUP210</t>
  </si>
  <si>
    <t>GLIPR1</t>
  </si>
  <si>
    <t>PAK1IP1</t>
  </si>
  <si>
    <t>EXPH5</t>
  </si>
  <si>
    <t>CCNB1</t>
  </si>
  <si>
    <t>CCNB2</t>
  </si>
  <si>
    <t>HSPA4L</t>
  </si>
  <si>
    <t>C18orf1</t>
  </si>
  <si>
    <t>EBNA1BP2</t>
  </si>
  <si>
    <t>DAB2</t>
  </si>
  <si>
    <t>PGRMC1</t>
  </si>
  <si>
    <t>TMEM204</t>
  </si>
  <si>
    <t>LAD1</t>
  </si>
  <si>
    <t>NCALD</t>
  </si>
  <si>
    <t>GOLT1B</t>
  </si>
  <si>
    <t>CDO1</t>
  </si>
  <si>
    <t>GRHL2</t>
  </si>
  <si>
    <t>DDIT4</t>
  </si>
  <si>
    <t>MFAP4</t>
  </si>
  <si>
    <t>LRIG1</t>
  </si>
  <si>
    <t>CCNG1</t>
  </si>
  <si>
    <t>TRAF5</t>
  </si>
  <si>
    <t>TRAF4</t>
  </si>
  <si>
    <t>EFEMP2</t>
  </si>
  <si>
    <t>WHSC1</t>
  </si>
  <si>
    <t>ARID4A</t>
  </si>
  <si>
    <t>LEPR</t>
  </si>
  <si>
    <t>DUOX1</t>
  </si>
  <si>
    <t>PRDX1</t>
  </si>
  <si>
    <t>MAGOHB</t>
  </si>
  <si>
    <t>GPR19</t>
  </si>
  <si>
    <t>ESR1</t>
  </si>
  <si>
    <t>PADI3</t>
  </si>
  <si>
    <t>MAN1A1</t>
  </si>
  <si>
    <t>PBK</t>
  </si>
  <si>
    <t>CDK2</t>
  </si>
  <si>
    <t>DEF8</t>
  </si>
  <si>
    <t>NR3C2</t>
  </si>
  <si>
    <t>NUP93</t>
  </si>
  <si>
    <t>CDH1</t>
  </si>
  <si>
    <t>NR3C1</t>
  </si>
  <si>
    <t>TSPAN31</t>
  </si>
  <si>
    <t>HBB</t>
  </si>
  <si>
    <t>MAN1C1</t>
  </si>
  <si>
    <t>ACTL8</t>
  </si>
  <si>
    <t>LEP</t>
  </si>
  <si>
    <t>S100A4</t>
  </si>
  <si>
    <t>AQP9</t>
  </si>
  <si>
    <t>PTTG1</t>
  </si>
  <si>
    <t>CFD</t>
  </si>
  <si>
    <t>DEPDC1</t>
  </si>
  <si>
    <t>PDGFRA</t>
  </si>
  <si>
    <t>PDGFRB</t>
  </si>
  <si>
    <t>ADD3</t>
  </si>
  <si>
    <t>FCGRT</t>
  </si>
  <si>
    <t>TRAM2</t>
  </si>
  <si>
    <t>HNMT</t>
  </si>
  <si>
    <t>TRPC1</t>
  </si>
  <si>
    <t>BMP2</t>
  </si>
  <si>
    <t>SMAD3</t>
  </si>
  <si>
    <t>ECM1</t>
  </si>
  <si>
    <t>FLJ10357</t>
  </si>
  <si>
    <t>GYPC</t>
  </si>
  <si>
    <t>MITF</t>
  </si>
  <si>
    <t>CDT1</t>
  </si>
  <si>
    <t>ACTR2</t>
  </si>
  <si>
    <t>NT5E</t>
  </si>
  <si>
    <t>CDS1</t>
  </si>
  <si>
    <t>SLIT2</t>
  </si>
  <si>
    <t>SLIT3</t>
  </si>
  <si>
    <t>SLC27A6</t>
  </si>
  <si>
    <t>GADD45B</t>
  </si>
  <si>
    <t>GADD45A</t>
  </si>
  <si>
    <t>STARD13</t>
  </si>
  <si>
    <t>ILF3</t>
  </si>
  <si>
    <t>ATP1A2</t>
  </si>
  <si>
    <t>ADCY9</t>
  </si>
  <si>
    <t>MAPK13</t>
  </si>
  <si>
    <t>CLEC3B</t>
  </si>
  <si>
    <t>KLHL2</t>
  </si>
  <si>
    <t>KLHL7</t>
  </si>
  <si>
    <t>ODZ4</t>
  </si>
  <si>
    <t>SATB1</t>
  </si>
  <si>
    <t>MYO6</t>
  </si>
  <si>
    <t>SOCS2</t>
  </si>
  <si>
    <t>SLC38A1</t>
  </si>
  <si>
    <t>SNRPG</t>
  </si>
  <si>
    <t>SRI</t>
  </si>
  <si>
    <t>TIPIN</t>
  </si>
  <si>
    <t>ENSA</t>
  </si>
  <si>
    <t>LLGL2</t>
  </si>
  <si>
    <t>CSE1L</t>
  </si>
  <si>
    <t>PTPN3</t>
  </si>
  <si>
    <t>MAFB</t>
  </si>
  <si>
    <t>TXNDC15</t>
  </si>
  <si>
    <t>DAP3</t>
  </si>
  <si>
    <t>ECHDC1</t>
  </si>
  <si>
    <t>PRRX1</t>
  </si>
  <si>
    <t>LSR</t>
  </si>
  <si>
    <t>GSN</t>
  </si>
  <si>
    <t>SDPR</t>
  </si>
  <si>
    <t>ARHGAP8</t>
  </si>
  <si>
    <t>ECT2</t>
  </si>
  <si>
    <t>KIAA0101</t>
  </si>
  <si>
    <t>CTNND1</t>
  </si>
  <si>
    <t>TNFRSF1A</t>
  </si>
  <si>
    <t>MOAP1</t>
  </si>
  <si>
    <t>UTP11L</t>
  </si>
  <si>
    <t>HJURP</t>
  </si>
  <si>
    <t>CYP26B1</t>
  </si>
  <si>
    <t>CNN2</t>
  </si>
  <si>
    <t>ENO1</t>
  </si>
  <si>
    <t>CENPN</t>
  </si>
  <si>
    <t>CENPM</t>
  </si>
  <si>
    <t>PTPRD</t>
  </si>
  <si>
    <t>CR2</t>
  </si>
  <si>
    <t>SPTAN1</t>
  </si>
  <si>
    <t>MYLIP</t>
  </si>
  <si>
    <t>ITSN1</t>
  </si>
  <si>
    <t>AGTR1</t>
  </si>
  <si>
    <t>PDPN</t>
  </si>
  <si>
    <t>CRTAP</t>
  </si>
  <si>
    <t>NPC2</t>
  </si>
  <si>
    <t>SERPINF1</t>
  </si>
  <si>
    <t>BACE1</t>
  </si>
  <si>
    <t>ABAT</t>
  </si>
  <si>
    <t>SERPINH1</t>
  </si>
  <si>
    <t>PDSS1</t>
  </si>
  <si>
    <t>CDC123</t>
  </si>
  <si>
    <t>ZNF124</t>
  </si>
  <si>
    <t>NAT10</t>
  </si>
  <si>
    <t>EMILIN1</t>
  </si>
  <si>
    <t>ELF3</t>
  </si>
  <si>
    <t>C10orf10</t>
  </si>
  <si>
    <t>NBEA</t>
  </si>
  <si>
    <t>QKI</t>
  </si>
  <si>
    <t>FGF1</t>
  </si>
  <si>
    <t>CEACAM1</t>
  </si>
  <si>
    <t>OSTM1</t>
  </si>
  <si>
    <t>EPB41L2</t>
  </si>
  <si>
    <t>CARD14</t>
  </si>
  <si>
    <t>C7</t>
  </si>
  <si>
    <t>CLEC10A</t>
  </si>
  <si>
    <t>PCOLCE</t>
  </si>
  <si>
    <t>IL6</t>
  </si>
  <si>
    <t>PDK4</t>
  </si>
  <si>
    <t>ZNF165</t>
  </si>
  <si>
    <t>AOX1</t>
  </si>
  <si>
    <t>PRSS23</t>
  </si>
  <si>
    <t>CD302</t>
  </si>
  <si>
    <t>DBF4</t>
  </si>
  <si>
    <t>KNTC1</t>
  </si>
  <si>
    <t>STAP2</t>
  </si>
  <si>
    <t>IGBP1</t>
  </si>
  <si>
    <t>TFAP2A</t>
  </si>
  <si>
    <t>RELN</t>
  </si>
  <si>
    <t>STMN1</t>
  </si>
  <si>
    <t>STIP1</t>
  </si>
  <si>
    <t>ABCA1</t>
  </si>
  <si>
    <t>MEIS1</t>
  </si>
  <si>
    <t>ABCA3</t>
  </si>
  <si>
    <t>ABCA6</t>
  </si>
  <si>
    <t>ABI3BP</t>
  </si>
  <si>
    <t>SLCO2A1</t>
  </si>
  <si>
    <t>TEAD4</t>
  </si>
  <si>
    <t>SLC35F2</t>
  </si>
  <si>
    <t>HELLS</t>
  </si>
  <si>
    <t>DNAJB4</t>
  </si>
  <si>
    <t>ABL1</t>
  </si>
  <si>
    <t>DENND5A</t>
  </si>
  <si>
    <t>CLDN5</t>
  </si>
  <si>
    <t>SKAP2</t>
  </si>
  <si>
    <t>RAI2</t>
  </si>
  <si>
    <t>SPRY2</t>
  </si>
  <si>
    <t>ACOT7</t>
  </si>
  <si>
    <t>WISP2</t>
  </si>
  <si>
    <t>DKC1</t>
  </si>
  <si>
    <t>OCA2</t>
  </si>
  <si>
    <t>PTGER3</t>
  </si>
  <si>
    <t>CYCS</t>
  </si>
  <si>
    <t>PCDH9</t>
  </si>
  <si>
    <t>PCDH8</t>
  </si>
  <si>
    <t>MAN2A1</t>
  </si>
  <si>
    <t>KIF1A</t>
  </si>
  <si>
    <t>FKBP4</t>
  </si>
  <si>
    <t>EGLN1</t>
  </si>
  <si>
    <t>EXO1</t>
  </si>
  <si>
    <t>EBP</t>
  </si>
  <si>
    <t>GMDS</t>
  </si>
  <si>
    <t>AURKA</t>
  </si>
  <si>
    <t>GLDC</t>
  </si>
  <si>
    <t>F11R</t>
  </si>
  <si>
    <t>GTPBP4</t>
  </si>
  <si>
    <t>TMEM22</t>
  </si>
  <si>
    <t>RND3</t>
  </si>
  <si>
    <t>ATP2C2</t>
  </si>
  <si>
    <t>EPS8L2</t>
  </si>
  <si>
    <t>FAM172A</t>
  </si>
  <si>
    <t>CALR</t>
  </si>
  <si>
    <t>KLF6</t>
  </si>
  <si>
    <t>C5orf4</t>
  </si>
  <si>
    <t>TPD52L1</t>
  </si>
  <si>
    <t>PLA2G4A</t>
  </si>
  <si>
    <t>CNIH4</t>
  </si>
  <si>
    <t>ETS2</t>
  </si>
  <si>
    <t>RIT1</t>
  </si>
  <si>
    <t>GRK5</t>
  </si>
  <si>
    <t>KLF2</t>
  </si>
  <si>
    <t>PPARG</t>
  </si>
  <si>
    <t>TTLL4</t>
  </si>
  <si>
    <t>ZEB2</t>
  </si>
  <si>
    <t>ZEB1</t>
  </si>
  <si>
    <t>GPX1</t>
  </si>
  <si>
    <t>MCCC1</t>
  </si>
  <si>
    <t>GPX3</t>
  </si>
  <si>
    <t>FANCE</t>
  </si>
  <si>
    <t>SEPP1</t>
  </si>
  <si>
    <t>FANCA</t>
  </si>
  <si>
    <t>ARTN</t>
  </si>
  <si>
    <t>ZDHHC11</t>
  </si>
  <si>
    <t>FKBP14</t>
  </si>
  <si>
    <t>CHL1</t>
  </si>
  <si>
    <t>FUT8</t>
  </si>
  <si>
    <t>FUT3</t>
  </si>
  <si>
    <t>FYCO1</t>
  </si>
  <si>
    <t>SOD3</t>
  </si>
  <si>
    <t>CHN1</t>
  </si>
  <si>
    <t>PHGDH</t>
  </si>
  <si>
    <t>APBB2</t>
  </si>
  <si>
    <t>VLDLR</t>
  </si>
  <si>
    <t>PKMYT1</t>
  </si>
  <si>
    <t>VIPR1</t>
  </si>
  <si>
    <t>COX4NB</t>
  </si>
  <si>
    <t>CLIP3</t>
  </si>
  <si>
    <t>AKAP2</t>
  </si>
  <si>
    <t>FXYD1</t>
  </si>
  <si>
    <t>ITGB4</t>
  </si>
  <si>
    <t>TCL1A</t>
  </si>
  <si>
    <t>FOLR2</t>
  </si>
  <si>
    <t>NPM1</t>
  </si>
  <si>
    <t>HEG1</t>
  </si>
  <si>
    <t>C20orf103</t>
  </si>
  <si>
    <t>NOVA1</t>
  </si>
  <si>
    <t>ITGA7</t>
  </si>
  <si>
    <t>IGFBP6</t>
  </si>
  <si>
    <t>RANBP1</t>
  </si>
  <si>
    <t>MKL2</t>
  </si>
  <si>
    <t>LEF1</t>
  </si>
  <si>
    <t>FAM134B</t>
  </si>
  <si>
    <t>PRNP</t>
  </si>
  <si>
    <t>UBE2S</t>
  </si>
  <si>
    <t>SHCBP1</t>
  </si>
  <si>
    <t>AOC3</t>
  </si>
  <si>
    <t>PIK3R3</t>
  </si>
  <si>
    <t>YES1</t>
  </si>
  <si>
    <t>GEMIN6</t>
  </si>
  <si>
    <t>GAPDH</t>
  </si>
  <si>
    <t>SH3BGRL</t>
  </si>
  <si>
    <t>BANK1</t>
  </si>
  <si>
    <t>CDCA3</t>
  </si>
  <si>
    <t>SKP2</t>
  </si>
  <si>
    <t>GRB10</t>
  </si>
  <si>
    <t>MSX1</t>
  </si>
  <si>
    <t>ST14</t>
  </si>
  <si>
    <t>EMCN</t>
  </si>
  <si>
    <t>CCDC99</t>
  </si>
  <si>
    <t>MAGEA4</t>
  </si>
  <si>
    <t>PPPDE1</t>
  </si>
  <si>
    <t>KCNK1</t>
  </si>
  <si>
    <t>SYNE1</t>
  </si>
  <si>
    <t>WDR67</t>
  </si>
  <si>
    <t>CLGN</t>
  </si>
  <si>
    <t>PCNA</t>
  </si>
  <si>
    <t>CD200</t>
  </si>
  <si>
    <t>RTN1</t>
  </si>
  <si>
    <t>RTN3</t>
  </si>
  <si>
    <t>AP1S2</t>
  </si>
  <si>
    <t>MICAL1</t>
  </si>
  <si>
    <t>PFDN2</t>
  </si>
  <si>
    <t>RUVBL1</t>
  </si>
  <si>
    <t>SORD</t>
  </si>
  <si>
    <t>DGKA</t>
  </si>
  <si>
    <t>PDE1A</t>
  </si>
  <si>
    <t>WDR12</t>
  </si>
  <si>
    <t>PCSK5</t>
  </si>
  <si>
    <t>RASA4</t>
  </si>
  <si>
    <t>KCNE4</t>
  </si>
  <si>
    <t>TRIP13</t>
  </si>
  <si>
    <t>SOAT1</t>
  </si>
  <si>
    <t>FADS3</t>
  </si>
  <si>
    <t>PCK2</t>
  </si>
  <si>
    <t>CPT1A</t>
  </si>
  <si>
    <t>PDE2A</t>
  </si>
  <si>
    <t>P2RY14</t>
  </si>
  <si>
    <t>MPHOSPH6</t>
  </si>
  <si>
    <t>TSPAN7</t>
  </si>
  <si>
    <t>TNFSF12</t>
  </si>
  <si>
    <t>SLC7A5</t>
  </si>
  <si>
    <t>VCL</t>
  </si>
  <si>
    <t>ASPA</t>
  </si>
  <si>
    <t>ANK2</t>
  </si>
  <si>
    <t>ANK3</t>
  </si>
  <si>
    <t>RPRD1A</t>
  </si>
  <si>
    <t>ASPM</t>
  </si>
  <si>
    <t>C1orf112</t>
  </si>
  <si>
    <t>NUDT1</t>
  </si>
  <si>
    <t>CHAC1</t>
  </si>
  <si>
    <t>IRS1</t>
  </si>
  <si>
    <t>HHEX</t>
  </si>
  <si>
    <t>THBD</t>
  </si>
  <si>
    <t>PSCA</t>
  </si>
  <si>
    <t>FLAD1</t>
  </si>
  <si>
    <t>EID1</t>
  </si>
  <si>
    <t>TIMP4</t>
  </si>
  <si>
    <t>TIMP2</t>
  </si>
  <si>
    <t>TIMP1</t>
  </si>
  <si>
    <t>C16orf45</t>
  </si>
  <si>
    <t>GINS3</t>
  </si>
  <si>
    <t>GPC3</t>
  </si>
  <si>
    <t>DLG3</t>
  </si>
  <si>
    <t>SGK1</t>
  </si>
  <si>
    <t>NUSAP1</t>
  </si>
  <si>
    <t>MBNL2</t>
  </si>
  <si>
    <t>SLC9A3R1</t>
  </si>
  <si>
    <t>ADRB2</t>
  </si>
  <si>
    <t>RANGRF</t>
  </si>
  <si>
    <t>TREM1</t>
  </si>
  <si>
    <t>JAM2</t>
  </si>
  <si>
    <t>ABLIM1</t>
  </si>
  <si>
    <t>ABLIM3</t>
  </si>
  <si>
    <t>ASNS</t>
  </si>
  <si>
    <t>TSC22D3</t>
  </si>
  <si>
    <t>PAFAH1B3</t>
  </si>
  <si>
    <t>PLEKHO1</t>
  </si>
  <si>
    <t>CDC25C</t>
  </si>
  <si>
    <t>CDC25A</t>
  </si>
  <si>
    <t>SNED1</t>
  </si>
  <si>
    <t>BOLA1</t>
  </si>
  <si>
    <t>CALHM2</t>
  </si>
  <si>
    <t>HOOK1</t>
  </si>
  <si>
    <t>GOT1</t>
  </si>
  <si>
    <t>RBM8A</t>
  </si>
  <si>
    <t>HOMER3</t>
  </si>
  <si>
    <t>H2AFZ</t>
  </si>
  <si>
    <t>MRPL39</t>
  </si>
  <si>
    <t>STC2</t>
  </si>
  <si>
    <t>RFC4</t>
  </si>
  <si>
    <t>LPPR4</t>
  </si>
  <si>
    <t>ENPP4</t>
  </si>
  <si>
    <t>CHEK1</t>
  </si>
  <si>
    <t>TAGLN2</t>
  </si>
  <si>
    <t>EPRS</t>
  </si>
  <si>
    <t>DONSON</t>
  </si>
  <si>
    <t>RAD54L</t>
  </si>
  <si>
    <t>LAMA2</t>
  </si>
  <si>
    <t>GGT5</t>
  </si>
  <si>
    <t>CBLC</t>
  </si>
  <si>
    <t>ATAD3A</t>
  </si>
  <si>
    <t>LMOD1</t>
  </si>
  <si>
    <t>CHRDL1</t>
  </si>
  <si>
    <t>POGK</t>
  </si>
  <si>
    <t>PDAP1</t>
  </si>
  <si>
    <t>FAT4</t>
  </si>
  <si>
    <t>ABCD3</t>
  </si>
  <si>
    <t>NMU</t>
  </si>
  <si>
    <t>CDKN3</t>
  </si>
  <si>
    <t>FZD4</t>
  </si>
  <si>
    <t>C13orf15</t>
  </si>
  <si>
    <t>DTYMK</t>
  </si>
  <si>
    <t>MAGOH</t>
  </si>
  <si>
    <t>NVL</t>
  </si>
  <si>
    <t>MAP4K4</t>
  </si>
  <si>
    <t>HDGF</t>
  </si>
  <si>
    <t>ELK3</t>
  </si>
  <si>
    <t>PAQR4</t>
  </si>
  <si>
    <t>PSMB4</t>
  </si>
  <si>
    <t>PPP1R16B</t>
  </si>
  <si>
    <t>LRFN4</t>
  </si>
  <si>
    <t>MSL1</t>
  </si>
  <si>
    <t>MCM7</t>
  </si>
  <si>
    <t>ABHD11</t>
  </si>
  <si>
    <t>ZNF91</t>
  </si>
  <si>
    <t>RUNX1T1</t>
  </si>
  <si>
    <t>MCM2</t>
  </si>
  <si>
    <t>MCM5</t>
  </si>
  <si>
    <t>MCTP1</t>
  </si>
  <si>
    <t>MCM6</t>
  </si>
  <si>
    <t>BTG3</t>
  </si>
  <si>
    <t>CTSB</t>
  </si>
  <si>
    <t>INPP1</t>
  </si>
  <si>
    <t>CD248</t>
  </si>
  <si>
    <t>SYNC</t>
  </si>
  <si>
    <t>UCK2</t>
  </si>
  <si>
    <t>MSH6</t>
  </si>
  <si>
    <t>ERG</t>
  </si>
  <si>
    <t>DNM1L</t>
  </si>
  <si>
    <t>KIF18B</t>
  </si>
  <si>
    <t>RACGAP1</t>
  </si>
  <si>
    <t>PPP1R13L</t>
  </si>
  <si>
    <t>PSMG1</t>
  </si>
  <si>
    <t>F2R</t>
  </si>
  <si>
    <t>SYNCRIP</t>
  </si>
  <si>
    <t>TBPL1</t>
  </si>
  <si>
    <t>TMEFF1</t>
  </si>
  <si>
    <t>GATM</t>
  </si>
  <si>
    <t>ACACA</t>
  </si>
  <si>
    <t>YBX1</t>
  </si>
  <si>
    <t>SLC22A5</t>
  </si>
  <si>
    <t>PIK3C2B</t>
  </si>
  <si>
    <t>MEGF9</t>
  </si>
  <si>
    <t>LRRC31</t>
  </si>
  <si>
    <t>MTMR2</t>
  </si>
  <si>
    <t>ZNF750</t>
  </si>
  <si>
    <t>FOXD1</t>
  </si>
  <si>
    <t>PAPSS2</t>
  </si>
  <si>
    <t>GAMT</t>
  </si>
  <si>
    <t>GNA14</t>
  </si>
  <si>
    <t>RGL2</t>
  </si>
  <si>
    <t>MFHAS1</t>
  </si>
  <si>
    <t>CSDA</t>
  </si>
  <si>
    <t>ADORA2B</t>
  </si>
  <si>
    <t>GLUD1</t>
  </si>
  <si>
    <t>LRBA</t>
  </si>
  <si>
    <t>PDXDC1</t>
  </si>
  <si>
    <t>ISYNA1</t>
  </si>
  <si>
    <t>TMEM30B</t>
  </si>
  <si>
    <t>AIM1</t>
  </si>
  <si>
    <t>NMT2</t>
  </si>
  <si>
    <t>RNF103</t>
  </si>
  <si>
    <t>ACADL</t>
  </si>
  <si>
    <t>SIGLEC15</t>
  </si>
  <si>
    <t>HOXC11</t>
  </si>
  <si>
    <t>APLP2</t>
  </si>
  <si>
    <t>TMED2</t>
  </si>
  <si>
    <t>SEC16A</t>
  </si>
  <si>
    <t>TMC6</t>
  </si>
  <si>
    <t>EDN1</t>
  </si>
  <si>
    <t>PPCS</t>
  </si>
  <si>
    <t>CD46</t>
  </si>
  <si>
    <t>WWP1</t>
  </si>
  <si>
    <t>CREB3L1</t>
  </si>
  <si>
    <t>KRT10</t>
  </si>
  <si>
    <t>TK2</t>
  </si>
  <si>
    <t>IDH2</t>
  </si>
  <si>
    <t>SMA4</t>
  </si>
  <si>
    <t>ST6GAL1</t>
  </si>
  <si>
    <t>PELI1</t>
  </si>
  <si>
    <t>FBXO2</t>
  </si>
  <si>
    <t>EHBP1</t>
  </si>
  <si>
    <t>ANPEP</t>
  </si>
  <si>
    <t>VPS37C</t>
  </si>
  <si>
    <t>CYP39A1</t>
  </si>
  <si>
    <t>CCNO</t>
  </si>
  <si>
    <t>GOLM1</t>
  </si>
  <si>
    <t>COX16</t>
  </si>
  <si>
    <t>RAD50</t>
  </si>
  <si>
    <t>SERP1</t>
  </si>
  <si>
    <t>MYO5C</t>
  </si>
  <si>
    <t>BLVRB</t>
  </si>
  <si>
    <t>UBXN4</t>
  </si>
  <si>
    <t>KRT86</t>
  </si>
  <si>
    <t>C6orf64</t>
  </si>
  <si>
    <t>FA2H</t>
  </si>
  <si>
    <t>LYPLA1</t>
  </si>
  <si>
    <t>TRIM36</t>
  </si>
  <si>
    <t>SLC37A1</t>
  </si>
  <si>
    <t>FAM171A1</t>
  </si>
  <si>
    <t>FGFR4</t>
  </si>
  <si>
    <t>ATHL1</t>
  </si>
  <si>
    <t>GNMT</t>
  </si>
  <si>
    <t>FN1</t>
  </si>
  <si>
    <t>SREBF1</t>
  </si>
  <si>
    <t>SACS</t>
  </si>
  <si>
    <t>LIN7A</t>
  </si>
  <si>
    <t>UBE2E3</t>
  </si>
  <si>
    <t>PLEKHA6</t>
  </si>
  <si>
    <t>NEDD4</t>
  </si>
  <si>
    <t>PIP4K2C</t>
  </si>
  <si>
    <t>FUBP1</t>
  </si>
  <si>
    <t>RMND5A</t>
  </si>
  <si>
    <t>PCBP2</t>
  </si>
  <si>
    <t>COQ4</t>
  </si>
  <si>
    <t>SC5DL</t>
  </si>
  <si>
    <t>PLBD1</t>
  </si>
  <si>
    <t>TRIB3</t>
  </si>
  <si>
    <t>PBLD</t>
  </si>
  <si>
    <t>NFAT5</t>
  </si>
  <si>
    <t>TMBIM6</t>
  </si>
  <si>
    <t>TMBIM4</t>
  </si>
  <si>
    <t>HIBCH</t>
  </si>
  <si>
    <t>SLC9A6</t>
  </si>
  <si>
    <t>PRODH</t>
  </si>
  <si>
    <t>ACADSB</t>
  </si>
  <si>
    <t>ODC1</t>
  </si>
  <si>
    <t>HGD</t>
  </si>
  <si>
    <t>SYTL2</t>
  </si>
  <si>
    <t>SLC9A1</t>
  </si>
  <si>
    <t>QARS</t>
  </si>
  <si>
    <t>MAPT</t>
  </si>
  <si>
    <t>SIL1</t>
  </si>
  <si>
    <t>ZNF467</t>
  </si>
  <si>
    <t>DNM2</t>
  </si>
  <si>
    <t>DAK</t>
  </si>
  <si>
    <t>FAM49A</t>
  </si>
  <si>
    <t>DAP</t>
  </si>
  <si>
    <t>SLC34A2</t>
  </si>
  <si>
    <t>OGFRL1</t>
  </si>
  <si>
    <t>SCCPDH</t>
  </si>
  <si>
    <t>MRAS</t>
  </si>
  <si>
    <t>CCNG2</t>
  </si>
  <si>
    <t>ACOX2</t>
  </si>
  <si>
    <t>PEX6</t>
  </si>
  <si>
    <t>WWC1</t>
  </si>
  <si>
    <t>WWC2</t>
  </si>
  <si>
    <t>ALG8</t>
  </si>
  <si>
    <t>SYNGR2</t>
  </si>
  <si>
    <t>METRN</t>
  </si>
  <si>
    <t>CDK5RAP1</t>
  </si>
  <si>
    <t>LBR</t>
  </si>
  <si>
    <t>DDC</t>
  </si>
  <si>
    <t>NCOA3</t>
  </si>
  <si>
    <t>FRMD4A</t>
  </si>
  <si>
    <t>DDT</t>
  </si>
  <si>
    <t>APH1B</t>
  </si>
  <si>
    <t>CDKAL1</t>
  </si>
  <si>
    <t>DCX</t>
  </si>
  <si>
    <t>COL13A1</t>
  </si>
  <si>
    <t>TSPAN13</t>
  </si>
  <si>
    <t>TSPAN15</t>
  </si>
  <si>
    <t>HSDL2</t>
  </si>
  <si>
    <t>NUDT15</t>
  </si>
  <si>
    <t>PIM1</t>
  </si>
  <si>
    <t>ADD2</t>
  </si>
  <si>
    <t>PXN</t>
  </si>
  <si>
    <t>CEP170</t>
  </si>
  <si>
    <t>LGALS1</t>
  </si>
  <si>
    <t>COPS8</t>
  </si>
  <si>
    <t>GSTZ1</t>
  </si>
  <si>
    <t>KIAA0182</t>
  </si>
  <si>
    <t>CCKBR</t>
  </si>
  <si>
    <t>POLR1C</t>
  </si>
  <si>
    <t>LDLRAP1</t>
  </si>
  <si>
    <t>GADD45G</t>
  </si>
  <si>
    <t>TBX19</t>
  </si>
  <si>
    <t>MED1</t>
  </si>
  <si>
    <t>CAB39L</t>
  </si>
  <si>
    <t>USP3</t>
  </si>
  <si>
    <t>ATP6V1G1</t>
  </si>
  <si>
    <t>SEC14L2</t>
  </si>
  <si>
    <t>BCAS1</t>
  </si>
  <si>
    <t>PYGL</t>
  </si>
  <si>
    <t>TOB1</t>
  </si>
  <si>
    <t>WFS1</t>
  </si>
  <si>
    <t>RNF39</t>
  </si>
  <si>
    <t>TBC1D16</t>
  </si>
  <si>
    <t>TBC1D30</t>
  </si>
  <si>
    <t>HRASLS2</t>
  </si>
  <si>
    <t>REEP5</t>
  </si>
  <si>
    <t>GLS</t>
  </si>
  <si>
    <t>GSR</t>
  </si>
  <si>
    <t>CNTNAP2</t>
  </si>
  <si>
    <t>GSTP1</t>
  </si>
  <si>
    <t>NFIX</t>
  </si>
  <si>
    <t>KRT7</t>
  </si>
  <si>
    <t>KRT8</t>
  </si>
  <si>
    <t>FGFBP1</t>
  </si>
  <si>
    <t>ICA1</t>
  </si>
  <si>
    <t>ISOC1</t>
  </si>
  <si>
    <t>LIPG</t>
  </si>
  <si>
    <t>TMEM134</t>
  </si>
  <si>
    <t>CD320</t>
  </si>
  <si>
    <t>BCL2L1</t>
  </si>
  <si>
    <t>C6orf211</t>
  </si>
  <si>
    <t>ELF1</t>
  </si>
  <si>
    <t>ASAH1</t>
  </si>
  <si>
    <t>GFOD1</t>
  </si>
  <si>
    <t>KDELR2</t>
  </si>
  <si>
    <t>SERPINB7</t>
  </si>
  <si>
    <t>TMCO3</t>
  </si>
  <si>
    <t>ZNF552</t>
  </si>
  <si>
    <t>EPB41L4A</t>
  </si>
  <si>
    <t>PRSS16</t>
  </si>
  <si>
    <t>ACSL3</t>
  </si>
  <si>
    <t>ETFA</t>
  </si>
  <si>
    <t>KIAA1598</t>
  </si>
  <si>
    <t>DNAJC6</t>
  </si>
  <si>
    <t>DNAJC1</t>
  </si>
  <si>
    <t>CIB1</t>
  </si>
  <si>
    <t>PDXK</t>
  </si>
  <si>
    <t>DFFB</t>
  </si>
  <si>
    <t>CHODL</t>
  </si>
  <si>
    <t>PNPLA4</t>
  </si>
  <si>
    <t>VAMP8</t>
  </si>
  <si>
    <t>ASF1A</t>
  </si>
  <si>
    <t>FSCN1</t>
  </si>
  <si>
    <t>JRKL</t>
  </si>
  <si>
    <t>CYB561</t>
  </si>
  <si>
    <t>DNMBP</t>
  </si>
  <si>
    <t>DNAJB9</t>
  </si>
  <si>
    <t>SYT17</t>
  </si>
  <si>
    <t>ACOT2</t>
  </si>
  <si>
    <t>ACSF2</t>
  </si>
  <si>
    <t>MBP</t>
  </si>
  <si>
    <t>CASP6</t>
  </si>
  <si>
    <t>AVL9</t>
  </si>
  <si>
    <t>PEX11A</t>
  </si>
  <si>
    <t>DZIP1</t>
  </si>
  <si>
    <t>HMGN4</t>
  </si>
  <si>
    <t>RND1</t>
  </si>
  <si>
    <t>RAB17</t>
  </si>
  <si>
    <t>DBN1</t>
  </si>
  <si>
    <t>EPS8L1</t>
  </si>
  <si>
    <t>CATSPERB</t>
  </si>
  <si>
    <t>RAB40B</t>
  </si>
  <si>
    <t>CELSR3</t>
  </si>
  <si>
    <t>CLCN4</t>
  </si>
  <si>
    <t>RAB5B</t>
  </si>
  <si>
    <t>RAB5C</t>
  </si>
  <si>
    <t>FERMT1</t>
  </si>
  <si>
    <t>MCCC2</t>
  </si>
  <si>
    <t>GPX4</t>
  </si>
  <si>
    <t>RBBP8</t>
  </si>
  <si>
    <t>SLC39A14</t>
  </si>
  <si>
    <t>FUT9</t>
  </si>
  <si>
    <t>TOM1L1</t>
  </si>
  <si>
    <t>SLC22A18</t>
  </si>
  <si>
    <t>GATA2</t>
  </si>
  <si>
    <t>PLXNB3</t>
  </si>
  <si>
    <t>CLIP4</t>
  </si>
  <si>
    <t>ZMYND8</t>
  </si>
  <si>
    <t>PRR5</t>
  </si>
  <si>
    <t>ITGB8</t>
  </si>
  <si>
    <t>NPM3</t>
  </si>
  <si>
    <t>CORO1B</t>
  </si>
  <si>
    <t>LDOC1</t>
  </si>
  <si>
    <t>KIAA0040</t>
  </si>
  <si>
    <t>ACTR1A</t>
  </si>
  <si>
    <t>KLHL24</t>
  </si>
  <si>
    <t>MSN</t>
  </si>
  <si>
    <t>TSKU</t>
  </si>
  <si>
    <t>PRKCA</t>
  </si>
  <si>
    <t>NUCB2</t>
  </si>
  <si>
    <t>FAIM2</t>
  </si>
  <si>
    <t>PRKD3</t>
  </si>
  <si>
    <t>GPRC5C</t>
  </si>
  <si>
    <t>SLC39A8</t>
  </si>
  <si>
    <t>SLC39A6</t>
  </si>
  <si>
    <t>TMEM87A</t>
  </si>
  <si>
    <t>CABC1</t>
  </si>
  <si>
    <t>MON2</t>
  </si>
  <si>
    <t>SCGN</t>
  </si>
  <si>
    <t>PRLR</t>
  </si>
  <si>
    <t>HPX</t>
  </si>
  <si>
    <t>FAH</t>
  </si>
  <si>
    <t>PCLO</t>
  </si>
  <si>
    <t>SIRPA</t>
  </si>
  <si>
    <t>ERBB3</t>
  </si>
  <si>
    <t>ERBB2</t>
  </si>
  <si>
    <t>TNNI2</t>
  </si>
  <si>
    <t>SGSH</t>
  </si>
  <si>
    <t>SEPHS2</t>
  </si>
  <si>
    <t>NAB1</t>
  </si>
  <si>
    <t>RNPEP</t>
  </si>
  <si>
    <t>MFSD7</t>
  </si>
  <si>
    <t>ZNF652</t>
  </si>
  <si>
    <t>DGKD</t>
  </si>
  <si>
    <t>RNASET2</t>
  </si>
  <si>
    <t>PPP2CA</t>
  </si>
  <si>
    <t>PCSK6</t>
  </si>
  <si>
    <t>PLEKHF2</t>
  </si>
  <si>
    <t>SPG11</t>
  </si>
  <si>
    <t>TSPAN1</t>
  </si>
  <si>
    <t>SLC7A8</t>
  </si>
  <si>
    <t>MIPEP</t>
  </si>
  <si>
    <t>CRADD</t>
  </si>
  <si>
    <t>ELOVL5</t>
  </si>
  <si>
    <t>ELOVL4</t>
  </si>
  <si>
    <t>AKR7A3</t>
  </si>
  <si>
    <t>STK39</t>
  </si>
  <si>
    <t>HADH</t>
  </si>
  <si>
    <t>RBL1</t>
  </si>
  <si>
    <t>PSD4</t>
  </si>
  <si>
    <t>KIAA1467</t>
  </si>
  <si>
    <t>WEE1</t>
  </si>
  <si>
    <t>DOPEY2</t>
  </si>
  <si>
    <t>DYRK2</t>
  </si>
  <si>
    <t>SLC6A15</t>
  </si>
  <si>
    <t>CYB5R1</t>
  </si>
  <si>
    <t>ZFYVE21</t>
  </si>
  <si>
    <t>TRIM3</t>
  </si>
  <si>
    <t>AKR1D1</t>
  </si>
  <si>
    <t>GALNT3</t>
  </si>
  <si>
    <t>AP1M2</t>
  </si>
  <si>
    <t>HSPA6</t>
  </si>
  <si>
    <t>ANXA4</t>
  </si>
  <si>
    <t>CDC25B</t>
  </si>
  <si>
    <t>AMDHD2</t>
  </si>
  <si>
    <t>DCPS</t>
  </si>
  <si>
    <t>KIF13B</t>
  </si>
  <si>
    <t>NAV2</t>
  </si>
  <si>
    <t>C2orf54</t>
  </si>
  <si>
    <t>CHEK2</t>
  </si>
  <si>
    <t>SCD</t>
  </si>
  <si>
    <t>PTPN14</t>
  </si>
  <si>
    <t>ATP13A3</t>
  </si>
  <si>
    <t>TM7SF2</t>
  </si>
  <si>
    <t>CANT1</t>
  </si>
  <si>
    <t>BAG2</t>
  </si>
  <si>
    <t>SLC25A4</t>
  </si>
  <si>
    <t>ANKRD27</t>
  </si>
  <si>
    <t>PSEN1</t>
  </si>
  <si>
    <t>SGCB</t>
  </si>
  <si>
    <t>FAT2</t>
  </si>
  <si>
    <t>QSOX1</t>
  </si>
  <si>
    <t>NAT2</t>
  </si>
  <si>
    <t>C14orf159</t>
  </si>
  <si>
    <t>ABCC3</t>
  </si>
  <si>
    <t>ABCC2</t>
  </si>
  <si>
    <t>ABCC6</t>
  </si>
  <si>
    <t>TLR5</t>
  </si>
  <si>
    <t>NQO1</t>
  </si>
  <si>
    <t>CHMP2A</t>
  </si>
  <si>
    <t>MSMB</t>
  </si>
  <si>
    <t>CASD1</t>
  </si>
  <si>
    <t>MALT1</t>
  </si>
  <si>
    <t>C10orf57</t>
  </si>
  <si>
    <t>DCXR</t>
  </si>
  <si>
    <t>SULT2B1</t>
  </si>
  <si>
    <t>MOSC1</t>
  </si>
  <si>
    <t>TCF7L2</t>
  </si>
  <si>
    <t>DHRS12</t>
  </si>
  <si>
    <t>CYP4F8</t>
  </si>
  <si>
    <t>IPW</t>
  </si>
  <si>
    <t>RETSAT</t>
  </si>
  <si>
    <t>fMaSC_MmEnriched</t>
  </si>
  <si>
    <t>MRGPRA2B</t>
  </si>
  <si>
    <t>MRGPRA2A</t>
  </si>
  <si>
    <t>FREM2</t>
  </si>
  <si>
    <t>GM347</t>
  </si>
  <si>
    <t>SFRP5</t>
  </si>
  <si>
    <t>CD19</t>
  </si>
  <si>
    <t>MMD2</t>
  </si>
  <si>
    <t>CSN1S1</t>
  </si>
  <si>
    <t>CLDN9</t>
  </si>
  <si>
    <t>GPR17</t>
  </si>
  <si>
    <t>I730030J21RIK</t>
  </si>
  <si>
    <t>FAM150B</t>
  </si>
  <si>
    <t>6330407J23RIK</t>
  </si>
  <si>
    <t>RXRG</t>
  </si>
  <si>
    <t>SOX2OT</t>
  </si>
  <si>
    <t>GFRA1</t>
  </si>
  <si>
    <t>MUC15</t>
  </si>
  <si>
    <t>ATP13A4</t>
  </si>
  <si>
    <t>CAR10</t>
  </si>
  <si>
    <t>IGSF11</t>
  </si>
  <si>
    <t>MMP15</t>
  </si>
  <si>
    <t>KCNA1</t>
  </si>
  <si>
    <t>2010300C02RIK</t>
  </si>
  <si>
    <t>KRT71</t>
  </si>
  <si>
    <t>4930451G09RIK</t>
  </si>
  <si>
    <t>ETL4</t>
  </si>
  <si>
    <t>KEL</t>
  </si>
  <si>
    <t>SLC44A3</t>
  </si>
  <si>
    <t>SPTLC3</t>
  </si>
  <si>
    <t>GM6522</t>
  </si>
  <si>
    <t>CHI3L3</t>
  </si>
  <si>
    <t>LOC620515</t>
  </si>
  <si>
    <t>DACH2</t>
  </si>
  <si>
    <t>ZFP536</t>
  </si>
  <si>
    <t>SMGC</t>
  </si>
  <si>
    <t>TARSL2</t>
  </si>
  <si>
    <t>PISD-PS3</t>
  </si>
  <si>
    <t>3110079O15RIK</t>
  </si>
  <si>
    <t>ACSS1</t>
  </si>
  <si>
    <t>TXNDC16</t>
  </si>
  <si>
    <t>SNTB1</t>
  </si>
  <si>
    <t>BC018473</t>
  </si>
  <si>
    <t>PINC</t>
  </si>
  <si>
    <t>GRHL3</t>
  </si>
  <si>
    <t>LOC100047736</t>
  </si>
  <si>
    <t>4930427A07RIK</t>
  </si>
  <si>
    <t>LNX1</t>
  </si>
  <si>
    <t>POU3F2</t>
  </si>
  <si>
    <t>MAL</t>
  </si>
  <si>
    <t>CAR6</t>
  </si>
  <si>
    <t>MAL2</t>
  </si>
  <si>
    <t>KIF21A</t>
  </si>
  <si>
    <t>ESPN</t>
  </si>
  <si>
    <t>ALAS2</t>
  </si>
  <si>
    <t>GYPA</t>
  </si>
  <si>
    <t>2310046A06RIK</t>
  </si>
  <si>
    <t>GPR110</t>
  </si>
  <si>
    <t>A330068G13RIK</t>
  </si>
  <si>
    <t>PTPRJ</t>
  </si>
  <si>
    <t>GM13767</t>
  </si>
  <si>
    <t>GM13768</t>
  </si>
  <si>
    <t>LOC547385</t>
  </si>
  <si>
    <t>MYO7A</t>
  </si>
  <si>
    <t>HBB-B2</t>
  </si>
  <si>
    <t>HBB-B1</t>
  </si>
  <si>
    <t>EPHA5</t>
  </si>
  <si>
    <t>AI197445</t>
  </si>
  <si>
    <t>SHROOM2</t>
  </si>
  <si>
    <t>4930505M18RIK</t>
  </si>
  <si>
    <t>SLC38A3</t>
  </si>
  <si>
    <t>SLC5A8</t>
  </si>
  <si>
    <t>LOC100044341</t>
  </si>
  <si>
    <t>CNTN1</t>
  </si>
  <si>
    <t>PRPMP5</t>
  </si>
  <si>
    <t>USP53</t>
  </si>
  <si>
    <t>GRIK2</t>
  </si>
  <si>
    <t>ELL3</t>
  </si>
  <si>
    <t>RETNLG</t>
  </si>
  <si>
    <t>AGR3</t>
  </si>
  <si>
    <t>CADM4</t>
  </si>
  <si>
    <t>GJE1</t>
  </si>
  <si>
    <t>GJC3</t>
  </si>
  <si>
    <t>PDZRN4</t>
  </si>
  <si>
    <t>C1QL3</t>
  </si>
  <si>
    <t>PPIP5K2</t>
  </si>
  <si>
    <t>LOC100046931</t>
  </si>
  <si>
    <t>DLX1</t>
  </si>
  <si>
    <t>MAG</t>
  </si>
  <si>
    <t>AFAP1L2</t>
  </si>
  <si>
    <t>EPB4.1L4B</t>
  </si>
  <si>
    <t>DCPP2</t>
  </si>
  <si>
    <t>SVIP</t>
  </si>
  <si>
    <t>ABCB4</t>
  </si>
  <si>
    <t>DCPP1</t>
  </si>
  <si>
    <t>LOC100046808</t>
  </si>
  <si>
    <t>LOC100046800</t>
  </si>
  <si>
    <t>SOX5</t>
  </si>
  <si>
    <t>EPB4.1L5</t>
  </si>
  <si>
    <t>OCLN</t>
  </si>
  <si>
    <t>SOX6</t>
  </si>
  <si>
    <t>PDE1C</t>
  </si>
  <si>
    <t>KDM3A</t>
  </si>
  <si>
    <t>9330159F19RIK</t>
  </si>
  <si>
    <t>4930506M07RIK</t>
  </si>
  <si>
    <t>PPP1R14C</t>
  </si>
  <si>
    <t>CYP2F2</t>
  </si>
  <si>
    <t>ADAMTS20</t>
  </si>
  <si>
    <t>LRRTM4</t>
  </si>
  <si>
    <t>SRPK3</t>
  </si>
  <si>
    <t>RPS6KA6</t>
  </si>
  <si>
    <t>BB019430</t>
  </si>
  <si>
    <t>SCN9A</t>
  </si>
  <si>
    <t>BEX1</t>
  </si>
  <si>
    <t>SLC5A9</t>
  </si>
  <si>
    <t>GPR37L1</t>
  </si>
  <si>
    <t>BC061253</t>
  </si>
  <si>
    <t>ATP6V1B1</t>
  </si>
  <si>
    <t>PSP</t>
  </si>
  <si>
    <t>NCOA7</t>
  </si>
  <si>
    <t>KCNH8</t>
  </si>
  <si>
    <t>KCNA4</t>
  </si>
  <si>
    <t>1600016N20RIK</t>
  </si>
  <si>
    <t>KCNA6</t>
  </si>
  <si>
    <t>COL9A1</t>
  </si>
  <si>
    <t>VWC2</t>
  </si>
  <si>
    <t>ADCY8</t>
  </si>
  <si>
    <t>SMR3A</t>
  </si>
  <si>
    <t>SH2D4A</t>
  </si>
  <si>
    <t>6530418L21RIK</t>
  </si>
  <si>
    <t>SLITRK2</t>
  </si>
  <si>
    <t>GM6260</t>
  </si>
  <si>
    <t>ALOX12E</t>
  </si>
  <si>
    <t>SPATA13</t>
  </si>
  <si>
    <t>GPR137C</t>
  </si>
  <si>
    <t>LECT1</t>
  </si>
  <si>
    <t>LTK</t>
  </si>
  <si>
    <t>PROL1</t>
  </si>
  <si>
    <t>1700040L02RIK</t>
  </si>
  <si>
    <t>BC006965</t>
  </si>
  <si>
    <t>TMPRSS5</t>
  </si>
  <si>
    <t>FAM181B</t>
  </si>
  <si>
    <t>LRRN3</t>
  </si>
  <si>
    <t>GM5416</t>
  </si>
  <si>
    <t>EGFL8</t>
  </si>
  <si>
    <t>VAT1L</t>
  </si>
  <si>
    <t>JAKMIP2</t>
  </si>
  <si>
    <t>LOC100046378</t>
  </si>
  <si>
    <t>9630013A20RIK</t>
  </si>
  <si>
    <t>IGH-6</t>
  </si>
  <si>
    <t>BC048546</t>
  </si>
  <si>
    <t>aMaSC_HsEnriched</t>
  </si>
  <si>
    <t>MT1G</t>
  </si>
  <si>
    <t>MT1H</t>
  </si>
  <si>
    <t>CDH4</t>
  </si>
  <si>
    <t>GPATCH8</t>
  </si>
  <si>
    <t>NRG1</t>
  </si>
  <si>
    <t>OXTR</t>
  </si>
  <si>
    <t>IRX2</t>
  </si>
  <si>
    <t>CISD1</t>
  </si>
  <si>
    <t>GNB4</t>
  </si>
  <si>
    <t>CPSF4</t>
  </si>
  <si>
    <t>ZNF219</t>
  </si>
  <si>
    <t>LINS1</t>
  </si>
  <si>
    <t>C13ORF18</t>
  </si>
  <si>
    <t>PPP1R2P4</t>
  </si>
  <si>
    <t>LOC100128626</t>
  </si>
  <si>
    <t>DBC1</t>
  </si>
  <si>
    <t>TESC</t>
  </si>
  <si>
    <t>C4ORF23</t>
  </si>
  <si>
    <t>PLXNA2</t>
  </si>
  <si>
    <t>CUZD1</t>
  </si>
  <si>
    <t>CYP26A1</t>
  </si>
  <si>
    <t>MST4</t>
  </si>
  <si>
    <t>MYCT1</t>
  </si>
  <si>
    <t>MYO19</t>
  </si>
  <si>
    <t>BVES</t>
  </si>
  <si>
    <t>LOC732446</t>
  </si>
  <si>
    <t>GNG7</t>
  </si>
  <si>
    <t>TBC1D4</t>
  </si>
  <si>
    <t>PICALM</t>
  </si>
  <si>
    <t>C2ORF40</t>
  </si>
  <si>
    <t>SH3BGRL2</t>
  </si>
  <si>
    <t>JPH2</t>
  </si>
  <si>
    <t>ALS2CR4</t>
  </si>
  <si>
    <t>ABCB1</t>
  </si>
  <si>
    <t>BIRC2</t>
  </si>
  <si>
    <t>SLC46A1</t>
  </si>
  <si>
    <t>GRPEL2</t>
  </si>
  <si>
    <t>MAPKBP1</t>
  </si>
  <si>
    <t>PTPRT</t>
  </si>
  <si>
    <t>ZP4</t>
  </si>
  <si>
    <t>PHF21B</t>
  </si>
  <si>
    <t>SLC35F3</t>
  </si>
  <si>
    <t>SORCS2</t>
  </si>
  <si>
    <t>C9ORF125</t>
  </si>
  <si>
    <t>IL28RA</t>
  </si>
  <si>
    <t>KIAA0947</t>
  </si>
  <si>
    <t>ITPRIPL1</t>
  </si>
  <si>
    <t>SLC27A1</t>
  </si>
  <si>
    <t>LGALS7B</t>
  </si>
  <si>
    <t>EPHB1</t>
  </si>
  <si>
    <t>MRGPRX4</t>
  </si>
  <si>
    <t>IRX1</t>
  </si>
  <si>
    <t>ZNF385D</t>
  </si>
  <si>
    <t>NEXN</t>
  </si>
  <si>
    <t>TGFBRAP1</t>
  </si>
  <si>
    <t>TMEM178</t>
  </si>
  <si>
    <t>CYP4F11</t>
  </si>
  <si>
    <t>TNS4</t>
  </si>
  <si>
    <t>TAF1A</t>
  </si>
  <si>
    <t>RPS6KA1</t>
  </si>
  <si>
    <t>IFRD2</t>
  </si>
  <si>
    <t>NT5DC3</t>
  </si>
  <si>
    <t>C3ORF37</t>
  </si>
  <si>
    <t>LZTS1</t>
  </si>
  <si>
    <t>PFKFB2</t>
  </si>
  <si>
    <t>NTF4</t>
  </si>
  <si>
    <t>NTF3</t>
  </si>
  <si>
    <t>SPHAR</t>
  </si>
  <si>
    <t>PRMT1</t>
  </si>
  <si>
    <t>NAP1L2</t>
  </si>
  <si>
    <t>SYN2</t>
  </si>
  <si>
    <t>ARMC8</t>
  </si>
  <si>
    <t>C6ORF105</t>
  </si>
  <si>
    <t>C1ORF187</t>
  </si>
  <si>
    <t>USP31</t>
  </si>
  <si>
    <t>C18ORF25</t>
  </si>
  <si>
    <t>Prat2010_ClaudLowPredictor_9CellLines_UP</t>
  </si>
  <si>
    <t>PRR3</t>
  </si>
  <si>
    <t>GLT25D1</t>
  </si>
  <si>
    <t>ADSL</t>
  </si>
  <si>
    <t>SQSTM1</t>
  </si>
  <si>
    <t>PGF</t>
  </si>
  <si>
    <t>RGS20</t>
  </si>
  <si>
    <t>PGAM1</t>
  </si>
  <si>
    <t>TAF9</t>
  </si>
  <si>
    <t>C12ORF24</t>
  </si>
  <si>
    <t>ARL2</t>
  </si>
  <si>
    <t>TRIO</t>
  </si>
  <si>
    <t>PTGES3</t>
  </si>
  <si>
    <t>PFN1</t>
  </si>
  <si>
    <t>NUDC</t>
  </si>
  <si>
    <t>IL13RA2</t>
  </si>
  <si>
    <t>ARHGAP17</t>
  </si>
  <si>
    <t>BDNF</t>
  </si>
  <si>
    <t>SHOX2</t>
  </si>
  <si>
    <t>DYRK3</t>
  </si>
  <si>
    <t>MEG3</t>
  </si>
  <si>
    <t>GTF2F2</t>
  </si>
  <si>
    <t>GTF2F1</t>
  </si>
  <si>
    <t>KIAA1644</t>
  </si>
  <si>
    <t>SDCBP</t>
  </si>
  <si>
    <t>ST3GAL2</t>
  </si>
  <si>
    <t>BFAR</t>
  </si>
  <si>
    <t>PTTG2</t>
  </si>
  <si>
    <t>RARS</t>
  </si>
  <si>
    <t>WRAP53</t>
  </si>
  <si>
    <t>NHEJ1</t>
  </si>
  <si>
    <t>FGF2</t>
  </si>
  <si>
    <t>LOC100130633</t>
  </si>
  <si>
    <t>SEC13</t>
  </si>
  <si>
    <t>ADH5P4</t>
  </si>
  <si>
    <t>RBM9</t>
  </si>
  <si>
    <t>ANXA5</t>
  </si>
  <si>
    <t>CD70</t>
  </si>
  <si>
    <t>FOSL1</t>
  </si>
  <si>
    <t>NRP2</t>
  </si>
  <si>
    <t>UROD</t>
  </si>
  <si>
    <t>BIN3</t>
  </si>
  <si>
    <t>GJC1</t>
  </si>
  <si>
    <t>RPL26L1</t>
  </si>
  <si>
    <t>FAM32A</t>
  </si>
  <si>
    <t>LOC100131909</t>
  </si>
  <si>
    <t>STK10</t>
  </si>
  <si>
    <t>TUBA3D</t>
  </si>
  <si>
    <t>TUBA3C</t>
  </si>
  <si>
    <t>GPS2</t>
  </si>
  <si>
    <t>LOC653653</t>
  </si>
  <si>
    <t>PARP3</t>
  </si>
  <si>
    <t>PIN1</t>
  </si>
  <si>
    <t>RAB32</t>
  </si>
  <si>
    <t>PFDN1</t>
  </si>
  <si>
    <t>TTC1</t>
  </si>
  <si>
    <t>HRH1</t>
  </si>
  <si>
    <t>C14ORF139</t>
  </si>
  <si>
    <t>SPAG7</t>
  </si>
  <si>
    <t>NUP88</t>
  </si>
  <si>
    <t>TMED1</t>
  </si>
  <si>
    <t>ITGA5</t>
  </si>
  <si>
    <t>HOXA4</t>
  </si>
  <si>
    <t>LOC441089</t>
  </si>
  <si>
    <t>MED27</t>
  </si>
  <si>
    <t>LOC100134189</t>
  </si>
  <si>
    <t>GSTO1</t>
  </si>
  <si>
    <t>FAM127A</t>
  </si>
  <si>
    <t>DOK1</t>
  </si>
  <si>
    <t>LOC220077</t>
  </si>
  <si>
    <t>CTSL1</t>
  </si>
  <si>
    <t>SATB2</t>
  </si>
  <si>
    <t>FSTL3</t>
  </si>
  <si>
    <t>HARS</t>
  </si>
  <si>
    <t>GNAI2</t>
  </si>
  <si>
    <t>C16ORF45</t>
  </si>
  <si>
    <t>WLS</t>
  </si>
  <si>
    <t>MAD1L1</t>
  </si>
  <si>
    <t>S100A3</t>
  </si>
  <si>
    <t>GBE1</t>
  </si>
  <si>
    <t>LHFPL2</t>
  </si>
  <si>
    <t>COMMD4</t>
  </si>
  <si>
    <t>DYNC1H1</t>
  </si>
  <si>
    <t>PNMA2</t>
  </si>
  <si>
    <t>RHOQP2</t>
  </si>
  <si>
    <t>RHOQ</t>
  </si>
  <si>
    <t>LOC100133317</t>
  </si>
  <si>
    <t>DPY19L1</t>
  </si>
  <si>
    <t>ACSL4</t>
  </si>
  <si>
    <t>STX2</t>
  </si>
  <si>
    <t>FSD1</t>
  </si>
  <si>
    <t>ARSJ</t>
  </si>
  <si>
    <t>TMEM43</t>
  </si>
  <si>
    <t>BMP1</t>
  </si>
  <si>
    <t>SNRNP40</t>
  </si>
  <si>
    <t>MAP7D3</t>
  </si>
  <si>
    <t>FARSA</t>
  </si>
  <si>
    <t>GADD45GIP1</t>
  </si>
  <si>
    <t>HS3ST3A1</t>
  </si>
  <si>
    <t>DVL2</t>
  </si>
  <si>
    <t>GPR176</t>
  </si>
  <si>
    <t>DCBLD2</t>
  </si>
  <si>
    <t>CCDC88A</t>
  </si>
  <si>
    <t>CORO1C</t>
  </si>
  <si>
    <t>HBE1</t>
  </si>
  <si>
    <t>IL11</t>
  </si>
  <si>
    <t>MAGEC1</t>
  </si>
  <si>
    <t>MGC4294</t>
  </si>
  <si>
    <t>POLR3D</t>
  </si>
  <si>
    <t>PDLIM7</t>
  </si>
  <si>
    <t>DFNA5</t>
  </si>
  <si>
    <t>THG1L</t>
  </si>
  <si>
    <t>MPDU1</t>
  </si>
  <si>
    <t>HEXB</t>
  </si>
  <si>
    <t>EPHA3</t>
  </si>
  <si>
    <t>WDR46</t>
  </si>
  <si>
    <t>GPN2</t>
  </si>
  <si>
    <t>C11ORF68</t>
  </si>
  <si>
    <t>KDELC1</t>
  </si>
  <si>
    <t>TIMM8A</t>
  </si>
  <si>
    <t>RRP9</t>
  </si>
  <si>
    <t>SAFB2</t>
  </si>
  <si>
    <t>HMOX1</t>
  </si>
  <si>
    <t>FSTL1</t>
  </si>
  <si>
    <t>FZD2</t>
  </si>
  <si>
    <t>FAM50A</t>
  </si>
  <si>
    <t>CLIC1</t>
  </si>
  <si>
    <t>EIF4A1P4</t>
  </si>
  <si>
    <t>EIF4A1</t>
  </si>
  <si>
    <t>SNORA67</t>
  </si>
  <si>
    <t>THOP1</t>
  </si>
  <si>
    <t>C11ORF60</t>
  </si>
  <si>
    <t>SNAPC1</t>
  </si>
  <si>
    <t>USE1</t>
  </si>
  <si>
    <t>NPTX2</t>
  </si>
  <si>
    <t>EIF5AL1</t>
  </si>
  <si>
    <t>PRSS7</t>
  </si>
  <si>
    <t>RAB8B</t>
  </si>
  <si>
    <t>TPM4</t>
  </si>
  <si>
    <t>MT2A</t>
  </si>
  <si>
    <t>DULLARD</t>
  </si>
  <si>
    <t>HNRPDL</t>
  </si>
  <si>
    <t>PLIN3</t>
  </si>
  <si>
    <t>TNPO1</t>
  </si>
  <si>
    <t>LSM7</t>
  </si>
  <si>
    <t>LDHC</t>
  </si>
  <si>
    <t>TRAF3</t>
  </si>
  <si>
    <t>OSMR</t>
  </si>
  <si>
    <t>LPHN3</t>
  </si>
  <si>
    <t>PRPF8</t>
  </si>
  <si>
    <t>MPP1</t>
  </si>
  <si>
    <t>SH3BGRL3</t>
  </si>
  <si>
    <t>MGAT2</t>
  </si>
  <si>
    <t>DRAP1</t>
  </si>
  <si>
    <t>MC1R</t>
  </si>
  <si>
    <t>TUBB3</t>
  </si>
  <si>
    <t>BATF3</t>
  </si>
  <si>
    <t>C19ORF10</t>
  </si>
  <si>
    <t>THOC6</t>
  </si>
  <si>
    <t>KIFC3</t>
  </si>
  <si>
    <t>KIAA0802</t>
  </si>
  <si>
    <t>RGS17</t>
  </si>
  <si>
    <t>RPP14</t>
  </si>
  <si>
    <t>TRMT1</t>
  </si>
  <si>
    <t>TIMM44</t>
  </si>
  <si>
    <t>MICA</t>
  </si>
  <si>
    <t>MAP4</t>
  </si>
  <si>
    <t>MMP14</t>
  </si>
  <si>
    <t>LEPRE1</t>
  </si>
  <si>
    <t>ABCC4</t>
  </si>
  <si>
    <t>ANKRD28</t>
  </si>
  <si>
    <t>HNRNPM</t>
  </si>
  <si>
    <t>LOC399804</t>
  </si>
  <si>
    <t>LOC100131044</t>
  </si>
  <si>
    <t>LOC729686</t>
  </si>
  <si>
    <t>LOC729342</t>
  </si>
  <si>
    <t>NPM1P21</t>
  </si>
  <si>
    <t>LOC440577</t>
  </si>
  <si>
    <t>NAP1L1</t>
  </si>
  <si>
    <t>PALM2</t>
  </si>
  <si>
    <t>LIFR</t>
  </si>
  <si>
    <t>SENP3</t>
  </si>
  <si>
    <t>CDH6</t>
  </si>
  <si>
    <t>NLGN1</t>
  </si>
  <si>
    <t>COPS3</t>
  </si>
  <si>
    <t>CBX5</t>
  </si>
  <si>
    <t>LEPREL2</t>
  </si>
  <si>
    <t>RNF25</t>
  </si>
  <si>
    <t>CAMK1</t>
  </si>
  <si>
    <t>GNPDA1</t>
  </si>
  <si>
    <t>CDH2</t>
  </si>
  <si>
    <t>SF3A3</t>
  </si>
  <si>
    <t>C17ORF81</t>
  </si>
  <si>
    <t>EIF3G</t>
  </si>
  <si>
    <t>SERPINE1</t>
  </si>
  <si>
    <t>RNMTL1</t>
  </si>
  <si>
    <t>PPRC1</t>
  </si>
  <si>
    <t>ACOT9</t>
  </si>
  <si>
    <t>SLC20A1</t>
  </si>
  <si>
    <t>RAGE</t>
  </si>
  <si>
    <t>C11ORF17</t>
  </si>
  <si>
    <t>SLC2A3</t>
  </si>
  <si>
    <t>SUMF2</t>
  </si>
  <si>
    <t>SYDE1</t>
  </si>
  <si>
    <t>AKR1B1</t>
  </si>
  <si>
    <t>PRR16</t>
  </si>
  <si>
    <t>RAB27A</t>
  </si>
  <si>
    <t>PVRL3</t>
  </si>
  <si>
    <t>CPOX</t>
  </si>
  <si>
    <t>CDKN2C</t>
  </si>
  <si>
    <t>SFRS6</t>
  </si>
  <si>
    <t>LOC644422</t>
  </si>
  <si>
    <t>SNCA</t>
  </si>
  <si>
    <t>DNAJC8</t>
  </si>
  <si>
    <t>EPHA2</t>
  </si>
  <si>
    <t>PFAS</t>
  </si>
  <si>
    <t>CDH13</t>
  </si>
  <si>
    <t>CCNH</t>
  </si>
  <si>
    <t>Prat2010_ClaudLowPredictor_9CellLines_DN</t>
  </si>
  <si>
    <t>C11ORF80</t>
  </si>
  <si>
    <t>HES1</t>
  </si>
  <si>
    <t>PLXNB2</t>
  </si>
  <si>
    <t>JTB</t>
  </si>
  <si>
    <t>JUP</t>
  </si>
  <si>
    <t>TRIL</t>
  </si>
  <si>
    <t>RAB20</t>
  </si>
  <si>
    <t>HOOK2</t>
  </si>
  <si>
    <t>MARK2</t>
  </si>
  <si>
    <t>BCL9</t>
  </si>
  <si>
    <t>C9ORF7</t>
  </si>
  <si>
    <t>B3GNT3</t>
  </si>
  <si>
    <t>ADIPOR1</t>
  </si>
  <si>
    <t>C20ORF11</t>
  </si>
  <si>
    <t>CHST15</t>
  </si>
  <si>
    <t>PLXNB1</t>
  </si>
  <si>
    <t>C1ORF66</t>
  </si>
  <si>
    <t>TTC9</t>
  </si>
  <si>
    <t>KRT8P9</t>
  </si>
  <si>
    <t>LOC149501</t>
  </si>
  <si>
    <t>MCF2L</t>
  </si>
  <si>
    <t>TRAPPC6A</t>
  </si>
  <si>
    <t>ZNF185</t>
  </si>
  <si>
    <t>OVOL2</t>
  </si>
  <si>
    <t>PER2</t>
  </si>
  <si>
    <t>C1ORF156</t>
  </si>
  <si>
    <t>CD9</t>
  </si>
  <si>
    <t>OSBPL2</t>
  </si>
  <si>
    <t>SMG7</t>
  </si>
  <si>
    <t>EXD2</t>
  </si>
  <si>
    <t>MSRB2</t>
  </si>
  <si>
    <t>ADNP</t>
  </si>
  <si>
    <t>RHBDF1</t>
  </si>
  <si>
    <t>DGCR2</t>
  </si>
  <si>
    <t>RUSC1</t>
  </si>
  <si>
    <t>GRAMD4</t>
  </si>
  <si>
    <t>CSAD</t>
  </si>
  <si>
    <t>PLA2G12A</t>
  </si>
  <si>
    <t>BCR</t>
  </si>
  <si>
    <t>LOC100093631</t>
  </si>
  <si>
    <t>GTF2I</t>
  </si>
  <si>
    <t>LMBRD1</t>
  </si>
  <si>
    <t>ADCY6</t>
  </si>
  <si>
    <t>VPS24</t>
  </si>
  <si>
    <t>SPINT2</t>
  </si>
  <si>
    <t>PMVK</t>
  </si>
  <si>
    <t>MRS2</t>
  </si>
  <si>
    <t>PPFIA1</t>
  </si>
  <si>
    <t>PKP4</t>
  </si>
  <si>
    <t>KCTD3</t>
  </si>
  <si>
    <t>ZKSCAN1</t>
  </si>
  <si>
    <t>PRSS22</t>
  </si>
  <si>
    <t>GRB7</t>
  </si>
  <si>
    <t>ARHGEF5</t>
  </si>
  <si>
    <t>SOX13</t>
  </si>
  <si>
    <t>TMCC1</t>
  </si>
  <si>
    <t>LOC100133760</t>
  </si>
  <si>
    <t>KDM5B</t>
  </si>
  <si>
    <t>TASP1</t>
  </si>
  <si>
    <t>C10ORF116</t>
  </si>
  <si>
    <t>C1ORF106</t>
  </si>
  <si>
    <t>SH2D3A</t>
  </si>
  <si>
    <t>EVPL</t>
  </si>
  <si>
    <t>PRR5-ARHGAP8</t>
  </si>
  <si>
    <t>CNKSR1</t>
  </si>
  <si>
    <t>RAP1GAP</t>
  </si>
  <si>
    <t>NIPSNAP1</t>
  </si>
  <si>
    <t>C10ORF58</t>
  </si>
  <si>
    <t>C10ORF57</t>
  </si>
  <si>
    <t>ZNF217</t>
  </si>
  <si>
    <t>PPP2R5A</t>
  </si>
  <si>
    <t>CREG1</t>
  </si>
  <si>
    <t>SULT1A2</t>
  </si>
  <si>
    <t>C7ORF68</t>
  </si>
  <si>
    <t>VWA1</t>
  </si>
  <si>
    <t>TLE3</t>
  </si>
  <si>
    <t>AZGP1P1</t>
  </si>
  <si>
    <t>OR7E14P</t>
  </si>
  <si>
    <t>EPN3</t>
  </si>
  <si>
    <t>SH3YL1</t>
  </si>
  <si>
    <t>KRT18P19</t>
  </si>
  <si>
    <t>KRT18P26</t>
  </si>
  <si>
    <t>P2RX4</t>
  </si>
  <si>
    <t>SEPW1</t>
  </si>
  <si>
    <t>PAK4</t>
  </si>
  <si>
    <t>AFTPH</t>
  </si>
  <si>
    <t>MYH14</t>
  </si>
  <si>
    <t>DBNDD1</t>
  </si>
  <si>
    <t>PILRB</t>
  </si>
  <si>
    <t>WDR37</t>
  </si>
  <si>
    <t>SPSB3</t>
  </si>
  <si>
    <t>SPINT1</t>
  </si>
  <si>
    <t>ARHGAP32</t>
  </si>
  <si>
    <t>C1ORF9</t>
  </si>
  <si>
    <t>LOC100130746</t>
  </si>
  <si>
    <t>AKTIP</t>
  </si>
  <si>
    <t>RHOD</t>
  </si>
  <si>
    <t>FAAH</t>
  </si>
  <si>
    <t>KDM2A</t>
  </si>
  <si>
    <t>LOC729590</t>
  </si>
  <si>
    <t>RAPGEF5</t>
  </si>
  <si>
    <t>PGAP2</t>
  </si>
  <si>
    <t>C12ORF41</t>
  </si>
  <si>
    <t>IGSF3</t>
  </si>
  <si>
    <t>HIP1R</t>
  </si>
  <si>
    <t>C1ORF115</t>
  </si>
  <si>
    <t>HEBP2</t>
  </si>
  <si>
    <t>USP21</t>
  </si>
  <si>
    <t>STXBP2</t>
  </si>
  <si>
    <t>SULT1A3</t>
  </si>
  <si>
    <t>SULT1A4</t>
  </si>
  <si>
    <t>SULT1A1</t>
  </si>
  <si>
    <t>LPAR2</t>
  </si>
  <si>
    <t>KIAA0247</t>
  </si>
  <si>
    <t>SCYL3</t>
  </si>
  <si>
    <t>LOC647859</t>
  </si>
  <si>
    <t>STX17</t>
  </si>
  <si>
    <t>SLC20A2</t>
  </si>
  <si>
    <t>BCKDHA</t>
  </si>
  <si>
    <t>CACNB3</t>
  </si>
  <si>
    <t>ARF5</t>
  </si>
  <si>
    <t>WAC</t>
  </si>
  <si>
    <t>ARHGEF16</t>
  </si>
  <si>
    <t>PRKD2</t>
  </si>
  <si>
    <t>FBXO46</t>
  </si>
  <si>
    <t>ESRP2</t>
  </si>
  <si>
    <t>FRAT2</t>
  </si>
  <si>
    <t>DDR1</t>
  </si>
  <si>
    <t>PRKCD</t>
  </si>
  <si>
    <t>DVL3</t>
  </si>
  <si>
    <t>IARS2</t>
  </si>
  <si>
    <t>PRRG4</t>
  </si>
  <si>
    <t>RXRA</t>
  </si>
  <si>
    <t>NBEAL2</t>
  </si>
  <si>
    <t>SSH3</t>
  </si>
  <si>
    <t>PKP3</t>
  </si>
  <si>
    <t>PRKCZ</t>
  </si>
  <si>
    <t>MKRN1</t>
  </si>
  <si>
    <t>MKRN9P</t>
  </si>
  <si>
    <t>CD2AP</t>
  </si>
  <si>
    <t>C1ORF56</t>
  </si>
  <si>
    <t>C8ORF55</t>
  </si>
  <si>
    <t>TEAD3</t>
  </si>
  <si>
    <t>RAB25</t>
  </si>
  <si>
    <t>PEX11B</t>
  </si>
  <si>
    <t>SLC29A2</t>
  </si>
  <si>
    <t>TMEM132A</t>
  </si>
  <si>
    <t>FUT1</t>
  </si>
  <si>
    <t>CPNE3</t>
  </si>
  <si>
    <t>LOC100130616</t>
  </si>
  <si>
    <t>FAM59A</t>
  </si>
  <si>
    <t>CNNM4</t>
  </si>
  <si>
    <t>SPTBN2</t>
  </si>
  <si>
    <t>PRR15L</t>
  </si>
  <si>
    <t>CKMT1A</t>
  </si>
  <si>
    <t>HDHD3</t>
  </si>
  <si>
    <t>ESRP1</t>
  </si>
  <si>
    <t>MFSD6</t>
  </si>
  <si>
    <t>LITAF</t>
  </si>
  <si>
    <t>RASL11A</t>
  </si>
  <si>
    <t>FREM1</t>
  </si>
  <si>
    <t>PLIN1</t>
  </si>
  <si>
    <t>COL17A1</t>
  </si>
  <si>
    <t>MUCL1</t>
  </si>
  <si>
    <t>SERTAD1</t>
  </si>
  <si>
    <t>PAMR1</t>
  </si>
  <si>
    <t>ARID5A</t>
  </si>
  <si>
    <t>AVPR1A</t>
  </si>
  <si>
    <t>CRY2</t>
  </si>
  <si>
    <t>ATF3</t>
  </si>
  <si>
    <t>F10</t>
  </si>
  <si>
    <t>HOXA7</t>
  </si>
  <si>
    <t>SAA4</t>
  </si>
  <si>
    <t>SCARA5</t>
  </si>
  <si>
    <t>SOCS3</t>
  </si>
  <si>
    <t>CHST9</t>
  </si>
  <si>
    <t>CMTM7</t>
  </si>
  <si>
    <t>BNC1</t>
  </si>
  <si>
    <t>ITPKC</t>
  </si>
  <si>
    <t>RPL22</t>
  </si>
  <si>
    <t>RPL22P11</t>
  </si>
  <si>
    <t>GSTA1</t>
  </si>
  <si>
    <t>HS3ST4</t>
  </si>
  <si>
    <t>RPL12P6</t>
  </si>
  <si>
    <t>RPL12P32</t>
  </si>
  <si>
    <t>RPL12P14</t>
  </si>
  <si>
    <t>RPL12</t>
  </si>
  <si>
    <t>RPL12P2</t>
  </si>
  <si>
    <t>RPL12P35</t>
  </si>
  <si>
    <t>RPL12P19</t>
  </si>
  <si>
    <t>CXCL3</t>
  </si>
  <si>
    <t>BMP6</t>
  </si>
  <si>
    <t>DES</t>
  </si>
  <si>
    <t>TAC1</t>
  </si>
  <si>
    <t>NR4A1</t>
  </si>
  <si>
    <t>C10ORF10</t>
  </si>
  <si>
    <t>PARD3</t>
  </si>
  <si>
    <t>PTHLH</t>
  </si>
  <si>
    <t>LDLR</t>
  </si>
  <si>
    <t>SLC28A3</t>
  </si>
  <si>
    <t>PI16</t>
  </si>
  <si>
    <t>LAMC3</t>
  </si>
  <si>
    <t>APOLD1</t>
  </si>
  <si>
    <t>SIK1</t>
  </si>
  <si>
    <t>DAB2IP</t>
  </si>
  <si>
    <t>LOC652799</t>
  </si>
  <si>
    <t>LOC653882</t>
  </si>
  <si>
    <t>GDF10</t>
  </si>
  <si>
    <t>LIPE</t>
  </si>
  <si>
    <t>COL4A6</t>
  </si>
  <si>
    <t>PENK</t>
  </si>
  <si>
    <t>EDN3</t>
  </si>
  <si>
    <t>AK5</t>
  </si>
  <si>
    <t>RAPGEF3</t>
  </si>
  <si>
    <t>PLK3</t>
  </si>
  <si>
    <t>ACVRL1</t>
  </si>
  <si>
    <t>CITED1</t>
  </si>
  <si>
    <t>CEBPD</t>
  </si>
  <si>
    <t>CCL28</t>
  </si>
  <si>
    <t>LETMD1</t>
  </si>
  <si>
    <t>ODZ2</t>
  </si>
  <si>
    <t>TNXB</t>
  </si>
  <si>
    <t>CCNL1</t>
  </si>
  <si>
    <t>PIGR</t>
  </si>
  <si>
    <t>CDC45</t>
  </si>
  <si>
    <t>ATP6AP1</t>
  </si>
  <si>
    <t>COX5B</t>
  </si>
  <si>
    <t>GMIP</t>
  </si>
  <si>
    <t>TCFL5</t>
  </si>
  <si>
    <t>WISP1</t>
  </si>
  <si>
    <t>CDK1</t>
  </si>
  <si>
    <t>H2AFV</t>
  </si>
  <si>
    <t>PRR14</t>
  </si>
  <si>
    <t>CASP3</t>
  </si>
  <si>
    <t>CUL2</t>
  </si>
  <si>
    <t>MND1</t>
  </si>
  <si>
    <t>STRBP</t>
  </si>
  <si>
    <t>SLC25A19</t>
  </si>
  <si>
    <t>WDR26</t>
  </si>
  <si>
    <t>FAM54A</t>
  </si>
  <si>
    <t>CDCA5</t>
  </si>
  <si>
    <t>UGGT1</t>
  </si>
  <si>
    <t>UBE2T</t>
  </si>
  <si>
    <t>TMSB10</t>
  </si>
  <si>
    <t>FAM110A</t>
  </si>
  <si>
    <t>NUF2</t>
  </si>
  <si>
    <t>FANCF</t>
  </si>
  <si>
    <t>TTC13</t>
  </si>
  <si>
    <t>CTHRC1</t>
  </si>
  <si>
    <t>GARS</t>
  </si>
  <si>
    <t>NCS1</t>
  </si>
  <si>
    <t>TBCE</t>
  </si>
  <si>
    <t>NUDT5</t>
  </si>
  <si>
    <t>FAM49B</t>
  </si>
  <si>
    <t>CEP350</t>
  </si>
  <si>
    <t>TRAF2</t>
  </si>
  <si>
    <t>REPS2</t>
  </si>
  <si>
    <t>PSMD1</t>
  </si>
  <si>
    <t>NARS</t>
  </si>
  <si>
    <t>MRPS34</t>
  </si>
  <si>
    <t>CHST11</t>
  </si>
  <si>
    <t>VPS45</t>
  </si>
  <si>
    <t>SEC31A</t>
  </si>
  <si>
    <t>RFWD2</t>
  </si>
  <si>
    <t>TMEM183A</t>
  </si>
  <si>
    <t>ARF3</t>
  </si>
  <si>
    <t>PSEN2</t>
  </si>
  <si>
    <t>CDKN2D</t>
  </si>
  <si>
    <t>TEP1</t>
  </si>
  <si>
    <t>ANLN</t>
  </si>
  <si>
    <t>ANTXR2</t>
  </si>
  <si>
    <t>RSPO3</t>
  </si>
  <si>
    <t>TWIST2</t>
  </si>
  <si>
    <t>CD59</t>
  </si>
  <si>
    <t>HYAL1</t>
  </si>
  <si>
    <t>CTSG</t>
  </si>
  <si>
    <t>GPD1</t>
  </si>
  <si>
    <t>EBF1</t>
  </si>
  <si>
    <t>EPHA4</t>
  </si>
  <si>
    <t>CCDC3</t>
  </si>
  <si>
    <t>ACCS</t>
  </si>
  <si>
    <t>GLT25D2</t>
  </si>
  <si>
    <t>ARHGEF15</t>
  </si>
  <si>
    <t>KANK3</t>
  </si>
  <si>
    <t>C13ORF33</t>
  </si>
  <si>
    <t>SNCG</t>
  </si>
  <si>
    <t>AP2B1</t>
  </si>
  <si>
    <t>APAF1</t>
  </si>
  <si>
    <t>MAPRE1</t>
  </si>
  <si>
    <t>MTL5</t>
  </si>
  <si>
    <t>COX5A</t>
  </si>
  <si>
    <t>TP53RK</t>
  </si>
  <si>
    <t>ELAVL1</t>
  </si>
  <si>
    <t>PDCD10</t>
  </si>
  <si>
    <t>TXNL4A</t>
  </si>
  <si>
    <t>PAK1</t>
  </si>
  <si>
    <t>MRPS10</t>
  </si>
  <si>
    <t>RAD1</t>
  </si>
  <si>
    <t>PSMB2</t>
  </si>
  <si>
    <t>ANXA9</t>
  </si>
  <si>
    <t>CLIC6</t>
  </si>
  <si>
    <t>CCDC19</t>
  </si>
  <si>
    <t>EFCAB2</t>
  </si>
  <si>
    <t>ATP7B</t>
  </si>
  <si>
    <t>LRRC6</t>
  </si>
  <si>
    <t>SIAH2</t>
  </si>
  <si>
    <t>GLS2</t>
  </si>
  <si>
    <t>CREB3L4</t>
  </si>
  <si>
    <t>AGBL2</t>
  </si>
  <si>
    <t>TMEM25</t>
  </si>
  <si>
    <t>CAPN9</t>
  </si>
  <si>
    <t>BAI2</t>
  </si>
  <si>
    <t>HEBP1</t>
  </si>
  <si>
    <t>MPP7</t>
  </si>
  <si>
    <t>BBS4</t>
  </si>
  <si>
    <t>HPN</t>
  </si>
  <si>
    <t>DACH1</t>
  </si>
  <si>
    <t>ZNF24</t>
  </si>
  <si>
    <t>SERPINA5</t>
  </si>
  <si>
    <t>CASC1</t>
  </si>
  <si>
    <t>PTP4A2</t>
  </si>
  <si>
    <t>THSD4</t>
  </si>
  <si>
    <t>GLRB</t>
  </si>
  <si>
    <t>BAIAP3</t>
  </si>
  <si>
    <t>IFT140</t>
  </si>
  <si>
    <t>RLN1</t>
  </si>
  <si>
    <t>BTRC</t>
  </si>
  <si>
    <t>AFF3</t>
  </si>
  <si>
    <t>RMND1</t>
  </si>
  <si>
    <t>WDR61</t>
  </si>
  <si>
    <t>CACNG1</t>
  </si>
  <si>
    <t>ABCC8</t>
  </si>
  <si>
    <t>RUNDC1</t>
  </si>
  <si>
    <t>SLC16A6</t>
  </si>
  <si>
    <t>NUDT6</t>
  </si>
  <si>
    <t>ERLIN2</t>
  </si>
  <si>
    <t>SYT1</t>
  </si>
  <si>
    <t>RABEP1</t>
  </si>
  <si>
    <t>RNF43</t>
  </si>
  <si>
    <t>ENPP5</t>
  </si>
  <si>
    <t>ELOVL2</t>
  </si>
  <si>
    <t>SUSD3</t>
  </si>
  <si>
    <t>FSIP1</t>
  </si>
  <si>
    <t>CSRNP2</t>
  </si>
  <si>
    <t>FAM179B</t>
  </si>
  <si>
    <t>P4HTM</t>
  </si>
  <si>
    <t>RALGAPA1</t>
  </si>
  <si>
    <t>MED13L</t>
  </si>
  <si>
    <t>HHAT</t>
  </si>
  <si>
    <t>KIAA1370</t>
  </si>
  <si>
    <t>PRR15</t>
  </si>
  <si>
    <t>FAM63A</t>
  </si>
  <si>
    <t>H2AFJ</t>
  </si>
  <si>
    <t>PRRT3</t>
  </si>
  <si>
    <t>ZNF839</t>
  </si>
  <si>
    <t>RSPH1</t>
  </si>
  <si>
    <t>SYTL4</t>
  </si>
  <si>
    <t>PDZK1</t>
  </si>
  <si>
    <t>FAM176B</t>
  </si>
  <si>
    <t>INPP5J</t>
  </si>
  <si>
    <t>RERG</t>
  </si>
  <si>
    <t>GPR160</t>
  </si>
  <si>
    <t>ZNF587</t>
  </si>
  <si>
    <t>CGN</t>
  </si>
  <si>
    <t>ANKRD30A</t>
  </si>
  <si>
    <t>CISH</t>
  </si>
  <si>
    <t>TFF1</t>
  </si>
  <si>
    <t>SNX1</t>
  </si>
  <si>
    <t>CPB1</t>
  </si>
  <si>
    <t>LCMT1</t>
  </si>
  <si>
    <t>ABCC11</t>
  </si>
  <si>
    <t>HEXIM1</t>
  </si>
  <si>
    <t>SPOPL</t>
  </si>
  <si>
    <t>AAGAB</t>
  </si>
  <si>
    <t>ZMYND10</t>
  </si>
  <si>
    <t>B9D1</t>
  </si>
  <si>
    <t>DUSP16</t>
  </si>
  <si>
    <t>ARL3</t>
  </si>
  <si>
    <t>NOSTRIN</t>
  </si>
  <si>
    <t>LYPD6B</t>
  </si>
  <si>
    <t>AGL</t>
  </si>
  <si>
    <t>LYPD6</t>
  </si>
  <si>
    <t>PGR</t>
  </si>
  <si>
    <t>RALGPS2</t>
  </si>
  <si>
    <t>PRRT2</t>
  </si>
  <si>
    <t>SYT13</t>
  </si>
  <si>
    <t>SLC4A8</t>
  </si>
  <si>
    <t>MDM1</t>
  </si>
  <si>
    <t>PPDPF</t>
  </si>
  <si>
    <t>KLHDC9</t>
  </si>
  <si>
    <t>PLA2G10</t>
  </si>
  <si>
    <t>SLC27A2</t>
  </si>
  <si>
    <t>NME3</t>
  </si>
  <si>
    <t>NME5</t>
  </si>
  <si>
    <t>KCNK6</t>
  </si>
  <si>
    <t>ABCG1</t>
  </si>
  <si>
    <t>MRFAP1L1</t>
  </si>
  <si>
    <t>FAM102A</t>
  </si>
  <si>
    <t>NKAIN1</t>
  </si>
  <si>
    <t>CELSR1</t>
  </si>
  <si>
    <t>BMI1</t>
  </si>
  <si>
    <t>GREB1L</t>
  </si>
  <si>
    <t>RBM24</t>
  </si>
  <si>
    <t>GREB1</t>
  </si>
  <si>
    <t>CYP2B7P1</t>
  </si>
  <si>
    <t>KCNJ3</t>
  </si>
  <si>
    <t>TTC12</t>
  </si>
  <si>
    <t>KIAA0319L</t>
  </si>
  <si>
    <t>MTERFD3</t>
  </si>
  <si>
    <t>BMPR1B</t>
  </si>
  <si>
    <t>DIO1</t>
  </si>
  <si>
    <t>GSTO2</t>
  </si>
  <si>
    <t>TCEAL4</t>
  </si>
  <si>
    <t>INADL</t>
  </si>
  <si>
    <t>SMOC2</t>
  </si>
  <si>
    <t>C9ORF46</t>
  </si>
  <si>
    <t>GUSBP3</t>
  </si>
  <si>
    <t>FGD3</t>
  </si>
  <si>
    <t>SYT7</t>
  </si>
  <si>
    <t>BCAS4</t>
  </si>
  <si>
    <t>COQ7</t>
  </si>
  <si>
    <t>C19ORF33</t>
  </si>
  <si>
    <t>CLSTN2</t>
  </si>
  <si>
    <t>SLC24A1</t>
  </si>
  <si>
    <t>MATN3</t>
  </si>
  <si>
    <t>KDM4B</t>
  </si>
  <si>
    <t>TMEM125</t>
  </si>
  <si>
    <t>TMEM116</t>
  </si>
  <si>
    <t>IQCD</t>
  </si>
  <si>
    <t>CXXC5</t>
  </si>
  <si>
    <t>CXXC4</t>
  </si>
  <si>
    <t>CMYA5</t>
  </si>
  <si>
    <t>KIF16B</t>
  </si>
  <si>
    <t>MNAT1</t>
  </si>
  <si>
    <t>RAMP1</t>
  </si>
  <si>
    <t>SEMA3B</t>
  </si>
  <si>
    <t>ASTN2</t>
  </si>
  <si>
    <t>DCAF11</t>
  </si>
  <si>
    <t>ANKRD50</t>
  </si>
  <si>
    <t>DNALI1</t>
  </si>
  <si>
    <t>STARD10</t>
  </si>
  <si>
    <t>EPB41L5</t>
  </si>
  <si>
    <t>CAPN13</t>
  </si>
  <si>
    <t>TMEM101</t>
  </si>
  <si>
    <t>REEP6</t>
  </si>
  <si>
    <t>EEF1A2</t>
  </si>
  <si>
    <t>FAM198B</t>
  </si>
  <si>
    <t>PVRL2</t>
  </si>
  <si>
    <t>RAD17</t>
  </si>
  <si>
    <t>TBC1D19</t>
  </si>
  <si>
    <t>RAB27B</t>
  </si>
  <si>
    <t>SERPINI1</t>
  </si>
  <si>
    <t>SIN3A</t>
  </si>
  <si>
    <t>CRNKL1</t>
  </si>
  <si>
    <t>QDPR</t>
  </si>
  <si>
    <t>KIAA1522</t>
  </si>
  <si>
    <t>ZG16B</t>
  </si>
  <si>
    <t>PML</t>
  </si>
  <si>
    <t>HRK</t>
  </si>
  <si>
    <t>ADAM17</t>
  </si>
  <si>
    <t>SCPEP1</t>
  </si>
  <si>
    <t>FZD9</t>
  </si>
  <si>
    <t>RRAS2</t>
  </si>
  <si>
    <t>LOC346887</t>
  </si>
  <si>
    <t>EMILIN2</t>
  </si>
  <si>
    <t>OSBPL3</t>
  </si>
  <si>
    <t>TSPO</t>
  </si>
  <si>
    <t>PLIN2</t>
  </si>
  <si>
    <t>ETS1</t>
  </si>
  <si>
    <t>WNT6</t>
  </si>
  <si>
    <t>MAPRE2</t>
  </si>
  <si>
    <t>EYA3</t>
  </si>
  <si>
    <t>CCDC82</t>
  </si>
  <si>
    <t>CDCA7</t>
  </si>
  <si>
    <t>DARS</t>
  </si>
  <si>
    <t>ITM2C</t>
  </si>
  <si>
    <t>FAM20C</t>
  </si>
  <si>
    <t>COTL1</t>
  </si>
  <si>
    <t>TBC1D1</t>
  </si>
  <si>
    <t>PAPD7</t>
  </si>
  <si>
    <t>KCNG1</t>
  </si>
  <si>
    <t>GLG1</t>
  </si>
  <si>
    <t>RNF145</t>
  </si>
  <si>
    <t>FXYD5</t>
  </si>
  <si>
    <t>CARD6</t>
  </si>
  <si>
    <t>SLC26A9</t>
  </si>
  <si>
    <t>RAB6B</t>
  </si>
  <si>
    <t>HIVEP2</t>
  </si>
  <si>
    <t>C15ORF52</t>
  </si>
  <si>
    <t>EIF5A2</t>
  </si>
  <si>
    <t>PRKY</t>
  </si>
  <si>
    <t>MAFG</t>
  </si>
  <si>
    <t>CPNE2</t>
  </si>
  <si>
    <t>PTPN2</t>
  </si>
  <si>
    <t>MPP6</t>
  </si>
  <si>
    <t>MYO1E</t>
  </si>
  <si>
    <t>TKT</t>
  </si>
  <si>
    <t>C6ORF192</t>
  </si>
  <si>
    <t>OBFC2A</t>
  </si>
  <si>
    <t>B3GNT5</t>
  </si>
  <si>
    <t>BACE2</t>
  </si>
  <si>
    <t>SOX8</t>
  </si>
  <si>
    <t>PRIM2</t>
  </si>
  <si>
    <t>ATP6V1C2</t>
  </si>
  <si>
    <t>ADA</t>
  </si>
  <si>
    <t>PLSCR3</t>
  </si>
  <si>
    <t>GLIPR2</t>
  </si>
  <si>
    <t>ARL4C</t>
  </si>
  <si>
    <t>VAC14</t>
  </si>
  <si>
    <t>AQP5</t>
  </si>
  <si>
    <t>FMNL2</t>
  </si>
  <si>
    <t>CDK6</t>
  </si>
  <si>
    <t>MED24</t>
  </si>
  <si>
    <t>PGAP3</t>
  </si>
  <si>
    <t>SERINC2</t>
  </si>
  <si>
    <t>UBE2L3</t>
  </si>
  <si>
    <t>OSBPL5</t>
  </si>
  <si>
    <t>GSDMB</t>
  </si>
  <si>
    <t>TUBB</t>
  </si>
  <si>
    <t>PSMD3</t>
  </si>
  <si>
    <t>TAX1BP3</t>
  </si>
  <si>
    <t>PNMT</t>
  </si>
  <si>
    <t>PPP1R10</t>
  </si>
  <si>
    <t>ACTB</t>
  </si>
  <si>
    <t>PPP1R1B</t>
  </si>
  <si>
    <t>RAB24</t>
  </si>
  <si>
    <t>ENTPD2</t>
  </si>
  <si>
    <t>TMEM45B</t>
  </si>
  <si>
    <t>NEK6</t>
  </si>
  <si>
    <t>PDE4D</t>
  </si>
  <si>
    <t>FGG</t>
  </si>
  <si>
    <t>TMEM92</t>
  </si>
  <si>
    <t>STARD3</t>
  </si>
  <si>
    <t>CDYL</t>
  </si>
  <si>
    <t>LYPD1</t>
  </si>
  <si>
    <t>KCTD15</t>
  </si>
  <si>
    <t>CDK12</t>
  </si>
  <si>
    <t>TNIP3</t>
  </si>
  <si>
    <t>SDR16C5</t>
  </si>
  <si>
    <t>HGSNAT</t>
  </si>
  <si>
    <t>CCDC28A</t>
  </si>
  <si>
    <t>EPHX2</t>
  </si>
  <si>
    <t>VILL</t>
  </si>
  <si>
    <t>CUL5</t>
  </si>
  <si>
    <t>THAP1</t>
  </si>
  <si>
    <t>CDC5L</t>
  </si>
  <si>
    <t>ESYT2</t>
  </si>
  <si>
    <t>CCNA1</t>
  </si>
  <si>
    <t>EXTL1</t>
  </si>
  <si>
    <t>PRSS12</t>
  </si>
  <si>
    <t>ANKS6</t>
  </si>
  <si>
    <t>TRRAP</t>
  </si>
  <si>
    <t>SIGMAR1</t>
  </si>
  <si>
    <t>E2F1</t>
  </si>
  <si>
    <t>C21ORF91</t>
  </si>
  <si>
    <t>MED30</t>
  </si>
  <si>
    <t>SHFM1</t>
  </si>
  <si>
    <t>COL11A2</t>
  </si>
  <si>
    <t>PRDM13</t>
  </si>
  <si>
    <t>ARHGAP21</t>
  </si>
  <si>
    <t>DNAH17</t>
  </si>
  <si>
    <t>SUV39H2</t>
  </si>
  <si>
    <t>BRAF</t>
  </si>
  <si>
    <t>BANP</t>
  </si>
  <si>
    <t>MTAP</t>
  </si>
  <si>
    <t>ZNF707</t>
  </si>
  <si>
    <t>C5ORF46</t>
  </si>
  <si>
    <t>MS4A2</t>
  </si>
  <si>
    <t>GSTM1</t>
  </si>
  <si>
    <t>ALDH3A2</t>
  </si>
  <si>
    <t>ADD1</t>
  </si>
  <si>
    <t>PREX1</t>
  </si>
  <si>
    <t>PHLDB2</t>
  </si>
  <si>
    <t>LARGE</t>
  </si>
  <si>
    <t>CUL3</t>
  </si>
  <si>
    <t>CLN5</t>
  </si>
  <si>
    <t>BLOC1S1</t>
  </si>
  <si>
    <t>KTN1</t>
  </si>
  <si>
    <t>GSC</t>
  </si>
  <si>
    <t>RNASEL</t>
  </si>
  <si>
    <t>JKAMP</t>
  </si>
  <si>
    <t>MAP3K12</t>
  </si>
  <si>
    <t>LFNG</t>
  </si>
  <si>
    <t>ITPK1</t>
  </si>
  <si>
    <t>POLD4</t>
  </si>
  <si>
    <t>RTN4</t>
  </si>
  <si>
    <t>TREM2</t>
  </si>
  <si>
    <t>HIGD1B</t>
  </si>
  <si>
    <t>CD22</t>
  </si>
  <si>
    <t>DEF6</t>
  </si>
  <si>
    <t>ARPC5</t>
  </si>
  <si>
    <t>RASGRP3</t>
  </si>
  <si>
    <t>CD5L</t>
  </si>
  <si>
    <t>FCRL3</t>
  </si>
  <si>
    <t>STAG3</t>
  </si>
  <si>
    <t>CCDC102B</t>
  </si>
  <si>
    <t>CD1E</t>
  </si>
  <si>
    <t>SLCO3A1</t>
  </si>
  <si>
    <t>HBEGF</t>
  </si>
  <si>
    <t>C1ORF54</t>
  </si>
  <si>
    <t>ATP6V1B2</t>
  </si>
  <si>
    <t>IKBIP</t>
  </si>
  <si>
    <t>CD79B</t>
  </si>
  <si>
    <t>STX12</t>
  </si>
  <si>
    <t>DPP4</t>
  </si>
  <si>
    <t>NDST2</t>
  </si>
  <si>
    <t>B2M</t>
  </si>
  <si>
    <t>MMP23A</t>
  </si>
  <si>
    <t>GZMM</t>
  </si>
  <si>
    <t>RAB33A</t>
  </si>
  <si>
    <t>STX4</t>
  </si>
  <si>
    <t>GIT2</t>
  </si>
  <si>
    <t>MAP7D1</t>
  </si>
  <si>
    <t>SV2B</t>
  </si>
  <si>
    <t>CACNA2D3</t>
  </si>
  <si>
    <t>CCDC80</t>
  </si>
  <si>
    <t>NPR1</t>
  </si>
  <si>
    <t>IRAK3</t>
  </si>
  <si>
    <t>CD180</t>
  </si>
  <si>
    <t>P2RY10</t>
  </si>
  <si>
    <t>PPP3CC</t>
  </si>
  <si>
    <t>METRNL</t>
  </si>
  <si>
    <t>LOC653506</t>
  </si>
  <si>
    <t>ATG4C</t>
  </si>
  <si>
    <t>ARHGAP4</t>
  </si>
  <si>
    <t>IGDCC4</t>
  </si>
  <si>
    <t>ARPC2</t>
  </si>
  <si>
    <t>SLC9A9</t>
  </si>
  <si>
    <t>DOCK11</t>
  </si>
  <si>
    <t>CCL13</t>
  </si>
  <si>
    <t>EMX2</t>
  </si>
  <si>
    <t>VNN2</t>
  </si>
  <si>
    <t>PLA1A</t>
  </si>
  <si>
    <t>CYB5R4</t>
  </si>
  <si>
    <t>CXCR3</t>
  </si>
  <si>
    <t>CELF2</t>
  </si>
  <si>
    <t>LILRA4</t>
  </si>
  <si>
    <t>VPREB3</t>
  </si>
  <si>
    <t>PPAPDC3</t>
  </si>
  <si>
    <t>CBLB</t>
  </si>
  <si>
    <t>AGPAT9</t>
  </si>
  <si>
    <t>MSC</t>
  </si>
  <si>
    <t>DOK2</t>
  </si>
  <si>
    <t>TRDV2</t>
  </si>
  <si>
    <t>SLC38A6</t>
  </si>
  <si>
    <t>MAP3K14</t>
  </si>
  <si>
    <t>LILRB3</t>
  </si>
  <si>
    <t>FCRL2</t>
  </si>
  <si>
    <t>IL1B</t>
  </si>
  <si>
    <t>IL6R</t>
  </si>
  <si>
    <t>IL7</t>
  </si>
  <si>
    <t>NCR3</t>
  </si>
  <si>
    <t>KCNJ15</t>
  </si>
  <si>
    <t>PAG1</t>
  </si>
  <si>
    <t>ACSM5</t>
  </si>
  <si>
    <t>TM7SF4</t>
  </si>
  <si>
    <t>FMO3</t>
  </si>
  <si>
    <t>KCNAB1</t>
  </si>
  <si>
    <t>RCSD1</t>
  </si>
  <si>
    <t>CETP</t>
  </si>
  <si>
    <t>RASGRP2</t>
  </si>
  <si>
    <t>FNDC4</t>
  </si>
  <si>
    <t>CCDC50</t>
  </si>
  <si>
    <t>MMP19</t>
  </si>
  <si>
    <t>MATK</t>
  </si>
  <si>
    <t>ATM</t>
  </si>
  <si>
    <t>GALNTL2</t>
  </si>
  <si>
    <t>NLRP3</t>
  </si>
  <si>
    <t>MS4A6E</t>
  </si>
  <si>
    <t>TXNDC3</t>
  </si>
  <si>
    <t>SGTB</t>
  </si>
  <si>
    <t>CNRIP1</t>
  </si>
  <si>
    <t>VASH1</t>
  </si>
  <si>
    <t>SLC1A3</t>
  </si>
  <si>
    <t>TNNT3</t>
  </si>
  <si>
    <t>CD244</t>
  </si>
  <si>
    <t>SIT1</t>
  </si>
  <si>
    <t>PNPLA2</t>
  </si>
  <si>
    <t>CCDC64B</t>
  </si>
  <si>
    <t>TMEM79</t>
  </si>
  <si>
    <t>MARVELD2</t>
  </si>
  <si>
    <t>CYHR1</t>
  </si>
  <si>
    <t>ZNF74</t>
  </si>
  <si>
    <t>RAB11FIP4</t>
  </si>
  <si>
    <t>LIPH</t>
  </si>
  <si>
    <t>PPP1R16A</t>
  </si>
  <si>
    <t>FAM83H</t>
  </si>
  <si>
    <t>RHPN1</t>
  </si>
  <si>
    <t>H1F0</t>
  </si>
  <si>
    <t>MARVELD3</t>
  </si>
  <si>
    <t>OVOL1</t>
  </si>
  <si>
    <t>GCAT</t>
  </si>
  <si>
    <t>GRHL1</t>
  </si>
  <si>
    <t>CTNND2</t>
  </si>
  <si>
    <t>PVRL4</t>
  </si>
  <si>
    <t>TC2N</t>
  </si>
  <si>
    <t>IGSF9</t>
  </si>
  <si>
    <t>TMEM184A</t>
  </si>
  <si>
    <t>SLC25A29</t>
  </si>
  <si>
    <t>DHRS13</t>
  </si>
  <si>
    <t>PROM2</t>
  </si>
  <si>
    <t>NOL3</t>
  </si>
  <si>
    <t>EPHA1</t>
  </si>
  <si>
    <t>CHMP4C</t>
  </si>
  <si>
    <t>MYEF2</t>
  </si>
  <si>
    <t>LumProg_HSENRICHED</t>
  </si>
  <si>
    <t>C4ORF14</t>
  </si>
  <si>
    <t>SPOCD1</t>
  </si>
  <si>
    <t>C14ORF2</t>
  </si>
  <si>
    <t>RAD21L1</t>
  </si>
  <si>
    <t>SNPH</t>
  </si>
  <si>
    <t>THADA</t>
  </si>
  <si>
    <t>NEURL3</t>
  </si>
  <si>
    <t>C11ORF82</t>
  </si>
  <si>
    <t>SULF2</t>
  </si>
  <si>
    <t>CYP24A1</t>
  </si>
  <si>
    <t>C9ORF16</t>
  </si>
  <si>
    <t>NOXO1</t>
  </si>
  <si>
    <t>EBI3</t>
  </si>
  <si>
    <t>KRTCAP3</t>
  </si>
  <si>
    <t>SCARA3</t>
  </si>
  <si>
    <t>KRTAP6-3</t>
  </si>
  <si>
    <t>RASAL1</t>
  </si>
  <si>
    <t>C4ORF7</t>
  </si>
  <si>
    <t>SCAMP5</t>
  </si>
  <si>
    <t>LOC728715</t>
  </si>
  <si>
    <t>DPH5</t>
  </si>
  <si>
    <t>C4BPB</t>
  </si>
  <si>
    <t>C4BPA</t>
  </si>
  <si>
    <t>FANCD2</t>
  </si>
  <si>
    <t>DRAM2</t>
  </si>
  <si>
    <t>RASGEF1A</t>
  </si>
  <si>
    <t>SP1</t>
  </si>
  <si>
    <t>EIF3D</t>
  </si>
  <si>
    <t>HUWE1</t>
  </si>
  <si>
    <t>MAP3K13</t>
  </si>
  <si>
    <t>DTNB</t>
  </si>
  <si>
    <t>MFI2</t>
  </si>
  <si>
    <t>MRPL45</t>
  </si>
  <si>
    <t>LGTN</t>
  </si>
  <si>
    <t>LOXL4</t>
  </si>
  <si>
    <t>EIF2A</t>
  </si>
  <si>
    <t>SERPINB4</t>
  </si>
  <si>
    <t>CMPK1</t>
  </si>
  <si>
    <t>WFDC3</t>
  </si>
  <si>
    <t>TMCO4</t>
  </si>
  <si>
    <t>MESP1</t>
  </si>
  <si>
    <t>RPL36P14</t>
  </si>
  <si>
    <t>RPL36</t>
  </si>
  <si>
    <t>TMEM139</t>
  </si>
  <si>
    <t>RPL29P11</t>
  </si>
  <si>
    <t>RPL29P9</t>
  </si>
  <si>
    <t>RPL29P26</t>
  </si>
  <si>
    <t>RPL29</t>
  </si>
  <si>
    <t>RPL29P12</t>
  </si>
  <si>
    <t>MRPS33</t>
  </si>
  <si>
    <t>DNER</t>
  </si>
  <si>
    <t>EBPL</t>
  </si>
  <si>
    <t>ZNF518A</t>
  </si>
  <si>
    <t>DNTTIP1</t>
  </si>
  <si>
    <t>TNFRSF11A</t>
  </si>
  <si>
    <t>ALKBH7</t>
  </si>
  <si>
    <t>KIAA1147</t>
  </si>
  <si>
    <t>FOLH1</t>
  </si>
  <si>
    <t>EIF2S3</t>
  </si>
  <si>
    <t>GRSF1</t>
  </si>
  <si>
    <t>MRPL46</t>
  </si>
  <si>
    <t>TMEM41A</t>
  </si>
  <si>
    <t>DEFB4A</t>
  </si>
  <si>
    <t>MRPS24</t>
  </si>
  <si>
    <t>MatureLum_HSENRICHED</t>
  </si>
  <si>
    <t>GCNT3</t>
  </si>
  <si>
    <t>AMN1</t>
  </si>
  <si>
    <t>B3GNT8</t>
  </si>
  <si>
    <t>MGAT4A</t>
  </si>
  <si>
    <t>HPS3</t>
  </si>
  <si>
    <t>HES2</t>
  </si>
  <si>
    <t>PAAF1</t>
  </si>
  <si>
    <t>DAXX</t>
  </si>
  <si>
    <t>C22ORF13</t>
  </si>
  <si>
    <t>CAPN8</t>
  </si>
  <si>
    <t>C12ORF49</t>
  </si>
  <si>
    <t>SPINK1</t>
  </si>
  <si>
    <t>SMURF1</t>
  </si>
  <si>
    <t>TTC39C</t>
  </si>
  <si>
    <t>KIAA1244</t>
  </si>
  <si>
    <t>HIPK2</t>
  </si>
  <si>
    <t>ERP27</t>
  </si>
  <si>
    <t>PRKAA2</t>
  </si>
  <si>
    <t>VSIG2</t>
  </si>
  <si>
    <t>RAB11B</t>
  </si>
  <si>
    <t>IBTK</t>
  </si>
  <si>
    <t>LOH12CR1</t>
  </si>
  <si>
    <t>TMEM53</t>
  </si>
  <si>
    <t>AHCYL2</t>
  </si>
  <si>
    <t>C12ORF34</t>
  </si>
  <si>
    <t>COG1</t>
  </si>
  <si>
    <t>ANKRD22</t>
  </si>
  <si>
    <t>C9ORF156</t>
  </si>
  <si>
    <t>PCP2</t>
  </si>
  <si>
    <t>ANXA10</t>
  </si>
  <si>
    <t>HEPACAM2</t>
  </si>
  <si>
    <t>GOLT1A</t>
  </si>
  <si>
    <t>RASEF</t>
  </si>
  <si>
    <t>MBOAT1</t>
  </si>
  <si>
    <t>ZNRF2</t>
  </si>
  <si>
    <t>WASL</t>
  </si>
  <si>
    <t>TCP11L2</t>
  </si>
  <si>
    <t>SMYD3</t>
  </si>
  <si>
    <t>CCDC74A</t>
  </si>
  <si>
    <t>LNX2</t>
  </si>
  <si>
    <t>ZDHHC7</t>
  </si>
  <si>
    <t>C18ORF32</t>
  </si>
  <si>
    <t>ZNF101</t>
  </si>
  <si>
    <t>ZDHHC21</t>
  </si>
  <si>
    <t>Padney_ClassicMyoEpGenes</t>
  </si>
  <si>
    <t>P63</t>
  </si>
  <si>
    <t>ASMA</t>
  </si>
  <si>
    <t>CD10</t>
  </si>
  <si>
    <t>LAMA1</t>
  </si>
  <si>
    <t>TSP1</t>
  </si>
  <si>
    <t>SERPINI2</t>
  </si>
  <si>
    <t>NEO1</t>
  </si>
  <si>
    <t>LAMA5</t>
  </si>
  <si>
    <t>ITGA1</t>
  </si>
  <si>
    <t>1433S</t>
  </si>
  <si>
    <t>Gascard_LuminalvsMyoEP UP</t>
  </si>
  <si>
    <t>ZNF263</t>
  </si>
  <si>
    <t>DPF1</t>
  </si>
  <si>
    <t>PRICKLE3</t>
  </si>
  <si>
    <t>INPP4A</t>
  </si>
  <si>
    <t>PIK3CB</t>
  </si>
  <si>
    <t>OGFR</t>
  </si>
  <si>
    <t>SPTB</t>
  </si>
  <si>
    <t>PKD2L2</t>
  </si>
  <si>
    <t>PHLPP1</t>
  </si>
  <si>
    <t>EPDR1</t>
  </si>
  <si>
    <t>OGFOD1</t>
  </si>
  <si>
    <t>METTL2A</t>
  </si>
  <si>
    <t>GRAMD1A</t>
  </si>
  <si>
    <t>PCBP4</t>
  </si>
  <si>
    <t>OR1I1</t>
  </si>
  <si>
    <t>CHKB</t>
  </si>
  <si>
    <t>CHRNA4</t>
  </si>
  <si>
    <t>CSNK2A1</t>
  </si>
  <si>
    <t>ACTR5</t>
  </si>
  <si>
    <t>SGCG</t>
  </si>
  <si>
    <t>RP1</t>
  </si>
  <si>
    <t>FZR1</t>
  </si>
  <si>
    <t>CEACAM4</t>
  </si>
  <si>
    <t>NA</t>
  </si>
  <si>
    <t>ZMIZ1</t>
  </si>
  <si>
    <t>CYP2C18</t>
  </si>
  <si>
    <t>NDUFS8</t>
  </si>
  <si>
    <t>CHKA</t>
  </si>
  <si>
    <t>ART4</t>
  </si>
  <si>
    <t>AGXT2</t>
  </si>
  <si>
    <t>HEMK1</t>
  </si>
  <si>
    <t>SOS1</t>
  </si>
  <si>
    <t>CHD5</t>
  </si>
  <si>
    <t>PARK7</t>
  </si>
  <si>
    <t>ALG2</t>
  </si>
  <si>
    <t>GHSR</t>
  </si>
  <si>
    <t>C20orf108</t>
  </si>
  <si>
    <t>SNX21</t>
  </si>
  <si>
    <t>SLC12A5</t>
  </si>
  <si>
    <t>VGF</t>
  </si>
  <si>
    <t>EIF2AK4</t>
  </si>
  <si>
    <t>SLC44A2</t>
  </si>
  <si>
    <t>HEATR5A</t>
  </si>
  <si>
    <t>MAP1S</t>
  </si>
  <si>
    <t>HRC</t>
  </si>
  <si>
    <t>CD101</t>
  </si>
  <si>
    <t>KIDINS220</t>
  </si>
  <si>
    <t>DSC1</t>
  </si>
  <si>
    <t>IL36G</t>
  </si>
  <si>
    <t>FHDC1</t>
  </si>
  <si>
    <t>CCDC90B</t>
  </si>
  <si>
    <t>TRPC6</t>
  </si>
  <si>
    <t>UNC13C</t>
  </si>
  <si>
    <t>CUL4A</t>
  </si>
  <si>
    <t>ARHGDIA</t>
  </si>
  <si>
    <t>CBX8</t>
  </si>
  <si>
    <t>AZI1</t>
  </si>
  <si>
    <t>C19orf20</t>
  </si>
  <si>
    <t>TARS2</t>
  </si>
  <si>
    <t>RAB13</t>
  </si>
  <si>
    <t>UBA3</t>
  </si>
  <si>
    <t>PTGES</t>
  </si>
  <si>
    <t>NPFFR1</t>
  </si>
  <si>
    <t>KCNJ1</t>
  </si>
  <si>
    <t>C5orf28</t>
  </si>
  <si>
    <t>CCDC144C</t>
  </si>
  <si>
    <t>FGF18</t>
  </si>
  <si>
    <t>SAMD8</t>
  </si>
  <si>
    <t>C16orf86</t>
  </si>
  <si>
    <t>TFF2</t>
  </si>
  <si>
    <t>FLYWCH2</t>
  </si>
  <si>
    <t>CYP4A22</t>
  </si>
  <si>
    <t>SGPP2</t>
  </si>
  <si>
    <t>PBXIP1</t>
  </si>
  <si>
    <t>RPL9</t>
  </si>
  <si>
    <t>C3orf67</t>
  </si>
  <si>
    <t>CAMK2N2</t>
  </si>
  <si>
    <t>OSGIN2</t>
  </si>
  <si>
    <t>C17orf56</t>
  </si>
  <si>
    <t>NFKBID</t>
  </si>
  <si>
    <t>ZNF83</t>
  </si>
  <si>
    <t>NR0B1</t>
  </si>
  <si>
    <t>FAM115C</t>
  </si>
  <si>
    <t>ESCO2</t>
  </si>
  <si>
    <t>NIPAL4</t>
  </si>
  <si>
    <t>SSSCA1</t>
  </si>
  <si>
    <t>GCET2</t>
  </si>
  <si>
    <t>EID2B</t>
  </si>
  <si>
    <t>OR51H1P</t>
  </si>
  <si>
    <t>OR52H1</t>
  </si>
  <si>
    <t>CBX6</t>
  </si>
  <si>
    <t>ACTG1</t>
  </si>
  <si>
    <t>EIF4ENIF1</t>
  </si>
  <si>
    <t>WASIR1</t>
  </si>
  <si>
    <t>OR9Q2</t>
  </si>
  <si>
    <t>LCE3B</t>
  </si>
  <si>
    <t>HES4</t>
  </si>
  <si>
    <t>LCTL</t>
  </si>
  <si>
    <t>BSX</t>
  </si>
  <si>
    <t>FSCB</t>
  </si>
  <si>
    <t>ANKRD20A1</t>
  </si>
  <si>
    <t>CYP2F1</t>
  </si>
  <si>
    <t>GALP</t>
  </si>
  <si>
    <t>LINC00477</t>
  </si>
  <si>
    <t>ZNF677</t>
  </si>
  <si>
    <t>KIAA1279</t>
  </si>
  <si>
    <t>XAGE1B</t>
  </si>
  <si>
    <t>TMSB4X</t>
  </si>
  <si>
    <t>SERPINB11</t>
  </si>
  <si>
    <t>RPL13AP7</t>
  </si>
  <si>
    <t>Gascard_MyoEPvsLuminal UP</t>
  </si>
  <si>
    <t>M6PR</t>
  </si>
  <si>
    <t>CLCN6</t>
  </si>
  <si>
    <t>MAP4K5</t>
  </si>
  <si>
    <t>C8B</t>
  </si>
  <si>
    <t>NRIP2</t>
  </si>
  <si>
    <t>NPFFR2</t>
  </si>
  <si>
    <t>RIMBP2</t>
  </si>
  <si>
    <t>MTMR1</t>
  </si>
  <si>
    <t>SPEN</t>
  </si>
  <si>
    <t>FUNDC1</t>
  </si>
  <si>
    <t>PTPN18</t>
  </si>
  <si>
    <t>ACTL6B</t>
  </si>
  <si>
    <t>CBFA2T2</t>
  </si>
  <si>
    <t>ZNF213</t>
  </si>
  <si>
    <t>PIGS</t>
  </si>
  <si>
    <t>TLL2</t>
  </si>
  <si>
    <t>RAB36</t>
  </si>
  <si>
    <t>CSTF1</t>
  </si>
  <si>
    <t>H2BFM</t>
  </si>
  <si>
    <t>PAGE4</t>
  </si>
  <si>
    <t>LUZP4</t>
  </si>
  <si>
    <t>USP11</t>
  </si>
  <si>
    <t>LACTB</t>
  </si>
  <si>
    <t>ERICH1</t>
  </si>
  <si>
    <t>FAM83E</t>
  </si>
  <si>
    <t>NHP2P1</t>
  </si>
  <si>
    <t>LSM5</t>
  </si>
  <si>
    <t>PRKAG2</t>
  </si>
  <si>
    <t>MINPP1</t>
  </si>
  <si>
    <t>PPY</t>
  </si>
  <si>
    <t>SLC6A12</t>
  </si>
  <si>
    <t>C6orf204</t>
  </si>
  <si>
    <t>EYA4</t>
  </si>
  <si>
    <t>TMCO6</t>
  </si>
  <si>
    <t>ERGIC1</t>
  </si>
  <si>
    <t>TTL</t>
  </si>
  <si>
    <t>WDR75</t>
  </si>
  <si>
    <t>UNC50</t>
  </si>
  <si>
    <t>PRKAG3</t>
  </si>
  <si>
    <t>FASTKD2</t>
  </si>
  <si>
    <t>OLFM3</t>
  </si>
  <si>
    <t>ABCG2</t>
  </si>
  <si>
    <t>WDR35</t>
  </si>
  <si>
    <t>WDR55</t>
  </si>
  <si>
    <t>CEP89</t>
  </si>
  <si>
    <t>TBX22</t>
  </si>
  <si>
    <t>NPY</t>
  </si>
  <si>
    <t>CPNE5</t>
  </si>
  <si>
    <t>PRKCSH</t>
  </si>
  <si>
    <t>ZNF428</t>
  </si>
  <si>
    <t>KRT33B</t>
  </si>
  <si>
    <t>TRPC4</t>
  </si>
  <si>
    <t>TEX13A</t>
  </si>
  <si>
    <t>PRH2</t>
  </si>
  <si>
    <t>A2LD1</t>
  </si>
  <si>
    <t>PAX3</t>
  </si>
  <si>
    <t>SLC2A8</t>
  </si>
  <si>
    <t>RIPK1</t>
  </si>
  <si>
    <t>SLCO5A1</t>
  </si>
  <si>
    <t>BUD13</t>
  </si>
  <si>
    <t>SLC3A1</t>
  </si>
  <si>
    <t>UBL7</t>
  </si>
  <si>
    <t>SLC38A4</t>
  </si>
  <si>
    <t>TMX1</t>
  </si>
  <si>
    <t>UNC45A</t>
  </si>
  <si>
    <t>ITGAX</t>
  </si>
  <si>
    <t>CMTM2</t>
  </si>
  <si>
    <t>MBTPS1</t>
  </si>
  <si>
    <t>CBX4</t>
  </si>
  <si>
    <t>ARL8A</t>
  </si>
  <si>
    <t>DYNC1LI1</t>
  </si>
  <si>
    <t>ARHGAP26</t>
  </si>
  <si>
    <t>CPLX2</t>
  </si>
  <si>
    <t>RNF217</t>
  </si>
  <si>
    <t>APIP</t>
  </si>
  <si>
    <t>HMGA2</t>
  </si>
  <si>
    <t>DCP1B</t>
  </si>
  <si>
    <t>C10orf46</t>
  </si>
  <si>
    <t>RIT2</t>
  </si>
  <si>
    <t>NUS1</t>
  </si>
  <si>
    <t>GABPA</t>
  </si>
  <si>
    <t>ALS2CR11</t>
  </si>
  <si>
    <t>C9orf43</t>
  </si>
  <si>
    <t>C1orf187</t>
  </si>
  <si>
    <t>LSP1P3</t>
  </si>
  <si>
    <t>ALMS1P</t>
  </si>
  <si>
    <t>PGLYRP4</t>
  </si>
  <si>
    <t>DCST1</t>
  </si>
  <si>
    <t>SLC45A2</t>
  </si>
  <si>
    <t>IL22RA2</t>
  </si>
  <si>
    <t>FAM183B</t>
  </si>
  <si>
    <t>TMEM71</t>
  </si>
  <si>
    <t>CLDN2</t>
  </si>
  <si>
    <t>PCF11</t>
  </si>
  <si>
    <t>PDZD8</t>
  </si>
  <si>
    <t>C10orf28</t>
  </si>
  <si>
    <t>TMCO5A</t>
  </si>
  <si>
    <t>C16orf71</t>
  </si>
  <si>
    <t>ATF7IP2</t>
  </si>
  <si>
    <t>C15orf48</t>
  </si>
  <si>
    <t>CYP2S1</t>
  </si>
  <si>
    <t>ZNF283</t>
  </si>
  <si>
    <t>SPRYD3</t>
  </si>
  <si>
    <t>ARMC4</t>
  </si>
  <si>
    <t>INO80E</t>
  </si>
  <si>
    <t>PYDC1</t>
  </si>
  <si>
    <t>OR1L6</t>
  </si>
  <si>
    <t>ZNF584</t>
  </si>
  <si>
    <t>C10orf93</t>
  </si>
  <si>
    <t>ANKRD13D</t>
  </si>
  <si>
    <t>IQCK</t>
  </si>
  <si>
    <t>S1PR2</t>
  </si>
  <si>
    <t>LRRC37A</t>
  </si>
  <si>
    <t>FAM109B</t>
  </si>
  <si>
    <t>OR2D3</t>
  </si>
  <si>
    <t>LDLRAD3</t>
  </si>
  <si>
    <t>WSCD1</t>
  </si>
  <si>
    <t>MYADM</t>
  </si>
  <si>
    <t>SERTM1</t>
  </si>
  <si>
    <t>TEX19</t>
  </si>
  <si>
    <t>OR10G7</t>
  </si>
  <si>
    <t>C21orf90</t>
  </si>
  <si>
    <t>GATSL1</t>
  </si>
  <si>
    <t>ZNF730</t>
  </si>
  <si>
    <t>SCN5A</t>
  </si>
  <si>
    <t>IMMP2L</t>
  </si>
  <si>
    <t>BRI3BP</t>
  </si>
  <si>
    <t>KRT76</t>
  </si>
  <si>
    <t>DEFB132</t>
  </si>
  <si>
    <t>LCE1A</t>
  </si>
  <si>
    <t>POFUT2</t>
  </si>
  <si>
    <t>CDHR4</t>
  </si>
  <si>
    <t>C5orf52</t>
  </si>
  <si>
    <t>ZNF766</t>
  </si>
  <si>
    <t>ZNF565</t>
  </si>
  <si>
    <t>MAN2A2</t>
  </si>
  <si>
    <t>OR5AC2</t>
  </si>
  <si>
    <t>ZNF846</t>
  </si>
  <si>
    <t>SH2D1B</t>
  </si>
  <si>
    <t>RASSF9</t>
  </si>
  <si>
    <t>DENND4B</t>
  </si>
  <si>
    <t>C1orf53</t>
  </si>
  <si>
    <t>FOXO6</t>
  </si>
  <si>
    <t>TMEM225</t>
  </si>
  <si>
    <t>OR5K3</t>
  </si>
  <si>
    <t>DNAJB1P1</t>
  </si>
  <si>
    <t>TCEB1P19</t>
  </si>
  <si>
    <t>IGHVIII-25-1</t>
  </si>
  <si>
    <t>OR4R1P</t>
  </si>
  <si>
    <t>Inctrinsic_UNC337_Proliferatiion_Gene_Cluster</t>
  </si>
  <si>
    <t>LCORL</t>
  </si>
  <si>
    <t>CENPU</t>
  </si>
  <si>
    <t>MTFR2</t>
  </si>
  <si>
    <t>Liu_Breast_Cancer_Cell_Cycle</t>
  </si>
  <si>
    <t>CDK4</t>
  </si>
  <si>
    <t>CDK7</t>
  </si>
  <si>
    <t>CDK8</t>
  </si>
  <si>
    <t>CDKN1B</t>
  </si>
  <si>
    <t>CDKN2B</t>
  </si>
  <si>
    <t>CDC37</t>
  </si>
  <si>
    <t>E2F2</t>
  </si>
  <si>
    <t>E2F4</t>
  </si>
  <si>
    <t>E2F6</t>
  </si>
  <si>
    <t>RGC32</t>
  </si>
  <si>
    <t>GTF2H1</t>
  </si>
  <si>
    <t>ANAPC2</t>
  </si>
  <si>
    <t>HUS1</t>
  </si>
  <si>
    <t>MRE11A</t>
  </si>
  <si>
    <t>ANAPC5</t>
  </si>
  <si>
    <t>ATR</t>
  </si>
  <si>
    <t>BCCIP</t>
  </si>
  <si>
    <t>BAX</t>
  </si>
  <si>
    <t>RAD9A</t>
  </si>
  <si>
    <t>RBL2</t>
  </si>
  <si>
    <t>RPA3</t>
  </si>
  <si>
    <t>RPS27A</t>
  </si>
  <si>
    <t>BRCA1</t>
  </si>
  <si>
    <t>BRCA2</t>
  </si>
  <si>
    <t>TFDP2</t>
  </si>
  <si>
    <t>MAD2L2</t>
  </si>
  <si>
    <t>UBE1</t>
  </si>
  <si>
    <t>SUMO1</t>
  </si>
  <si>
    <t>CDK5RAP3</t>
  </si>
  <si>
    <t>CDC45L</t>
  </si>
  <si>
    <t>CUL1</t>
  </si>
  <si>
    <t>CDK5R1</t>
  </si>
  <si>
    <t>CDC16</t>
  </si>
  <si>
    <t>CCNC</t>
  </si>
  <si>
    <t>CDK5R2</t>
  </si>
  <si>
    <t>CCND3</t>
  </si>
  <si>
    <t>CCNT1</t>
  </si>
  <si>
    <t>CCNT2</t>
  </si>
  <si>
    <t>CDC2</t>
  </si>
  <si>
    <t>CDC34</t>
  </si>
  <si>
    <t>ANAPC4</t>
  </si>
  <si>
    <t>Benporath_Proliferation</t>
  </si>
  <si>
    <t>A1BG</t>
  </si>
  <si>
    <t>ARF1</t>
  </si>
  <si>
    <t>C11orf73</t>
  </si>
  <si>
    <t>C15orf23</t>
  </si>
  <si>
    <t>C3orf26</t>
  </si>
  <si>
    <t>CSNK1G1</t>
  </si>
  <si>
    <t>DCUN1D5</t>
  </si>
  <si>
    <t>DIEXF</t>
  </si>
  <si>
    <t>GDI2</t>
  </si>
  <si>
    <t>NDUFB5</t>
  </si>
  <si>
    <t>PPIL1</t>
  </si>
  <si>
    <t>PROSER1</t>
  </si>
  <si>
    <t>PRPF18</t>
  </si>
  <si>
    <t>PSMA3</t>
  </si>
  <si>
    <t>PTS</t>
  </si>
  <si>
    <t>PURB</t>
  </si>
  <si>
    <t>RDX</t>
  </si>
  <si>
    <t>SLC25A5</t>
  </si>
  <si>
    <t>SMAD2</t>
  </si>
  <si>
    <t>aSTR_HsEnriched</t>
  </si>
  <si>
    <t>USPL1</t>
  </si>
  <si>
    <t>CCL26</t>
  </si>
  <si>
    <t>TNFRSF8</t>
  </si>
  <si>
    <t>PTGIR</t>
  </si>
  <si>
    <t>TNFSF14</t>
  </si>
  <si>
    <t>C20ORF151</t>
  </si>
  <si>
    <t>TBL2</t>
  </si>
  <si>
    <t>ARSG</t>
  </si>
  <si>
    <t>TMEM88</t>
  </si>
  <si>
    <t>GTF2B</t>
  </si>
  <si>
    <t>CNIH3</t>
  </si>
  <si>
    <t>C11ORF93</t>
  </si>
  <si>
    <t>SNX29</t>
  </si>
  <si>
    <t>CDK14</t>
  </si>
  <si>
    <t>EBF3</t>
  </si>
  <si>
    <t>SSTR2</t>
  </si>
  <si>
    <t>SST</t>
  </si>
  <si>
    <t>NSMAF</t>
  </si>
  <si>
    <t>KCNE1L</t>
  </si>
  <si>
    <t>RAB21</t>
  </si>
  <si>
    <t>BDKRB1</t>
  </si>
  <si>
    <t>DTX1</t>
  </si>
  <si>
    <t>AIFM2</t>
  </si>
  <si>
    <t>FOXD2</t>
  </si>
  <si>
    <t>COL12A1</t>
  </si>
  <si>
    <t>PRPH</t>
  </si>
  <si>
    <t>SLC2A14</t>
  </si>
  <si>
    <t>PTPN1</t>
  </si>
  <si>
    <t>PGM3</t>
  </si>
  <si>
    <t>OAF</t>
  </si>
  <si>
    <t>ZCCHC14</t>
  </si>
  <si>
    <t>PHF10</t>
  </si>
  <si>
    <t>FAM46A</t>
  </si>
  <si>
    <t>DACT3</t>
  </si>
  <si>
    <t>ID2</t>
  </si>
  <si>
    <t>ESPNL</t>
  </si>
  <si>
    <t>PRDX6</t>
  </si>
  <si>
    <t>MMP27</t>
  </si>
  <si>
    <t>FAM43B</t>
  </si>
  <si>
    <t>CPT1C</t>
  </si>
  <si>
    <t>DENND2A</t>
  </si>
  <si>
    <t>FILIP1</t>
  </si>
  <si>
    <t>HECTD2</t>
  </si>
  <si>
    <t>TRIML2</t>
  </si>
  <si>
    <t>LIMK1</t>
  </si>
  <si>
    <t>PLEKHH2</t>
  </si>
  <si>
    <t>CDKL1</t>
  </si>
  <si>
    <t>LIX1L</t>
  </si>
  <si>
    <t>MDGA1</t>
  </si>
  <si>
    <t>CACNA1G</t>
  </si>
  <si>
    <t>DISP1</t>
  </si>
  <si>
    <t>TMEM130</t>
  </si>
  <si>
    <t>PNPLA8</t>
  </si>
  <si>
    <t>RBPMS2</t>
  </si>
  <si>
    <t>PLCXD1</t>
  </si>
  <si>
    <t>OXT</t>
  </si>
  <si>
    <t>SFRP2</t>
  </si>
  <si>
    <t>PCDH18</t>
  </si>
  <si>
    <t>SAP30L</t>
  </si>
  <si>
    <t>ACRC</t>
  </si>
  <si>
    <t>AASS</t>
  </si>
  <si>
    <t>ZFX</t>
  </si>
  <si>
    <t>C6ORF150</t>
  </si>
  <si>
    <t>MMP10</t>
  </si>
  <si>
    <t>KAZALD1</t>
  </si>
  <si>
    <t>ASNSD1</t>
  </si>
  <si>
    <t>YPEL4</t>
  </si>
  <si>
    <t>ITGB3</t>
  </si>
  <si>
    <t>PLDN</t>
  </si>
  <si>
    <t>FRMD1</t>
  </si>
  <si>
    <t>SEC11A</t>
  </si>
  <si>
    <t>PKDCC</t>
  </si>
  <si>
    <t>SPSB1</t>
  </si>
  <si>
    <t>RAB23</t>
  </si>
  <si>
    <t>RBP5</t>
  </si>
  <si>
    <t>GNG4</t>
  </si>
  <si>
    <t>C7ORF58</t>
  </si>
  <si>
    <t>ECEL1</t>
  </si>
  <si>
    <t>RGS16</t>
  </si>
  <si>
    <t>REL</t>
  </si>
  <si>
    <t>IL17D</t>
  </si>
  <si>
    <t>HOXC8</t>
  </si>
  <si>
    <t>EIF1B</t>
  </si>
  <si>
    <t>ZDBF2</t>
  </si>
  <si>
    <t>UAP1</t>
  </si>
  <si>
    <t>PRKAR1A</t>
  </si>
  <si>
    <t>YPEL2</t>
  </si>
  <si>
    <t>FAM102B</t>
  </si>
  <si>
    <t>SH3PXD2B</t>
  </si>
  <si>
    <t>PPP1R3F</t>
  </si>
  <si>
    <t>SYT11</t>
  </si>
  <si>
    <t>ADAMTS4</t>
  </si>
  <si>
    <t>PTPRH</t>
  </si>
  <si>
    <t>PRDM1</t>
  </si>
  <si>
    <t>UBB</t>
  </si>
  <si>
    <t>DNM1</t>
  </si>
  <si>
    <t>DCP1A</t>
  </si>
  <si>
    <t>PLAC9</t>
  </si>
  <si>
    <t>CYTH3</t>
  </si>
  <si>
    <t>DLG4</t>
  </si>
  <si>
    <t>TBX2</t>
  </si>
  <si>
    <t>FAM110B</t>
  </si>
  <si>
    <t>RAB3IL1</t>
  </si>
  <si>
    <t>HEYL</t>
  </si>
  <si>
    <t>GLI2</t>
  </si>
  <si>
    <t>TBX15</t>
  </si>
  <si>
    <t>PRRX2</t>
  </si>
  <si>
    <t>SMID_BREAST_CANCER_BASAL_DN</t>
  </si>
  <si>
    <t>ADCY1</t>
  </si>
  <si>
    <t>AFP</t>
  </si>
  <si>
    <t>ALB</t>
  </si>
  <si>
    <t>ALG12</t>
  </si>
  <si>
    <t>AQR</t>
  </si>
  <si>
    <t>ARHGAP35</t>
  </si>
  <si>
    <t>ASCL1</t>
  </si>
  <si>
    <t>ATP8A2</t>
  </si>
  <si>
    <t>ATRNL1</t>
  </si>
  <si>
    <t>BCAM</t>
  </si>
  <si>
    <t>BMP4</t>
  </si>
  <si>
    <t>C11orf67</t>
  </si>
  <si>
    <t>C14orf79</t>
  </si>
  <si>
    <t>C19orf21</t>
  </si>
  <si>
    <t>C1orf21</t>
  </si>
  <si>
    <t>C2CD2L</t>
  </si>
  <si>
    <t>C3orf52</t>
  </si>
  <si>
    <t>C4orf34</t>
  </si>
  <si>
    <t>C5orf30</t>
  </si>
  <si>
    <t>C6orf97</t>
  </si>
  <si>
    <t>C7orf63</t>
  </si>
  <si>
    <t>C9orf116</t>
  </si>
  <si>
    <t>CACNA1H</t>
  </si>
  <si>
    <t>CACNA2D2</t>
  </si>
  <si>
    <t>CACNG4</t>
  </si>
  <si>
    <t>CAMK2B</t>
  </si>
  <si>
    <t>CAMP</t>
  </si>
  <si>
    <t>CCDC106</t>
  </si>
  <si>
    <t>CEACAM5</t>
  </si>
  <si>
    <t>CERS4</t>
  </si>
  <si>
    <t>CERS6</t>
  </si>
  <si>
    <t>CHAD</t>
  </si>
  <si>
    <t>CHN2</t>
  </si>
  <si>
    <t>CHRD</t>
  </si>
  <si>
    <t>CNR1</t>
  </si>
  <si>
    <t>COG7</t>
  </si>
  <si>
    <t>CSF3R</t>
  </si>
  <si>
    <t>CST5</t>
  </si>
  <si>
    <t>CYP21A2</t>
  </si>
  <si>
    <t>CYP2A6</t>
  </si>
  <si>
    <t>CYP2E1</t>
  </si>
  <si>
    <t>DCAF10</t>
  </si>
  <si>
    <t>DDO</t>
  </si>
  <si>
    <t>DENND1B</t>
  </si>
  <si>
    <t>DEPTOR</t>
  </si>
  <si>
    <t>DNAAF1</t>
  </si>
  <si>
    <t>DZANK1</t>
  </si>
  <si>
    <t>DZIP3</t>
  </si>
  <si>
    <t>EGOT</t>
  </si>
  <si>
    <t>ENTPD3</t>
  </si>
  <si>
    <t>EPOR</t>
  </si>
  <si>
    <t>ERBB4</t>
  </si>
  <si>
    <t>EXOC7</t>
  </si>
  <si>
    <t>F7</t>
  </si>
  <si>
    <t>FAM131B</t>
  </si>
  <si>
    <t>FAM5B</t>
  </si>
  <si>
    <t>FDXR</t>
  </si>
  <si>
    <t>FGB</t>
  </si>
  <si>
    <t>FLJ11292</t>
  </si>
  <si>
    <t>FLJ38109</t>
  </si>
  <si>
    <t>G6PC3</t>
  </si>
  <si>
    <t>GNG13</t>
  </si>
  <si>
    <t>GOLGA2P5</t>
  </si>
  <si>
    <t>GP2</t>
  </si>
  <si>
    <t>GRIA2</t>
  </si>
  <si>
    <t>GSTT2</t>
  </si>
  <si>
    <t>GTF2H2B</t>
  </si>
  <si>
    <t>HCFC1R1</t>
  </si>
  <si>
    <t>HDAC11</t>
  </si>
  <si>
    <t>HEATR6</t>
  </si>
  <si>
    <t>IFT122</t>
  </si>
  <si>
    <t>IKBKB</t>
  </si>
  <si>
    <t>JMJD7</t>
  </si>
  <si>
    <t>KAT6B</t>
  </si>
  <si>
    <t>KCND3</t>
  </si>
  <si>
    <t>KCNK15</t>
  </si>
  <si>
    <t>KIF5C</t>
  </si>
  <si>
    <t>LIAS</t>
  </si>
  <si>
    <t>LMF1</t>
  </si>
  <si>
    <t>LOC100170939</t>
  </si>
  <si>
    <t>LOC100272216</t>
  </si>
  <si>
    <t>LOC100287590</t>
  </si>
  <si>
    <t>LOC644450</t>
  </si>
  <si>
    <t>LONP2</t>
  </si>
  <si>
    <t>MAK</t>
  </si>
  <si>
    <t>MAP9</t>
  </si>
  <si>
    <t>MMP17</t>
  </si>
  <si>
    <t>MUC6</t>
  </si>
  <si>
    <t>MYT1</t>
  </si>
  <si>
    <t>MZF1</t>
  </si>
  <si>
    <t>N4BP2L2</t>
  </si>
  <si>
    <t>NADSYN1</t>
  </si>
  <si>
    <t>NAIP</t>
  </si>
  <si>
    <t>NAV3</t>
  </si>
  <si>
    <t>NF1</t>
  </si>
  <si>
    <t>NPIPL3</t>
  </si>
  <si>
    <t>PAN2</t>
  </si>
  <si>
    <t>PAX2</t>
  </si>
  <si>
    <t>PCK1</t>
  </si>
  <si>
    <t>PDS5B</t>
  </si>
  <si>
    <t>PET112</t>
  </si>
  <si>
    <t>PIDD</t>
  </si>
  <si>
    <t>PIEZO2</t>
  </si>
  <si>
    <t>PLCL1</t>
  </si>
  <si>
    <t>POLM</t>
  </si>
  <si>
    <t>PP14571</t>
  </si>
  <si>
    <t>PPIP5K1</t>
  </si>
  <si>
    <t>PTPRN2</t>
  </si>
  <si>
    <t>PVALB</t>
  </si>
  <si>
    <t>RAB26</t>
  </si>
  <si>
    <t>RALGPS1</t>
  </si>
  <si>
    <t>RAPGEFL1</t>
  </si>
  <si>
    <t>RARA</t>
  </si>
  <si>
    <t>RBM19</t>
  </si>
  <si>
    <t>RDH16</t>
  </si>
  <si>
    <t>RET</t>
  </si>
  <si>
    <t>RGS11</t>
  </si>
  <si>
    <t>RHBDL1</t>
  </si>
  <si>
    <t>RNF41</t>
  </si>
  <si>
    <t>SERPINA6</t>
  </si>
  <si>
    <t>SIGIRR</t>
  </si>
  <si>
    <t>SIX1</t>
  </si>
  <si>
    <t>SLC18A2</t>
  </si>
  <si>
    <t>SLC35E3</t>
  </si>
  <si>
    <t>SLC48A1</t>
  </si>
  <si>
    <t>SLC4A7</t>
  </si>
  <si>
    <t>SLC6A4</t>
  </si>
  <si>
    <t>SMPD3</t>
  </si>
  <si>
    <t>SPAG16</t>
  </si>
  <si>
    <t>SPATA7</t>
  </si>
  <si>
    <t>SPHK2</t>
  </si>
  <si>
    <t>SPRR3</t>
  </si>
  <si>
    <t>SRCAP</t>
  </si>
  <si>
    <t>STAU2</t>
  </si>
  <si>
    <t>STK32B</t>
  </si>
  <si>
    <t>SUPT6H</t>
  </si>
  <si>
    <t>SYBU</t>
  </si>
  <si>
    <t>TAT</t>
  </si>
  <si>
    <t>TMEM143</t>
  </si>
  <si>
    <t>TPPP3</t>
  </si>
  <si>
    <t>TRAK1</t>
  </si>
  <si>
    <t>UCN</t>
  </si>
  <si>
    <t>UGT2B15</t>
  </si>
  <si>
    <t>UNC119</t>
  </si>
  <si>
    <t>WIPF2</t>
  </si>
  <si>
    <t>WWOX</t>
  </si>
  <si>
    <t>XRCC4</t>
  </si>
  <si>
    <t>YIPF6</t>
  </si>
  <si>
    <t>ZNF329</t>
  </si>
  <si>
    <t>ZNF43</t>
  </si>
  <si>
    <t>ZNF446</t>
  </si>
  <si>
    <t>ZSCAN18</t>
  </si>
  <si>
    <t>SMID_BREAST_CANCER_BASAL_UP</t>
  </si>
  <si>
    <t>ACP1</t>
  </si>
  <si>
    <t>AGBL5</t>
  </si>
  <si>
    <t>APBA2</t>
  </si>
  <si>
    <t>ARNT</t>
  </si>
  <si>
    <t>ARPC4</t>
  </si>
  <si>
    <t>ATP11A</t>
  </si>
  <si>
    <t>BARX1</t>
  </si>
  <si>
    <t>C11orf75</t>
  </si>
  <si>
    <t>C6orf106</t>
  </si>
  <si>
    <t>C6orf62</t>
  </si>
  <si>
    <t>CA5BP1</t>
  </si>
  <si>
    <t>CACNA1A</t>
  </si>
  <si>
    <t>CALU</t>
  </si>
  <si>
    <t>CCL7</t>
  </si>
  <si>
    <t>CD44</t>
  </si>
  <si>
    <t>CHML</t>
  </si>
  <si>
    <t>CTAG2</t>
  </si>
  <si>
    <t>CWH43</t>
  </si>
  <si>
    <t>DDX17</t>
  </si>
  <si>
    <t>DLAT</t>
  </si>
  <si>
    <t>DMRT1</t>
  </si>
  <si>
    <t>DUSP9</t>
  </si>
  <si>
    <t>EPHX3</t>
  </si>
  <si>
    <t>FNDC3B</t>
  </si>
  <si>
    <t>GALNT12</t>
  </si>
  <si>
    <t>H2AFY2</t>
  </si>
  <si>
    <t>HNRNPU</t>
  </si>
  <si>
    <t>HS3ST1</t>
  </si>
  <si>
    <t>HTN1</t>
  </si>
  <si>
    <t>HYMAI</t>
  </si>
  <si>
    <t>IFNAR2</t>
  </si>
  <si>
    <t>IGKV1-5</t>
  </si>
  <si>
    <t>IGL@</t>
  </si>
  <si>
    <t>IGLL3P</t>
  </si>
  <si>
    <t>IGLV1-44</t>
  </si>
  <si>
    <t>ING1</t>
  </si>
  <si>
    <t>KIAA0090</t>
  </si>
  <si>
    <t>KIAA1609</t>
  </si>
  <si>
    <t>KIRREL</t>
  </si>
  <si>
    <t>KRT4</t>
  </si>
  <si>
    <t>KRT83</t>
  </si>
  <si>
    <t>LEFTY2</t>
  </si>
  <si>
    <t>LGALSL</t>
  </si>
  <si>
    <t>LHX2</t>
  </si>
  <si>
    <t>LOC100505650</t>
  </si>
  <si>
    <t>MAPK8</t>
  </si>
  <si>
    <t>MCF2L-AS1</t>
  </si>
  <si>
    <t>MCOLN3</t>
  </si>
  <si>
    <t>MLC1</t>
  </si>
  <si>
    <t>MLLT10</t>
  </si>
  <si>
    <t>MOB3B</t>
  </si>
  <si>
    <t>MRPS12</t>
  </si>
  <si>
    <t>NCAM1</t>
  </si>
  <si>
    <t>NCAN</t>
  </si>
  <si>
    <t>NKX2-5</t>
  </si>
  <si>
    <t>NR6A1</t>
  </si>
  <si>
    <t>NXN</t>
  </si>
  <si>
    <t>ORC1</t>
  </si>
  <si>
    <t>PART1</t>
  </si>
  <si>
    <t>PCDHB3</t>
  </si>
  <si>
    <t>PDK1</t>
  </si>
  <si>
    <t>PLCH1</t>
  </si>
  <si>
    <t>PPM1E</t>
  </si>
  <si>
    <t>PPP1R14B</t>
  </si>
  <si>
    <t>PRG2</t>
  </si>
  <si>
    <t>ProSAPiP1</t>
  </si>
  <si>
    <t>PTGFR</t>
  </si>
  <si>
    <t>PVR</t>
  </si>
  <si>
    <t>RASA2</t>
  </si>
  <si>
    <t>REG1A</t>
  </si>
  <si>
    <t>RIPK4</t>
  </si>
  <si>
    <t>ROPN1B</t>
  </si>
  <si>
    <t>SIM1</t>
  </si>
  <si>
    <t>SLC15A1</t>
  </si>
  <si>
    <t>SLC2A6</t>
  </si>
  <si>
    <t>SOX15</t>
  </si>
  <si>
    <t>STEAP1B</t>
  </si>
  <si>
    <t>STXBP6</t>
  </si>
  <si>
    <t>TCP11L1</t>
  </si>
  <si>
    <t>TMCC2</t>
  </si>
  <si>
    <t>TRA2B</t>
  </si>
  <si>
    <t>TSN</t>
  </si>
  <si>
    <t>YWHAE</t>
  </si>
  <si>
    <t>ANP32A</t>
  </si>
  <si>
    <t>C2orf72</t>
  </si>
  <si>
    <t>CD164</t>
  </si>
  <si>
    <t>CDK10</t>
  </si>
  <si>
    <t>CRISP2</t>
  </si>
  <si>
    <t>ELL2</t>
  </si>
  <si>
    <t>EPYC</t>
  </si>
  <si>
    <t>FFAR2</t>
  </si>
  <si>
    <t>IGF2R</t>
  </si>
  <si>
    <t>KIAA0100</t>
  </si>
  <si>
    <t>KRT24</t>
  </si>
  <si>
    <t>LPCAT3</t>
  </si>
  <si>
    <t>P4HB</t>
  </si>
  <si>
    <t>PRMT7</t>
  </si>
  <si>
    <t>PROSC</t>
  </si>
  <si>
    <t>SEC24D</t>
  </si>
  <si>
    <t>SLC12A1</t>
  </si>
  <si>
    <t>SRSF6</t>
  </si>
  <si>
    <t>UBE2M</t>
  </si>
  <si>
    <t>HLF</t>
  </si>
  <si>
    <t>NKX3-1</t>
  </si>
  <si>
    <t>RUNX1</t>
  </si>
  <si>
    <t>C21orf96</t>
  </si>
  <si>
    <t>CHST7</t>
  </si>
  <si>
    <t>D4S234E</t>
  </si>
  <si>
    <t>GAD2</t>
  </si>
  <si>
    <t>GUSBP11</t>
  </si>
  <si>
    <t>IGKV3-20</t>
  </si>
  <si>
    <t>IGLV1-40</t>
  </si>
  <si>
    <t>LOC100508797</t>
  </si>
  <si>
    <t>LY9</t>
  </si>
  <si>
    <t>MICAL3</t>
  </si>
  <si>
    <t>MT1F</t>
  </si>
  <si>
    <t>MYCN</t>
  </si>
  <si>
    <t>MZB1</t>
  </si>
  <si>
    <t>NFKBIL1</t>
  </si>
  <si>
    <t>SAT1</t>
  </si>
  <si>
    <t>SEL1L3</t>
  </si>
  <si>
    <t>SYNGR1</t>
  </si>
  <si>
    <t>TET3</t>
  </si>
  <si>
    <t>TNFRSF4</t>
  </si>
  <si>
    <t>TRBC1</t>
  </si>
  <si>
    <t>WTAP</t>
  </si>
  <si>
    <t>C16orf59</t>
  </si>
  <si>
    <t>C17orf75</t>
  </si>
  <si>
    <t>CGA</t>
  </si>
  <si>
    <t>CHGA</t>
  </si>
  <si>
    <t>CYP2A7</t>
  </si>
  <si>
    <t>GPR162</t>
  </si>
  <si>
    <t>IL24</t>
  </si>
  <si>
    <t>INSM1</t>
  </si>
  <si>
    <t>RSF1</t>
  </si>
  <si>
    <t>SLC8A2</t>
  </si>
  <si>
    <t>SPINK4</t>
  </si>
  <si>
    <t>TNNI3</t>
  </si>
  <si>
    <t>TRIM9</t>
  </si>
  <si>
    <t>TRPA1</t>
  </si>
  <si>
    <t>ADARB1</t>
  </si>
  <si>
    <t>ANGPT2</t>
  </si>
  <si>
    <t>BAALC</t>
  </si>
  <si>
    <t>CASP10</t>
  </si>
  <si>
    <t>CCR6</t>
  </si>
  <si>
    <t>CD40LG</t>
  </si>
  <si>
    <t>CHRNB2</t>
  </si>
  <si>
    <t>CMA1</t>
  </si>
  <si>
    <t>CXCR5</t>
  </si>
  <si>
    <t>DDX28</t>
  </si>
  <si>
    <t>DLK2</t>
  </si>
  <si>
    <t>DOC2B</t>
  </si>
  <si>
    <t>DUX1</t>
  </si>
  <si>
    <t>FLT3LG</t>
  </si>
  <si>
    <t>FMNL1</t>
  </si>
  <si>
    <t>GVINP1</t>
  </si>
  <si>
    <t>IL18R1</t>
  </si>
  <si>
    <t>KCTD7</t>
  </si>
  <si>
    <t>KIAA0226L</t>
  </si>
  <si>
    <t>KIAA0748</t>
  </si>
  <si>
    <t>KRI1</t>
  </si>
  <si>
    <t>LIME1</t>
  </si>
  <si>
    <t>LINC00341</t>
  </si>
  <si>
    <t>LPCAT4</t>
  </si>
  <si>
    <t>LRCH4</t>
  </si>
  <si>
    <t>LYL1</t>
  </si>
  <si>
    <t>MAST3</t>
  </si>
  <si>
    <t>MGAT3</t>
  </si>
  <si>
    <t>MTRF1</t>
  </si>
  <si>
    <t>NPR2</t>
  </si>
  <si>
    <t>NRXN1</t>
  </si>
  <si>
    <t>NRXN2</t>
  </si>
  <si>
    <t>PACRG</t>
  </si>
  <si>
    <t>PAX5</t>
  </si>
  <si>
    <t>PLCB2</t>
  </si>
  <si>
    <t>PNOC</t>
  </si>
  <si>
    <t>POU6F1</t>
  </si>
  <si>
    <t>PPP2R1B</t>
  </si>
  <si>
    <t>RNF125</t>
  </si>
  <si>
    <t>ROBO3</t>
  </si>
  <si>
    <t>SBNO1</t>
  </si>
  <si>
    <t>SLC12A4</t>
  </si>
  <si>
    <t>SPINK5</t>
  </si>
  <si>
    <t>TMOD1</t>
  </si>
  <si>
    <t>TNFRSF25</t>
  </si>
  <si>
    <t>VAMP1</t>
  </si>
  <si>
    <t>ZBP1</t>
  </si>
  <si>
    <t>CTH</t>
  </si>
  <si>
    <t>BCAP31</t>
  </si>
  <si>
    <t>tags=28%, list=10%, signal=30%</t>
  </si>
  <si>
    <t>tags=34%, list=14%, signal=39%</t>
  </si>
  <si>
    <t>tags=32%, list=16%, signal=37%</t>
  </si>
  <si>
    <t>tags=36%, list=17%, signal=43%</t>
  </si>
  <si>
    <t>tags=33%, list=21%, signal=41%</t>
  </si>
  <si>
    <t>tags=21%, list=6%, signal=23%</t>
  </si>
  <si>
    <t>tags=18%, list=8%, signal=19%</t>
  </si>
  <si>
    <t>tags=36%, list=14%, signal=42%</t>
  </si>
  <si>
    <t>tags=18%, list=11%, signal=20%</t>
  </si>
  <si>
    <t>tags=20%, list=11%, signal=22%</t>
  </si>
  <si>
    <t>tags=20%, list=13%, signal=22%</t>
  </si>
  <si>
    <t>tags=23%, list=15%, signal=27%</t>
  </si>
  <si>
    <t>tags=27%, list=17%, signal=32%</t>
  </si>
  <si>
    <t>tags=29%, list=21%, signal=37%</t>
  </si>
  <si>
    <t>tags=16%, list=16%, signal=19%</t>
  </si>
  <si>
    <t>tags=92%, list=5%, signal=97%</t>
  </si>
  <si>
    <t>tags=45%, list=7%, signal=48%</t>
  </si>
  <si>
    <t>tags=37%, list=11%, signal=41%</t>
  </si>
  <si>
    <t>tags=78%, list=10%, signal=86%</t>
  </si>
  <si>
    <t>tags=25%, list=13%, signal=28%</t>
  </si>
  <si>
    <t>tags=37%, list=24%, signal=48%</t>
  </si>
  <si>
    <t>Pfeffere et al., BCR, 2015</t>
  </si>
  <si>
    <t>Pandey et al., Frontiers in Bioscience, 2010</t>
  </si>
  <si>
    <t>Gascard et al., Nat Comms, 2015</t>
  </si>
  <si>
    <t>MSigDB</t>
  </si>
  <si>
    <t>Prat et al., BCR, 2010</t>
  </si>
  <si>
    <t>Hallmark Apoptosis</t>
  </si>
  <si>
    <t>AIFM3</t>
  </si>
  <si>
    <t>ANKH</t>
  </si>
  <si>
    <t>BCL10</t>
  </si>
  <si>
    <t>BCL2L10</t>
  </si>
  <si>
    <t>BCL2L11</t>
  </si>
  <si>
    <t>BCL2L2</t>
  </si>
  <si>
    <t>BID</t>
  </si>
  <si>
    <t>BMF</t>
  </si>
  <si>
    <t>CASP2</t>
  </si>
  <si>
    <t>CASP7</t>
  </si>
  <si>
    <t>CASP9</t>
  </si>
  <si>
    <t>CREBBP</t>
  </si>
  <si>
    <t>CTNNB1</t>
  </si>
  <si>
    <t>DDIT3</t>
  </si>
  <si>
    <t>DFFA</t>
  </si>
  <si>
    <t>DIABLO</t>
  </si>
  <si>
    <t>DNAJC3</t>
  </si>
  <si>
    <t>EREG</t>
  </si>
  <si>
    <t>ETF1</t>
  </si>
  <si>
    <t>F2</t>
  </si>
  <si>
    <t>GUCY2D</t>
  </si>
  <si>
    <t>IFNB1</t>
  </si>
  <si>
    <t>IL1A</t>
  </si>
  <si>
    <t>LGALS3</t>
  </si>
  <si>
    <t>LMNA</t>
  </si>
  <si>
    <t>MADD</t>
  </si>
  <si>
    <t>MGMT</t>
  </si>
  <si>
    <t>PEA15</t>
  </si>
  <si>
    <t>PPP2R5B</t>
  </si>
  <si>
    <t>PPP3R1</t>
  </si>
  <si>
    <t>PPT1</t>
  </si>
  <si>
    <t>RELA</t>
  </si>
  <si>
    <t>RHOT2</t>
  </si>
  <si>
    <t>ROCK1</t>
  </si>
  <si>
    <t>SOD1</t>
  </si>
  <si>
    <t>TGFB2</t>
  </si>
  <si>
    <t>TNF</t>
  </si>
  <si>
    <t>TNFRSF12A</t>
  </si>
  <si>
    <t>VDAC2</t>
  </si>
  <si>
    <t>XIAP</t>
  </si>
  <si>
    <t>BIOCARTA_Death_Pathway</t>
  </si>
  <si>
    <t>CHUK</t>
  </si>
  <si>
    <t>FADD</t>
  </si>
  <si>
    <t>GAS2</t>
  </si>
  <si>
    <t>NFKB1</t>
  </si>
  <si>
    <t>TNFRSF10A</t>
  </si>
  <si>
    <t>TNFRSF10B</t>
  </si>
  <si>
    <t>TRADD</t>
  </si>
  <si>
    <t>Neve Basal A Enriched</t>
  </si>
  <si>
    <t>DD96</t>
  </si>
  <si>
    <t>MGC3184</t>
  </si>
  <si>
    <t>C1orf29</t>
  </si>
  <si>
    <t>HAIK1</t>
  </si>
  <si>
    <t>RIG-I</t>
  </si>
  <si>
    <t>ISGF3G</t>
  </si>
  <si>
    <t>DJ742C19.2</t>
  </si>
  <si>
    <t>DSCR1</t>
  </si>
  <si>
    <t>IFRG28</t>
  </si>
  <si>
    <t>PDP</t>
  </si>
  <si>
    <t>RNF15</t>
  </si>
  <si>
    <t>DKFZp547I014</t>
  </si>
  <si>
    <t>ANXA8</t>
  </si>
  <si>
    <t>FLJ23399</t>
  </si>
  <si>
    <t>CD58</t>
  </si>
  <si>
    <t>FLJ20637</t>
  </si>
  <si>
    <t>MDA5</t>
  </si>
  <si>
    <t>HHLA3</t>
  </si>
  <si>
    <t>TONDU</t>
  </si>
  <si>
    <t>CLECSF12</t>
  </si>
  <si>
    <t>HEC</t>
  </si>
  <si>
    <t>MBLL</t>
  </si>
  <si>
    <t>Neve Basal B Enriched</t>
  </si>
  <si>
    <t>SGK</t>
  </si>
  <si>
    <t>RTVP1</t>
  </si>
  <si>
    <t>HRB2</t>
  </si>
  <si>
    <t>MGC4655</t>
  </si>
  <si>
    <t>SART-2</t>
  </si>
  <si>
    <t>TUBB-5</t>
  </si>
  <si>
    <t>UP</t>
  </si>
  <si>
    <t>LOC56912</t>
  </si>
  <si>
    <t>DKFZP566I1024</t>
  </si>
  <si>
    <t>SNL</t>
  </si>
  <si>
    <t>KOC1</t>
  </si>
  <si>
    <t>CSPG2</t>
  </si>
  <si>
    <t>FLJ20364</t>
  </si>
  <si>
    <t>LNK</t>
  </si>
  <si>
    <t>IMP-2</t>
  </si>
  <si>
    <t>AF1Q</t>
  </si>
  <si>
    <t>TCF8</t>
  </si>
  <si>
    <t>IMPA1</t>
  </si>
  <si>
    <t>ENIGMA</t>
  </si>
  <si>
    <t>TWIST</t>
  </si>
  <si>
    <t>DKFZP566B0846</t>
  </si>
  <si>
    <t>LOC113146</t>
  </si>
  <si>
    <t>RIS1</t>
  </si>
  <si>
    <t>Neve Luminal Enriched</t>
  </si>
  <si>
    <t>PDEF</t>
  </si>
  <si>
    <t>ARHB</t>
  </si>
  <si>
    <t>HNF3A</t>
  </si>
  <si>
    <t>KIAA0452</t>
  </si>
  <si>
    <t>NET-6</t>
  </si>
  <si>
    <t>KIAA0089</t>
  </si>
  <si>
    <t>APM2</t>
  </si>
  <si>
    <t>AP1G1</t>
  </si>
  <si>
    <t>MGC11242</t>
  </si>
  <si>
    <t>FLJ13612</t>
  </si>
  <si>
    <t>Neve et al., Cancer Cell, 2009</t>
  </si>
  <si>
    <t>NEVE BASAL A ENRICHED</t>
  </si>
  <si>
    <t>tags=68%, list=18%, signal=82%</t>
  </si>
  <si>
    <t>HALLMARK APOPTOSIS</t>
  </si>
  <si>
    <t>tags=35%, list=21%, signal=44%</t>
  </si>
  <si>
    <t>BIOCARTA_DEATH_PATHWAY</t>
  </si>
  <si>
    <t>tags=9%, list=4%, signal=10%</t>
  </si>
  <si>
    <t>NEVE BASAL B ENRICHED</t>
  </si>
  <si>
    <t>tags=37%, list=10%, signal=41%</t>
  </si>
  <si>
    <t>NEVE LUMINAL ENRICHED</t>
  </si>
  <si>
    <t>tags=19%, list=11%, signal=21%</t>
  </si>
  <si>
    <t>tags=38%, list=22%, signal=49%</t>
  </si>
  <si>
    <t>tags=42%, list=12%, signal=48%</t>
  </si>
  <si>
    <t>tags=18%, list=5%, signal=19%</t>
  </si>
  <si>
    <t>tags=20%, list=11%, signal=21%</t>
  </si>
  <si>
    <t>tags=20%, list=12%, signal=21%</t>
  </si>
  <si>
    <t>tags=28%, list=12%, signal=31%</t>
  </si>
  <si>
    <t>C11orf52</t>
  </si>
  <si>
    <t>C18orf45</t>
  </si>
  <si>
    <t>C1orf9</t>
  </si>
  <si>
    <t>C9orf30</t>
  </si>
  <si>
    <t>C17orf28</t>
  </si>
  <si>
    <t>C7orf68</t>
  </si>
  <si>
    <t>C15orf52</t>
  </si>
  <si>
    <t>C10orf82</t>
  </si>
  <si>
    <t>C16orf53</t>
  </si>
  <si>
    <t>C21orf63</t>
  </si>
  <si>
    <t>C1orf43</t>
  </si>
  <si>
    <t>tags=18%, list=14%, signal=20%</t>
  </si>
  <si>
    <t>tags=31%, list=19%, signal=37%</t>
  </si>
  <si>
    <t>tags=21%, list=13%, signal=24%</t>
  </si>
  <si>
    <t>tags=62%, list=18%, signal=75%</t>
  </si>
  <si>
    <t>tags=29%, list=10%, signal=31%</t>
  </si>
  <si>
    <t>tags=33%, list=16%, signal=39%</t>
  </si>
  <si>
    <t>tags=42%, list=27%, signal=56%</t>
  </si>
  <si>
    <t>tags=36%, list=8%, signal=39%</t>
  </si>
  <si>
    <t>tags=27%, list=13%, signal=30%</t>
  </si>
  <si>
    <t>tags=23%, list=12%, signal=26%</t>
  </si>
  <si>
    <t>tags=20%, list=5%, signal=21%</t>
  </si>
  <si>
    <t>tags=26%, list=15%, signal=31%</t>
  </si>
  <si>
    <t>tags=24%, list=16%, signal=28%</t>
  </si>
  <si>
    <t>tags=26%, list=19%, signal=32%</t>
  </si>
  <si>
    <t>tags=19%, list=10%, signal=21%</t>
  </si>
  <si>
    <t>tags=17%, list=7%, signal=18%</t>
  </si>
  <si>
    <t>tags=16%, list=11%, signal=18%</t>
  </si>
  <si>
    <t>tags=28%, list=18%, signal=34%</t>
  </si>
  <si>
    <t>tags=28%, list=17%, signal=34%</t>
  </si>
  <si>
    <t>tags=56%, list=10%, signal=61%</t>
  </si>
  <si>
    <t>tags=89%, list=3%, signal=92%</t>
  </si>
  <si>
    <t>tags=56%, list=21%, signal=70%</t>
  </si>
  <si>
    <t>tags=78%, list=9%, signal=85%</t>
  </si>
  <si>
    <t>tags=27%, list=10%, signal=28%</t>
  </si>
  <si>
    <t>tags=22%, list=14%, signal=26%</t>
  </si>
  <si>
    <t>tags=41%, list=22%, signal=53%</t>
  </si>
  <si>
    <t>tags=20%, list=12%, signal=22%</t>
  </si>
  <si>
    <t>tags=24%, list=14%, signal=28%</t>
  </si>
  <si>
    <t>tags=21%, list=13%, signal=23%</t>
  </si>
  <si>
    <t>tags=24%, list=15%, signal=28%</t>
  </si>
  <si>
    <t>tags=29%, list=14%, signal=34%</t>
  </si>
  <si>
    <t>tags=38%, list=18%, signal=46%</t>
  </si>
  <si>
    <t>tags=24%, list=20%, signal=30%</t>
  </si>
  <si>
    <t>tags=52%, list=22%, signal=66%</t>
  </si>
  <si>
    <t>tags=28%, list=23%, signal=35%</t>
  </si>
  <si>
    <t>tags=23%, list=17%, signal=27%</t>
  </si>
  <si>
    <t>tags=31%, list=22%, signal=39%</t>
  </si>
  <si>
    <t>tags=19%, list=13%, signal=21%</t>
  </si>
  <si>
    <t>tags=30%, list=19%, signal=36%</t>
  </si>
  <si>
    <t>tags=30%, list=28%, signal=40%</t>
  </si>
  <si>
    <t>tags=25%, list=24%, signal=33%</t>
  </si>
  <si>
    <t>tags=44%, list=10%, signal=49%</t>
  </si>
  <si>
    <t>tags=67%, list=30%, signal=95%</t>
  </si>
  <si>
    <t>tags=50%, list=37%, signal=79%</t>
  </si>
  <si>
    <t>tags=15%, list=9%, signal=17%</t>
  </si>
  <si>
    <t>tags=14%, list=12%, signal=16%</t>
  </si>
  <si>
    <t>tags=30%, list=17%, signal=36%</t>
  </si>
  <si>
    <t>tags=21%, list=16%, signal=25%</t>
  </si>
  <si>
    <t>tags=38%, list=32%, signal=55%</t>
  </si>
  <si>
    <t>tags=15%, list=15%, signal=18%</t>
  </si>
  <si>
    <t>tags=33%, list=29%, signal=46%</t>
  </si>
  <si>
    <t>tags=25%, list=13%, signal=29%</t>
  </si>
  <si>
    <t>tags=38%, list=16%, signal=45%</t>
  </si>
  <si>
    <t>tags=37%, list=15%, signal=42%</t>
  </si>
  <si>
    <t>tags=32%, list=15%, signal=36%</t>
  </si>
  <si>
    <t>tags=44%, list=18%, signal=53%</t>
  </si>
  <si>
    <t>tags=38%, list=19%, signal=47%</t>
  </si>
  <si>
    <t>tags=38%, list=14%, signal=44%</t>
  </si>
  <si>
    <t>tags=39%, list=17%, signal=47%</t>
  </si>
  <si>
    <t>tags=29%, list=16%, signal=34%</t>
  </si>
  <si>
    <t>tags=48%, list=35%, signal=73%</t>
  </si>
  <si>
    <t>tags=29%, list=13%, signal=33%</t>
  </si>
  <si>
    <t>tags=50%, list=22%, signal=64%</t>
  </si>
  <si>
    <t>tags=37%, list=26%, signal=49%</t>
  </si>
  <si>
    <t>tags=36%, list=24%, signal=48%</t>
  </si>
  <si>
    <t>tags=58%, list=36%, signal=90%</t>
  </si>
  <si>
    <t>tags=17%, list=12%, signal=19%</t>
  </si>
  <si>
    <t>tags=26%, list=20%, signal=32%</t>
  </si>
  <si>
    <t>tags=36%, list=19%, signal=44%</t>
  </si>
  <si>
    <t>tags=22%, list=18%, signal=26%</t>
  </si>
  <si>
    <t>tags=31%, list=31%, signal=44%</t>
  </si>
  <si>
    <t>tags=30%, list=18%, signal=36%</t>
  </si>
  <si>
    <t>tags=32%, list=31%, signal=45%</t>
  </si>
  <si>
    <t>tags=20%, list=17%, signal=23%</t>
  </si>
  <si>
    <t>tags=22%, list=19%, signal=27%</t>
  </si>
  <si>
    <t>tags=28%, list=29%, signal=38%</t>
  </si>
  <si>
    <t>tags=35%, list=23%, signal=46%</t>
  </si>
  <si>
    <t>tags=32%, list=13%, signal=37%</t>
  </si>
  <si>
    <t>tags=38%, list=17%, signal=45%</t>
  </si>
  <si>
    <t>tags=53%, list=25%, signal=71%</t>
  </si>
  <si>
    <t>tags=39%, list=17%, signal=46%</t>
  </si>
  <si>
    <t>tags=31%, list=18%, signal=37%</t>
  </si>
  <si>
    <t>tags=37%, list=17%, signal=45%</t>
  </si>
  <si>
    <t>tags=37%, list=20%, signal=46%</t>
  </si>
  <si>
    <t>tags=32%, list=16%, signal=38%</t>
  </si>
  <si>
    <t>tags=25%, list=14%, signal=29%</t>
  </si>
  <si>
    <t>tags=30%, list=23%, signal=38%</t>
  </si>
  <si>
    <t>tags=27%, list=14%, signal=31%</t>
  </si>
  <si>
    <t>tags=41%, list=39%, signal=67%</t>
  </si>
  <si>
    <t>tags=20%, list=17%, signal=24%</t>
  </si>
  <si>
    <t>tags=24%, list=18%, signal=29%</t>
  </si>
  <si>
    <t>tags=29%, list=27%, signal=39%</t>
  </si>
  <si>
    <t>tags=29%, list=26%, signal=39%</t>
  </si>
  <si>
    <t>tags=21%, list=19%, signal=25%</t>
  </si>
  <si>
    <t>tags=17%, list=14%, signal=19%</t>
  </si>
  <si>
    <t>tags=30%, list=31%, signal=43%</t>
  </si>
  <si>
    <t>tags=50%, list=43%, signal=87%</t>
  </si>
  <si>
    <t>tags=47%, list=32%, signal=70%</t>
  </si>
  <si>
    <t>tags=28%, list=33%, signal=41%</t>
  </si>
  <si>
    <t>tags=25%, list=25%, signal=33%</t>
  </si>
  <si>
    <t>tags=25%, list=34%, signal=38%</t>
  </si>
  <si>
    <t>tags=63%, list=20%, signal=77%</t>
  </si>
  <si>
    <t>tags=35%, list=15%, signal=40%</t>
  </si>
  <si>
    <t>tags=41%, list=19%, signal=51%</t>
  </si>
  <si>
    <t>tags=48%, list=14%, signal=56%</t>
  </si>
  <si>
    <t>tags=44%, list=27%, signal=59%</t>
  </si>
  <si>
    <t>tags=28%, list=14%, signal=32%</t>
  </si>
  <si>
    <t>tags=22%, list=12%, signal=25%</t>
  </si>
  <si>
    <t>tags=26%, list=20%, signal=31%</t>
  </si>
  <si>
    <t>tags=32%, list=17%, signal=38%</t>
  </si>
  <si>
    <t>tags=30%, list=20%, signal=38%</t>
  </si>
  <si>
    <t>tags=17%, list=10%, signal=19%</t>
  </si>
  <si>
    <t>tags=10%, list=10%, signal=11%</t>
  </si>
  <si>
    <t>tags=25%, list=19%, signal=31%</t>
  </si>
  <si>
    <t>tags=53%, list=9%, signal=58%</t>
  </si>
  <si>
    <t>tags=98%, list=5%, signal=102%</t>
  </si>
  <si>
    <t>tags=67%, list=5%, signal=70%</t>
  </si>
  <si>
    <t>tags=33%, list=18%, signal=40%</t>
  </si>
  <si>
    <t>tags=40%, list=13%, signal=46%</t>
  </si>
  <si>
    <t>tags=21%, list=9%, signal=23%</t>
  </si>
  <si>
    <t>tags=14%, list=8%, signal=15%</t>
  </si>
  <si>
    <t>tags=12%, list=9%, signal=13%</t>
  </si>
  <si>
    <t>tags=32%, list=13%, signal=36%</t>
  </si>
  <si>
    <t>tags=33%, list=19%, signal=41%</t>
  </si>
  <si>
    <t>tags=20%, list=11%, signal=23%</t>
  </si>
  <si>
    <t>tags=83%, list=3%, signal=85%</t>
  </si>
  <si>
    <t>tags=47%, list=15%, signal=55%</t>
  </si>
  <si>
    <t>tags=61%, list=7%, signal=66%</t>
  </si>
  <si>
    <t>tags=53%, list=20%, signal=66%</t>
  </si>
  <si>
    <t>tags=32%, list=18%, signal=38%</t>
  </si>
  <si>
    <t>tags=35%, list=19%, signal=42%</t>
  </si>
  <si>
    <t>tags=32%, list=20%, signal=40%</t>
  </si>
  <si>
    <t>tags=30%, list=27%, signal=41%</t>
  </si>
  <si>
    <t>tags=25%, list=16%, signal=30%</t>
  </si>
  <si>
    <t>tags=11%, list=10%, signal=12%</t>
  </si>
  <si>
    <t>tags=16%, list=12%, signal=18%</t>
  </si>
  <si>
    <t>tags=28%, list=26%, signal=37%</t>
  </si>
  <si>
    <t>.-Log(FDRq)</t>
  </si>
  <si>
    <t>CHARAFE_BREAST_CANCER_BASAL_VS_MESENCHYMAL_DN</t>
  </si>
  <si>
    <t>CHARAFE_BREAST_CANCER_BASAL_VS_MESENCHYMAL_UP</t>
  </si>
  <si>
    <t>CHARAFE_BREAST_CANCER_LUMINAL_VS_BASAL_DN</t>
  </si>
  <si>
    <t>CHARAFE_BREAST_CANCER_LUMINAL_VS_BASAL_UP</t>
  </si>
  <si>
    <t>CHARAFE_BREAST_CANCER_LUMINAL_VS_MESENCHYMAL_DN</t>
  </si>
  <si>
    <t>CHARAFE_BREAST_CANCER_LUMINAL_VS_MESENCHYMAL_UP</t>
  </si>
  <si>
    <t>ADAMTS12</t>
  </si>
  <si>
    <t>AAK1</t>
  </si>
  <si>
    <t>ALPK2</t>
  </si>
  <si>
    <t>APLP1</t>
  </si>
  <si>
    <t>APRT</t>
  </si>
  <si>
    <t>ABHD12</t>
  </si>
  <si>
    <t>ATP1A1</t>
  </si>
  <si>
    <t>ACVR1B</t>
  </si>
  <si>
    <t>ARHGEF40</t>
  </si>
  <si>
    <t>BCAT1</t>
  </si>
  <si>
    <t>C19orf63</t>
  </si>
  <si>
    <t>AGPS</t>
  </si>
  <si>
    <t>C1orf116</t>
  </si>
  <si>
    <t>CD99</t>
  </si>
  <si>
    <t>C20orf111</t>
  </si>
  <si>
    <t>AIM1L</t>
  </si>
  <si>
    <t>CMTM3</t>
  </si>
  <si>
    <t>C6orf132</t>
  </si>
  <si>
    <t>ANXA6</t>
  </si>
  <si>
    <t>CNKSR3</t>
  </si>
  <si>
    <t>C9orf123</t>
  </si>
  <si>
    <t>API5</t>
  </si>
  <si>
    <t>AIDA</t>
  </si>
  <si>
    <t>EDIL3</t>
  </si>
  <si>
    <t>AKT3</t>
  </si>
  <si>
    <t>ARFIP2</t>
  </si>
  <si>
    <t>FAM92A1</t>
  </si>
  <si>
    <t>ARHGEF26</t>
  </si>
  <si>
    <t>ARID2</t>
  </si>
  <si>
    <t>ARRB1</t>
  </si>
  <si>
    <t>ALKBH5</t>
  </si>
  <si>
    <t>ANKRD33B</t>
  </si>
  <si>
    <t>ASB8</t>
  </si>
  <si>
    <t>APH1A</t>
  </si>
  <si>
    <t>DIRC2</t>
  </si>
  <si>
    <t>ANTXR1</t>
  </si>
  <si>
    <t>ASH1L</t>
  </si>
  <si>
    <t>DMKN</t>
  </si>
  <si>
    <t>ARFGAP2</t>
  </si>
  <si>
    <t>ANXA2</t>
  </si>
  <si>
    <t>GULP1</t>
  </si>
  <si>
    <t>ANXA2P2</t>
  </si>
  <si>
    <t>ATP6V0E2</t>
  </si>
  <si>
    <t>KIF3C</t>
  </si>
  <si>
    <t>ATP8B1</t>
  </si>
  <si>
    <t>ARRDC1</t>
  </si>
  <si>
    <t>APOL6</t>
  </si>
  <si>
    <t>ATXN7L3B</t>
  </si>
  <si>
    <t>ARRDC4</t>
  </si>
  <si>
    <t>ARHGAP23</t>
  </si>
  <si>
    <t>MB21D2</t>
  </si>
  <si>
    <t>ARHGAP5</t>
  </si>
  <si>
    <t>BAZ2A</t>
  </si>
  <si>
    <t>MMP16</t>
  </si>
  <si>
    <t>NUAK1</t>
  </si>
  <si>
    <t>BCOR</t>
  </si>
  <si>
    <t>APCDD1L</t>
  </si>
  <si>
    <t>BBIP1</t>
  </si>
  <si>
    <t>ASXL1</t>
  </si>
  <si>
    <t>ATP10D</t>
  </si>
  <si>
    <t>BPTF</t>
  </si>
  <si>
    <t>C10orf12</t>
  </si>
  <si>
    <t>BEX5</t>
  </si>
  <si>
    <t>RGS7</t>
  </si>
  <si>
    <t>ATP1B3</t>
  </si>
  <si>
    <t>RNF182</t>
  </si>
  <si>
    <t>C12orf51</t>
  </si>
  <si>
    <t>SCG2</t>
  </si>
  <si>
    <t>SEMA3A</t>
  </si>
  <si>
    <t>ASAP1</t>
  </si>
  <si>
    <t>BICC1</t>
  </si>
  <si>
    <t>C17orf58</t>
  </si>
  <si>
    <t>ASB1</t>
  </si>
  <si>
    <t>BICD2</t>
  </si>
  <si>
    <t>C17orf62</t>
  </si>
  <si>
    <t>STRADB</t>
  </si>
  <si>
    <t>C19orf46</t>
  </si>
  <si>
    <t>TNIP1</t>
  </si>
  <si>
    <t>GRAMD2</t>
  </si>
  <si>
    <t>C4orf19</t>
  </si>
  <si>
    <t>C7orf26</t>
  </si>
  <si>
    <t>C9orf152</t>
  </si>
  <si>
    <t>C14orf167</t>
  </si>
  <si>
    <t>TTC28</t>
  </si>
  <si>
    <t>C9orf7</t>
  </si>
  <si>
    <t>BACH1</t>
  </si>
  <si>
    <t>TUBB2A</t>
  </si>
  <si>
    <t>UTRN</t>
  </si>
  <si>
    <t>ITPA</t>
  </si>
  <si>
    <t>C12orf39</t>
  </si>
  <si>
    <t>BCHE</t>
  </si>
  <si>
    <t>C20orf54</t>
  </si>
  <si>
    <t>CACYBP</t>
  </si>
  <si>
    <t>C22orf29</t>
  </si>
  <si>
    <t>CADM1</t>
  </si>
  <si>
    <t>C2orf55</t>
  </si>
  <si>
    <t>CAMSAP3</t>
  </si>
  <si>
    <t>C6orf145</t>
  </si>
  <si>
    <t>C9orf5</t>
  </si>
  <si>
    <t>CCDC117</t>
  </si>
  <si>
    <t>C17orf39</t>
  </si>
  <si>
    <t>C17orf81</t>
  </si>
  <si>
    <t>CAMTA1</t>
  </si>
  <si>
    <t>CDC42SE1</t>
  </si>
  <si>
    <t>CERS2</t>
  </si>
  <si>
    <t>LOC642587</t>
  </si>
  <si>
    <t>LOC93622</t>
  </si>
  <si>
    <t>MACC1</t>
  </si>
  <si>
    <t>CBR1</t>
  </si>
  <si>
    <t>CHTOP</t>
  </si>
  <si>
    <t>CCBE1</t>
  </si>
  <si>
    <t>CCDC165</t>
  </si>
  <si>
    <t>MBNL3</t>
  </si>
  <si>
    <t>CASZ1</t>
  </si>
  <si>
    <t>MPZL3</t>
  </si>
  <si>
    <t>CCDC6</t>
  </si>
  <si>
    <t>CCNYL1</t>
  </si>
  <si>
    <t>CCDC64</t>
  </si>
  <si>
    <t>MYO5B</t>
  </si>
  <si>
    <t>CD109</t>
  </si>
  <si>
    <t>CSNK1D</t>
  </si>
  <si>
    <t>CCDC97</t>
  </si>
  <si>
    <t>CTXN1</t>
  </si>
  <si>
    <t>CDC27</t>
  </si>
  <si>
    <t>CDC42EP3</t>
  </si>
  <si>
    <t>CDCP1</t>
  </si>
  <si>
    <t>DAAM1</t>
  </si>
  <si>
    <t>CENPV</t>
  </si>
  <si>
    <t>CEBPA</t>
  </si>
  <si>
    <t>DDAH2</t>
  </si>
  <si>
    <t>DDX42</t>
  </si>
  <si>
    <t>CFL2</t>
  </si>
  <si>
    <t>DEGS2</t>
  </si>
  <si>
    <t>CHD2</t>
  </si>
  <si>
    <t>DENND1A</t>
  </si>
  <si>
    <t>CHSY1</t>
  </si>
  <si>
    <t>CKAP2L</t>
  </si>
  <si>
    <t>RNF144B</t>
  </si>
  <si>
    <t>CLIP2</t>
  </si>
  <si>
    <t>CHMP1B</t>
  </si>
  <si>
    <t>CLMP</t>
  </si>
  <si>
    <t>DKFZP586I1420</t>
  </si>
  <si>
    <t>RTKN</t>
  </si>
  <si>
    <t>DNAJA4</t>
  </si>
  <si>
    <t>CLN3</t>
  </si>
  <si>
    <t>COMMD3</t>
  </si>
  <si>
    <t>DSCAM-AS1</t>
  </si>
  <si>
    <t>COL8A1</t>
  </si>
  <si>
    <t>DUSP8</t>
  </si>
  <si>
    <t>COL6A1</t>
  </si>
  <si>
    <t>SETD6</t>
  </si>
  <si>
    <t>EFR3B</t>
  </si>
  <si>
    <t>EIF3B</t>
  </si>
  <si>
    <t>CRNDE</t>
  </si>
  <si>
    <t>SLC11A2</t>
  </si>
  <si>
    <t>CRIPT</t>
  </si>
  <si>
    <t>CORO2B</t>
  </si>
  <si>
    <t>CRK</t>
  </si>
  <si>
    <t>CXorf40A</t>
  </si>
  <si>
    <t>CXorf40B</t>
  </si>
  <si>
    <t>CSNK2A2</t>
  </si>
  <si>
    <t>STEAP4</t>
  </si>
  <si>
    <t>SYTL1</t>
  </si>
  <si>
    <t>CUL4B</t>
  </si>
  <si>
    <t>ETNK2</t>
  </si>
  <si>
    <t>CYB5R3</t>
  </si>
  <si>
    <t>DBP</t>
  </si>
  <si>
    <t>TLCD1</t>
  </si>
  <si>
    <t>DDI2</t>
  </si>
  <si>
    <t>TMEM191A</t>
  </si>
  <si>
    <t>DCBLD1</t>
  </si>
  <si>
    <t>FAM115A</t>
  </si>
  <si>
    <t>FAM46C</t>
  </si>
  <si>
    <t>DCTD</t>
  </si>
  <si>
    <t>FAM65C</t>
  </si>
  <si>
    <t>FBRSL1</t>
  </si>
  <si>
    <t>DHX33</t>
  </si>
  <si>
    <t>TSTD1</t>
  </si>
  <si>
    <t>FLJ22184</t>
  </si>
  <si>
    <t>DOCK5</t>
  </si>
  <si>
    <t>FLJ38379</t>
  </si>
  <si>
    <t>DOK7</t>
  </si>
  <si>
    <t>FLJ45983</t>
  </si>
  <si>
    <t>FRS2</t>
  </si>
  <si>
    <t>FTX</t>
  </si>
  <si>
    <t>FUS</t>
  </si>
  <si>
    <t>GARNL3</t>
  </si>
  <si>
    <t>GGA1</t>
  </si>
  <si>
    <t>ERAP2</t>
  </si>
  <si>
    <t>GGA3</t>
  </si>
  <si>
    <t>GNA12</t>
  </si>
  <si>
    <t>ENG</t>
  </si>
  <si>
    <t>EXT1</t>
  </si>
  <si>
    <t>F2RL1</t>
  </si>
  <si>
    <t>GSPT1</t>
  </si>
  <si>
    <t>ERP29</t>
  </si>
  <si>
    <t>GTF3C1</t>
  </si>
  <si>
    <t>EXTL2</t>
  </si>
  <si>
    <t>FAM101B</t>
  </si>
  <si>
    <t>HEXDC</t>
  </si>
  <si>
    <t>F2RL2</t>
  </si>
  <si>
    <t>FAM176A</t>
  </si>
  <si>
    <t>HK2</t>
  </si>
  <si>
    <t>FAM69A</t>
  </si>
  <si>
    <t>HMG20B</t>
  </si>
  <si>
    <t>FAM126A</t>
  </si>
  <si>
    <t>FAM83A</t>
  </si>
  <si>
    <t>FAM132B</t>
  </si>
  <si>
    <t>FAM83D</t>
  </si>
  <si>
    <t>HNRNPA2B1</t>
  </si>
  <si>
    <t>FAM200B</t>
  </si>
  <si>
    <t>FBLIM1</t>
  </si>
  <si>
    <t>FAM57A</t>
  </si>
  <si>
    <t>FAM195A</t>
  </si>
  <si>
    <t>FDFT1</t>
  </si>
  <si>
    <t>INTS3</t>
  </si>
  <si>
    <t>IQCE</t>
  </si>
  <si>
    <t>IQSEC1</t>
  </si>
  <si>
    <t>IRGQ</t>
  </si>
  <si>
    <t>FKBP1A</t>
  </si>
  <si>
    <t>FER</t>
  </si>
  <si>
    <t>JHDM1D</t>
  </si>
  <si>
    <t>FEZ2</t>
  </si>
  <si>
    <t>FEM1B</t>
  </si>
  <si>
    <t>FOXQ1</t>
  </si>
  <si>
    <t>FRMD6</t>
  </si>
  <si>
    <t>FLJ42709</t>
  </si>
  <si>
    <t>FST</t>
  </si>
  <si>
    <t>KIAA0226</t>
  </si>
  <si>
    <t>KIAA0232</t>
  </si>
  <si>
    <t>FZD6</t>
  </si>
  <si>
    <t>KIAA0556</t>
  </si>
  <si>
    <t>FUK</t>
  </si>
  <si>
    <t>KIAA0889</t>
  </si>
  <si>
    <t>FOSL2</t>
  </si>
  <si>
    <t>KIAA0913</t>
  </si>
  <si>
    <t>KIAA1211</t>
  </si>
  <si>
    <t>GET4</t>
  </si>
  <si>
    <t>GBP3</t>
  </si>
  <si>
    <t>GGT6</t>
  </si>
  <si>
    <t>KIF12</t>
  </si>
  <si>
    <t>KIFC2</t>
  </si>
  <si>
    <t>GPR157</t>
  </si>
  <si>
    <t>GM2A</t>
  </si>
  <si>
    <t>KLHL22</t>
  </si>
  <si>
    <t>GNAI1</t>
  </si>
  <si>
    <t>KLRG2</t>
  </si>
  <si>
    <t>GPR89A</t>
  </si>
  <si>
    <t>GNAL</t>
  </si>
  <si>
    <t>GNG12</t>
  </si>
  <si>
    <t>LARP4B</t>
  </si>
  <si>
    <t>LINC00312</t>
  </si>
  <si>
    <t>GLIS3</t>
  </si>
  <si>
    <t>GPX8</t>
  </si>
  <si>
    <t>LMCD1</t>
  </si>
  <si>
    <t>HIF1A</t>
  </si>
  <si>
    <t>LOC100130987</t>
  </si>
  <si>
    <t>HLA-E</t>
  </si>
  <si>
    <t>GNG2</t>
  </si>
  <si>
    <t>LOC100506966</t>
  </si>
  <si>
    <t>HOXA1</t>
  </si>
  <si>
    <t>LOC643837</t>
  </si>
  <si>
    <t>HOXA3</t>
  </si>
  <si>
    <t>LOC692247</t>
  </si>
  <si>
    <t>IFT20</t>
  </si>
  <si>
    <t>LONRF2</t>
  </si>
  <si>
    <t>HP1BP3</t>
  </si>
  <si>
    <t>LRP3</t>
  </si>
  <si>
    <t>HRCT1</t>
  </si>
  <si>
    <t>LRRN1</t>
  </si>
  <si>
    <t>LUC7L3</t>
  </si>
  <si>
    <t>LZTR1</t>
  </si>
  <si>
    <t>GXYLT2</t>
  </si>
  <si>
    <t>HAS2</t>
  </si>
  <si>
    <t>MAPK9</t>
  </si>
  <si>
    <t>MARS</t>
  </si>
  <si>
    <t>IFIT3</t>
  </si>
  <si>
    <t>JMJD8</t>
  </si>
  <si>
    <t>MDM4</t>
  </si>
  <si>
    <t>MGRN1</t>
  </si>
  <si>
    <t>IFNGR2</t>
  </si>
  <si>
    <t>MIF4GD</t>
  </si>
  <si>
    <t>IL15</t>
  </si>
  <si>
    <t>MLL2</t>
  </si>
  <si>
    <t>IL1RAP</t>
  </si>
  <si>
    <t>MXRA8</t>
  </si>
  <si>
    <t>IGFBPL1</t>
  </si>
  <si>
    <t>IL20RB</t>
  </si>
  <si>
    <t>KLHL28</t>
  </si>
  <si>
    <t>NACA</t>
  </si>
  <si>
    <t>ITGA3</t>
  </si>
  <si>
    <t>NBPF1</t>
  </si>
  <si>
    <t>ITGB1</t>
  </si>
  <si>
    <t>IPO5</t>
  </si>
  <si>
    <t>NLK</t>
  </si>
  <si>
    <t>IRAK2</t>
  </si>
  <si>
    <t>LMTK3</t>
  </si>
  <si>
    <t>ITGAV</t>
  </si>
  <si>
    <t>LOC100286909</t>
  </si>
  <si>
    <t>KIF1B</t>
  </si>
  <si>
    <t>ITPRIP</t>
  </si>
  <si>
    <t>ONECUT2</t>
  </si>
  <si>
    <t>KLHL29</t>
  </si>
  <si>
    <t>PATZ1</t>
  </si>
  <si>
    <t>KATNAL1</t>
  </si>
  <si>
    <t>KPNA1</t>
  </si>
  <si>
    <t>KDELC2</t>
  </si>
  <si>
    <t>KIAA1033</t>
  </si>
  <si>
    <t>PGGT1B</t>
  </si>
  <si>
    <t>PI4KA</t>
  </si>
  <si>
    <t>MED28</t>
  </si>
  <si>
    <t>KPNB1</t>
  </si>
  <si>
    <t>LAMB1</t>
  </si>
  <si>
    <t>PLEKHH1</t>
  </si>
  <si>
    <t>LAMC1</t>
  </si>
  <si>
    <t>PLXNA3</t>
  </si>
  <si>
    <t>POGZ</t>
  </si>
  <si>
    <t>LAYN</t>
  </si>
  <si>
    <t>POLE</t>
  </si>
  <si>
    <t>LBH</t>
  </si>
  <si>
    <t>POMT1</t>
  </si>
  <si>
    <t>MMEL1</t>
  </si>
  <si>
    <t>PPP2R2C</t>
  </si>
  <si>
    <t>LOC100499467</t>
  </si>
  <si>
    <t>LOC100505633</t>
  </si>
  <si>
    <t>LOXL1</t>
  </si>
  <si>
    <t>MRPL41</t>
  </si>
  <si>
    <t>LOC100506621</t>
  </si>
  <si>
    <t>PRRC2C</t>
  </si>
  <si>
    <t>LOC285812</t>
  </si>
  <si>
    <t>LRRK1</t>
  </si>
  <si>
    <t>LTBP2</t>
  </si>
  <si>
    <t>LUZP1</t>
  </si>
  <si>
    <t>LY6K</t>
  </si>
  <si>
    <t>RAB11FIP3</t>
  </si>
  <si>
    <t>MAML2</t>
  </si>
  <si>
    <t>RAB3D</t>
  </si>
  <si>
    <t>RAB40C</t>
  </si>
  <si>
    <t>RABEP2</t>
  </si>
  <si>
    <t>MARVELD1</t>
  </si>
  <si>
    <t>RBAK</t>
  </si>
  <si>
    <t>RDH13</t>
  </si>
  <si>
    <t>MCFD2</t>
  </si>
  <si>
    <t>NR2F6</t>
  </si>
  <si>
    <t>MDH1</t>
  </si>
  <si>
    <t>MIR100HG</t>
  </si>
  <si>
    <t>MIR22HG</t>
  </si>
  <si>
    <t>MIR31HG</t>
  </si>
  <si>
    <t>RIIAD1</t>
  </si>
  <si>
    <t>PCDH1</t>
  </si>
  <si>
    <t>MMADHC</t>
  </si>
  <si>
    <t>MPRIP</t>
  </si>
  <si>
    <t>MRC2</t>
  </si>
  <si>
    <t>RSAD1</t>
  </si>
  <si>
    <t>MPZL1</t>
  </si>
  <si>
    <t>MSRB3</t>
  </si>
  <si>
    <t>SBK1</t>
  </si>
  <si>
    <t>MXRA7</t>
  </si>
  <si>
    <t>SDCCAG3</t>
  </si>
  <si>
    <t>NAP1L5</t>
  </si>
  <si>
    <t>MT1P2</t>
  </si>
  <si>
    <t>NAV1</t>
  </si>
  <si>
    <t>SECISBP2</t>
  </si>
  <si>
    <t>SERF2</t>
  </si>
  <si>
    <t>SFI1</t>
  </si>
  <si>
    <t>MYL12A</t>
  </si>
  <si>
    <t>SFMBT2</t>
  </si>
  <si>
    <t>NDEL1</t>
  </si>
  <si>
    <t>MYO1B</t>
  </si>
  <si>
    <t>SH3GLB2</t>
  </si>
  <si>
    <t>PNN</t>
  </si>
  <si>
    <t>NMNAT2</t>
  </si>
  <si>
    <t>SIDT2</t>
  </si>
  <si>
    <t>PPFIBP2</t>
  </si>
  <si>
    <t>NCK1</t>
  </si>
  <si>
    <t>NOL7</t>
  </si>
  <si>
    <t>PPM1H</t>
  </si>
  <si>
    <t>SLC24A3</t>
  </si>
  <si>
    <t>NOL9</t>
  </si>
  <si>
    <t>NDFIP2</t>
  </si>
  <si>
    <t>NONO</t>
  </si>
  <si>
    <t>PPP1R3D</t>
  </si>
  <si>
    <t>SLC25A44</t>
  </si>
  <si>
    <t>NFE2L2</t>
  </si>
  <si>
    <t>SLC26A11</t>
  </si>
  <si>
    <t>SLC35A1</t>
  </si>
  <si>
    <t>NOB1</t>
  </si>
  <si>
    <t>NUP155</t>
  </si>
  <si>
    <t>SLC38A10</t>
  </si>
  <si>
    <t>NSFL1C</t>
  </si>
  <si>
    <t>PABPC4</t>
  </si>
  <si>
    <t>PAFAH1B1</t>
  </si>
  <si>
    <t>PAPPA</t>
  </si>
  <si>
    <t>NUP50</t>
  </si>
  <si>
    <t>PARVA</t>
  </si>
  <si>
    <t>SMARCC2</t>
  </si>
  <si>
    <t>PDE4A</t>
  </si>
  <si>
    <t>PDE7B</t>
  </si>
  <si>
    <t>PWWP2B</t>
  </si>
  <si>
    <t>SNX27</t>
  </si>
  <si>
    <t>ORMDL1</t>
  </si>
  <si>
    <t>SOX12</t>
  </si>
  <si>
    <t>PDP1</t>
  </si>
  <si>
    <t>OSBPL9</t>
  </si>
  <si>
    <t>SPATA2L</t>
  </si>
  <si>
    <t>PELO</t>
  </si>
  <si>
    <t>PARP4</t>
  </si>
  <si>
    <t>SRRM2</t>
  </si>
  <si>
    <t>STRADA</t>
  </si>
  <si>
    <t>PGM2</t>
  </si>
  <si>
    <t>TADA2B</t>
  </si>
  <si>
    <t>TAPT1</t>
  </si>
  <si>
    <t>PLP2</t>
  </si>
  <si>
    <t>PKN2</t>
  </si>
  <si>
    <t>TBL1X</t>
  </si>
  <si>
    <t>PKP2</t>
  </si>
  <si>
    <t>POPDC3</t>
  </si>
  <si>
    <t>PPP1R18</t>
  </si>
  <si>
    <t>TESK1</t>
  </si>
  <si>
    <t>PPP4R1</t>
  </si>
  <si>
    <t>RMND5B</t>
  </si>
  <si>
    <t>PRKCDBP</t>
  </si>
  <si>
    <t>ROGDI</t>
  </si>
  <si>
    <t>PM20D2</t>
  </si>
  <si>
    <t>TGIF2</t>
  </si>
  <si>
    <t>RPS6KA5</t>
  </si>
  <si>
    <t>PNLIPRP3</t>
  </si>
  <si>
    <t>THUMPD1</t>
  </si>
  <si>
    <t>PSMB6</t>
  </si>
  <si>
    <t>TMEM150C</t>
  </si>
  <si>
    <t>SCAMP2</t>
  </si>
  <si>
    <t>TMEM229B</t>
  </si>
  <si>
    <t>PSMB8</t>
  </si>
  <si>
    <t>TMEM57</t>
  </si>
  <si>
    <t>SEMA3F</t>
  </si>
  <si>
    <t>TMEM80</t>
  </si>
  <si>
    <t>SEMA4A</t>
  </si>
  <si>
    <t>PTPRM</t>
  </si>
  <si>
    <t>TNRC18</t>
  </si>
  <si>
    <t>TOMM70A</t>
  </si>
  <si>
    <t>TRAPPC9</t>
  </si>
  <si>
    <t>RALB</t>
  </si>
  <si>
    <t>RALBP1</t>
  </si>
  <si>
    <t>RBFOX2</t>
  </si>
  <si>
    <t>RBM7</t>
  </si>
  <si>
    <t>RAB34</t>
  </si>
  <si>
    <t>TTC3</t>
  </si>
  <si>
    <t>RAI14</t>
  </si>
  <si>
    <t>SLC16A14</t>
  </si>
  <si>
    <t>REXO2</t>
  </si>
  <si>
    <t>UAP1L1</t>
  </si>
  <si>
    <t>UBN1</t>
  </si>
  <si>
    <t>RGNEF</t>
  </si>
  <si>
    <t>ULK1</t>
  </si>
  <si>
    <t>USP42</t>
  </si>
  <si>
    <t>RIOK3</t>
  </si>
  <si>
    <t>USP7</t>
  </si>
  <si>
    <t>RNASEK</t>
  </si>
  <si>
    <t>RUNX2</t>
  </si>
  <si>
    <t>ZBTB42</t>
  </si>
  <si>
    <t>ZDHHC8P1</t>
  </si>
  <si>
    <t>SAMD9</t>
  </si>
  <si>
    <t>ZFYVE16</t>
  </si>
  <si>
    <t>ZNF12</t>
  </si>
  <si>
    <t>SSBP2</t>
  </si>
  <si>
    <t>ZNF296</t>
  </si>
  <si>
    <t>SSR4</t>
  </si>
  <si>
    <t>ZNF398</t>
  </si>
  <si>
    <t>SFPQ</t>
  </si>
  <si>
    <t>ZNF444</t>
  </si>
  <si>
    <t>ZNF703</t>
  </si>
  <si>
    <t>ZNF704</t>
  </si>
  <si>
    <t>SUOX</t>
  </si>
  <si>
    <t>ZNF84</t>
  </si>
  <si>
    <t>SH2D5</t>
  </si>
  <si>
    <t>SYMPK</t>
  </si>
  <si>
    <t>SH3D19</t>
  </si>
  <si>
    <t>SH3GLB1</t>
  </si>
  <si>
    <t>SH3KBP1</t>
  </si>
  <si>
    <t>SLC35B4</t>
  </si>
  <si>
    <t>SMAD9</t>
  </si>
  <si>
    <t>SMCHD1</t>
  </si>
  <si>
    <t>TMC4</t>
  </si>
  <si>
    <t>SPAG9</t>
  </si>
  <si>
    <t>SOX7</t>
  </si>
  <si>
    <t>SP100</t>
  </si>
  <si>
    <t>SPATS2L</t>
  </si>
  <si>
    <t>SPTBN1</t>
  </si>
  <si>
    <t>SRGAP2P1</t>
  </si>
  <si>
    <t>SSFA2</t>
  </si>
  <si>
    <t>STAMBPL1</t>
  </si>
  <si>
    <t>STIL</t>
  </si>
  <si>
    <t>STAT3</t>
  </si>
  <si>
    <t>TMPRSS13</t>
  </si>
  <si>
    <t>TNK2</t>
  </si>
  <si>
    <t>SVIL</t>
  </si>
  <si>
    <t>TNKS1BP1</t>
  </si>
  <si>
    <t>TAP2</t>
  </si>
  <si>
    <t>SV2A</t>
  </si>
  <si>
    <t>TEAD1</t>
  </si>
  <si>
    <t>TM2D1</t>
  </si>
  <si>
    <t>TMED5</t>
  </si>
  <si>
    <t>TMEM154</t>
  </si>
  <si>
    <t>TMEM173</t>
  </si>
  <si>
    <t>TMEM30A</t>
  </si>
  <si>
    <t>TNFRSF10D</t>
  </si>
  <si>
    <t>TOX2</t>
  </si>
  <si>
    <t>TPM1</t>
  </si>
  <si>
    <t>UBQLN4</t>
  </si>
  <si>
    <t>ULK3</t>
  </si>
  <si>
    <t>TRIP10</t>
  </si>
  <si>
    <t>TRNP1</t>
  </si>
  <si>
    <t>TRMT6</t>
  </si>
  <si>
    <t>VRK3</t>
  </si>
  <si>
    <t>TWSG1</t>
  </si>
  <si>
    <t>UBASH3B</t>
  </si>
  <si>
    <t>ZBTB7B</t>
  </si>
  <si>
    <t>UBE2G1</t>
  </si>
  <si>
    <t>ZCCHC8</t>
  </si>
  <si>
    <t>VAMP3</t>
  </si>
  <si>
    <t>VSNL1</t>
  </si>
  <si>
    <t>UBLCP1</t>
  </si>
  <si>
    <t>WDR1</t>
  </si>
  <si>
    <t>VPS54</t>
  </si>
  <si>
    <t>ZNF385A</t>
  </si>
  <si>
    <t>YAP1</t>
  </si>
  <si>
    <t>ZXDC</t>
  </si>
  <si>
    <t>ZBTB38</t>
  </si>
  <si>
    <t>ZC3H12C</t>
  </si>
  <si>
    <t>ZDHHC2</t>
  </si>
  <si>
    <t>ZIC2</t>
  </si>
  <si>
    <t>ZYG11B</t>
  </si>
  <si>
    <t>tags=26%, list=16%, signal=30%</t>
  </si>
  <si>
    <t>tags=33%, list=14%, signal=38%</t>
  </si>
  <si>
    <t>tags=30%, list=24%, signal=38%</t>
  </si>
  <si>
    <t>tags=17%, list=14%, signal=20%</t>
  </si>
  <si>
    <t>tags=15%, list=12%, signal=16%</t>
  </si>
  <si>
    <t>tags=46%, list=17%, signal=55%</t>
  </si>
  <si>
    <t>tags=29%, list=16%, signal=33%</t>
  </si>
  <si>
    <t>tags=33%, list=21%, signal=40%</t>
  </si>
  <si>
    <t>tags=21%, list=11%, signal=24%</t>
  </si>
  <si>
    <t>tags=25%, list=24%, signal=32%</t>
  </si>
  <si>
    <t>tags=39%, list=16%, signal=46%</t>
  </si>
  <si>
    <t>tags=31%, list=20%, signal=38%</t>
  </si>
  <si>
    <t>tags=26%, list=12%, signal=30%</t>
  </si>
  <si>
    <t>tags=31%, list=24%, signal=39%</t>
  </si>
  <si>
    <t>tags=35%, list=16%, signal=42%</t>
  </si>
  <si>
    <t>tags=21%, list=15%, signal=24%</t>
  </si>
  <si>
    <t>tags=28%, list=23%, signal=36%</t>
  </si>
  <si>
    <t>tags=37%, list=24%, signal=49%</t>
  </si>
  <si>
    <t>tags=36%, list=27%, signal=48%</t>
  </si>
  <si>
    <t>tags=35%, list=30%, signal=50%</t>
  </si>
  <si>
    <t>tags=20%, list=16%, signal=24%</t>
  </si>
  <si>
    <t>tags=17%, list=18%, signal=20%</t>
  </si>
  <si>
    <t>tags=41%, list=20%, signal=51%</t>
  </si>
  <si>
    <t>tags=30%, list=20%, signal=37%</t>
  </si>
  <si>
    <t>tags=34%, list=20%, signal=41%</t>
  </si>
  <si>
    <t>tags=30%, list=15%, signal=36%</t>
  </si>
  <si>
    <t>tags=23%, list=29%, signal=32%</t>
  </si>
  <si>
    <t>tags=28%, list=20%, signal=35%</t>
  </si>
  <si>
    <t>tags=33%, list=24%, signal=43%</t>
  </si>
  <si>
    <t>tags=22%, list=24%, signal=29%</t>
  </si>
  <si>
    <t>tags=40%, list=14%, signal=46%</t>
  </si>
  <si>
    <t>tags=36%, list=23%, signal=46%</t>
  </si>
  <si>
    <t>tags=24%, list=14%, signal=27%</t>
  </si>
  <si>
    <t>tags=27%, list=20%, signal=33%</t>
  </si>
  <si>
    <t>tags=35%, list=22%, signal=45%</t>
  </si>
  <si>
    <t>tags=20%, list=10%, signal=22%</t>
  </si>
  <si>
    <t>Luminal Progenitor Up</t>
  </si>
  <si>
    <t>Basal A Subtype Up</t>
  </si>
  <si>
    <t>Fetal MASC Up</t>
  </si>
  <si>
    <t>Benporath Proliferation</t>
  </si>
  <si>
    <t>Mesenchymal BCCLs vs Basal</t>
  </si>
  <si>
    <t>Basal vs Mesenchymal BCCLs</t>
  </si>
  <si>
    <t>Mesenchymal BCCLs vs Luminal</t>
  </si>
  <si>
    <t>Biocarta Cell Death</t>
  </si>
  <si>
    <t>Prat Proliferation Cluster</t>
  </si>
  <si>
    <t>Liu BC Cell Cycle</t>
  </si>
  <si>
    <t>Normal-like subtype Up</t>
  </si>
  <si>
    <t>Adult Mammary Stroma</t>
  </si>
  <si>
    <t>FRA1_UP</t>
  </si>
  <si>
    <t>FRA1_DN</t>
  </si>
  <si>
    <t>Chu_GATA3_ UP</t>
  </si>
  <si>
    <t>Chu_GATA3_ DN</t>
  </si>
  <si>
    <t>Larsen_ZEB1_UP</t>
  </si>
  <si>
    <t>Larsen_ZEB1_DN</t>
  </si>
  <si>
    <t>AIGNER_ZEB1_TARGETS</t>
  </si>
  <si>
    <t>SNAIL_UP</t>
  </si>
  <si>
    <t>SNAIL_DN</t>
  </si>
  <si>
    <t>HINATA_NFKB_TARGETS_KERATINOCYTE_UP</t>
  </si>
  <si>
    <t>RASHI_NFKB1_TARGETS</t>
  </si>
  <si>
    <t>SCHOEN_NFKB_SIGNALING</t>
  </si>
  <si>
    <t>TIAN_TNF_SIGNALING_VIA_NFKB</t>
  </si>
  <si>
    <t>Bakiri, Cell Death and Differentiation, 2015</t>
  </si>
  <si>
    <t>Chu, PLOS One, 2013</t>
  </si>
  <si>
    <t>Larsen JCI 2016</t>
  </si>
  <si>
    <t>SOX4</t>
  </si>
  <si>
    <t>ADAP1</t>
  </si>
  <si>
    <t>BCL6</t>
  </si>
  <si>
    <t>5530400B01RIK</t>
  </si>
  <si>
    <t>RBBP6</t>
  </si>
  <si>
    <t>ARHGDIB</t>
  </si>
  <si>
    <t>CD83</t>
  </si>
  <si>
    <t>STFA3</t>
  </si>
  <si>
    <t>D2ERTD750E</t>
  </si>
  <si>
    <t>ATP8B2</t>
  </si>
  <si>
    <t>C19orf48</t>
  </si>
  <si>
    <t>HP</t>
  </si>
  <si>
    <t>SLC5A3</t>
  </si>
  <si>
    <t>CSF1</t>
  </si>
  <si>
    <t>C1orf172</t>
  </si>
  <si>
    <t>ASPHD1</t>
  </si>
  <si>
    <t>RHOF</t>
  </si>
  <si>
    <t>SAA1</t>
  </si>
  <si>
    <t>ALG13</t>
  </si>
  <si>
    <t>CSF2</t>
  </si>
  <si>
    <t>ZFP128</t>
  </si>
  <si>
    <t>4930579C12RIK</t>
  </si>
  <si>
    <t>RASSF2</t>
  </si>
  <si>
    <t>CRB3</t>
  </si>
  <si>
    <t>ARHGAP27</t>
  </si>
  <si>
    <t>CSRNP1</t>
  </si>
  <si>
    <t>UGT1A7C</t>
  </si>
  <si>
    <t>PSG3</t>
  </si>
  <si>
    <t>SLC22A3</t>
  </si>
  <si>
    <t>GCLC</t>
  </si>
  <si>
    <t>NEK4</t>
  </si>
  <si>
    <t>AI427122</t>
  </si>
  <si>
    <t>RCAN2</t>
  </si>
  <si>
    <t>SAMSN1</t>
  </si>
  <si>
    <t>FGD6</t>
  </si>
  <si>
    <t>CTSS</t>
  </si>
  <si>
    <t>CBR2</t>
  </si>
  <si>
    <t>EDNRB</t>
  </si>
  <si>
    <t>CASC10</t>
  </si>
  <si>
    <t>PAK6</t>
  </si>
  <si>
    <t>LCE1I</t>
  </si>
  <si>
    <t>RAP1A</t>
  </si>
  <si>
    <t>FOS</t>
  </si>
  <si>
    <t>LCE1B</t>
  </si>
  <si>
    <t>FOXA2</t>
  </si>
  <si>
    <t>GPR173</t>
  </si>
  <si>
    <t>QRFPR</t>
  </si>
  <si>
    <t>MAP3K8</t>
  </si>
  <si>
    <t>4632417K18RIK</t>
  </si>
  <si>
    <t>CNTNAP1</t>
  </si>
  <si>
    <t>AP1S3</t>
  </si>
  <si>
    <t>MDM2</t>
  </si>
  <si>
    <t>3300001A09RIK</t>
  </si>
  <si>
    <t>LOC102725117</t>
  </si>
  <si>
    <t>NFKB2</t>
  </si>
  <si>
    <t>MPPED1</t>
  </si>
  <si>
    <t>GJB2</t>
  </si>
  <si>
    <t>COL1A1</t>
  </si>
  <si>
    <t>CEMIP</t>
  </si>
  <si>
    <t>ZNF487</t>
  </si>
  <si>
    <t>NFKBIB</t>
  </si>
  <si>
    <t>CST6</t>
  </si>
  <si>
    <t>HSD3B1</t>
  </si>
  <si>
    <t>LOC100131541</t>
  </si>
  <si>
    <t>FAM111B</t>
  </si>
  <si>
    <t>RELB</t>
  </si>
  <si>
    <t>NFKBIE</t>
  </si>
  <si>
    <t>GDPD2</t>
  </si>
  <si>
    <t>SAMD10</t>
  </si>
  <si>
    <t>UGT1A1</t>
  </si>
  <si>
    <t>CHPT1</t>
  </si>
  <si>
    <t>PLK2</t>
  </si>
  <si>
    <t>MSR1</t>
  </si>
  <si>
    <t>2010010A06RIK</t>
  </si>
  <si>
    <t>ZNF804A</t>
  </si>
  <si>
    <t>DCAF4L1</t>
  </si>
  <si>
    <t>CXCL6</t>
  </si>
  <si>
    <t>CD53</t>
  </si>
  <si>
    <t>PRR5L</t>
  </si>
  <si>
    <t>PLD5</t>
  </si>
  <si>
    <t>CYP27B1</t>
  </si>
  <si>
    <t>OTTMUSG00000008561</t>
  </si>
  <si>
    <t>ORC1L</t>
  </si>
  <si>
    <t>PSG5</t>
  </si>
  <si>
    <t>DIXDC1</t>
  </si>
  <si>
    <t>EML2-AS1</t>
  </si>
  <si>
    <t>NME1</t>
  </si>
  <si>
    <t>BMP5</t>
  </si>
  <si>
    <t>KLF4</t>
  </si>
  <si>
    <t>SDC4</t>
  </si>
  <si>
    <t>B830045N13RIK</t>
  </si>
  <si>
    <t>CENPI</t>
  </si>
  <si>
    <t>PCDH7</t>
  </si>
  <si>
    <t>ERCC1</t>
  </si>
  <si>
    <t>TNFAIP2</t>
  </si>
  <si>
    <t>OTTMUSG00000010086</t>
  </si>
  <si>
    <t>COL27A1</t>
  </si>
  <si>
    <t>DOCK4</t>
  </si>
  <si>
    <t>ESM1</t>
  </si>
  <si>
    <t>MT2</t>
  </si>
  <si>
    <t>RASSF6</t>
  </si>
  <si>
    <t>PSG7</t>
  </si>
  <si>
    <t>SLAIN1</t>
  </si>
  <si>
    <t>PMEPA1</t>
  </si>
  <si>
    <t>SLC3A2</t>
  </si>
  <si>
    <t>NUAK2</t>
  </si>
  <si>
    <t>GSTM2</t>
  </si>
  <si>
    <t>OXR1</t>
  </si>
  <si>
    <t>ADSSL1</t>
  </si>
  <si>
    <t>GABARAPL1</t>
  </si>
  <si>
    <t>SECTM1A</t>
  </si>
  <si>
    <t>CAMK1D</t>
  </si>
  <si>
    <t>SCEL</t>
  </si>
  <si>
    <t>TRAF1</t>
  </si>
  <si>
    <t>4732474O15RIK</t>
  </si>
  <si>
    <t>GPC6</t>
  </si>
  <si>
    <t>CXX1C</t>
  </si>
  <si>
    <t>ADIPOR2</t>
  </si>
  <si>
    <t>P2RY2</t>
  </si>
  <si>
    <t>1700007P06RIK</t>
  </si>
  <si>
    <t>ZNF365</t>
  </si>
  <si>
    <t>SHROOM3</t>
  </si>
  <si>
    <t>BNIP3</t>
  </si>
  <si>
    <t>PHCA</t>
  </si>
  <si>
    <t>SH2D1B1</t>
  </si>
  <si>
    <t>NPPB</t>
  </si>
  <si>
    <t>PRRG2</t>
  </si>
  <si>
    <t>SDC3</t>
  </si>
  <si>
    <t>FGF13</t>
  </si>
  <si>
    <t>KRT34</t>
  </si>
  <si>
    <t>PABPC4L</t>
  </si>
  <si>
    <t>FARP1</t>
  </si>
  <si>
    <t>SLC2A1</t>
  </si>
  <si>
    <t>2310043J07RIK</t>
  </si>
  <si>
    <t>PSG9</t>
  </si>
  <si>
    <t>LINC01296</t>
  </si>
  <si>
    <t>I830012O16RIK</t>
  </si>
  <si>
    <t>PSG6</t>
  </si>
  <si>
    <t>CCNB1-RS1</t>
  </si>
  <si>
    <t>PSG4</t>
  </si>
  <si>
    <t>GLT8D2</t>
  </si>
  <si>
    <t>IL1RN</t>
  </si>
  <si>
    <t>PSG1</t>
  </si>
  <si>
    <t>GPRIN3</t>
  </si>
  <si>
    <t>JAM3</t>
  </si>
  <si>
    <t>OTTMUSG00000018330</t>
  </si>
  <si>
    <t>CA2</t>
  </si>
  <si>
    <t>JAZF1</t>
  </si>
  <si>
    <t>SERPINB1A</t>
  </si>
  <si>
    <t>FOXO1</t>
  </si>
  <si>
    <t>TMEM106C</t>
  </si>
  <si>
    <t>CLEC4E</t>
  </si>
  <si>
    <t>MOXD1</t>
  </si>
  <si>
    <t>SPECC1</t>
  </si>
  <si>
    <t>FANCB</t>
  </si>
  <si>
    <t>CXCL8</t>
  </si>
  <si>
    <t>VGLL3</t>
  </si>
  <si>
    <t>SLC4A4</t>
  </si>
  <si>
    <t>PRL8A9</t>
  </si>
  <si>
    <t>2610002D18RIK</t>
  </si>
  <si>
    <t>CXX1B</t>
  </si>
  <si>
    <t>2010300F17RIK</t>
  </si>
  <si>
    <t>NAP1L3</t>
  </si>
  <si>
    <t>TCTA</t>
  </si>
  <si>
    <t>SLC7A2</t>
  </si>
  <si>
    <t>KIAA1462</t>
  </si>
  <si>
    <t>IIGP1</t>
  </si>
  <si>
    <t>CLIC5</t>
  </si>
  <si>
    <t>PDLIM3</t>
  </si>
  <si>
    <t>MAP2K3</t>
  </si>
  <si>
    <t>1110002E22RIK</t>
  </si>
  <si>
    <t>ZNF204P</t>
  </si>
  <si>
    <t>FBN2</t>
  </si>
  <si>
    <t>TACC2</t>
  </si>
  <si>
    <t>3110007F17RIK</t>
  </si>
  <si>
    <t>GINS1</t>
  </si>
  <si>
    <t>DIRAS3</t>
  </si>
  <si>
    <t>RECK</t>
  </si>
  <si>
    <t>NPRL2</t>
  </si>
  <si>
    <t>CYFIP2</t>
  </si>
  <si>
    <t>IFIT1</t>
  </si>
  <si>
    <t>1700007L15RIK</t>
  </si>
  <si>
    <t>DHRS3</t>
  </si>
  <si>
    <t>MT3</t>
  </si>
  <si>
    <t>MTSS1</t>
  </si>
  <si>
    <t>EGLN3</t>
  </si>
  <si>
    <t>5830413G11RIK</t>
  </si>
  <si>
    <t>CTSF</t>
  </si>
  <si>
    <t>2010005H15RIK</t>
  </si>
  <si>
    <t>PDE4B</t>
  </si>
  <si>
    <t>AU042651</t>
  </si>
  <si>
    <t>PRND</t>
  </si>
  <si>
    <t>CTSO</t>
  </si>
  <si>
    <t>OLR1</t>
  </si>
  <si>
    <t>CML5</t>
  </si>
  <si>
    <t>2810003C17RIK</t>
  </si>
  <si>
    <t>HEY1</t>
  </si>
  <si>
    <t>LENG8</t>
  </si>
  <si>
    <t>9530058B02RIK</t>
  </si>
  <si>
    <t>TMEM40</t>
  </si>
  <si>
    <t>LYZS</t>
  </si>
  <si>
    <t>IVNS1ABP</t>
  </si>
  <si>
    <t>CXCL16</t>
  </si>
  <si>
    <t>PNRC1</t>
  </si>
  <si>
    <t>HHIP</t>
  </si>
  <si>
    <t>A630033J11RIK</t>
  </si>
  <si>
    <t>KDELR3</t>
  </si>
  <si>
    <t>RAC1</t>
  </si>
  <si>
    <t>HIST1H1C</t>
  </si>
  <si>
    <t>2610528J11RIK</t>
  </si>
  <si>
    <t>UGT1A6A</t>
  </si>
  <si>
    <t>1700011A15RIK</t>
  </si>
  <si>
    <t>ADAMTS9</t>
  </si>
  <si>
    <t>BRWD3</t>
  </si>
  <si>
    <t>SLC2A5</t>
  </si>
  <si>
    <t>MT1</t>
  </si>
  <si>
    <t>HKDC1</t>
  </si>
  <si>
    <t>IFI44L</t>
  </si>
  <si>
    <t>2310047A01RIK</t>
  </si>
  <si>
    <t>SHMT1</t>
  </si>
  <si>
    <t>LOH11CR2A</t>
  </si>
  <si>
    <t>IL4R</t>
  </si>
  <si>
    <t>ANGPTL7</t>
  </si>
  <si>
    <t>SLC44A1</t>
  </si>
  <si>
    <t>CCDC68</t>
  </si>
  <si>
    <t>GRTP1</t>
  </si>
  <si>
    <t>PLAC1</t>
  </si>
  <si>
    <t>1100001G20RIK</t>
  </si>
  <si>
    <t>KRT85</t>
  </si>
  <si>
    <t>CLCN5</t>
  </si>
  <si>
    <t>IGF2BP1</t>
  </si>
  <si>
    <t>SPRR1B</t>
  </si>
  <si>
    <t>MAPKAPK3</t>
  </si>
  <si>
    <t>FAM184B</t>
  </si>
  <si>
    <t>STAT5A</t>
  </si>
  <si>
    <t>TRIB2</t>
  </si>
  <si>
    <t>SYCE2</t>
  </si>
  <si>
    <t>CCDC85A</t>
  </si>
  <si>
    <t>ICAM3</t>
  </si>
  <si>
    <t>AOC1</t>
  </si>
  <si>
    <t>TIAM1</t>
  </si>
  <si>
    <t>MASP1</t>
  </si>
  <si>
    <t>DPPA2</t>
  </si>
  <si>
    <t>SMKR1</t>
  </si>
  <si>
    <t>ADIRF</t>
  </si>
  <si>
    <t>C4orf26</t>
  </si>
  <si>
    <t>5830411K21RIK</t>
  </si>
  <si>
    <t>C9orf135</t>
  </si>
  <si>
    <t>COPZ2</t>
  </si>
  <si>
    <t>PADI1</t>
  </si>
  <si>
    <t>FPR1</t>
  </si>
  <si>
    <t>PIK3IP1</t>
  </si>
  <si>
    <t>2210039B01RIK</t>
  </si>
  <si>
    <t>AMPH</t>
  </si>
  <si>
    <t>1700015O03RIK</t>
  </si>
  <si>
    <t>PAN3</t>
  </si>
  <si>
    <t>HSD11B1</t>
  </si>
  <si>
    <t>FOXP1</t>
  </si>
  <si>
    <t>GHR</t>
  </si>
  <si>
    <t>SLC41A2</t>
  </si>
  <si>
    <t>TMEM51</t>
  </si>
  <si>
    <t>GABPB1</t>
  </si>
  <si>
    <t>AYTL2</t>
  </si>
  <si>
    <t>SLC29A1</t>
  </si>
  <si>
    <t>F8</t>
  </si>
  <si>
    <t>SCG5</t>
  </si>
  <si>
    <t>XPC</t>
  </si>
  <si>
    <t>CTSA</t>
  </si>
  <si>
    <t>MFSD2</t>
  </si>
  <si>
    <t>ALOX5AP</t>
  </si>
  <si>
    <t>OASL2</t>
  </si>
  <si>
    <t>HSP110</t>
  </si>
  <si>
    <t>ZFP36L1</t>
  </si>
  <si>
    <t>UNG</t>
  </si>
  <si>
    <t>1700093A15RIK</t>
  </si>
  <si>
    <t>PF4</t>
  </si>
  <si>
    <t>SLC6A2</t>
  </si>
  <si>
    <t>PPIL5</t>
  </si>
  <si>
    <t>PLLP</t>
  </si>
  <si>
    <t>GSTM6</t>
  </si>
  <si>
    <t>QK</t>
  </si>
  <si>
    <t>SIX2</t>
  </si>
  <si>
    <t>MTAP7</t>
  </si>
  <si>
    <t>CYSLTR1</t>
  </si>
  <si>
    <t>TSC22D1</t>
  </si>
  <si>
    <t>BFSP1</t>
  </si>
  <si>
    <t>RIMS3</t>
  </si>
  <si>
    <t>PHF11</t>
  </si>
  <si>
    <t>6430553K19RIK</t>
  </si>
  <si>
    <t>ACYP2</t>
  </si>
  <si>
    <t>ZNF177</t>
  </si>
  <si>
    <t>IIGP2</t>
  </si>
  <si>
    <t>IL1RL1</t>
  </si>
  <si>
    <t>MX2</t>
  </si>
  <si>
    <t>CALN1</t>
  </si>
  <si>
    <t>ROS1</t>
  </si>
  <si>
    <t>GYK</t>
  </si>
  <si>
    <t>SULT1B1</t>
  </si>
  <si>
    <t>ITGA2</t>
  </si>
  <si>
    <t>2310056P07RIK</t>
  </si>
  <si>
    <t>A630031M23RIK</t>
  </si>
  <si>
    <t>C1QTNF6</t>
  </si>
  <si>
    <t>D730003K21RIK</t>
  </si>
  <si>
    <t>CITED2</t>
  </si>
  <si>
    <t>ANK</t>
  </si>
  <si>
    <t>SPEER1-PS1</t>
  </si>
  <si>
    <t>ACKR1</t>
  </si>
  <si>
    <t>MOSC2</t>
  </si>
  <si>
    <t>OLFM1</t>
  </si>
  <si>
    <t>A630095E13RIK</t>
  </si>
  <si>
    <t>STAT1</t>
  </si>
  <si>
    <t>CLDN6</t>
  </si>
  <si>
    <t>DOS</t>
  </si>
  <si>
    <t>BC046251</t>
  </si>
  <si>
    <t>MLF1</t>
  </si>
  <si>
    <t>SNTA1</t>
  </si>
  <si>
    <t>1810019J16RIK</t>
  </si>
  <si>
    <t>AEBP1</t>
  </si>
  <si>
    <t>ARHGEF6</t>
  </si>
  <si>
    <t>B230343A10RIK</t>
  </si>
  <si>
    <t>LIPA</t>
  </si>
  <si>
    <t>ZMYND15</t>
  </si>
  <si>
    <t>A730017D01RIK</t>
  </si>
  <si>
    <t>2310045A20RIK</t>
  </si>
  <si>
    <t>CREB5</t>
  </si>
  <si>
    <t>KCNS3</t>
  </si>
  <si>
    <t>RGS3</t>
  </si>
  <si>
    <t>MTHFD2</t>
  </si>
  <si>
    <t>TGM1</t>
  </si>
  <si>
    <t>2210408O09RIK</t>
  </si>
  <si>
    <t>SFTPB</t>
  </si>
  <si>
    <t>ACPL2</t>
  </si>
  <si>
    <t>5830467P10RIK</t>
  </si>
  <si>
    <t>ADGRL3</t>
  </si>
  <si>
    <t>CENTD1</t>
  </si>
  <si>
    <t>IFI47</t>
  </si>
  <si>
    <t>C130090K23RIK</t>
  </si>
  <si>
    <t>HIST1H2BD</t>
  </si>
  <si>
    <t>ECM2</t>
  </si>
  <si>
    <t>ALDH1L1</t>
  </si>
  <si>
    <t>F830031D20RIK</t>
  </si>
  <si>
    <t>VWA5A</t>
  </si>
  <si>
    <t>IFI204</t>
  </si>
  <si>
    <t>SNAI3</t>
  </si>
  <si>
    <t>SF1</t>
  </si>
  <si>
    <t>2310002L13RIK</t>
  </si>
  <si>
    <t>HTATIP2</t>
  </si>
  <si>
    <t>D430041B17RIK</t>
  </si>
  <si>
    <t>SLCO1B3</t>
  </si>
  <si>
    <t>2310061D13RIK</t>
  </si>
  <si>
    <t>AI837181</t>
  </si>
  <si>
    <t>ENSMUSG00000052122</t>
  </si>
  <si>
    <t>CADM3</t>
  </si>
  <si>
    <t>IGF2</t>
  </si>
  <si>
    <t>POLR3G</t>
  </si>
  <si>
    <t>RHOU</t>
  </si>
  <si>
    <t>STEAP3</t>
  </si>
  <si>
    <t>CDYL2</t>
  </si>
  <si>
    <t>PLPP3</t>
  </si>
  <si>
    <t>CSF3</t>
  </si>
  <si>
    <t>PDE4DIP</t>
  </si>
  <si>
    <t>GABRA2</t>
  </si>
  <si>
    <t>P2RY12</t>
  </si>
  <si>
    <t>AI607873</t>
  </si>
  <si>
    <t>SLC16A13</t>
  </si>
  <si>
    <t>ARID5B</t>
  </si>
  <si>
    <t>DLX2</t>
  </si>
  <si>
    <t>RIN2</t>
  </si>
  <si>
    <t>EG668108</t>
  </si>
  <si>
    <t>CSF2RB2</t>
  </si>
  <si>
    <t>PASK</t>
  </si>
  <si>
    <t>PRSS3</t>
  </si>
  <si>
    <t>MGST2</t>
  </si>
  <si>
    <t>SDCBP2</t>
  </si>
  <si>
    <t>CAST</t>
  </si>
  <si>
    <t>XDH</t>
  </si>
  <si>
    <t>NPTXR</t>
  </si>
  <si>
    <t>PIR</t>
  </si>
  <si>
    <t>CAR9</t>
  </si>
  <si>
    <t>IER2</t>
  </si>
  <si>
    <t>2010204K13RIK</t>
  </si>
  <si>
    <t>FTL</t>
  </si>
  <si>
    <t>4732456N10RIK</t>
  </si>
  <si>
    <t>CASP12</t>
  </si>
  <si>
    <t>STON1</t>
  </si>
  <si>
    <t>A730054J21RIK</t>
  </si>
  <si>
    <t>SPRR2B</t>
  </si>
  <si>
    <t>5830416P10RIK</t>
  </si>
  <si>
    <t>FLNB</t>
  </si>
  <si>
    <t>RNASE10</t>
  </si>
  <si>
    <t>BEAN1</t>
  </si>
  <si>
    <t>PROKR1</t>
  </si>
  <si>
    <t>GVIN1</t>
  </si>
  <si>
    <t>HSPB11</t>
  </si>
  <si>
    <t>0610010O12RIK</t>
  </si>
  <si>
    <t>HIST2H2AA4</t>
  </si>
  <si>
    <t>PIP5K1A</t>
  </si>
  <si>
    <t>GPC1</t>
  </si>
  <si>
    <t>HIST1H2BC</t>
  </si>
  <si>
    <t>TSPAN11</t>
  </si>
  <si>
    <t>KRT80</t>
  </si>
  <si>
    <t>HIST1H2AC</t>
  </si>
  <si>
    <t>PRL8A8</t>
  </si>
  <si>
    <t>NRARP</t>
  </si>
  <si>
    <t>FOXJ3</t>
  </si>
  <si>
    <t>IGTP</t>
  </si>
  <si>
    <t>EPHB2</t>
  </si>
  <si>
    <t>BC025816</t>
  </si>
  <si>
    <t>ADAM19</t>
  </si>
  <si>
    <t>SEZ6L2</t>
  </si>
  <si>
    <t>RGCC</t>
  </si>
  <si>
    <t>2010204N08RIK</t>
  </si>
  <si>
    <t>STBD1</t>
  </si>
  <si>
    <t>CARD10</t>
  </si>
  <si>
    <t>H2-DMB2</t>
  </si>
  <si>
    <t>KLRA1</t>
  </si>
  <si>
    <t>MNDA</t>
  </si>
  <si>
    <t>SPAG1</t>
  </si>
  <si>
    <t>AI118078</t>
  </si>
  <si>
    <t>SUGCT</t>
  </si>
  <si>
    <t>FHOD1</t>
  </si>
  <si>
    <t>TMEM16J</t>
  </si>
  <si>
    <t>SULT1E1</t>
  </si>
  <si>
    <t>PRSS21</t>
  </si>
  <si>
    <t>SERPINB13</t>
  </si>
  <si>
    <t>IGSF5</t>
  </si>
  <si>
    <t>PTAFR</t>
  </si>
  <si>
    <t>TRIM12</t>
  </si>
  <si>
    <t>TSGA10</t>
  </si>
  <si>
    <t>AI451617</t>
  </si>
  <si>
    <t>KLRA4</t>
  </si>
  <si>
    <t>ZCCHC6</t>
  </si>
  <si>
    <t>MEX3B</t>
  </si>
  <si>
    <t>DDAH1</t>
  </si>
  <si>
    <t>CAR7</t>
  </si>
  <si>
    <t>ARHGAP24</t>
  </si>
  <si>
    <t>ADGRG1</t>
  </si>
  <si>
    <t>ZFP408</t>
  </si>
  <si>
    <t>GDF5</t>
  </si>
  <si>
    <t>TRP63</t>
  </si>
  <si>
    <t>WNT10A</t>
  </si>
  <si>
    <t>NFKBIZ</t>
  </si>
  <si>
    <t>2210011C24RIK</t>
  </si>
  <si>
    <t>SLC25A18</t>
  </si>
  <si>
    <t>OAS2</t>
  </si>
  <si>
    <t>ANKRD1</t>
  </si>
  <si>
    <t>CD163L1</t>
  </si>
  <si>
    <t>CAP2</t>
  </si>
  <si>
    <t>PCDHB10</t>
  </si>
  <si>
    <t>4833414E09RIK</t>
  </si>
  <si>
    <t>FKBP7</t>
  </si>
  <si>
    <t>A530040E14RIK</t>
  </si>
  <si>
    <t>NEAT1</t>
  </si>
  <si>
    <t>FRMD4B</t>
  </si>
  <si>
    <t>CERCAM</t>
  </si>
  <si>
    <t>SPRY3</t>
  </si>
  <si>
    <t>RBM35A</t>
  </si>
  <si>
    <t>ARRDC3</t>
  </si>
  <si>
    <t>ENSMUSG00000074788</t>
  </si>
  <si>
    <t>DHRS1</t>
  </si>
  <si>
    <t>TP53INP2</t>
  </si>
  <si>
    <t>KIAA0895</t>
  </si>
  <si>
    <t>1700123J19RIK</t>
  </si>
  <si>
    <t>2310007B03RIK</t>
  </si>
  <si>
    <t>MIR21</t>
  </si>
  <si>
    <t>KLHL23</t>
  </si>
  <si>
    <t>ARAP2</t>
  </si>
  <si>
    <t>LTB4R1</t>
  </si>
  <si>
    <t>MCPT8</t>
  </si>
  <si>
    <t>SMIM14</t>
  </si>
  <si>
    <t>FBXO32</t>
  </si>
  <si>
    <t>CLMN</t>
  </si>
  <si>
    <t>APOL9B</t>
  </si>
  <si>
    <t>DUSP7</t>
  </si>
  <si>
    <t>IFI202B</t>
  </si>
  <si>
    <t>MAP3K9</t>
  </si>
  <si>
    <t>IFI203</t>
  </si>
  <si>
    <t>TMPRSS11E</t>
  </si>
  <si>
    <t>SELM</t>
  </si>
  <si>
    <t>LGALS3BP</t>
  </si>
  <si>
    <t>WNT7A</t>
  </si>
  <si>
    <t>LOC100288152</t>
  </si>
  <si>
    <t>GRN</t>
  </si>
  <si>
    <t>MIB2</t>
  </si>
  <si>
    <t>1810011O10RIK</t>
  </si>
  <si>
    <t>SPRR1A</t>
  </si>
  <si>
    <t>2310045N14RIK</t>
  </si>
  <si>
    <t>CML2</t>
  </si>
  <si>
    <t>PPBP</t>
  </si>
  <si>
    <t>IVL</t>
  </si>
  <si>
    <t>GBP6</t>
  </si>
  <si>
    <t>TMEM54</t>
  </si>
  <si>
    <t>4933411K16RIK</t>
  </si>
  <si>
    <t>PSG30</t>
  </si>
  <si>
    <t>C16orf52</t>
  </si>
  <si>
    <t>MMP11</t>
  </si>
  <si>
    <t>PPP1R3E</t>
  </si>
  <si>
    <t>ACOT11</t>
  </si>
  <si>
    <t>VPS13A</t>
  </si>
  <si>
    <t>LURAP1L</t>
  </si>
  <si>
    <t>PRSS3P1</t>
  </si>
  <si>
    <t>AGPAT4</t>
  </si>
  <si>
    <t>TACSTD1</t>
  </si>
  <si>
    <t>EPM2AIP1</t>
  </si>
  <si>
    <t>HOMER2</t>
  </si>
  <si>
    <t>TRIM34</t>
  </si>
  <si>
    <t>C130073F10RIK</t>
  </si>
  <si>
    <t>CDC42EP5</t>
  </si>
  <si>
    <t>IRF7</t>
  </si>
  <si>
    <t>UCA1</t>
  </si>
  <si>
    <t>DBNDD2</t>
  </si>
  <si>
    <t>C1RL</t>
  </si>
  <si>
    <t>ZNF207</t>
  </si>
  <si>
    <t>SNX10</t>
  </si>
  <si>
    <t>FGF5</t>
  </si>
  <si>
    <t>S1PR3</t>
  </si>
  <si>
    <t>STK26</t>
  </si>
  <si>
    <t>TDRD9</t>
  </si>
  <si>
    <t>GALNT15</t>
  </si>
  <si>
    <t>ECHDC2</t>
  </si>
  <si>
    <t>B4GALT5</t>
  </si>
  <si>
    <t>C1orf132</t>
  </si>
  <si>
    <t>PLEK2</t>
  </si>
  <si>
    <t>ZNF44</t>
  </si>
  <si>
    <t>MARK1</t>
  </si>
  <si>
    <t>KRT39</t>
  </si>
  <si>
    <t>NR2F1-AS1</t>
  </si>
  <si>
    <t>CCDC109B</t>
  </si>
  <si>
    <t>C17orf100</t>
  </si>
  <si>
    <t>VASN</t>
  </si>
  <si>
    <t>WFDC21P</t>
  </si>
  <si>
    <t>EML6</t>
  </si>
  <si>
    <t>OTTMUSG00000016644</t>
  </si>
  <si>
    <t>LOC100270804</t>
  </si>
  <si>
    <t>SPX</t>
  </si>
  <si>
    <t>RNF144A</t>
  </si>
  <si>
    <t>LOC105376575</t>
  </si>
  <si>
    <t>CSPRS</t>
  </si>
  <si>
    <t>LINC00324</t>
  </si>
  <si>
    <t>EG433016</t>
  </si>
  <si>
    <t>2210011G09RIK</t>
  </si>
  <si>
    <t>KANSL1-AS1</t>
  </si>
  <si>
    <t>9930013L23RIK</t>
  </si>
  <si>
    <t>PCAT6</t>
  </si>
  <si>
    <t>C8orf34</t>
  </si>
  <si>
    <t>ORAI2</t>
  </si>
  <si>
    <t>PSMD5-AS1</t>
  </si>
  <si>
    <t>6430550D23RIK</t>
  </si>
  <si>
    <t>UGP2</t>
  </si>
  <si>
    <t>8430408G22RIK</t>
  </si>
  <si>
    <t>DSEL</t>
  </si>
  <si>
    <t>ZBED2</t>
  </si>
  <si>
    <t>SERTAD4</t>
  </si>
  <si>
    <t>QRSL1</t>
  </si>
  <si>
    <t>MMP28</t>
  </si>
  <si>
    <t>SPINK13</t>
  </si>
  <si>
    <t>1700042B14RIK</t>
  </si>
  <si>
    <t>E2F8</t>
  </si>
  <si>
    <t>SBSN</t>
  </si>
  <si>
    <t>SGK3</t>
  </si>
  <si>
    <t>DUBR</t>
  </si>
  <si>
    <t>D0H4S114</t>
  </si>
  <si>
    <t>PLA2R1</t>
  </si>
  <si>
    <t>ALDH3B1</t>
  </si>
  <si>
    <t>MIR210HG</t>
  </si>
  <si>
    <t>NOTCH4</t>
  </si>
  <si>
    <t>DTWD1</t>
  </si>
  <si>
    <t>AMMECR1</t>
  </si>
  <si>
    <t>AKIP1</t>
  </si>
  <si>
    <t>EGR2</t>
  </si>
  <si>
    <t>C1QTNF1-AS1</t>
  </si>
  <si>
    <t>SNN</t>
  </si>
  <si>
    <t>FZD5</t>
  </si>
  <si>
    <t>ANKRD20A12P</t>
  </si>
  <si>
    <t>GLTSCR1</t>
  </si>
  <si>
    <t>DLGAP1-AS1</t>
  </si>
  <si>
    <t>VSIG10L</t>
  </si>
  <si>
    <t>ALDOC</t>
  </si>
  <si>
    <t>DAPP1</t>
  </si>
  <si>
    <t>1200002N14RIK</t>
  </si>
  <si>
    <t>MGST1</t>
  </si>
  <si>
    <t>B3GNT2</t>
  </si>
  <si>
    <t>EGFLAM</t>
  </si>
  <si>
    <t>HOTAIR</t>
  </si>
  <si>
    <t>FAM107B</t>
  </si>
  <si>
    <t>SLFN1</t>
  </si>
  <si>
    <t>C1orf101</t>
  </si>
  <si>
    <t>VEZT</t>
  </si>
  <si>
    <t>2310050C09RIK</t>
  </si>
  <si>
    <t>LOC344887</t>
  </si>
  <si>
    <t>AGPAT3</t>
  </si>
  <si>
    <t>IRF9</t>
  </si>
  <si>
    <t>LOC105369703</t>
  </si>
  <si>
    <t>1110031I02RIK</t>
  </si>
  <si>
    <t>LRRC8C</t>
  </si>
  <si>
    <t>PALM</t>
  </si>
  <si>
    <t>HAS3</t>
  </si>
  <si>
    <t>FOXRED2</t>
  </si>
  <si>
    <t>RHEB</t>
  </si>
  <si>
    <t>PKIB</t>
  </si>
  <si>
    <t>LOC105378818</t>
  </si>
  <si>
    <t>LCE3D</t>
  </si>
  <si>
    <t>9430029L20RIK</t>
  </si>
  <si>
    <t>SYNE2</t>
  </si>
  <si>
    <t>FAM213A</t>
  </si>
  <si>
    <t>GLIS1</t>
  </si>
  <si>
    <t>GPAT3</t>
  </si>
  <si>
    <t>TTYH3</t>
  </si>
  <si>
    <t>PCDHB17</t>
  </si>
  <si>
    <t>6330406I15RIK</t>
  </si>
  <si>
    <t>RAET1E</t>
  </si>
  <si>
    <t>CYP7B1</t>
  </si>
  <si>
    <t>RAB3GAP2</t>
  </si>
  <si>
    <t>C78283</t>
  </si>
  <si>
    <t>RALGAPA2</t>
  </si>
  <si>
    <t>SH3RF1</t>
  </si>
  <si>
    <t>FBXO44</t>
  </si>
  <si>
    <t>D930009K15RIK</t>
  </si>
  <si>
    <t>RNA45S5</t>
  </si>
  <si>
    <t>MACROD1</t>
  </si>
  <si>
    <t>FAM84B</t>
  </si>
  <si>
    <t>SAMD9L</t>
  </si>
  <si>
    <t>VARS2</t>
  </si>
  <si>
    <t>RCAN3</t>
  </si>
  <si>
    <t>1700066B17RIK</t>
  </si>
  <si>
    <t>IRGM</t>
  </si>
  <si>
    <t>PTPRS</t>
  </si>
  <si>
    <t>3110027N22RIK</t>
  </si>
  <si>
    <t>MIR205HG</t>
  </si>
  <si>
    <t>STK35</t>
  </si>
  <si>
    <t>FAM110C</t>
  </si>
  <si>
    <t>UNC5B</t>
  </si>
  <si>
    <t>1200015M12RIK</t>
  </si>
  <si>
    <t>ZDHHC23</t>
  </si>
  <si>
    <t>TEX101</t>
  </si>
  <si>
    <t>AFAP1L1</t>
  </si>
  <si>
    <t>ELOVL7</t>
  </si>
  <si>
    <t>RHPN2</t>
  </si>
  <si>
    <t>NBL1</t>
  </si>
  <si>
    <t>PTPLAD2</t>
  </si>
  <si>
    <t>STON2</t>
  </si>
  <si>
    <t>E030004N02RIK</t>
  </si>
  <si>
    <t>SETBP1</t>
  </si>
  <si>
    <t>4833404L02RIK</t>
  </si>
  <si>
    <t>ARHGEF37</t>
  </si>
  <si>
    <t>PLD3</t>
  </si>
  <si>
    <t>GSTM7</t>
  </si>
  <si>
    <t>C16orf74</t>
  </si>
  <si>
    <t>KLHL13</t>
  </si>
  <si>
    <t>B4GALT1</t>
  </si>
  <si>
    <t>ELAVL2</t>
  </si>
  <si>
    <t>PCED1B</t>
  </si>
  <si>
    <t>SCD1</t>
  </si>
  <si>
    <t>BTBD11</t>
  </si>
  <si>
    <t>SAMD5</t>
  </si>
  <si>
    <t>RIPK2</t>
  </si>
  <si>
    <t>MXD1</t>
  </si>
  <si>
    <t>FMNL3</t>
  </si>
  <si>
    <t>ADTRP</t>
  </si>
  <si>
    <t>TRP53INP2</t>
  </si>
  <si>
    <t>KANK4</t>
  </si>
  <si>
    <t>PLA2G5</t>
  </si>
  <si>
    <t>JPH1</t>
  </si>
  <si>
    <t>ZFP533</t>
  </si>
  <si>
    <t>KLF13</t>
  </si>
  <si>
    <t>1700055M20RIK</t>
  </si>
  <si>
    <t>TINCR</t>
  </si>
  <si>
    <t>PINK1</t>
  </si>
  <si>
    <t>FAM26F</t>
  </si>
  <si>
    <t>TRAFD1</t>
  </si>
  <si>
    <t>TPRG1</t>
  </si>
  <si>
    <t>8030498J20RIK</t>
  </si>
  <si>
    <t>RIMS2</t>
  </si>
  <si>
    <t>LTBP3</t>
  </si>
  <si>
    <t>C1orf74</t>
  </si>
  <si>
    <t>SFXN3</t>
  </si>
  <si>
    <t>PLEKHG3</t>
  </si>
  <si>
    <t>EG237749</t>
  </si>
  <si>
    <t>PROSER2</t>
  </si>
  <si>
    <t>LPAR5</t>
  </si>
  <si>
    <t>HIST1H1D</t>
  </si>
  <si>
    <t>6720462K09RIK</t>
  </si>
  <si>
    <t>SCARB2</t>
  </si>
  <si>
    <t>FAM83B</t>
  </si>
  <si>
    <t>KIAA1161</t>
  </si>
  <si>
    <t>TMEM119</t>
  </si>
  <si>
    <t>SYT8</t>
  </si>
  <si>
    <t>RNASE7</t>
  </si>
  <si>
    <t>NFATC1</t>
  </si>
  <si>
    <t>FAM169A</t>
  </si>
  <si>
    <t>SNORD3A</t>
  </si>
  <si>
    <t>CHAC2</t>
  </si>
  <si>
    <t>HNRPF</t>
  </si>
  <si>
    <t>4833405L11RIK</t>
  </si>
  <si>
    <t>D130011O08RIK</t>
  </si>
  <si>
    <t>TMCC3</t>
  </si>
  <si>
    <t>ANKRD55</t>
  </si>
  <si>
    <t>HDAC5</t>
  </si>
  <si>
    <t>TTC22</t>
  </si>
  <si>
    <t>A630023P12RIK</t>
  </si>
  <si>
    <t>FRK</t>
  </si>
  <si>
    <t>6430520M22RIK</t>
  </si>
  <si>
    <t>GRIP1</t>
  </si>
  <si>
    <t>PKD1</t>
  </si>
  <si>
    <t>KDF1</t>
  </si>
  <si>
    <t>BC013672</t>
  </si>
  <si>
    <t>SECTM1B</t>
  </si>
  <si>
    <t>WNT2B</t>
  </si>
  <si>
    <t>GDPD1</t>
  </si>
  <si>
    <t>A230061C15RIK</t>
  </si>
  <si>
    <t>DTX3L</t>
  </si>
  <si>
    <t>LINC01133</t>
  </si>
  <si>
    <t>IGFL1</t>
  </si>
  <si>
    <t>4833409A17RIK</t>
  </si>
  <si>
    <t>EPHX4</t>
  </si>
  <si>
    <t>2310033F14RIK</t>
  </si>
  <si>
    <t>KLC3</t>
  </si>
  <si>
    <t>DHX58</t>
  </si>
  <si>
    <t>HR</t>
  </si>
  <si>
    <t>SCNN1G</t>
  </si>
  <si>
    <t>ENSMUSG00000055697</t>
  </si>
  <si>
    <t>RHOV</t>
  </si>
  <si>
    <t>AW112010</t>
  </si>
  <si>
    <t>D12ERTD647E</t>
  </si>
  <si>
    <t>SH3RF2</t>
  </si>
  <si>
    <t>WDR82</t>
  </si>
  <si>
    <t>SDK1</t>
  </si>
  <si>
    <t>A130040M12RIK</t>
  </si>
  <si>
    <t>TFEB</t>
  </si>
  <si>
    <t>VGLL4</t>
  </si>
  <si>
    <t>PPM2C</t>
  </si>
  <si>
    <t>PNP2</t>
  </si>
  <si>
    <t>C77713</t>
  </si>
  <si>
    <t>PNP1</t>
  </si>
  <si>
    <t>IFNZ</t>
  </si>
  <si>
    <t>P4HA1</t>
  </si>
  <si>
    <t>ARID1A</t>
  </si>
  <si>
    <t>RGS10</t>
  </si>
  <si>
    <t>ASB11</t>
  </si>
  <si>
    <t>ARSA</t>
  </si>
  <si>
    <t>tags=54%, list=16%, signal=64%</t>
  </si>
  <si>
    <t>tags=81%, list=18%, signal=99%</t>
  </si>
  <si>
    <t>KRAS.600.LUNG.BREAST_UP.V1_UP</t>
  </si>
  <si>
    <t>tags=38%, list=13%, signal=43%</t>
  </si>
  <si>
    <t>tags=67%, list=13%, signal=77%</t>
  </si>
  <si>
    <t>KRAS.LUNG.BREAST_UP.V1_UP</t>
  </si>
  <si>
    <t>tags=47%, list=16%, signal=56%</t>
  </si>
  <si>
    <t>HINATA_NFKB_IMMU_INF</t>
  </si>
  <si>
    <t>tags=79%, list=12%, signal=89%</t>
  </si>
  <si>
    <t>KRAS.BREAST_UP.V1_UP</t>
  </si>
  <si>
    <t>tags=31%, list=7%, signal=34%</t>
  </si>
  <si>
    <t>KRAS.LUNG_UP.V1_UP</t>
  </si>
  <si>
    <t>tags=30%, list=9%, signal=33%</t>
  </si>
  <si>
    <t>tags=63%, list=16%, signal=75%</t>
  </si>
  <si>
    <t>KRAS.600_UP.V1_UP</t>
  </si>
  <si>
    <t>tags=31%, list=11%, signal=34%</t>
  </si>
  <si>
    <t>IL2_UP.V1_UP</t>
  </si>
  <si>
    <t>tags=29%, list=15%, signal=34%</t>
  </si>
  <si>
    <t>CHU_GATA3_ UP</t>
  </si>
  <si>
    <t>tags=32%, list=18%, signal=39%</t>
  </si>
  <si>
    <t>KRAS.300_UP.V1_UP</t>
  </si>
  <si>
    <t>tags=31%, list=10%, signal=34%</t>
  </si>
  <si>
    <t>IL15_UP.V1_UP</t>
  </si>
  <si>
    <t>KRAS.PROSTATE_UP.V1_UP</t>
  </si>
  <si>
    <t>tags=27%, list=10%, signal=30%</t>
  </si>
  <si>
    <t>EGFR_UP.V1_UP</t>
  </si>
  <si>
    <t>RPS14_DN.V1_UP</t>
  </si>
  <si>
    <t>tags=32%, list=17%, signal=39%</t>
  </si>
  <si>
    <t>MEL18_DN.V1_UP</t>
  </si>
  <si>
    <t>tags=33%, list=15%, signal=38%</t>
  </si>
  <si>
    <t>BMI1_DN_MEL18_DN.V1_UP</t>
  </si>
  <si>
    <t>MTOR_UP.N4.V1_DN</t>
  </si>
  <si>
    <t>tags=47%, list=26%, signal=63%</t>
  </si>
  <si>
    <t>CORDENONSI_YAP_CONSERVED_SIGNATURE</t>
  </si>
  <si>
    <t>tags=37%, list=16%, signal=44%</t>
  </si>
  <si>
    <t>KRAS.KIDNEY_UP.V1_DN</t>
  </si>
  <si>
    <t>tags=30%, list=12%, signal=33%</t>
  </si>
  <si>
    <t>RELA_DN.V1_UP</t>
  </si>
  <si>
    <t>TGFB_UP.V1_UP</t>
  </si>
  <si>
    <t>tags=41%, list=25%, signal=55%</t>
  </si>
  <si>
    <t>KRAS.AMP.LUNG_UP.V1_UP</t>
  </si>
  <si>
    <t>tags=34%, list=16%, signal=40%</t>
  </si>
  <si>
    <t>IL15_UP.V1_DN</t>
  </si>
  <si>
    <t>PRC2_EZH2_UP.V1_DN</t>
  </si>
  <si>
    <t>tags=37%, list=19%, signal=46%</t>
  </si>
  <si>
    <t>HINATA_NFKB_MATRIX</t>
  </si>
  <si>
    <t>tags=40%, list=9%, signal=44%</t>
  </si>
  <si>
    <t>VEGF_A_UP.V1_UP</t>
  </si>
  <si>
    <t>tags=19%, list=11%, signal=22%</t>
  </si>
  <si>
    <t>tags=33%, list=19%, signal=39%</t>
  </si>
  <si>
    <t>JAK2_DN.V1_UP</t>
  </si>
  <si>
    <t>tags=37%, list=17%, signal=44%</t>
  </si>
  <si>
    <t>DCA_UP.V1_UP</t>
  </si>
  <si>
    <t>tags=26%, list=13%, signal=29%</t>
  </si>
  <si>
    <t>ESC_V6.5_UP_EARLY.V1_DN</t>
  </si>
  <si>
    <t>IL21_UP.V1_UP</t>
  </si>
  <si>
    <t>tags=26%, list=13%, signal=30%</t>
  </si>
  <si>
    <t>SIRNA_EIF4GI_DN</t>
  </si>
  <si>
    <t>tags=19%, list=13%, signal=22%</t>
  </si>
  <si>
    <t>PTEN_DN.V1_DN</t>
  </si>
  <si>
    <t>tags=30%, list=16%, signal=36%</t>
  </si>
  <si>
    <t>BMI1_DN.V1_UP</t>
  </si>
  <si>
    <t>tags=33%, list=16%, signal=38%</t>
  </si>
  <si>
    <t>tags=32%, list=19%, signal=39%</t>
  </si>
  <si>
    <t>ATM_DN.V1_UP</t>
  </si>
  <si>
    <t>tags=26%, list=14%, signal=30%</t>
  </si>
  <si>
    <t>JNK_DN.V1_DN</t>
  </si>
  <si>
    <t>tags=29%, list=17%, signal=34%</t>
  </si>
  <si>
    <t>ATF2_S_UP.V1_DN</t>
  </si>
  <si>
    <t>tags=29%, list=19%, signal=35%</t>
  </si>
  <si>
    <t>E2F1_UP.V1_DN</t>
  </si>
  <si>
    <t>tags=29%, list=19%, signal=36%</t>
  </si>
  <si>
    <t>PRC1_BMI_UP.V1_DN</t>
  </si>
  <si>
    <t>tags=23%, list=14%, signal=26%</t>
  </si>
  <si>
    <t>CAMP_UP.V1_DN</t>
  </si>
  <si>
    <t>PIGF_UP.V1_DN</t>
  </si>
  <si>
    <t>tags=28%, list=16%, signal=33%</t>
  </si>
  <si>
    <t>P53_DN.V1_DN</t>
  </si>
  <si>
    <t>tags=26%, list=17%, signal=31%</t>
  </si>
  <si>
    <t>KRAS.50_UP.V1_UP</t>
  </si>
  <si>
    <t>tags=29%, list=5%, signal=30%</t>
  </si>
  <si>
    <t>NRL_DN.V1_DN</t>
  </si>
  <si>
    <t>tags=29%, list=20%, signal=37%</t>
  </si>
  <si>
    <t>ATF2_S_UP.V1_UP</t>
  </si>
  <si>
    <t>ATF2_UP.V1_DN</t>
  </si>
  <si>
    <t>tags=19%, list=12%, signal=22%</t>
  </si>
  <si>
    <t>BCAT_BILD_ET_AL_DN</t>
  </si>
  <si>
    <t>tags=40%, list=24%, signal=53%</t>
  </si>
  <si>
    <t>STK33_SKM_UP</t>
  </si>
  <si>
    <t>tags=24%, list=19%, signal=29%</t>
  </si>
  <si>
    <t>PTEN_DN.V1_UP</t>
  </si>
  <si>
    <t>MYC_UP.V1_DN</t>
  </si>
  <si>
    <t>ALK_DN.V1_UP</t>
  </si>
  <si>
    <t>tags=20%, list=7%, signal=21%</t>
  </si>
  <si>
    <t>P53_DN.V2_UP</t>
  </si>
  <si>
    <t>tags=27%, list=12%, signal=31%</t>
  </si>
  <si>
    <t>PKCA_DN.V1_DN</t>
  </si>
  <si>
    <t>tags=24%, list=17%, signal=29%</t>
  </si>
  <si>
    <t>STK33_NOMO_UP</t>
  </si>
  <si>
    <t>tags=26%, list=21%, signal=33%</t>
  </si>
  <si>
    <t>TGFB_UP.V1_DN</t>
  </si>
  <si>
    <t>tags=30%, list=19%, signal=37%</t>
  </si>
  <si>
    <t>KRAS.PROSTATE_UP.V1_DN</t>
  </si>
  <si>
    <t>tags=33%, list=17%, signal=40%</t>
  </si>
  <si>
    <t>KRAS.AMP.LUNG_UP.V1_DN</t>
  </si>
  <si>
    <t>CTIP_DN.V1_UP</t>
  </si>
  <si>
    <t>tags=22%, list=9%, signal=24%</t>
  </si>
  <si>
    <t>WNT_UP.V1_UP</t>
  </si>
  <si>
    <t>CRX_NRL_DN.V1_DN</t>
  </si>
  <si>
    <t>tags=32%, list=21%, signal=41%</t>
  </si>
  <si>
    <t>EIF4E_DN</t>
  </si>
  <si>
    <t>tags=35%, list=26%, signal=47%</t>
  </si>
  <si>
    <t>STK33_UP</t>
  </si>
  <si>
    <t>tags=21%, list=18%, signal=25%</t>
  </si>
  <si>
    <t>RELA_DN.V1_DN</t>
  </si>
  <si>
    <t>tags=50%, list=30%, signal=71%</t>
  </si>
  <si>
    <t>BRCA1_DN.V1_UP</t>
  </si>
  <si>
    <t>NOTCH_DN.V1_UP</t>
  </si>
  <si>
    <t>tags=22%, list=16%, signal=26%</t>
  </si>
  <si>
    <t>CAHOY_ASTROCYTIC</t>
  </si>
  <si>
    <t>CRX_DN.V1_DN</t>
  </si>
  <si>
    <t>tags=25%, list=20%, signal=32%</t>
  </si>
  <si>
    <t>GCNP_SHH_UP_EARLY.V1_DN</t>
  </si>
  <si>
    <t>ATF2_UP.V1_UP</t>
  </si>
  <si>
    <t>tags=13%, list=9%, signal=14%</t>
  </si>
  <si>
    <t>NRL_DN.V1_UP</t>
  </si>
  <si>
    <t>NOTCH_DN.V1_DN</t>
  </si>
  <si>
    <t>LEF1_UP.V1_UP</t>
  </si>
  <si>
    <t>tags=23%, list=13%, signal=27%</t>
  </si>
  <si>
    <t>CAHOY_NEURONAL</t>
  </si>
  <si>
    <t>CSR_EARLY_UP.V1_DN</t>
  </si>
  <si>
    <t>tags=24%, list=18%, signal=28%</t>
  </si>
  <si>
    <t>SINGH_KRAS_DEPENDENCY_SIGNATURE_</t>
  </si>
  <si>
    <t>tags=25%, list=8%, signal=27%</t>
  </si>
  <si>
    <t>ESC_J1_UP_LATE.V1_UP</t>
  </si>
  <si>
    <t>tags=39%, list=25%, signal=52%</t>
  </si>
  <si>
    <t>PDGF_ERK_DN.V1_UP</t>
  </si>
  <si>
    <t>tags=20%, list=17%, signal=25%</t>
  </si>
  <si>
    <t>PRC2_EED_UP.V1_UP</t>
  </si>
  <si>
    <t>tags=20%, list=13%, signal=23%</t>
  </si>
  <si>
    <t>GCNP_SHH_UP_LATE.V1_DN</t>
  </si>
  <si>
    <t>tags=13%, list=10%, signal=14%</t>
  </si>
  <si>
    <t>SNF5_DN.V1_DN</t>
  </si>
  <si>
    <t>tags=38%, list=22%, signal=48%</t>
  </si>
  <si>
    <t>RAPA_EARLY_UP.V1_UP</t>
  </si>
  <si>
    <t>tags=30%, list=19%, signal=38%</t>
  </si>
  <si>
    <t>P53_DN.V1_UP</t>
  </si>
  <si>
    <t>tags=35%, list=25%, signal=46%</t>
  </si>
  <si>
    <t>PTEN_DN.V2_UP</t>
  </si>
  <si>
    <t>tags=19%, list=10%, signal=22%</t>
  </si>
  <si>
    <t>KRAS.50_UP.V1_DN</t>
  </si>
  <si>
    <t>tags=32%, list=14%, signal=37%</t>
  </si>
  <si>
    <t>TBK1.DF_UP</t>
  </si>
  <si>
    <t>tags=23%, list=21%, signal=29%</t>
  </si>
  <si>
    <t>KRAS.DF.V1_DN</t>
  </si>
  <si>
    <t>tags=22%, list=17%, signal=26%</t>
  </si>
  <si>
    <t>tags=32%, list=23%, signal=41%</t>
  </si>
  <si>
    <t>ERB2_UP.V1_UP</t>
  </si>
  <si>
    <t>RAF_UP.V1_UP</t>
  </si>
  <si>
    <t>AKT_UP_MTOR_DN.V1_UP</t>
  </si>
  <si>
    <t>tags=37%, list=25%, signal=48%</t>
  </si>
  <si>
    <t>CYCLIN_D1_KE_.V1_DN</t>
  </si>
  <si>
    <t>MEK_UP.V1_UP</t>
  </si>
  <si>
    <t>PTEN_DN.V2_DN</t>
  </si>
  <si>
    <t>CAHOY_ASTROGLIAL</t>
  </si>
  <si>
    <t>PDGF_UP.V1_DN</t>
  </si>
  <si>
    <t>tags=29%, list=23%, signal=37%</t>
  </si>
  <si>
    <t>E2F3_UP.V1_UP</t>
  </si>
  <si>
    <t>tags=44%, list=29%, signal=62%</t>
  </si>
  <si>
    <t>GLI1_UP.V1_DN</t>
  </si>
  <si>
    <t>tags=36%, list=23%, signal=47%</t>
  </si>
  <si>
    <t>KRAS.DF.V1_UP</t>
  </si>
  <si>
    <t>tags=21%, list=16%, signal=24%</t>
  </si>
  <si>
    <t>ATM_DN.V1_DN</t>
  </si>
  <si>
    <t>E2F3_UP.V1_DN</t>
  </si>
  <si>
    <t>tags=15%, list=10%, signal=17%</t>
  </si>
  <si>
    <t>WNT_UP.V1_DN</t>
  </si>
  <si>
    <t>tags=20%, list=14%, signal=23%</t>
  </si>
  <si>
    <t>YAP1_UP</t>
  </si>
  <si>
    <t>tags=18%, list=12%, signal=21%</t>
  </si>
  <si>
    <t>LARSEN_ZEB1_UP</t>
  </si>
  <si>
    <t>tags=21%, list=10%, signal=23%</t>
  </si>
  <si>
    <t>ESC_J1_UP_EARLY.V1_DN</t>
  </si>
  <si>
    <t>tags=10%, list=8%, signal=11%</t>
  </si>
  <si>
    <t>JAK2_DN.V1_DN</t>
  </si>
  <si>
    <t>tags=43%, list=30%, signal=60%</t>
  </si>
  <si>
    <t>PDGF_ERK_DN.V1_DN</t>
  </si>
  <si>
    <t>tags=26%, list=24%, signal=34%</t>
  </si>
  <si>
    <t>BCAT.100_UP.V1_UP</t>
  </si>
  <si>
    <t>tags=26%, list=16%, signal=31%</t>
  </si>
  <si>
    <t>LTE2_UP.V1_DN</t>
  </si>
  <si>
    <t>tags=32%, list=27%, signal=43%</t>
  </si>
  <si>
    <t>PRC2_SUZ12_UP.V1_DN</t>
  </si>
  <si>
    <t>tags=19%, list=15%, signal=22%</t>
  </si>
  <si>
    <t>PRC2_SUZ12_UP.V1_UP</t>
  </si>
  <si>
    <t>tags=22%, list=17%, signal=27%</t>
  </si>
  <si>
    <t>CAHOY_OLIGODENDROCUTIC</t>
  </si>
  <si>
    <t>tags=20%, list=18%, signal=24%</t>
  </si>
  <si>
    <t>ALK_DN.V1_DN</t>
  </si>
  <si>
    <t>tags=29%, list=20%, signal=35%</t>
  </si>
  <si>
    <t>SNF5_DN.V1_UP</t>
  </si>
  <si>
    <t>tags=22%, list=20%, signal=27%</t>
  </si>
  <si>
    <t>CYCLIN_D1_UP.V1_UP</t>
  </si>
  <si>
    <t>tags=17%, list=15%, signal=20%</t>
  </si>
  <si>
    <t>RAPA_EARLY_UP.V1_DN</t>
  </si>
  <si>
    <t>SRC_UP.V1_UP</t>
  </si>
  <si>
    <t>CSR_EARLY_UP.V1_UP</t>
  </si>
  <si>
    <t>tags=26%, list=25%, signal=34%</t>
  </si>
  <si>
    <t>CRX_NRL_DN.V1_UP</t>
  </si>
  <si>
    <t>tags=24%, list=19%, signal=30%</t>
  </si>
  <si>
    <t>DCA_UP.V1_DN</t>
  </si>
  <si>
    <t>tags=15%, list=14%, signal=18%</t>
  </si>
  <si>
    <t>BRCA1_DN.V1_DN</t>
  </si>
  <si>
    <t>PDGF_UP.V1_UP</t>
  </si>
  <si>
    <t>tags=14%, list=16%, signal=16%</t>
  </si>
  <si>
    <t>ESC_V6.5_UP_EARLY.V1_UP</t>
  </si>
  <si>
    <t>tags=11%, list=11%, signal=12%</t>
  </si>
  <si>
    <t>BCAT_BILD_ET_AL_UP</t>
  </si>
  <si>
    <t>tags=14%, list=10%, signal=16%</t>
  </si>
  <si>
    <t>CYCLIN_D1_KE_.V1_UP</t>
  </si>
  <si>
    <t>tags=14%, list=15%, signal=16%</t>
  </si>
  <si>
    <t>PIGF_UP.V1_UP</t>
  </si>
  <si>
    <t>tags=10%, list=12%, signal=11%</t>
  </si>
  <si>
    <t>TBK1.DN.48HRS_DN</t>
  </si>
  <si>
    <t>tags=6%, list=5%, signal=6%</t>
  </si>
  <si>
    <t>RB_P107_DN.V1_UP</t>
  </si>
  <si>
    <t>tags=24%, list=26%, signal=33%</t>
  </si>
  <si>
    <t>MTOR_UP.N4.V1_UP</t>
  </si>
  <si>
    <t>tags=53%, list=27%, signal=71%</t>
  </si>
  <si>
    <t>NFE2L2.V2</t>
  </si>
  <si>
    <t>tags=28%, list=13%, signal=31%</t>
  </si>
  <si>
    <t>HOXA9_DN.V1_DN</t>
  </si>
  <si>
    <t>tags=23%, list=11%, signal=26%</t>
  </si>
  <si>
    <t>BMI1_DN_MEL18_DN.V1_DN</t>
  </si>
  <si>
    <t>RB_P107_DN.V1_DN</t>
  </si>
  <si>
    <t>tags=42%, list=26%, signal=56%</t>
  </si>
  <si>
    <t>KRAS.LUNG_UP.V1_DN</t>
  </si>
  <si>
    <t>tags=28%, list=12%, signal=32%</t>
  </si>
  <si>
    <t>RPS14_DN.V1_DN</t>
  </si>
  <si>
    <t>MEL18_DN.V1_DN</t>
  </si>
  <si>
    <t>tags=34%, list=18%, signal=41%</t>
  </si>
  <si>
    <t>KRAS.LUNG.BREAST_UP.V1_DN</t>
  </si>
  <si>
    <t>tags=20%, list=7%, signal=22%</t>
  </si>
  <si>
    <t>MTOR_UP.V1_UP</t>
  </si>
  <si>
    <t>tags=30%, list=14%, signal=35%</t>
  </si>
  <si>
    <t>JNK_DN.V1_UP</t>
  </si>
  <si>
    <t>tags=21%, list=11%, signal=23%</t>
  </si>
  <si>
    <t>CSR_LATE_UP.V1_DN</t>
  </si>
  <si>
    <t>tags=29%, list=12%, signal=33%</t>
  </si>
  <si>
    <t>BMI1_DN.V1_DN</t>
  </si>
  <si>
    <t>tags=35%, list=18%, signal=42%</t>
  </si>
  <si>
    <t>MEK_UP.V1_DN</t>
  </si>
  <si>
    <t>KRAS.600.LUNG.BREAST_UP.V1_DN</t>
  </si>
  <si>
    <t>tags=17%, list=8%, signal=18%</t>
  </si>
  <si>
    <t>CAMP_UP.V1_UP</t>
  </si>
  <si>
    <t>tags=36%, list=24%, signal=47%</t>
  </si>
  <si>
    <t>KRAS.600_UP.V1_DN</t>
  </si>
  <si>
    <t>tags=22%, list=10%, signal=24%</t>
  </si>
  <si>
    <t>PRC2_EED_UP.V1_DN</t>
  </si>
  <si>
    <t>tags=17%, list=13%, signal=19%</t>
  </si>
  <si>
    <t>LEF1_UP.V1_DN</t>
  </si>
  <si>
    <t>AKT_UP.V1_DN</t>
  </si>
  <si>
    <t>tags=17%, list=9%, signal=19%</t>
  </si>
  <si>
    <t>CSR_LATE_UP.V1_UP</t>
  </si>
  <si>
    <t>tags=50%, list=32%, signal=73%</t>
  </si>
  <si>
    <t>KRAS.300_UP.V1_DN</t>
  </si>
  <si>
    <t>tags=18%, list=7%, signal=19%</t>
  </si>
  <si>
    <t>AKT_UP_MTOR_DN.V1_DN</t>
  </si>
  <si>
    <t>IL2_UP.V1_DN</t>
  </si>
  <si>
    <t>tags=13%, list=4%, signal=13%</t>
  </si>
  <si>
    <t>EGFR_UP.V1_DN</t>
  </si>
  <si>
    <t>TBK1.DN.48HRS_UP</t>
  </si>
  <si>
    <t>IL21_UP.V1_DN</t>
  </si>
  <si>
    <t>tags=15%, list=8%, signal=16%</t>
  </si>
  <si>
    <t>RB_DN.V1_DN</t>
  </si>
  <si>
    <t>PRC1_BMI_UP.V1_UP</t>
  </si>
  <si>
    <t>tags=22%, list=13%, signal=25%</t>
  </si>
  <si>
    <t>PRC2_EZH2_UP.V1_UP</t>
  </si>
  <si>
    <t>tags=27%, list=22%, signal=34%</t>
  </si>
  <si>
    <t>ESC_V6.5_UP_LATE.V1_UP</t>
  </si>
  <si>
    <t>CHU_GATA3_ DN</t>
  </si>
  <si>
    <t>tags=25%, list=5%, signal=26%</t>
  </si>
  <si>
    <t>STK33_NOMO_DN</t>
  </si>
  <si>
    <t>KRAS.BREAST_UP.V1_DN</t>
  </si>
  <si>
    <t>tags=15%, list=7%, signal=16%</t>
  </si>
  <si>
    <t>P53_DN.V2_DN</t>
  </si>
  <si>
    <t>YAP1_DN</t>
  </si>
  <si>
    <t>PKCA_DN.V1_UP</t>
  </si>
  <si>
    <t>RAF_UP.V1_DN</t>
  </si>
  <si>
    <t>STK33_DN</t>
  </si>
  <si>
    <t>tags=17%, list=13%, signal=20%</t>
  </si>
  <si>
    <t>BCAT_GDS748_UP</t>
  </si>
  <si>
    <t>tags=23%, list=16%, signal=28%</t>
  </si>
  <si>
    <t>KRAS.KIDNEY_UP.V1_UP</t>
  </si>
  <si>
    <t>RB_P130_DN.V1_UP</t>
  </si>
  <si>
    <t>tags=32%, list=24%, signal=41%</t>
  </si>
  <si>
    <t>BCAT.100_UP.V1_DN</t>
  </si>
  <si>
    <t>tags=18%, list=9%, signal=20%</t>
  </si>
  <si>
    <t>STK33_SKM_DN</t>
  </si>
  <si>
    <t>HOXA9_DN.V1_UP</t>
  </si>
  <si>
    <t>tags=25%, list=23%, signal=31%</t>
  </si>
  <si>
    <t>CTIP_DN.V1_DN</t>
  </si>
  <si>
    <t>tags=25%, list=16%, signal=29%</t>
  </si>
  <si>
    <t>MTOR_UP.V1_DN</t>
  </si>
  <si>
    <t>AKT_UP.V1_UP</t>
  </si>
  <si>
    <t>tags=21%, list=13%, signal=25%</t>
  </si>
  <si>
    <t>RB_DN.V1_UP</t>
  </si>
  <si>
    <t>tags=42%, list=34%, signal=63%</t>
  </si>
  <si>
    <t>LTE2_UP.V1_UP</t>
  </si>
  <si>
    <t>tags=18%, list=15%, signal=21%</t>
  </si>
  <si>
    <t>SRC_UP.V1_DN</t>
  </si>
  <si>
    <t>ESC_V6.5_UP_LATE.V1_DN</t>
  </si>
  <si>
    <t>tags=26%, list=22%, signal=34%</t>
  </si>
  <si>
    <t>ESC_J1_UP_LATE.V1_DN</t>
  </si>
  <si>
    <t>tags=23%, list=19%, signal=28%</t>
  </si>
  <si>
    <t>GLI1_UP.V1_UP</t>
  </si>
  <si>
    <t>tags=65%, list=38%, signal=105%</t>
  </si>
  <si>
    <t>EIF4E_UP</t>
  </si>
  <si>
    <t>tags=32%, list=22%, signal=40%</t>
  </si>
  <si>
    <t>CRX_DN.V1_UP</t>
  </si>
  <si>
    <t>tags=21%, list=17%, signal=25%</t>
  </si>
  <si>
    <t>ESC_J1_UP_EARLY.V1_UP</t>
  </si>
  <si>
    <t>tags=15%, list=10%, signal=16%</t>
  </si>
  <si>
    <t>MYC_UP.V1_UP</t>
  </si>
  <si>
    <t>tags=50%, list=40%, signal=82%</t>
  </si>
  <si>
    <t>RB_P130_DN.V1_DN</t>
  </si>
  <si>
    <t>tags=46%, list=39%, signal=75%</t>
  </si>
  <si>
    <t>VEGF_A_UP.V1_DN</t>
  </si>
  <si>
    <t>tags=38%, list=30%, signal=53%</t>
  </si>
  <si>
    <t>CYCLIN_D1_UP.V1_DN</t>
  </si>
  <si>
    <t>LARSEN_ZEB1_DN</t>
  </si>
  <si>
    <t>tags=13%, list=12%, signal=15%</t>
  </si>
  <si>
    <t>TBK1.DF_DN</t>
  </si>
  <si>
    <t>tags=16%, list=22%, signal=20%</t>
  </si>
  <si>
    <t>E2F1_UP.V1_UP</t>
  </si>
  <si>
    <t>tags=42%, list=36%, signal=66%</t>
  </si>
  <si>
    <t>GCNP_SHH_UP_LATE.V1_UP</t>
  </si>
  <si>
    <t>tags=44%, list=37%, signal=69%</t>
  </si>
  <si>
    <t>ERB2_UP.V1_DN</t>
  </si>
  <si>
    <t>tags=23%, list=24%, signal=30%</t>
  </si>
  <si>
    <t>SIRNA_EIF4GI_UP</t>
  </si>
  <si>
    <t>tags=30%, list=28%, signal=42%</t>
  </si>
  <si>
    <t>BCAT_GDS748_DN</t>
  </si>
  <si>
    <t>tags=26%, list=26%, signal=34%</t>
  </si>
  <si>
    <t>GCNP_SHH_UP_EARLY.V1_UP</t>
  </si>
  <si>
    <t>tags=41%, list=38%, signal=67%</t>
  </si>
  <si>
    <t>tags=29%, list=15%, signal=33%</t>
  </si>
  <si>
    <t>tags=10%, list=4%, signal=10%</t>
  </si>
  <si>
    <t>tags=24%, list=11%, signal=26%</t>
  </si>
  <si>
    <t>tags=40%, list=25%, signal=53%</t>
  </si>
  <si>
    <t>tags=27%, list=15%, signal=31%</t>
  </si>
  <si>
    <t>tags=26%, list=9%, signal=29%</t>
  </si>
  <si>
    <t>tags=20%, list=12%, signal=23%</t>
  </si>
  <si>
    <t>tags=17%, list=9%, signal=18%</t>
  </si>
  <si>
    <t>tags=24%, list=9%, signal=26%</t>
  </si>
  <si>
    <t>tags=9%, list=7%, signal=10%</t>
  </si>
  <si>
    <t>tags=12%, list=10%, signal=13%</t>
  </si>
  <si>
    <t>tags=41%, list=15%, signal=48%</t>
  </si>
  <si>
    <t>tags=51%, list=20%, signal=64%</t>
  </si>
  <si>
    <t>tags=28%, list=11%, signal=31%</t>
  </si>
  <si>
    <t>tags=28%, list=9%, signal=30%</t>
  </si>
  <si>
    <t>tags=38%, list=15%, signal=44%</t>
  </si>
  <si>
    <t>tags=30%, list=11%, signal=33%</t>
  </si>
  <si>
    <t>tags=45%, list=22%, signal=57%</t>
  </si>
  <si>
    <t>tags=33%, list=13%, signal=38%</t>
  </si>
  <si>
    <t>tags=38%, list=21%, signal=47%</t>
  </si>
  <si>
    <t>tags=33%, list=17%, signal=39%</t>
  </si>
  <si>
    <t>tags=40%, list=18%, signal=49%</t>
  </si>
  <si>
    <t>tags=24%, list=10%, signal=26%</t>
  </si>
  <si>
    <t>tags=31%, list=13%, signal=36%</t>
  </si>
  <si>
    <t>tags=32%, list=16%, signal=39%</t>
  </si>
  <si>
    <t>tags=36%, list=15%, signal=43%</t>
  </si>
  <si>
    <t>tags=34%, list=13%, signal=39%</t>
  </si>
  <si>
    <t>tags=34%, list=23%, signal=44%</t>
  </si>
  <si>
    <t>tags=23%, list=4%, signal=24%</t>
  </si>
  <si>
    <t>tags=36%, list=19%, signal=45%</t>
  </si>
  <si>
    <t>tags=24%, list=6%, signal=26%</t>
  </si>
  <si>
    <t>tags=46%, list=30%, signal=65%</t>
  </si>
  <si>
    <t>tags=46%, list=15%, signal=55%</t>
  </si>
  <si>
    <t>tags=29%, list=20%, signal=36%</t>
  </si>
  <si>
    <t>tags=41%, list=24%, signal=54%</t>
  </si>
  <si>
    <t>tags=23%, list=13%, signal=26%</t>
  </si>
  <si>
    <t>tags=23%, list=16%, signal=27%</t>
  </si>
  <si>
    <t>tags=27%, list=11%, signal=30%</t>
  </si>
  <si>
    <t>tags=26%, list=8%, signal=28%</t>
  </si>
  <si>
    <t>tags=38%, list=13%, signal=44%</t>
  </si>
  <si>
    <t>tags=44%, list=25%, signal=58%</t>
  </si>
  <si>
    <t>tags=44%, list=27%, signal=61%</t>
  </si>
  <si>
    <t>tags=63%, list=31%, signal=92%</t>
  </si>
  <si>
    <t>tags=36%, list=10%, signal=40%</t>
  </si>
  <si>
    <t>tags=32%, list=15%, signal=38%</t>
  </si>
  <si>
    <t>tags=56%, list=34%, signal=84%</t>
  </si>
  <si>
    <t>tags=25%, list=12%, signal=29%</t>
  </si>
  <si>
    <t>tags=31%, list=20%, signal=39%</t>
  </si>
  <si>
    <t>tags=29%, list=17%, signal=35%</t>
  </si>
  <si>
    <t>tags=31%, list=23%, signal=40%</t>
  </si>
  <si>
    <t>tags=34%, list=22%, signal=43%</t>
  </si>
  <si>
    <t>tags=32%, list=20%, signal=39%</t>
  </si>
  <si>
    <t>tags=30%, list=12%, signal=34%</t>
  </si>
  <si>
    <t>tags=34%, list=24%, signal=45%</t>
  </si>
  <si>
    <t>tags=24%, list=13%, signal=27%</t>
  </si>
  <si>
    <t>tags=29%, list=18%, signal=36%</t>
  </si>
  <si>
    <t>tags=24%, list=12%, signal=27%</t>
  </si>
  <si>
    <t>tags=24%, list=17%, signal=28%</t>
  </si>
  <si>
    <t>tags=38%, list=25%, signal=50%</t>
  </si>
  <si>
    <t>tags=20%, list=18%, signal=25%</t>
  </si>
  <si>
    <t>tags=34%, list=20%, signal=43%</t>
  </si>
  <si>
    <t>tags=22%, list=11%, signal=24%</t>
  </si>
  <si>
    <t>tags=31%, list=23%, signal=39%</t>
  </si>
  <si>
    <t>tags=20%, list=14%, signal=24%</t>
  </si>
  <si>
    <t>tags=37%, list=18%, signal=44%</t>
  </si>
  <si>
    <t>tags=31%, list=19%, signal=38%</t>
  </si>
  <si>
    <t>tags=43%, list=34%, signal=64%</t>
  </si>
  <si>
    <t>tags=30%, list=21%, signal=38%</t>
  </si>
  <si>
    <t>tags=24%, list=16%, signal=29%</t>
  </si>
  <si>
    <t>tags=40%, list=26%, signal=54%</t>
  </si>
  <si>
    <t>tags=39%, list=26%, signal=52%</t>
  </si>
  <si>
    <t>tags=22%, list=4%, signal=23%</t>
  </si>
  <si>
    <t>tags=30%, list=24%, signal=39%</t>
  </si>
  <si>
    <t>tags=36%, list=21%, signal=45%</t>
  </si>
  <si>
    <t>tags=22%, list=11%, signal=25%</t>
  </si>
  <si>
    <t>tags=39%, list=34%, signal=59%</t>
  </si>
  <si>
    <t>tags=25%, list=18%, signal=30%</t>
  </si>
  <si>
    <t>tags=26%, list=18%, signal=32%</t>
  </si>
  <si>
    <t>tags=27%, list=23%, signal=35%</t>
  </si>
  <si>
    <t>tags=37%, list=22%, signal=47%</t>
  </si>
  <si>
    <t>tags=25%, list=20%, signal=30%</t>
  </si>
  <si>
    <t>tags=21%, list=20%, signal=26%</t>
  </si>
  <si>
    <t>tags=34%, list=28%, signal=47%</t>
  </si>
  <si>
    <t>tags=30%, list=22%, signal=38%</t>
  </si>
  <si>
    <t>tags=21%, list=15%, signal=25%</t>
  </si>
  <si>
    <t>tags=31%, list=24%, signal=41%</t>
  </si>
  <si>
    <t>tags=28%, list=26%, signal=38%</t>
  </si>
  <si>
    <t>tags=19%, list=12%, signal=21%</t>
  </si>
  <si>
    <t>tags=25%, list=21%, signal=31%</t>
  </si>
  <si>
    <t>tags=25%, list=12%, signal=28%</t>
  </si>
  <si>
    <t>tags=30%, list=25%, signal=40%</t>
  </si>
  <si>
    <t>tags=23%, list=14%, signal=27%</t>
  </si>
  <si>
    <t>tags=12%, list=8%, signal=12%</t>
  </si>
  <si>
    <t>tags=21%, list=21%, signal=27%</t>
  </si>
  <si>
    <t>tags=23%, list=17%, signal=28%</t>
  </si>
  <si>
    <t>tags=20%, list=20%, signal=25%</t>
  </si>
  <si>
    <t>tags=35%, list=30%, signal=49%</t>
  </si>
  <si>
    <t>tags=37%, list=34%, signal=55%</t>
  </si>
  <si>
    <t>tags=20%, list=22%, signal=25%</t>
  </si>
  <si>
    <t>tags=25%, list=23%, signal=32%</t>
  </si>
  <si>
    <t>tags=32%, list=32%, signal=47%</t>
  </si>
  <si>
    <t>tags=36%, list=40%, signal=60%</t>
  </si>
  <si>
    <t>tags=31%, list=28%, signal=43%</t>
  </si>
  <si>
    <t>tags=15%, list=13%, signal=17%</t>
  </si>
  <si>
    <t>tags=21%, list=19%, signal=26%</t>
  </si>
  <si>
    <t>tags=18%, list=21%, signal=22%</t>
  </si>
  <si>
    <t>tags=7%, list=9%, signal=8%</t>
  </si>
  <si>
    <t>tags=12%, list=15%, signal=14%</t>
  </si>
  <si>
    <t>tags=37%, list=29%, signal=52%</t>
  </si>
  <si>
    <t>tags=23%, list=23%, signal=30%</t>
  </si>
  <si>
    <t>tags=15%, list=15%, signal=17%</t>
  </si>
  <si>
    <t>tags=34%, list=33%, signal=50%</t>
  </si>
  <si>
    <t>tags=30%, list=30%, signal=42%</t>
  </si>
  <si>
    <t>tags=25%, list=30%, signal=35%</t>
  </si>
  <si>
    <t>tags=36%, list=37%, signal=56%</t>
  </si>
  <si>
    <t>tags=21%, list=27%, signal=28%</t>
  </si>
  <si>
    <t>tags=29%, list=30%, signal=41%</t>
  </si>
  <si>
    <t>tags=39%, list=33%, signal=58%</t>
  </si>
  <si>
    <t>tags=19%, list=21%, signal=25%</t>
  </si>
  <si>
    <t>tags=28%, list=32%, signal=41%</t>
  </si>
  <si>
    <t>tags=100%, list=83%, signal=588%</t>
  </si>
  <si>
    <t>tags=42%, list=24%, signal=55%</t>
  </si>
  <si>
    <t>tags=51%, list=27%, signal=70%</t>
  </si>
  <si>
    <t>tags=24%, list=13%, signal=28%</t>
  </si>
  <si>
    <t>tags=27%, list=16%, signal=31%</t>
  </si>
  <si>
    <t>tags=25%, list=10%, signal=27%</t>
  </si>
  <si>
    <t>tags=25%, list=15%, signal=30%</t>
  </si>
  <si>
    <t>tags=18%, list=16%, signal=21%</t>
  </si>
  <si>
    <t>tags=12%, list=6%, signal=12%</t>
  </si>
  <si>
    <t>tags=26%, list=11%, signal=30%</t>
  </si>
  <si>
    <t>tags=10%, list=3%, signal=10%</t>
  </si>
  <si>
    <t>tags=16%, list=18%, signal=20%</t>
  </si>
  <si>
    <t>tags=20%, list=19%, signal=25%</t>
  </si>
  <si>
    <t>tags=40%, list=11%, signal=45%</t>
  </si>
  <si>
    <t>tags=46%, list=16%, signal=54%</t>
  </si>
  <si>
    <t>tags=59%, list=24%, signal=77%</t>
  </si>
  <si>
    <t>tags=35%, list=13%, signal=39%</t>
  </si>
  <si>
    <t>tags=41%, list=21%, signal=52%</t>
  </si>
  <si>
    <t>tags=34%, list=16%, signal=41%</t>
  </si>
  <si>
    <t>tags=35%, list=14%, signal=40%</t>
  </si>
  <si>
    <t>tags=33%, list=15%, signal=39%</t>
  </si>
  <si>
    <t>tags=44%, list=23%, signal=58%</t>
  </si>
  <si>
    <t>tags=44%, list=19%, signal=53%</t>
  </si>
  <si>
    <t>tags=50%, list=13%, signal=58%</t>
  </si>
  <si>
    <t>tags=40%, list=21%, signal=51%</t>
  </si>
  <si>
    <t>tags=39%, list=22%, signal=49%</t>
  </si>
  <si>
    <t>tags=34%, list=15%, signal=40%</t>
  </si>
  <si>
    <t>tags=47%, list=29%, signal=65%</t>
  </si>
  <si>
    <t>tags=23%, list=8%, signal=25%</t>
  </si>
  <si>
    <t>tags=40%, list=20%, signal=49%</t>
  </si>
  <si>
    <t>tags=55%, list=18%, signal=67%</t>
  </si>
  <si>
    <t>tags=31%, list=21%, signal=40%</t>
  </si>
  <si>
    <t>tags=20%, list=8%, signal=21%</t>
  </si>
  <si>
    <t>tags=35%, list=19%, signal=43%</t>
  </si>
  <si>
    <t>tags=31%, list=15%, signal=37%</t>
  </si>
  <si>
    <t>tags=24%, list=12%, signal=28%</t>
  </si>
  <si>
    <t>tags=21%, list=8%, signal=23%</t>
  </si>
  <si>
    <t>tags=34%, list=21%, signal=43%</t>
  </si>
  <si>
    <t>tags=35%, list=15%, signal=41%</t>
  </si>
  <si>
    <t>tags=26%, list=20%, signal=33%</t>
  </si>
  <si>
    <t>tags=26%, list=11%, signal=29%</t>
  </si>
  <si>
    <t>tags=27%, list=13%, signal=31%</t>
  </si>
  <si>
    <t>tags=31%, list=14%, signal=36%</t>
  </si>
  <si>
    <t>tags=27%, list=18%, signal=33%</t>
  </si>
  <si>
    <t>tags=36%, list=28%, signal=50%</t>
  </si>
  <si>
    <t>tags=35%, list=24%, signal=46%</t>
  </si>
  <si>
    <t>tags=31%, list=17%, signal=37%</t>
  </si>
  <si>
    <t>tags=23%, list=10%, signal=26%</t>
  </si>
  <si>
    <t>tags=28%, list=19%, signal=34%</t>
  </si>
  <si>
    <t>tags=34%, list=27%, signal=46%</t>
  </si>
  <si>
    <t>tags=27%, list=16%, signal=32%</t>
  </si>
  <si>
    <t>tags=51%, list=35%, signal=77%</t>
  </si>
  <si>
    <t>tags=38%, list=28%, signal=52%</t>
  </si>
  <si>
    <t>tags=21%, list=8%, signal=22%</t>
  </si>
  <si>
    <t>tags=42%, list=30%, signal=60%</t>
  </si>
  <si>
    <t>tags=31%, list=16%, signal=37%</t>
  </si>
  <si>
    <t>tags=31%, list=16%, signal=36%</t>
  </si>
  <si>
    <t>tags=30%, list=15%, signal=35%</t>
  </si>
  <si>
    <t>tags=31%, list=21%, signal=39%</t>
  </si>
  <si>
    <t>tags=47%, list=33%, signal=70%</t>
  </si>
  <si>
    <t>tags=27%, list=22%, signal=35%</t>
  </si>
  <si>
    <t>tags=27%, list=25%, signal=35%</t>
  </si>
  <si>
    <t>tags=30%, list=25%, signal=39%</t>
  </si>
  <si>
    <t>tags=21%, list=14%, signal=24%</t>
  </si>
  <si>
    <t>tags=19%, list=14%, signal=22%</t>
  </si>
  <si>
    <t>tags=37%, list=25%, signal=49%</t>
  </si>
  <si>
    <t>tags=36%, list=27%, signal=50%</t>
  </si>
  <si>
    <t>tags=33%, list=23%, signal=43%</t>
  </si>
  <si>
    <t>tags=23%, list=20%, signal=28%</t>
  </si>
  <si>
    <t>tags=25%, list=20%, signal=31%</t>
  </si>
  <si>
    <t>tags=39%, list=30%, signal=55%</t>
  </si>
  <si>
    <t>tags=40%, list=29%, signal=55%</t>
  </si>
  <si>
    <t>tags=42%, list=38%, signal=68%</t>
  </si>
  <si>
    <t>tags=15%, list=11%, signal=17%</t>
  </si>
  <si>
    <t>tags=29%, list=18%, signal=35%</t>
  </si>
  <si>
    <t>tags=34%, list=24%, signal=44%</t>
  </si>
  <si>
    <t>tags=46%, list=37%, signal=73%</t>
  </si>
  <si>
    <t>tags=19%, list=17%, signal=23%</t>
  </si>
  <si>
    <t>tags=37%, list=31%, signal=54%</t>
  </si>
  <si>
    <t>tags=25%, list=17%, signal=30%</t>
  </si>
  <si>
    <t>tags=28%, list=22%, signal=35%</t>
  </si>
  <si>
    <t>tags=33%, list=14%, signal=39%</t>
  </si>
  <si>
    <t>tags=16%, list=10%, signal=17%</t>
  </si>
  <si>
    <t>tags=14%, list=11%, signal=16%</t>
  </si>
  <si>
    <t>tags=26%, list=21%, signal=32%</t>
  </si>
  <si>
    <t>tags=14%, list=11%, signal=15%</t>
  </si>
  <si>
    <t>tags=16%, list=8%, signal=17%</t>
  </si>
  <si>
    <t>tags=34%, list=26%, signal=45%</t>
  </si>
  <si>
    <t>tags=20%, list=19%, signal=24%</t>
  </si>
  <si>
    <t>tags=33%, list=26%, signal=45%</t>
  </si>
  <si>
    <t>tags=15%, list=12%, signal=17%</t>
  </si>
  <si>
    <t>tags=23%, list=23%, signal=29%</t>
  </si>
  <si>
    <t>tags=29%, list=23%, signal=38%</t>
  </si>
  <si>
    <t>tags=28%, list=21%, signal=35%</t>
  </si>
  <si>
    <t>tags=39%, list=36%, signal=62%</t>
  </si>
  <si>
    <t>tags=20%, list=16%, signal=23%</t>
  </si>
  <si>
    <t>tags=45%, list=37%, signal=71%</t>
  </si>
  <si>
    <t>tags=31%, list=28%, signal=42%</t>
  </si>
  <si>
    <t>tags=18%, list=16%, signal=22%</t>
  </si>
  <si>
    <t>tags=18%, list=20%, signal=23%</t>
  </si>
  <si>
    <t>tags=18%, list=20%, signal=22%</t>
  </si>
  <si>
    <t>tags=17%, list=17%, signal=20%</t>
  </si>
  <si>
    <t>tags=32%, list=33%, signal=47%</t>
  </si>
  <si>
    <t>tags=17%, list=22%, signal=21%</t>
  </si>
  <si>
    <t>tags=16%, list=16%, signal=18%</t>
  </si>
  <si>
    <t>tags=45%, list=39%, signal=74%</t>
  </si>
  <si>
    <t>tags=17%, list=18%, signal=21%</t>
  </si>
  <si>
    <t>tags=34%, list=35%, signal=52%</t>
  </si>
  <si>
    <t>tags=13%, list=13%, signal=15%</t>
  </si>
  <si>
    <t>tags=16%, list=20%, signal=20%</t>
  </si>
  <si>
    <t>tags=17%, list=20%, signal=21%</t>
  </si>
  <si>
    <t>tags=45%, list=37%, signal=72%</t>
  </si>
  <si>
    <t>Breast Phenotype Genesets</t>
  </si>
  <si>
    <t>Name in figures:</t>
  </si>
  <si>
    <t>Source:</t>
  </si>
  <si>
    <t>Zhan, Oncotarget 2018</t>
  </si>
  <si>
    <t>Zhan Oncotarget 2018</t>
  </si>
  <si>
    <t>Chromatin Modifier Genesets</t>
  </si>
  <si>
    <t>MTV1_BRD4_DN</t>
  </si>
  <si>
    <t>MTV1_BRD4_UP</t>
  </si>
  <si>
    <t>SUM149PT BRD4 Bound</t>
  </si>
  <si>
    <t>SUM159PT BRD4 Bound</t>
  </si>
  <si>
    <t>SCIBETTA_KDM5B_TARGETS_DN</t>
  </si>
  <si>
    <t>SCIBETTA_KDM5B_TARGETS_UP</t>
  </si>
  <si>
    <t>GO_HISTONE_H3_ACETYLATION</t>
  </si>
  <si>
    <t>GO_HISTONE_H3_DEACETYLATION</t>
  </si>
  <si>
    <t>GO_HISTONE_H3_K4_TRIMETHYLATION</t>
  </si>
  <si>
    <t>GO_HISTONE_LYSINE_N_METHYLTRANSFERASE_ACTIVITY</t>
  </si>
  <si>
    <t>GO_HISTONE_METHYLTRANSFERASE_ACTIVITY_H3_K4_SPECIFIC_</t>
  </si>
  <si>
    <t>GO_HISTONE_DEMETHYLASE_ACTIVITY</t>
  </si>
  <si>
    <t>GO_REGULATION_OF_CHROMATIN_ORGANIZATION</t>
  </si>
  <si>
    <t>GO_LYSINE_ACETYLATED_HISTONE_BINDING</t>
  </si>
  <si>
    <t>NUYTTEN_EZH2_TARGETS_DN</t>
  </si>
  <si>
    <t>NUYTTEN_EZH2_TARGETS_UP</t>
  </si>
  <si>
    <t>PAL_PRMT5_TARGETS_DN</t>
  </si>
  <si>
    <t>PAL_PRMT5_TARGETS_UP</t>
  </si>
  <si>
    <t>GO_HISTONE_H3_K4_METHYLATION</t>
  </si>
  <si>
    <t>Granit_EZH2_activity_basallike</t>
  </si>
  <si>
    <t>Granit_EZH2_activity_LumProg</t>
  </si>
  <si>
    <t>Granit_EZH2_activity_Geneset9</t>
  </si>
  <si>
    <t>Granit_EZH2_activity_All</t>
  </si>
  <si>
    <t>BRD4 UP</t>
  </si>
  <si>
    <t>BRD4-Bound Genes</t>
  </si>
  <si>
    <t>KDM5B UP</t>
  </si>
  <si>
    <t>EZH2 UP</t>
  </si>
  <si>
    <t>Crawford, PNAS, 2008</t>
  </si>
  <si>
    <t>Shu, Nature, 2016</t>
  </si>
  <si>
    <t>Granit, Oncogene, 2013</t>
  </si>
  <si>
    <t>C15orf54</t>
  </si>
  <si>
    <t>POU5F1B</t>
  </si>
  <si>
    <t>ANKRD36B</t>
  </si>
  <si>
    <t>BBS9</t>
  </si>
  <si>
    <t>ATXN3</t>
  </si>
  <si>
    <t>AICDA</t>
  </si>
  <si>
    <t>ATAD2B</t>
  </si>
  <si>
    <t>ABCB7</t>
  </si>
  <si>
    <t>ABCA13</t>
  </si>
  <si>
    <t>AATK</t>
  </si>
  <si>
    <t>ACTC1</t>
  </si>
  <si>
    <t>CANX</t>
  </si>
  <si>
    <t>AP4S1</t>
  </si>
  <si>
    <t>BRP44L</t>
  </si>
  <si>
    <t>BRD1</t>
  </si>
  <si>
    <t>ELK4</t>
  </si>
  <si>
    <t>BEND3</t>
  </si>
  <si>
    <t>ASH2L</t>
  </si>
  <si>
    <t>C14orf169</t>
  </si>
  <si>
    <t>AKAP8</t>
  </si>
  <si>
    <t>BAZ1B</t>
  </si>
  <si>
    <t>ABCC5</t>
  </si>
  <si>
    <t>ABCA5</t>
  </si>
  <si>
    <t>CCRN4L</t>
  </si>
  <si>
    <t>AHCY</t>
  </si>
  <si>
    <t>LSM6</t>
  </si>
  <si>
    <t>DUSP10</t>
  </si>
  <si>
    <t>ARL6IP5</t>
  </si>
  <si>
    <t>BRPF1</t>
  </si>
  <si>
    <t>HDAC1</t>
  </si>
  <si>
    <t>CTR9</t>
  </si>
  <si>
    <t>CXXC1</t>
  </si>
  <si>
    <t>JARID2</t>
  </si>
  <si>
    <t>AKAP8L</t>
  </si>
  <si>
    <t>ABHD13</t>
  </si>
  <si>
    <t>ACCN1</t>
  </si>
  <si>
    <t>ADCK4</t>
  </si>
  <si>
    <t>CKB</t>
  </si>
  <si>
    <t>TBL1XR1</t>
  </si>
  <si>
    <t>CD2BP2</t>
  </si>
  <si>
    <t>BRPF3</t>
  </si>
  <si>
    <t>HDAC10</t>
  </si>
  <si>
    <t>DOT1L</t>
  </si>
  <si>
    <t>DPY30</t>
  </si>
  <si>
    <t>APOBEC1</t>
  </si>
  <si>
    <t>BRD2</t>
  </si>
  <si>
    <t>ABI2</t>
  </si>
  <si>
    <t>ABL2</t>
  </si>
  <si>
    <t>ANP32B</t>
  </si>
  <si>
    <t>PCDHB9</t>
  </si>
  <si>
    <t>RANGAP1</t>
  </si>
  <si>
    <t>CDIPT</t>
  </si>
  <si>
    <t>CCDC101</t>
  </si>
  <si>
    <t>DYDC1</t>
  </si>
  <si>
    <t>JMJD1C</t>
  </si>
  <si>
    <t>BRD3</t>
  </si>
  <si>
    <t>ABTB2</t>
  </si>
  <si>
    <t>CALCB</t>
  </si>
  <si>
    <t>SERTAD2</t>
  </si>
  <si>
    <t>MLL5</t>
  </si>
  <si>
    <t>CLCF1</t>
  </si>
  <si>
    <t>CRTC2</t>
  </si>
  <si>
    <t>HIST1H1E</t>
  </si>
  <si>
    <t>DYDC2</t>
  </si>
  <si>
    <t>JMJD5</t>
  </si>
  <si>
    <t>BRD4</t>
  </si>
  <si>
    <t>ACD</t>
  </si>
  <si>
    <t>ACBD5</t>
  </si>
  <si>
    <t>EFNB3</t>
  </si>
  <si>
    <t>APEX1</t>
  </si>
  <si>
    <t>RAP2B</t>
  </si>
  <si>
    <t>DUSP5P</t>
  </si>
  <si>
    <t>BUB1B</t>
  </si>
  <si>
    <t>CSRP2BP</t>
  </si>
  <si>
    <t>HDAC3</t>
  </si>
  <si>
    <t>MLL</t>
  </si>
  <si>
    <t>JMJD6</t>
  </si>
  <si>
    <t>BRD7</t>
  </si>
  <si>
    <t>ACN9</t>
  </si>
  <si>
    <t>ACCN2</t>
  </si>
  <si>
    <t>ALDH1A2</t>
  </si>
  <si>
    <t>ARGLU1</t>
  </si>
  <si>
    <t>AURKB</t>
  </si>
  <si>
    <t>BUB3</t>
  </si>
  <si>
    <t>DR1</t>
  </si>
  <si>
    <t>HDAC4</t>
  </si>
  <si>
    <t>MLL4</t>
  </si>
  <si>
    <t>EHMT1</t>
  </si>
  <si>
    <t>KDM1A</t>
  </si>
  <si>
    <t>BRD9</t>
  </si>
  <si>
    <t>ACOT13</t>
  </si>
  <si>
    <t>ATG16L1</t>
  </si>
  <si>
    <t>GATA4</t>
  </si>
  <si>
    <t>ARL2BP</t>
  </si>
  <si>
    <t>STK38L</t>
  </si>
  <si>
    <t>PRKG2</t>
  </si>
  <si>
    <t>SORCS1</t>
  </si>
  <si>
    <t>EHD1</t>
  </si>
  <si>
    <t>ELP3</t>
  </si>
  <si>
    <t>OGT</t>
  </si>
  <si>
    <t>EHMT2</t>
  </si>
  <si>
    <t>MLL3</t>
  </si>
  <si>
    <t>KDM1B</t>
  </si>
  <si>
    <t>ATG5</t>
  </si>
  <si>
    <t>BRDT</t>
  </si>
  <si>
    <t>ACOX3</t>
  </si>
  <si>
    <t>ATP4B</t>
  </si>
  <si>
    <t>GLYR1</t>
  </si>
  <si>
    <t>AURKAIP1</t>
  </si>
  <si>
    <t>SORBS2</t>
  </si>
  <si>
    <t>ELP4</t>
  </si>
  <si>
    <t>HDAC6</t>
  </si>
  <si>
    <t>RTF1</t>
  </si>
  <si>
    <t>CARM1</t>
  </si>
  <si>
    <t>ACTR3</t>
  </si>
  <si>
    <t>ANGPTL2</t>
  </si>
  <si>
    <t>ATXN8OS</t>
  </si>
  <si>
    <t>TBC1D22B</t>
  </si>
  <si>
    <t>TLR1</t>
  </si>
  <si>
    <t>TCN2</t>
  </si>
  <si>
    <t>SEC61G</t>
  </si>
  <si>
    <t>KLHDC10</t>
  </si>
  <si>
    <t>EP300</t>
  </si>
  <si>
    <t>HDAC7</t>
  </si>
  <si>
    <t>TET2</t>
  </si>
  <si>
    <t>KDM2B</t>
  </si>
  <si>
    <t>AUTS2</t>
  </si>
  <si>
    <t>ACYP1</t>
  </si>
  <si>
    <t>PRIM1</t>
  </si>
  <si>
    <t>CMAH</t>
  </si>
  <si>
    <t>ZNF366</t>
  </si>
  <si>
    <t>MAPK8IP3</t>
  </si>
  <si>
    <t>ING4</t>
  </si>
  <si>
    <t>HDAC8</t>
  </si>
  <si>
    <t>MECOM</t>
  </si>
  <si>
    <t>RBBP5</t>
  </si>
  <si>
    <t>PHIP</t>
  </si>
  <si>
    <t>ADCK3</t>
  </si>
  <si>
    <t>KLF10</t>
  </si>
  <si>
    <t>C15orf63</t>
  </si>
  <si>
    <t>ASB7</t>
  </si>
  <si>
    <t>TBX18</t>
  </si>
  <si>
    <t>MIA3</t>
  </si>
  <si>
    <t>ING5</t>
  </si>
  <si>
    <t>HDAC9</t>
  </si>
  <si>
    <t>MEN1</t>
  </si>
  <si>
    <t>SETD1A</t>
  </si>
  <si>
    <t>KDM3B</t>
  </si>
  <si>
    <t>PSME4</t>
  </si>
  <si>
    <t>ANKRD46</t>
  </si>
  <si>
    <t>KDM6A</t>
  </si>
  <si>
    <t>KCNT1</t>
  </si>
  <si>
    <t>PRICKLE1</t>
  </si>
  <si>
    <t>NDE1</t>
  </si>
  <si>
    <t>IRF4</t>
  </si>
  <si>
    <t>PER1</t>
  </si>
  <si>
    <t>ZNF335</t>
  </si>
  <si>
    <t>SETD1B</t>
  </si>
  <si>
    <t>KDM4A</t>
  </si>
  <si>
    <t>SMARCA4</t>
  </si>
  <si>
    <t>ADAMTS14</t>
  </si>
  <si>
    <t>C1orf63</t>
  </si>
  <si>
    <t>LOC100131496</t>
  </si>
  <si>
    <t>POLB</t>
  </si>
  <si>
    <t>KAT2A</t>
  </si>
  <si>
    <t>SETD3</t>
  </si>
  <si>
    <t>TAF1</t>
  </si>
  <si>
    <t>ADAMTS6</t>
  </si>
  <si>
    <t>APOF</t>
  </si>
  <si>
    <t>C3orf75</t>
  </si>
  <si>
    <t>METTL3</t>
  </si>
  <si>
    <t>CALM3</t>
  </si>
  <si>
    <t>WWP2</t>
  </si>
  <si>
    <t>SETMAR</t>
  </si>
  <si>
    <t>KDM4C</t>
  </si>
  <si>
    <t>C6orf89</t>
  </si>
  <si>
    <t>TAF1L</t>
  </si>
  <si>
    <t>ADPRHL1</t>
  </si>
  <si>
    <t>ADAR</t>
  </si>
  <si>
    <t>C6orf25</t>
  </si>
  <si>
    <t>NUDCD1</t>
  </si>
  <si>
    <t>INCENP</t>
  </si>
  <si>
    <t>SERP2</t>
  </si>
  <si>
    <t>RNF40</t>
  </si>
  <si>
    <t>KAT6A</t>
  </si>
  <si>
    <t>SIRT1</t>
  </si>
  <si>
    <t>WDR5</t>
  </si>
  <si>
    <t>KDM4D</t>
  </si>
  <si>
    <t>TRIM24</t>
  </si>
  <si>
    <t>AFG3L1P</t>
  </si>
  <si>
    <t>C8orf51</t>
  </si>
  <si>
    <t>MYT1L</t>
  </si>
  <si>
    <t>STAC</t>
  </si>
  <si>
    <t>FBL</t>
  </si>
  <si>
    <t>CDCA2</t>
  </si>
  <si>
    <t>SLC38A2</t>
  </si>
  <si>
    <t>EIF5B</t>
  </si>
  <si>
    <t>SIRT2</t>
  </si>
  <si>
    <t>KDM5A</t>
  </si>
  <si>
    <t>CAMK2D</t>
  </si>
  <si>
    <t>NUPR1</t>
  </si>
  <si>
    <t>CASP8AP2</t>
  </si>
  <si>
    <t>LSM4</t>
  </si>
  <si>
    <t>ITGB5</t>
  </si>
  <si>
    <t>ZNF673</t>
  </si>
  <si>
    <t>EPB41L1</t>
  </si>
  <si>
    <t>SMOX</t>
  </si>
  <si>
    <t>KAT7</t>
  </si>
  <si>
    <t>SIRT3</t>
  </si>
  <si>
    <t>NSD1</t>
  </si>
  <si>
    <t>AIF1L</t>
  </si>
  <si>
    <t>ATF6</t>
  </si>
  <si>
    <t>CAMK4</t>
  </si>
  <si>
    <t>PGK2</t>
  </si>
  <si>
    <t>RHBDL2</t>
  </si>
  <si>
    <t>DEPDC1B</t>
  </si>
  <si>
    <t>SESN2</t>
  </si>
  <si>
    <t>MIR137</t>
  </si>
  <si>
    <t>LDB1</t>
  </si>
  <si>
    <t>SIRT6</t>
  </si>
  <si>
    <t>PRDM16</t>
  </si>
  <si>
    <t>KDM5C</t>
  </si>
  <si>
    <t>AIG1</t>
  </si>
  <si>
    <t>ADSS</t>
  </si>
  <si>
    <t>ATXN1</t>
  </si>
  <si>
    <t>CASC3</t>
  </si>
  <si>
    <t>PPIE</t>
  </si>
  <si>
    <t>CD34</t>
  </si>
  <si>
    <t>PAXIP1</t>
  </si>
  <si>
    <t>C13orf23</t>
  </si>
  <si>
    <t>SRF</t>
  </si>
  <si>
    <t>BCAR3</t>
  </si>
  <si>
    <t>MIR548A2</t>
  </si>
  <si>
    <t>FBXO5</t>
  </si>
  <si>
    <t>SIRT7</t>
  </si>
  <si>
    <t>PRDM2</t>
  </si>
  <si>
    <t>KDM5D</t>
  </si>
  <si>
    <t>CDK9</t>
  </si>
  <si>
    <t>ALDH18A1</t>
  </si>
  <si>
    <t>B3GALT4</t>
  </si>
  <si>
    <t>SESN3</t>
  </si>
  <si>
    <t>C10orf47</t>
  </si>
  <si>
    <t>FTH1</t>
  </si>
  <si>
    <t>MAP3K7</t>
  </si>
  <si>
    <t>SMARCAD1</t>
  </si>
  <si>
    <t>PRDM6</t>
  </si>
  <si>
    <t>AGRN</t>
  </si>
  <si>
    <t>B4GALNT1</t>
  </si>
  <si>
    <t>SEL1L</t>
  </si>
  <si>
    <t>SLC30A1</t>
  </si>
  <si>
    <t>FJX1</t>
  </si>
  <si>
    <t>MBIP</t>
  </si>
  <si>
    <t>PRDM7</t>
  </si>
  <si>
    <t>KDM6B</t>
  </si>
  <si>
    <t>AGT</t>
  </si>
  <si>
    <t>BHMT2</t>
  </si>
  <si>
    <t>CXCL17</t>
  </si>
  <si>
    <t>MYH1</t>
  </si>
  <si>
    <t>SDF4</t>
  </si>
  <si>
    <t>NONE</t>
  </si>
  <si>
    <t>MEAF6</t>
  </si>
  <si>
    <t>PRDM9</t>
  </si>
  <si>
    <t>PHF2</t>
  </si>
  <si>
    <t>CTBP1</t>
  </si>
  <si>
    <t>CDH17</t>
  </si>
  <si>
    <t>TBC1D10A</t>
  </si>
  <si>
    <t>GAR1</t>
  </si>
  <si>
    <t>HERPUD1</t>
  </si>
  <si>
    <t>BTC</t>
  </si>
  <si>
    <t>MYOD1</t>
  </si>
  <si>
    <t>PHF8</t>
  </si>
  <si>
    <t>CTCF</t>
  </si>
  <si>
    <t>AMZ2</t>
  </si>
  <si>
    <t>AHRR</t>
  </si>
  <si>
    <t>BPGM</t>
  </si>
  <si>
    <t>TCF15</t>
  </si>
  <si>
    <t>CETN2</t>
  </si>
  <si>
    <t>LIG1</t>
  </si>
  <si>
    <t>CCPG1</t>
  </si>
  <si>
    <t>FAM50B</t>
  </si>
  <si>
    <t>HMMR</t>
  </si>
  <si>
    <t>UTY</t>
  </si>
  <si>
    <t>CTCFL</t>
  </si>
  <si>
    <t>ANKRA2</t>
  </si>
  <si>
    <t>AIM2</t>
  </si>
  <si>
    <t>CEBPE</t>
  </si>
  <si>
    <t>CETN3</t>
  </si>
  <si>
    <t>TGFBR1</t>
  </si>
  <si>
    <t>HSD17B8</t>
  </si>
  <si>
    <t>PHF15</t>
  </si>
  <si>
    <t>ANKRD32</t>
  </si>
  <si>
    <t>AKIRIN2</t>
  </si>
  <si>
    <t>CFDP1</t>
  </si>
  <si>
    <t>XPO5</t>
  </si>
  <si>
    <t>PTPRR</t>
  </si>
  <si>
    <t>SKI</t>
  </si>
  <si>
    <t>LOC285954</t>
  </si>
  <si>
    <t>MICAL2</t>
  </si>
  <si>
    <t>PHF16</t>
  </si>
  <si>
    <t>SETD2</t>
  </si>
  <si>
    <t>C7orf43</t>
  </si>
  <si>
    <t>UTS2R</t>
  </si>
  <si>
    <t>CHRAC1</t>
  </si>
  <si>
    <t>EIF6</t>
  </si>
  <si>
    <t>INSIG1</t>
  </si>
  <si>
    <t>PHF17</t>
  </si>
  <si>
    <t>ANKRD53</t>
  </si>
  <si>
    <t>ANK1</t>
  </si>
  <si>
    <t>CHM</t>
  </si>
  <si>
    <t>MOBKL2B</t>
  </si>
  <si>
    <t>ESPL1</t>
  </si>
  <si>
    <t>LAMP2</t>
  </si>
  <si>
    <t>MIR760</t>
  </si>
  <si>
    <t>IPP</t>
  </si>
  <si>
    <t>POLE3</t>
  </si>
  <si>
    <t>SETD7</t>
  </si>
  <si>
    <t>DMRTC2</t>
  </si>
  <si>
    <t>ANKFY1</t>
  </si>
  <si>
    <t>C9orf167</t>
  </si>
  <si>
    <t>CNGB3</t>
  </si>
  <si>
    <t>FAM189B</t>
  </si>
  <si>
    <t>FAM159B</t>
  </si>
  <si>
    <t>POLE4</t>
  </si>
  <si>
    <t>SETD8</t>
  </si>
  <si>
    <t>DNMT1</t>
  </si>
  <si>
    <t>ANKRD10</t>
  </si>
  <si>
    <t>CARD9</t>
  </si>
  <si>
    <t>ATP6V0A4</t>
  </si>
  <si>
    <t>RFC5</t>
  </si>
  <si>
    <t>ITGB1BP1</t>
  </si>
  <si>
    <t>SAP130</t>
  </si>
  <si>
    <t>SETDB1</t>
  </si>
  <si>
    <t>DNMT3B</t>
  </si>
  <si>
    <t>ANKRD30B</t>
  </si>
  <si>
    <t>CPEB1</t>
  </si>
  <si>
    <t>UHRF1</t>
  </si>
  <si>
    <t>SAP30BP</t>
  </si>
  <si>
    <t>SPI1</t>
  </si>
  <si>
    <t>SETDB2</t>
  </si>
  <si>
    <t>APITD1</t>
  </si>
  <si>
    <t>ANKRD37</t>
  </si>
  <si>
    <t>CCK</t>
  </si>
  <si>
    <t>CUL9</t>
  </si>
  <si>
    <t>BMP7</t>
  </si>
  <si>
    <t>FOXG1</t>
  </si>
  <si>
    <t>SUPT3H</t>
  </si>
  <si>
    <t>EED</t>
  </si>
  <si>
    <t>APOA1BP</t>
  </si>
  <si>
    <t>CCNJL</t>
  </si>
  <si>
    <t>CPNE1</t>
  </si>
  <si>
    <t>KIF2C</t>
  </si>
  <si>
    <t>SUPT7L</t>
  </si>
  <si>
    <t>SMYD1</t>
  </si>
  <si>
    <t>APOC1</t>
  </si>
  <si>
    <t>CCR3</t>
  </si>
  <si>
    <t>CYB5B</t>
  </si>
  <si>
    <t>MTHFD1L</t>
  </si>
  <si>
    <t>LIF</t>
  </si>
  <si>
    <t>TADA1</t>
  </si>
  <si>
    <t>SMYD2</t>
  </si>
  <si>
    <t>ARCN1</t>
  </si>
  <si>
    <t>CYP3A7</t>
  </si>
  <si>
    <t>CSTF3</t>
  </si>
  <si>
    <t>CIRH1A</t>
  </si>
  <si>
    <t>ZFP36L2</t>
  </si>
  <si>
    <t>LIMCH1</t>
  </si>
  <si>
    <t>TADA2A</t>
  </si>
  <si>
    <t>FLCN</t>
  </si>
  <si>
    <t>CDADC1</t>
  </si>
  <si>
    <t>DDB2</t>
  </si>
  <si>
    <t>U2AF1</t>
  </si>
  <si>
    <t>ICK</t>
  </si>
  <si>
    <t>EMR2</t>
  </si>
  <si>
    <t>C14orf4</t>
  </si>
  <si>
    <t>LOC100288939</t>
  </si>
  <si>
    <t>TADA3</t>
  </si>
  <si>
    <t>SUV39H1</t>
  </si>
  <si>
    <t>FOXP3</t>
  </si>
  <si>
    <t>DDHD2</t>
  </si>
  <si>
    <t>CTPS2</t>
  </si>
  <si>
    <t>LYAR</t>
  </si>
  <si>
    <t>DMBT1</t>
  </si>
  <si>
    <t>HIST2H2BC</t>
  </si>
  <si>
    <t>TAF10</t>
  </si>
  <si>
    <t>CUEDC2</t>
  </si>
  <si>
    <t>TAF12</t>
  </si>
  <si>
    <t>SUV420H1</t>
  </si>
  <si>
    <t>ARL1</t>
  </si>
  <si>
    <t>AP1AR</t>
  </si>
  <si>
    <t>LOC399959</t>
  </si>
  <si>
    <t>TAF5L</t>
  </si>
  <si>
    <t>SUV420H2</t>
  </si>
  <si>
    <t>GCFC1</t>
  </si>
  <si>
    <t>ARL6IP6</t>
  </si>
  <si>
    <t>DEPDC5</t>
  </si>
  <si>
    <t>H3F3C</t>
  </si>
  <si>
    <t>TAF6L</t>
  </si>
  <si>
    <t>GCG</t>
  </si>
  <si>
    <t>ARPP19</t>
  </si>
  <si>
    <t>AP3M1</t>
  </si>
  <si>
    <t>CLIP1</t>
  </si>
  <si>
    <t>NIP7</t>
  </si>
  <si>
    <t>LOC150381</t>
  </si>
  <si>
    <t>GFI1</t>
  </si>
  <si>
    <t>ASB9</t>
  </si>
  <si>
    <t>DNA2</t>
  </si>
  <si>
    <t>DNAJC13</t>
  </si>
  <si>
    <t>TARBP1</t>
  </si>
  <si>
    <t>TRMT11</t>
  </si>
  <si>
    <t>PAWR</t>
  </si>
  <si>
    <t>MYEOV</t>
  </si>
  <si>
    <t>PCSK1</t>
  </si>
  <si>
    <t>TRIM16</t>
  </si>
  <si>
    <t>GFI1B</t>
  </si>
  <si>
    <t>ASGR1</t>
  </si>
  <si>
    <t>APC2</t>
  </si>
  <si>
    <t>COL10A1</t>
  </si>
  <si>
    <t>DNMT3L</t>
  </si>
  <si>
    <t>DOCK7</t>
  </si>
  <si>
    <t>LTA4H</t>
  </si>
  <si>
    <t>WHSC1L1</t>
  </si>
  <si>
    <t>H2AFY</t>
  </si>
  <si>
    <t>APLN</t>
  </si>
  <si>
    <t>DTD1</t>
  </si>
  <si>
    <t>RTKN2</t>
  </si>
  <si>
    <t>PTPRK</t>
  </si>
  <si>
    <t>C7orf69</t>
  </si>
  <si>
    <t>YEATS2</t>
  </si>
  <si>
    <t>ASRGL1</t>
  </si>
  <si>
    <t>DPY19L4</t>
  </si>
  <si>
    <t>ECH1</t>
  </si>
  <si>
    <t>SAA2</t>
  </si>
  <si>
    <t>RCC1</t>
  </si>
  <si>
    <t>MAP1LC3A</t>
  </si>
  <si>
    <t>PHC2</t>
  </si>
  <si>
    <t>HIST1H1B</t>
  </si>
  <si>
    <t>APOL2</t>
  </si>
  <si>
    <t>DSCC1</t>
  </si>
  <si>
    <t>ECHS1</t>
  </si>
  <si>
    <t>MESP2</t>
  </si>
  <si>
    <t>LOC285593</t>
  </si>
  <si>
    <t>ATMIN</t>
  </si>
  <si>
    <t>APOL3</t>
  </si>
  <si>
    <t>COLEC10</t>
  </si>
  <si>
    <t>DLEU2</t>
  </si>
  <si>
    <t>METT5D1</t>
  </si>
  <si>
    <t>NMB</t>
  </si>
  <si>
    <t>ATP2C1</t>
  </si>
  <si>
    <t>TMEM38A</t>
  </si>
  <si>
    <t>ATP13A5</t>
  </si>
  <si>
    <t>RPL13AP20</t>
  </si>
  <si>
    <t>BCL3</t>
  </si>
  <si>
    <t>ISL1</t>
  </si>
  <si>
    <t>ATP5SL</t>
  </si>
  <si>
    <t>CRCT1</t>
  </si>
  <si>
    <t>EIF4G2</t>
  </si>
  <si>
    <t>STK38</t>
  </si>
  <si>
    <t>PNPT1</t>
  </si>
  <si>
    <t>OIP5</t>
  </si>
  <si>
    <t>IWS1</t>
  </si>
  <si>
    <t>ATP6V1C1</t>
  </si>
  <si>
    <t>AQP11</t>
  </si>
  <si>
    <t>ELOF1</t>
  </si>
  <si>
    <t>SFT2D2</t>
  </si>
  <si>
    <t>WDHD1</t>
  </si>
  <si>
    <t>C6orf81</t>
  </si>
  <si>
    <t>ATPAF1</t>
  </si>
  <si>
    <t>EXOSC8</t>
  </si>
  <si>
    <t>C21orf45</t>
  </si>
  <si>
    <t>PDE3B</t>
  </si>
  <si>
    <t>JDP2</t>
  </si>
  <si>
    <t>ATPBD4</t>
  </si>
  <si>
    <t>DKFZp566H0824</t>
  </si>
  <si>
    <t>KRT9</t>
  </si>
  <si>
    <t>AUH</t>
  </si>
  <si>
    <t>ARFGEF1</t>
  </si>
  <si>
    <t>DKK2</t>
  </si>
  <si>
    <t>FCN3</t>
  </si>
  <si>
    <t>FIGNL1</t>
  </si>
  <si>
    <t>KCNK2</t>
  </si>
  <si>
    <t>PHF20</t>
  </si>
  <si>
    <t>FKBP5</t>
  </si>
  <si>
    <t>ETV6</t>
  </si>
  <si>
    <t>DHFR</t>
  </si>
  <si>
    <t>DPP7</t>
  </si>
  <si>
    <t>POU3F4</t>
  </si>
  <si>
    <t>FKBP6</t>
  </si>
  <si>
    <t>FMR1</t>
  </si>
  <si>
    <t>BRIP1</t>
  </si>
  <si>
    <t>EPS8</t>
  </si>
  <si>
    <t>MLANA</t>
  </si>
  <si>
    <t>ARHGAP39</t>
  </si>
  <si>
    <t>DUSP3</t>
  </si>
  <si>
    <t>IDI1</t>
  </si>
  <si>
    <t>PPOX</t>
  </si>
  <si>
    <t>CLSPN</t>
  </si>
  <si>
    <t>C9orf50</t>
  </si>
  <si>
    <t>PRPS1</t>
  </si>
  <si>
    <t>BAG3</t>
  </si>
  <si>
    <t>FUT7</t>
  </si>
  <si>
    <t>WDR4</t>
  </si>
  <si>
    <t>IKBKE</t>
  </si>
  <si>
    <t>PLEKHF1</t>
  </si>
  <si>
    <t>BANF1</t>
  </si>
  <si>
    <t>ELTD1</t>
  </si>
  <si>
    <t>GAGE3</t>
  </si>
  <si>
    <t>URB2</t>
  </si>
  <si>
    <t>FLJ42392</t>
  </si>
  <si>
    <t>PSIP1</t>
  </si>
  <si>
    <t>ARL5B</t>
  </si>
  <si>
    <t>GALR3</t>
  </si>
  <si>
    <t>SERBP1</t>
  </si>
  <si>
    <t>NUBP1</t>
  </si>
  <si>
    <t>CLEC16A</t>
  </si>
  <si>
    <t>PSME3</t>
  </si>
  <si>
    <t>MAPK3</t>
  </si>
  <si>
    <t>ARL6IP1</t>
  </si>
  <si>
    <t>SF3B3</t>
  </si>
  <si>
    <t>ARHGAP11A</t>
  </si>
  <si>
    <t>SEC22B</t>
  </si>
  <si>
    <t>BCL2L12</t>
  </si>
  <si>
    <t>GJC2</t>
  </si>
  <si>
    <t>GMNN</t>
  </si>
  <si>
    <t>ARHGAP18</t>
  </si>
  <si>
    <t>KLF9</t>
  </si>
  <si>
    <t>MECP2</t>
  </si>
  <si>
    <t>BCLAF1</t>
  </si>
  <si>
    <t>ARMCX3</t>
  </si>
  <si>
    <t>GLRA2</t>
  </si>
  <si>
    <t>RECQL</t>
  </si>
  <si>
    <t>MIER1</t>
  </si>
  <si>
    <t>ETV1</t>
  </si>
  <si>
    <t>MASTL</t>
  </si>
  <si>
    <t>H6PD</t>
  </si>
  <si>
    <t>MIR216A</t>
  </si>
  <si>
    <t>MIR583</t>
  </si>
  <si>
    <t>ETV4</t>
  </si>
  <si>
    <t>GNB1L</t>
  </si>
  <si>
    <t>GUSB</t>
  </si>
  <si>
    <t>PFDN5</t>
  </si>
  <si>
    <t>ANKS1B</t>
  </si>
  <si>
    <t>ASB2</t>
  </si>
  <si>
    <t>GRM4</t>
  </si>
  <si>
    <t>DUSP23</t>
  </si>
  <si>
    <t>SERINC5</t>
  </si>
  <si>
    <t>MTF2</t>
  </si>
  <si>
    <t>BGLAP</t>
  </si>
  <si>
    <t>H2AFX</t>
  </si>
  <si>
    <t>CHST8</t>
  </si>
  <si>
    <t>SMARCA2</t>
  </si>
  <si>
    <t>MTHFR</t>
  </si>
  <si>
    <t>ATF5</t>
  </si>
  <si>
    <t>GUCY1A2</t>
  </si>
  <si>
    <t>OXCT1</t>
  </si>
  <si>
    <t>SMC5</t>
  </si>
  <si>
    <t>BLID</t>
  </si>
  <si>
    <t>ATG12</t>
  </si>
  <si>
    <t>FLVCR2</t>
  </si>
  <si>
    <t>HAT1</t>
  </si>
  <si>
    <t>DHCR7</t>
  </si>
  <si>
    <t>ABCE1</t>
  </si>
  <si>
    <t>SNX13</t>
  </si>
  <si>
    <t>BLM</t>
  </si>
  <si>
    <t>FOLR3</t>
  </si>
  <si>
    <t>HAUS5</t>
  </si>
  <si>
    <t>HAUS6</t>
  </si>
  <si>
    <t>GPT2</t>
  </si>
  <si>
    <t>TTPAL</t>
  </si>
  <si>
    <t>MYOCD</t>
  </si>
  <si>
    <t>BORA</t>
  </si>
  <si>
    <t>ATP2A2</t>
  </si>
  <si>
    <t>FPR3</t>
  </si>
  <si>
    <t>HBD</t>
  </si>
  <si>
    <t>DDX39</t>
  </si>
  <si>
    <t>PHYHD1</t>
  </si>
  <si>
    <t>C22orf27</t>
  </si>
  <si>
    <t>IRX3</t>
  </si>
  <si>
    <t>C14orf182</t>
  </si>
  <si>
    <t>KIAA0146</t>
  </si>
  <si>
    <t>SPTSSA</t>
  </si>
  <si>
    <t>NIPBL</t>
  </si>
  <si>
    <t>ATP6AP2</t>
  </si>
  <si>
    <t>FZD1</t>
  </si>
  <si>
    <t>HN1</t>
  </si>
  <si>
    <t>WBSCR27</t>
  </si>
  <si>
    <t>MIR221</t>
  </si>
  <si>
    <t>SS18</t>
  </si>
  <si>
    <t>NOC2L</t>
  </si>
  <si>
    <t>BRD8</t>
  </si>
  <si>
    <t>ATP6V1A</t>
  </si>
  <si>
    <t>HIST1H3F</t>
  </si>
  <si>
    <t>HNRNPL</t>
  </si>
  <si>
    <t>ZBTB10</t>
  </si>
  <si>
    <t>MST1P2</t>
  </si>
  <si>
    <t>NCRUPAR</t>
  </si>
  <si>
    <t>SWAP70</t>
  </si>
  <si>
    <t>NOS1</t>
  </si>
  <si>
    <t>HSPA4</t>
  </si>
  <si>
    <t>GCNT2</t>
  </si>
  <si>
    <t>HAO1</t>
  </si>
  <si>
    <t>YPEL3</t>
  </si>
  <si>
    <t>BTBD10</t>
  </si>
  <si>
    <t>AXIN2</t>
  </si>
  <si>
    <t>AZI2</t>
  </si>
  <si>
    <t>OTUB1</t>
  </si>
  <si>
    <t>HOXA10</t>
  </si>
  <si>
    <t>NUP205</t>
  </si>
  <si>
    <t>SECTM1</t>
  </si>
  <si>
    <t>C20orf70</t>
  </si>
  <si>
    <t>C11orf24</t>
  </si>
  <si>
    <t>B3GNT1</t>
  </si>
  <si>
    <t>HOXD11</t>
  </si>
  <si>
    <t>UBR7</t>
  </si>
  <si>
    <t>PAF1</t>
  </si>
  <si>
    <t>C11orf48</t>
  </si>
  <si>
    <t>INTS8</t>
  </si>
  <si>
    <t>RRM1</t>
  </si>
  <si>
    <t>KRT2</t>
  </si>
  <si>
    <t>TMTC1</t>
  </si>
  <si>
    <t>PARP10</t>
  </si>
  <si>
    <t>C11orf70</t>
  </si>
  <si>
    <t>B4GALT6</t>
  </si>
  <si>
    <t>HYAL3</t>
  </si>
  <si>
    <t>IPO4</t>
  </si>
  <si>
    <t>CHST6</t>
  </si>
  <si>
    <t>IDS</t>
  </si>
  <si>
    <t>IRAK1</t>
  </si>
  <si>
    <t>MYOZ2</t>
  </si>
  <si>
    <t>PAX7</t>
  </si>
  <si>
    <t>C11orf82</t>
  </si>
  <si>
    <t>THOC4</t>
  </si>
  <si>
    <t>SYNPO</t>
  </si>
  <si>
    <t>DNAJB12</t>
  </si>
  <si>
    <t>SH3TC2</t>
  </si>
  <si>
    <t>C12orf48</t>
  </si>
  <si>
    <t>INO80D</t>
  </si>
  <si>
    <t>NUP107</t>
  </si>
  <si>
    <t>PHF1</t>
  </si>
  <si>
    <t>C12orf57</t>
  </si>
  <si>
    <t>BACH2</t>
  </si>
  <si>
    <t>IQCC</t>
  </si>
  <si>
    <t>KIF11</t>
  </si>
  <si>
    <t>C1orf135</t>
  </si>
  <si>
    <t>STEAP1</t>
  </si>
  <si>
    <t>TSEN2</t>
  </si>
  <si>
    <t>PHF19</t>
  </si>
  <si>
    <t>C12orf66</t>
  </si>
  <si>
    <t>KCND1</t>
  </si>
  <si>
    <t>KIF20A</t>
  </si>
  <si>
    <t>HYI</t>
  </si>
  <si>
    <t>C13orf27</t>
  </si>
  <si>
    <t>BAG4</t>
  </si>
  <si>
    <t>KCNS1</t>
  </si>
  <si>
    <t>KIF23</t>
  </si>
  <si>
    <t>POP1</t>
  </si>
  <si>
    <t>SLC8A3</t>
  </si>
  <si>
    <t>NUFIP1</t>
  </si>
  <si>
    <t>C14orf101</t>
  </si>
  <si>
    <t>BAIAP2</t>
  </si>
  <si>
    <t>KCTD2</t>
  </si>
  <si>
    <t>SLC39A10</t>
  </si>
  <si>
    <t>PIH1D1</t>
  </si>
  <si>
    <t>C14orf80</t>
  </si>
  <si>
    <t>LAGE3</t>
  </si>
  <si>
    <t>UBE2E1</t>
  </si>
  <si>
    <t>PIWIL2</t>
  </si>
  <si>
    <t>C15orf42</t>
  </si>
  <si>
    <t>KIF15</t>
  </si>
  <si>
    <t>LARP7</t>
  </si>
  <si>
    <t>POLA1</t>
  </si>
  <si>
    <t>CBL</t>
  </si>
  <si>
    <t>BATF2</t>
  </si>
  <si>
    <t>KIF4A</t>
  </si>
  <si>
    <t>PUS7</t>
  </si>
  <si>
    <t>POU5F1</t>
  </si>
  <si>
    <t>C16orf57</t>
  </si>
  <si>
    <t>BBC3</t>
  </si>
  <si>
    <t>KLHL11</t>
  </si>
  <si>
    <t>PPARGC1A</t>
  </si>
  <si>
    <t>BBS5</t>
  </si>
  <si>
    <t>LSM2</t>
  </si>
  <si>
    <t>GDPD3</t>
  </si>
  <si>
    <t>KIF20B</t>
  </si>
  <si>
    <t>PRDM8</t>
  </si>
  <si>
    <t>PRDM12</t>
  </si>
  <si>
    <t>C17orf53</t>
  </si>
  <si>
    <t>KCNA2</t>
  </si>
  <si>
    <t>LSM3</t>
  </si>
  <si>
    <t>LECT2</t>
  </si>
  <si>
    <t>PHYH</t>
  </si>
  <si>
    <t>EIF1</t>
  </si>
  <si>
    <t>STOML1</t>
  </si>
  <si>
    <t>PRKD1</t>
  </si>
  <si>
    <t>C17orf61</t>
  </si>
  <si>
    <t>KCNJ10</t>
  </si>
  <si>
    <t>LSMD1</t>
  </si>
  <si>
    <t>C5orf27</t>
  </si>
  <si>
    <t>C18orf56</t>
  </si>
  <si>
    <t>LEMD3</t>
  </si>
  <si>
    <t>PYGO2</t>
  </si>
  <si>
    <t>C19orf42</t>
  </si>
  <si>
    <t>HEXIM2</t>
  </si>
  <si>
    <t>C1D</t>
  </si>
  <si>
    <t>BHLHE40</t>
  </si>
  <si>
    <t>KIAA0513</t>
  </si>
  <si>
    <t>MARCKS</t>
  </si>
  <si>
    <t>RDBP</t>
  </si>
  <si>
    <t>LINS</t>
  </si>
  <si>
    <t>SLC16A3</t>
  </si>
  <si>
    <t>C1orf107</t>
  </si>
  <si>
    <t>RNF20</t>
  </si>
  <si>
    <t>C1orf131</t>
  </si>
  <si>
    <t>LMNB1</t>
  </si>
  <si>
    <t>PRKCH</t>
  </si>
  <si>
    <t>C1orf198</t>
  </si>
  <si>
    <t>BLCAP</t>
  </si>
  <si>
    <t>KIR2DL4</t>
  </si>
  <si>
    <t>NASP</t>
  </si>
  <si>
    <t>CD28</t>
  </si>
  <si>
    <t>RPS6KA4</t>
  </si>
  <si>
    <t>BLZF1</t>
  </si>
  <si>
    <t>KLF11</t>
  </si>
  <si>
    <t>LOC100288903</t>
  </si>
  <si>
    <t>C1orf56</t>
  </si>
  <si>
    <t>LOC282997</t>
  </si>
  <si>
    <t>MRPL18</t>
  </si>
  <si>
    <t>CDON</t>
  </si>
  <si>
    <t>DDX47</t>
  </si>
  <si>
    <t>BMPR2</t>
  </si>
  <si>
    <t>LOC730101</t>
  </si>
  <si>
    <t>MRPL20</t>
  </si>
  <si>
    <t>PLCG2</t>
  </si>
  <si>
    <t>RUVBL2</t>
  </si>
  <si>
    <t>C20orf94</t>
  </si>
  <si>
    <t>LPGAT1</t>
  </si>
  <si>
    <t>MRPL48</t>
  </si>
  <si>
    <t>SLC26A5</t>
  </si>
  <si>
    <t>SART3</t>
  </si>
  <si>
    <t>C21orf119</t>
  </si>
  <si>
    <t>BRI3</t>
  </si>
  <si>
    <t>MRPS21</t>
  </si>
  <si>
    <t>SET</t>
  </si>
  <si>
    <t>C22orf13</t>
  </si>
  <si>
    <t>LRRC20</t>
  </si>
  <si>
    <t>OBFC1</t>
  </si>
  <si>
    <t>PLCXD3</t>
  </si>
  <si>
    <t>C2orf15</t>
  </si>
  <si>
    <t>LOC155060</t>
  </si>
  <si>
    <t>NCBP2</t>
  </si>
  <si>
    <t>C2orf47</t>
  </si>
  <si>
    <t>C10orf26</t>
  </si>
  <si>
    <t>LRRC61</t>
  </si>
  <si>
    <t>AMOTL2</t>
  </si>
  <si>
    <t>DNAH5</t>
  </si>
  <si>
    <t>C2orf69</t>
  </si>
  <si>
    <t>NDN</t>
  </si>
  <si>
    <t>RBM14</t>
  </si>
  <si>
    <t>SUMO1P1</t>
  </si>
  <si>
    <t>C11orf96</t>
  </si>
  <si>
    <t>NDUFA13</t>
  </si>
  <si>
    <t>C3orf58</t>
  </si>
  <si>
    <t>C12orf35</t>
  </si>
  <si>
    <t>MED18</t>
  </si>
  <si>
    <t>NDUFB8</t>
  </si>
  <si>
    <t>SMAD4</t>
  </si>
  <si>
    <t>C4orf21</t>
  </si>
  <si>
    <t>C14orf149</t>
  </si>
  <si>
    <t>MEFV</t>
  </si>
  <si>
    <t>SMARCB1</t>
  </si>
  <si>
    <t>C4orf27</t>
  </si>
  <si>
    <t>C14orf49</t>
  </si>
  <si>
    <t>METTL16</t>
  </si>
  <si>
    <t>C4orf32</t>
  </si>
  <si>
    <t>C15orf39</t>
  </si>
  <si>
    <t>MT4</t>
  </si>
  <si>
    <t>MIS18BP1</t>
  </si>
  <si>
    <t>NFYC</t>
  </si>
  <si>
    <t>XPO1</t>
  </si>
  <si>
    <t>C4orf43</t>
  </si>
  <si>
    <t>MTHFD2L</t>
  </si>
  <si>
    <t>SNW1</t>
  </si>
  <si>
    <t>C5</t>
  </si>
  <si>
    <t>C18orf10</t>
  </si>
  <si>
    <t>MTMR10</t>
  </si>
  <si>
    <t>MRPS18B</t>
  </si>
  <si>
    <t>NNT</t>
  </si>
  <si>
    <t>C21orf84</t>
  </si>
  <si>
    <t>C5orf34</t>
  </si>
  <si>
    <t>C18orf19</t>
  </si>
  <si>
    <t>MS4A12</t>
  </si>
  <si>
    <t>SPTY2D1</t>
  </si>
  <si>
    <t>C5orf54</t>
  </si>
  <si>
    <t>C19orf28</t>
  </si>
  <si>
    <t>MSH5</t>
  </si>
  <si>
    <t>NOP58</t>
  </si>
  <si>
    <t>C6orf162</t>
  </si>
  <si>
    <t>C19orf66</t>
  </si>
  <si>
    <t>NPAS2</t>
  </si>
  <si>
    <t>GTF2E2</t>
  </si>
  <si>
    <t>FLJ35776</t>
  </si>
  <si>
    <t>C1GALT1C1</t>
  </si>
  <si>
    <t>NPC1L1</t>
  </si>
  <si>
    <t>NR2F2</t>
  </si>
  <si>
    <t>NANS</t>
  </si>
  <si>
    <t>C6orf70</t>
  </si>
  <si>
    <t>NR0B2</t>
  </si>
  <si>
    <t>MXD3</t>
  </si>
  <si>
    <t>NUP35</t>
  </si>
  <si>
    <t>C7orf49</t>
  </si>
  <si>
    <t>NUP85</t>
  </si>
  <si>
    <t>SLC25A24</t>
  </si>
  <si>
    <t>C7orf55</t>
  </si>
  <si>
    <t>TAF7</t>
  </si>
  <si>
    <t>C9orf100</t>
  </si>
  <si>
    <t>NTSR1</t>
  </si>
  <si>
    <t>DNAJC9</t>
  </si>
  <si>
    <t>ERRFI1</t>
  </si>
  <si>
    <t>TAL1</t>
  </si>
  <si>
    <t>C9orf103</t>
  </si>
  <si>
    <t>C1orf54</t>
  </si>
  <si>
    <t>NUPL1</t>
  </si>
  <si>
    <t>NFE2</t>
  </si>
  <si>
    <t>PBRM1</t>
  </si>
  <si>
    <t>FBXO28</t>
  </si>
  <si>
    <t>TET1</t>
  </si>
  <si>
    <t>C9orf23</t>
  </si>
  <si>
    <t>C20orf177</t>
  </si>
  <si>
    <t>OPA3</t>
  </si>
  <si>
    <t>MLKL</t>
  </si>
  <si>
    <t>IER5L</t>
  </si>
  <si>
    <t>C9orf40</t>
  </si>
  <si>
    <t>OPN3</t>
  </si>
  <si>
    <t>NGF</t>
  </si>
  <si>
    <t>PDCD6IP</t>
  </si>
  <si>
    <t>TLK1</t>
  </si>
  <si>
    <t>C9orf82</t>
  </si>
  <si>
    <t>C3orf23</t>
  </si>
  <si>
    <t>NQO2</t>
  </si>
  <si>
    <t>TLK2</t>
  </si>
  <si>
    <t>CACNB2</t>
  </si>
  <si>
    <t>C3orf39</t>
  </si>
  <si>
    <t>OSGIN1</t>
  </si>
  <si>
    <t>NMBR</t>
  </si>
  <si>
    <t>NUP133</t>
  </si>
  <si>
    <t>CAD</t>
  </si>
  <si>
    <t>NPAS1</t>
  </si>
  <si>
    <t>SLCO4A1</t>
  </si>
  <si>
    <t>POU3F3</t>
  </si>
  <si>
    <t>TPR</t>
  </si>
  <si>
    <t>C5orf13</t>
  </si>
  <si>
    <t>OTUB2</t>
  </si>
  <si>
    <t>PNP</t>
  </si>
  <si>
    <t>C9orf150</t>
  </si>
  <si>
    <t>TRIM28</t>
  </si>
  <si>
    <t>C5orf15</t>
  </si>
  <si>
    <t>POLE2</t>
  </si>
  <si>
    <t>NEIL3</t>
  </si>
  <si>
    <t>TRIP12</t>
  </si>
  <si>
    <t>CASC5</t>
  </si>
  <si>
    <t>C6orf141</t>
  </si>
  <si>
    <t>PAQR5</t>
  </si>
  <si>
    <t>NUP37</t>
  </si>
  <si>
    <t>SGOL2</t>
  </si>
  <si>
    <t>C1QTNF1</t>
  </si>
  <si>
    <t>C6orf192</t>
  </si>
  <si>
    <t>PCBP3</t>
  </si>
  <si>
    <t>NUP43</t>
  </si>
  <si>
    <t>PPA2</t>
  </si>
  <si>
    <t>USP1</t>
  </si>
  <si>
    <t>C7orf58</t>
  </si>
  <si>
    <t>OCEL1</t>
  </si>
  <si>
    <t>PPP1R7</t>
  </si>
  <si>
    <t>AKR1E2</t>
  </si>
  <si>
    <t>UBE2B</t>
  </si>
  <si>
    <t>CATSPER1</t>
  </si>
  <si>
    <t>C9orf95</t>
  </si>
  <si>
    <t>PCTP</t>
  </si>
  <si>
    <t>PRELID1</t>
  </si>
  <si>
    <t>SGOL1</t>
  </si>
  <si>
    <t>ADAT2</t>
  </si>
  <si>
    <t>UBE2N</t>
  </si>
  <si>
    <t>CBX7</t>
  </si>
  <si>
    <t>OLFML2B</t>
  </si>
  <si>
    <t>TOPBP1</t>
  </si>
  <si>
    <t>ASB9P1</t>
  </si>
  <si>
    <t>VAPA</t>
  </si>
  <si>
    <t>UBR5</t>
  </si>
  <si>
    <t>CCDC136</t>
  </si>
  <si>
    <t>CA13</t>
  </si>
  <si>
    <t>OXNAD1</t>
  </si>
  <si>
    <t>CCDC138</t>
  </si>
  <si>
    <t>CAB39</t>
  </si>
  <si>
    <t>TACC3</t>
  </si>
  <si>
    <t>LOC440926</t>
  </si>
  <si>
    <t>CCDC14</t>
  </si>
  <si>
    <t>PKIA</t>
  </si>
  <si>
    <t>UHRF2</t>
  </si>
  <si>
    <t>CCDC153</t>
  </si>
  <si>
    <t>PLCB1</t>
  </si>
  <si>
    <t>LAT2</t>
  </si>
  <si>
    <t>USP17L2</t>
  </si>
  <si>
    <t>CCDC23</t>
  </si>
  <si>
    <t>CAPRIN2</t>
  </si>
  <si>
    <t>PSMB5</t>
  </si>
  <si>
    <t>TIMELESS</t>
  </si>
  <si>
    <t>PREP</t>
  </si>
  <si>
    <t>CARD17</t>
  </si>
  <si>
    <t>POMT2</t>
  </si>
  <si>
    <t>PCYT1B</t>
  </si>
  <si>
    <t>PSMC3</t>
  </si>
  <si>
    <t>RAD18</t>
  </si>
  <si>
    <t>WBP2</t>
  </si>
  <si>
    <t>CCM2</t>
  </si>
  <si>
    <t>CASC4</t>
  </si>
  <si>
    <t>PEAK1</t>
  </si>
  <si>
    <t>PSMD6</t>
  </si>
  <si>
    <t>CALR3</t>
  </si>
  <si>
    <t>OSR1</t>
  </si>
  <si>
    <t>PPFIA4</t>
  </si>
  <si>
    <t>PITX1</t>
  </si>
  <si>
    <t>PTOV1</t>
  </si>
  <si>
    <t>LOC100128023</t>
  </si>
  <si>
    <t>ZNF304</t>
  </si>
  <si>
    <t>PLCD1</t>
  </si>
  <si>
    <t>KIAA2013</t>
  </si>
  <si>
    <t>PLN</t>
  </si>
  <si>
    <t>PTCD2</t>
  </si>
  <si>
    <t>ZNF451</t>
  </si>
  <si>
    <t>PTBP2</t>
  </si>
  <si>
    <t>RARS2</t>
  </si>
  <si>
    <t>ZNHIT1</t>
  </si>
  <si>
    <t>CCDC126</t>
  </si>
  <si>
    <t>RASA1</t>
  </si>
  <si>
    <t>KARS</t>
  </si>
  <si>
    <t>MUL1</t>
  </si>
  <si>
    <t>CCNK</t>
  </si>
  <si>
    <t>CCDC167</t>
  </si>
  <si>
    <t>PTPRB</t>
  </si>
  <si>
    <t>ZNF675</t>
  </si>
  <si>
    <t>CCT2</t>
  </si>
  <si>
    <t>RASL12</t>
  </si>
  <si>
    <t>PRSS1</t>
  </si>
  <si>
    <t>RBM3</t>
  </si>
  <si>
    <t>NDRG4</t>
  </si>
  <si>
    <t>EFCAB1</t>
  </si>
  <si>
    <t>CCT4</t>
  </si>
  <si>
    <t>RCBTB1</t>
  </si>
  <si>
    <t>ZNF469</t>
  </si>
  <si>
    <t>PTPDC1</t>
  </si>
  <si>
    <t>PSRC1</t>
  </si>
  <si>
    <t>RCN2</t>
  </si>
  <si>
    <t>ORC6L</t>
  </si>
  <si>
    <t>C7orf65</t>
  </si>
  <si>
    <t>CCNJ</t>
  </si>
  <si>
    <t>SCML1</t>
  </si>
  <si>
    <t>DHODH</t>
  </si>
  <si>
    <t>LOC440117</t>
  </si>
  <si>
    <t>CDAN1</t>
  </si>
  <si>
    <t>RHOJ</t>
  </si>
  <si>
    <t>TUBE1</t>
  </si>
  <si>
    <t>MIR23A</t>
  </si>
  <si>
    <t>CDC14B</t>
  </si>
  <si>
    <t>RPA2</t>
  </si>
  <si>
    <t>CCR1</t>
  </si>
  <si>
    <t>SLC14A1</t>
  </si>
  <si>
    <t>RDH5</t>
  </si>
  <si>
    <t>ASF1B</t>
  </si>
  <si>
    <t>SLC16A8</t>
  </si>
  <si>
    <t>CDC42</t>
  </si>
  <si>
    <t>RNF19A</t>
  </si>
  <si>
    <t>ERCC6L</t>
  </si>
  <si>
    <t>KCNJ16</t>
  </si>
  <si>
    <t>SLC35D2</t>
  </si>
  <si>
    <t>SCN3A</t>
  </si>
  <si>
    <t>SLBP</t>
  </si>
  <si>
    <t>SLC5A7</t>
  </si>
  <si>
    <t>SIGLEC5</t>
  </si>
  <si>
    <t>C8orf75</t>
  </si>
  <si>
    <t>LPP</t>
  </si>
  <si>
    <t>SLC16A10</t>
  </si>
  <si>
    <t>MIR3146</t>
  </si>
  <si>
    <t>SLIRP</t>
  </si>
  <si>
    <t>PLK4</t>
  </si>
  <si>
    <t>SNORD124</t>
  </si>
  <si>
    <t>SMARCE1</t>
  </si>
  <si>
    <t>UACA</t>
  </si>
  <si>
    <t>CDC42EP4</t>
  </si>
  <si>
    <t>SLC8A1</t>
  </si>
  <si>
    <t>SNRPA</t>
  </si>
  <si>
    <t>TRIM54</t>
  </si>
  <si>
    <t>CDK2AP2</t>
  </si>
  <si>
    <t>SOAT2</t>
  </si>
  <si>
    <t>SPCS2</t>
  </si>
  <si>
    <t>TRIM59</t>
  </si>
  <si>
    <t>CDK5</t>
  </si>
  <si>
    <t>CDC42SE2</t>
  </si>
  <si>
    <t>SPAG11A</t>
  </si>
  <si>
    <t>CDK5RAP2</t>
  </si>
  <si>
    <t>TBXAS1</t>
  </si>
  <si>
    <t>SRSF1</t>
  </si>
  <si>
    <t>POLD1</t>
  </si>
  <si>
    <t>CDKL5</t>
  </si>
  <si>
    <t>TMC7</t>
  </si>
  <si>
    <t>SYN1</t>
  </si>
  <si>
    <t>IKBKG</t>
  </si>
  <si>
    <t>CDR2</t>
  </si>
  <si>
    <t>SYP</t>
  </si>
  <si>
    <t>SRSF7</t>
  </si>
  <si>
    <t>TROAP</t>
  </si>
  <si>
    <t>TMEM35</t>
  </si>
  <si>
    <t>ST7</t>
  </si>
  <si>
    <t>SPCS3</t>
  </si>
  <si>
    <t>CEBPB</t>
  </si>
  <si>
    <t>CEP19</t>
  </si>
  <si>
    <t>TRAF3IP1</t>
  </si>
  <si>
    <t>TBC1D2</t>
  </si>
  <si>
    <t>STRAP</t>
  </si>
  <si>
    <t>PHEX</t>
  </si>
  <si>
    <t>CEP250</t>
  </si>
  <si>
    <t>TRIB1</t>
  </si>
  <si>
    <t>TFAM</t>
  </si>
  <si>
    <t>CENPH</t>
  </si>
  <si>
    <t>CEPT1</t>
  </si>
  <si>
    <t>THBS2</t>
  </si>
  <si>
    <t>TARDBP</t>
  </si>
  <si>
    <t>KIF22</t>
  </si>
  <si>
    <t>CFHR3</t>
  </si>
  <si>
    <t>CENPJ</t>
  </si>
  <si>
    <t>TTLL7</t>
  </si>
  <si>
    <t>TIA1</t>
  </si>
  <si>
    <t>CENPL</t>
  </si>
  <si>
    <t>CGREF1</t>
  </si>
  <si>
    <t>TUB</t>
  </si>
  <si>
    <t>TNFSF11</t>
  </si>
  <si>
    <t>TMEM5</t>
  </si>
  <si>
    <t>ARHGAP19</t>
  </si>
  <si>
    <t>CHMP5</t>
  </si>
  <si>
    <t>TMEM93</t>
  </si>
  <si>
    <t>UBE2O</t>
  </si>
  <si>
    <t>TMPO</t>
  </si>
  <si>
    <t>CENPQ</t>
  </si>
  <si>
    <t>UCP1</t>
  </si>
  <si>
    <t>TOMM5</t>
  </si>
  <si>
    <t>CENPW</t>
  </si>
  <si>
    <t>CISD2</t>
  </si>
  <si>
    <t>CEP41</t>
  </si>
  <si>
    <t>CITED4</t>
  </si>
  <si>
    <t>UTF1</t>
  </si>
  <si>
    <t>CEP44</t>
  </si>
  <si>
    <t>CKAP4</t>
  </si>
  <si>
    <t>VPS37B</t>
  </si>
  <si>
    <t>TSEN34</t>
  </si>
  <si>
    <t>YOD1</t>
  </si>
  <si>
    <t>WDR76</t>
  </si>
  <si>
    <t>PIGA</t>
  </si>
  <si>
    <t>CEP68</t>
  </si>
  <si>
    <t>CLCN7</t>
  </si>
  <si>
    <t>YRDC</t>
  </si>
  <si>
    <t>XRCC3</t>
  </si>
  <si>
    <t>IL18RAP</t>
  </si>
  <si>
    <t>CEP97</t>
  </si>
  <si>
    <t>ZNF215</t>
  </si>
  <si>
    <t>TUFM</t>
  </si>
  <si>
    <t>CERK</t>
  </si>
  <si>
    <t>CLDN12</t>
  </si>
  <si>
    <t>ZNF324</t>
  </si>
  <si>
    <t>U2AF2</t>
  </si>
  <si>
    <t>SGK2</t>
  </si>
  <si>
    <t>CLDN14</t>
  </si>
  <si>
    <t>ZNF574</t>
  </si>
  <si>
    <t>CGGBP1</t>
  </si>
  <si>
    <t>CHTF18</t>
  </si>
  <si>
    <t>UBE2C</t>
  </si>
  <si>
    <t>CMC1</t>
  </si>
  <si>
    <t>CMTM1</t>
  </si>
  <si>
    <t>YWHAB</t>
  </si>
  <si>
    <t>CLASP2</t>
  </si>
  <si>
    <t>ZNF503</t>
  </si>
  <si>
    <t>CLDN11</t>
  </si>
  <si>
    <t>ZNF841</t>
  </si>
  <si>
    <t>COBLL1</t>
  </si>
  <si>
    <t>CMAS</t>
  </si>
  <si>
    <t>COL16A1</t>
  </si>
  <si>
    <t>UMPS</t>
  </si>
  <si>
    <t>CMTM4</t>
  </si>
  <si>
    <t>COMMD10</t>
  </si>
  <si>
    <t>SASS6</t>
  </si>
  <si>
    <t>CMTM8</t>
  </si>
  <si>
    <t>COPS5</t>
  </si>
  <si>
    <t>CNOT1</t>
  </si>
  <si>
    <t>EYA2</t>
  </si>
  <si>
    <t>CNPY4</t>
  </si>
  <si>
    <t>CPA4</t>
  </si>
  <si>
    <t>CTSE</t>
  </si>
  <si>
    <t>CPEB2</t>
  </si>
  <si>
    <t>CPNE8</t>
  </si>
  <si>
    <t>DHPS</t>
  </si>
  <si>
    <t>COMMD6</t>
  </si>
  <si>
    <t>COPZ1</t>
  </si>
  <si>
    <t>COX18</t>
  </si>
  <si>
    <t>WIZ</t>
  </si>
  <si>
    <t>CPS1</t>
  </si>
  <si>
    <t>CPSF3</t>
  </si>
  <si>
    <t>CREBL2</t>
  </si>
  <si>
    <t>CTTN</t>
  </si>
  <si>
    <t>USP9X</t>
  </si>
  <si>
    <t>DCK</t>
  </si>
  <si>
    <t>CROCCP3</t>
  </si>
  <si>
    <t>CRYZL1</t>
  </si>
  <si>
    <t>MTM1</t>
  </si>
  <si>
    <t>CYTH1</t>
  </si>
  <si>
    <t>DAGLA</t>
  </si>
  <si>
    <t>DCAF5</t>
  </si>
  <si>
    <t>KIF18A</t>
  </si>
  <si>
    <t>CUX1</t>
  </si>
  <si>
    <t>DCUN1D3</t>
  </si>
  <si>
    <t>DCUN1D4</t>
  </si>
  <si>
    <t>DAZAP2</t>
  </si>
  <si>
    <t>DDX58</t>
  </si>
  <si>
    <t>DCP2</t>
  </si>
  <si>
    <t>DDX60</t>
  </si>
  <si>
    <t>DCUN1D1</t>
  </si>
  <si>
    <t>DDX60L</t>
  </si>
  <si>
    <t>GMFB</t>
  </si>
  <si>
    <t>DEAF1</t>
  </si>
  <si>
    <t>TMEM48</t>
  </si>
  <si>
    <t>DDHD1</t>
  </si>
  <si>
    <t>DENND3</t>
  </si>
  <si>
    <t>DDX39A</t>
  </si>
  <si>
    <t>DHRS9</t>
  </si>
  <si>
    <t>DHRS7B</t>
  </si>
  <si>
    <t>DIO3</t>
  </si>
  <si>
    <t>DIS3</t>
  </si>
  <si>
    <t>DIDO1</t>
  </si>
  <si>
    <t>DIS3L</t>
  </si>
  <si>
    <t>DLL3</t>
  </si>
  <si>
    <t>DNAJC16</t>
  </si>
  <si>
    <t>DNAH2</t>
  </si>
  <si>
    <t>DNAL1</t>
  </si>
  <si>
    <t>DNAJC22</t>
  </si>
  <si>
    <t>DNMT3A</t>
  </si>
  <si>
    <t>DOCK8</t>
  </si>
  <si>
    <t>DRAM1</t>
  </si>
  <si>
    <t>DUS1L</t>
  </si>
  <si>
    <t>DYNLT1</t>
  </si>
  <si>
    <t>DSCR6</t>
  </si>
  <si>
    <t>DSN1</t>
  </si>
  <si>
    <t>EDF1</t>
  </si>
  <si>
    <t>DYNLL2</t>
  </si>
  <si>
    <t>EFNA5</t>
  </si>
  <si>
    <t>EFR3A</t>
  </si>
  <si>
    <t>EGR1</t>
  </si>
  <si>
    <t>EDEM1</t>
  </si>
  <si>
    <t>EFCAB11</t>
  </si>
  <si>
    <t>EFCAB7</t>
  </si>
  <si>
    <t>EIF2AK2</t>
  </si>
  <si>
    <t>EIF2S1</t>
  </si>
  <si>
    <t>EHHADH</t>
  </si>
  <si>
    <t>EIF4EBP2</t>
  </si>
  <si>
    <t>EIF5</t>
  </si>
  <si>
    <t>EIF2AK1</t>
  </si>
  <si>
    <t>EIF3J</t>
  </si>
  <si>
    <t>ENDOD1</t>
  </si>
  <si>
    <t>ENTPD7</t>
  </si>
  <si>
    <t>ENOPH1</t>
  </si>
  <si>
    <t>EPGN</t>
  </si>
  <si>
    <t>ENTPD4</t>
  </si>
  <si>
    <t>EPHA7</t>
  </si>
  <si>
    <t>EPAS1</t>
  </si>
  <si>
    <t>EPSTI1</t>
  </si>
  <si>
    <t>ERAP1</t>
  </si>
  <si>
    <t>ERGIC2</t>
  </si>
  <si>
    <t>ETFB</t>
  </si>
  <si>
    <t>EVC</t>
  </si>
  <si>
    <t>FAM129B</t>
  </si>
  <si>
    <t>EXOSC2</t>
  </si>
  <si>
    <t>FAM160B1</t>
  </si>
  <si>
    <t>EXOSC3</t>
  </si>
  <si>
    <t>FAM162A</t>
  </si>
  <si>
    <t>FAM40A</t>
  </si>
  <si>
    <t>F12</t>
  </si>
  <si>
    <t>FAM55C</t>
  </si>
  <si>
    <t>FADS1</t>
  </si>
  <si>
    <t>FAM84A</t>
  </si>
  <si>
    <t>FAM103A1</t>
  </si>
  <si>
    <t>FAM105A</t>
  </si>
  <si>
    <t>FBXL2</t>
  </si>
  <si>
    <t>FAM108C1</t>
  </si>
  <si>
    <t>FBXO36</t>
  </si>
  <si>
    <t>FAM120AOS</t>
  </si>
  <si>
    <t>FCHO2</t>
  </si>
  <si>
    <t>FAM122B</t>
  </si>
  <si>
    <t>FDX1</t>
  </si>
  <si>
    <t>FAM158A</t>
  </si>
  <si>
    <t>FAM171B</t>
  </si>
  <si>
    <t>FAM204A</t>
  </si>
  <si>
    <t>FGF7</t>
  </si>
  <si>
    <t>FAM73A</t>
  </si>
  <si>
    <t>FIS1</t>
  </si>
  <si>
    <t>FAM82B</t>
  </si>
  <si>
    <t>FAM8A1</t>
  </si>
  <si>
    <t>FMN2</t>
  </si>
  <si>
    <t>FANCG</t>
  </si>
  <si>
    <t>FNBP4</t>
  </si>
  <si>
    <t>FANCI</t>
  </si>
  <si>
    <t>FBXO21</t>
  </si>
  <si>
    <t>FRMD5</t>
  </si>
  <si>
    <t>FCHO1</t>
  </si>
  <si>
    <t>FGFBP3</t>
  </si>
  <si>
    <t>FTH1P7</t>
  </si>
  <si>
    <t>FGFR1OP</t>
  </si>
  <si>
    <t>FTHL17</t>
  </si>
  <si>
    <t>FGFRL1</t>
  </si>
  <si>
    <t>FTMT</t>
  </si>
  <si>
    <t>FIBP</t>
  </si>
  <si>
    <t>FUT11</t>
  </si>
  <si>
    <t>FLOT1</t>
  </si>
  <si>
    <t>FLVCR1</t>
  </si>
  <si>
    <t>FYTTD1</t>
  </si>
  <si>
    <t>FZD8</t>
  </si>
  <si>
    <t>FUBP3</t>
  </si>
  <si>
    <t>GALNT1</t>
  </si>
  <si>
    <t>GABPB2</t>
  </si>
  <si>
    <t>GBAS</t>
  </si>
  <si>
    <t>GALK2</t>
  </si>
  <si>
    <t>GBP2</t>
  </si>
  <si>
    <t>GAPVD1</t>
  </si>
  <si>
    <t>GBP4</t>
  </si>
  <si>
    <t>GBA</t>
  </si>
  <si>
    <t>GBP5</t>
  </si>
  <si>
    <t>GBAP1</t>
  </si>
  <si>
    <t>GBX2</t>
  </si>
  <si>
    <t>GCHFR</t>
  </si>
  <si>
    <t>GDI1</t>
  </si>
  <si>
    <t>GEMIN4</t>
  </si>
  <si>
    <t>GFM2</t>
  </si>
  <si>
    <t>GEN1</t>
  </si>
  <si>
    <t>GGA2</t>
  </si>
  <si>
    <t>GINS2</t>
  </si>
  <si>
    <t>GLB1</t>
  </si>
  <si>
    <t>GINS4</t>
  </si>
  <si>
    <t>GLCE</t>
  </si>
  <si>
    <t>GLRX2</t>
  </si>
  <si>
    <t>GLT8D1</t>
  </si>
  <si>
    <t>GMPR</t>
  </si>
  <si>
    <t>GNA13</t>
  </si>
  <si>
    <t>GMPR2</t>
  </si>
  <si>
    <t>GNL1</t>
  </si>
  <si>
    <t>GNAZ</t>
  </si>
  <si>
    <t>GNPAT</t>
  </si>
  <si>
    <t>GOLGA6B</t>
  </si>
  <si>
    <t>GOLIM4</t>
  </si>
  <si>
    <t>GPER</t>
  </si>
  <si>
    <t>GPR155</t>
  </si>
  <si>
    <t>GPAM</t>
  </si>
  <si>
    <t>GPR180</t>
  </si>
  <si>
    <t>GPANK1</t>
  </si>
  <si>
    <t>GPATCH4</t>
  </si>
  <si>
    <t>GPCPD1</t>
  </si>
  <si>
    <t>GPD2</t>
  </si>
  <si>
    <t>GPKOW</t>
  </si>
  <si>
    <t>GPR107</t>
  </si>
  <si>
    <t>GRK6</t>
  </si>
  <si>
    <t>GSG2</t>
  </si>
  <si>
    <t>GTPBP1</t>
  </si>
  <si>
    <t>GTDC1</t>
  </si>
  <si>
    <t>GUSBP4</t>
  </si>
  <si>
    <t>GTPBP3</t>
  </si>
  <si>
    <t>HCFC2</t>
  </si>
  <si>
    <t>HDHD1</t>
  </si>
  <si>
    <t>GYG1</t>
  </si>
  <si>
    <t>HERC6</t>
  </si>
  <si>
    <t>HERPUD2</t>
  </si>
  <si>
    <t>HIAT1</t>
  </si>
  <si>
    <t>HAUS1</t>
  </si>
  <si>
    <t>HIRA</t>
  </si>
  <si>
    <t>HAUS4</t>
  </si>
  <si>
    <t>HIVEP1</t>
  </si>
  <si>
    <t>HIVEP3</t>
  </si>
  <si>
    <t>HAUS8</t>
  </si>
  <si>
    <t>HCLS1</t>
  </si>
  <si>
    <t>HLA-C</t>
  </si>
  <si>
    <t>HEATR1</t>
  </si>
  <si>
    <t>HLA-H</t>
  </si>
  <si>
    <t>HIST1H4B</t>
  </si>
  <si>
    <t>HLA-L</t>
  </si>
  <si>
    <t>HIST1H4C</t>
  </si>
  <si>
    <t>HIST1H4D</t>
  </si>
  <si>
    <t>HMGCS1</t>
  </si>
  <si>
    <t>HIST1H4L</t>
  </si>
  <si>
    <t>HMBS</t>
  </si>
  <si>
    <t>HMGB1</t>
  </si>
  <si>
    <t>HMGB3</t>
  </si>
  <si>
    <t>HSF2BP</t>
  </si>
  <si>
    <t>HMGB3P27</t>
  </si>
  <si>
    <t>HSP90B1</t>
  </si>
  <si>
    <t>HMGN5</t>
  </si>
  <si>
    <t>HSPA5</t>
  </si>
  <si>
    <t>IARS</t>
  </si>
  <si>
    <t>HNRNPA3</t>
  </si>
  <si>
    <t>ICMT</t>
  </si>
  <si>
    <t>HPRT1</t>
  </si>
  <si>
    <t>IFIT5</t>
  </si>
  <si>
    <t>HS6ST2</t>
  </si>
  <si>
    <t>HSBP1</t>
  </si>
  <si>
    <t>HSD17B6</t>
  </si>
  <si>
    <t>IL1RAPL1</t>
  </si>
  <si>
    <t>HSD17B7P2</t>
  </si>
  <si>
    <t>HYLS1</t>
  </si>
  <si>
    <t>IL4I1</t>
  </si>
  <si>
    <t>IFI27L2</t>
  </si>
  <si>
    <t>IFT27</t>
  </si>
  <si>
    <t>IGIP</t>
  </si>
  <si>
    <t>IK</t>
  </si>
  <si>
    <t>INSIG2</t>
  </si>
  <si>
    <t>IMPACT</t>
  </si>
  <si>
    <t>IMPAD1</t>
  </si>
  <si>
    <t>IRF2</t>
  </si>
  <si>
    <t>IMPDH1</t>
  </si>
  <si>
    <t>IMPDH2</t>
  </si>
  <si>
    <t>INPP5F</t>
  </si>
  <si>
    <t>JAK2</t>
  </si>
  <si>
    <t>INPP5K</t>
  </si>
  <si>
    <t>IQGAP3</t>
  </si>
  <si>
    <t>IRF2BP2</t>
  </si>
  <si>
    <t>JUNB</t>
  </si>
  <si>
    <t>IRF5</t>
  </si>
  <si>
    <t>KBTBD8</t>
  </si>
  <si>
    <t>ISCA2</t>
  </si>
  <si>
    <t>KCNAB2</t>
  </si>
  <si>
    <t>ISCU</t>
  </si>
  <si>
    <t>KCNB1</t>
  </si>
  <si>
    <t>KCNQ1</t>
  </si>
  <si>
    <t>KCTD1</t>
  </si>
  <si>
    <t>KCTD10</t>
  </si>
  <si>
    <t>KCTD8</t>
  </si>
  <si>
    <t>ITGB3BP</t>
  </si>
  <si>
    <t>JMJD4</t>
  </si>
  <si>
    <t>KGFLP1</t>
  </si>
  <si>
    <t>KCNV1</t>
  </si>
  <si>
    <t>KIAA1191</t>
  </si>
  <si>
    <t>KIAA1217</t>
  </si>
  <si>
    <t>KHK</t>
  </si>
  <si>
    <t>KIAA1715</t>
  </si>
  <si>
    <t>KITLG</t>
  </si>
  <si>
    <t>KIF14</t>
  </si>
  <si>
    <t>KLC1</t>
  </si>
  <si>
    <t>KLF3</t>
  </si>
  <si>
    <t>KLHL20</t>
  </si>
  <si>
    <t>KLHL21</t>
  </si>
  <si>
    <t>KLHL4</t>
  </si>
  <si>
    <t>KIF3A</t>
  </si>
  <si>
    <t>KPNA5</t>
  </si>
  <si>
    <t>KIF9</t>
  </si>
  <si>
    <t>KRR1</t>
  </si>
  <si>
    <t>KLHDC3</t>
  </si>
  <si>
    <t>KRTAP1-5</t>
  </si>
  <si>
    <t>KLHDC5</t>
  </si>
  <si>
    <t>KRTAP3-1</t>
  </si>
  <si>
    <t>KLHL9</t>
  </si>
  <si>
    <t>L3MBTL1</t>
  </si>
  <si>
    <t>LARP1</t>
  </si>
  <si>
    <t>LANCL1</t>
  </si>
  <si>
    <t>LAP3</t>
  </si>
  <si>
    <t>LARS2</t>
  </si>
  <si>
    <t>LAT</t>
  </si>
  <si>
    <t>LCOR</t>
  </si>
  <si>
    <t>LDHA</t>
  </si>
  <si>
    <t>LEPROTL1</t>
  </si>
  <si>
    <t>LIMD2</t>
  </si>
  <si>
    <t>LGMN</t>
  </si>
  <si>
    <t>LIN9</t>
  </si>
  <si>
    <t>LIMA1</t>
  </si>
  <si>
    <t>LOC401431</t>
  </si>
  <si>
    <t>LMO2</t>
  </si>
  <si>
    <t>LNPEP</t>
  </si>
  <si>
    <t>LOC84856</t>
  </si>
  <si>
    <t>LRRCC1</t>
  </si>
  <si>
    <t>LPHN1</t>
  </si>
  <si>
    <t>LXN</t>
  </si>
  <si>
    <t>LPXN</t>
  </si>
  <si>
    <t>LYPD5</t>
  </si>
  <si>
    <t>LRFN3</t>
  </si>
  <si>
    <t>LYRM2</t>
  </si>
  <si>
    <t>LRPAP1</t>
  </si>
  <si>
    <t>LYSMD2</t>
  </si>
  <si>
    <t>LRRC8A</t>
  </si>
  <si>
    <t>LZIC</t>
  </si>
  <si>
    <t>LSS</t>
  </si>
  <si>
    <t>MAGEF1</t>
  </si>
  <si>
    <t>LYST</t>
  </si>
  <si>
    <t>LZTFL1</t>
  </si>
  <si>
    <t>MAEA</t>
  </si>
  <si>
    <t>MAN2B2</t>
  </si>
  <si>
    <t>MAP2K6</t>
  </si>
  <si>
    <t>MAP3K3</t>
  </si>
  <si>
    <t>MAP2K1</t>
  </si>
  <si>
    <t>MAP7D2</t>
  </si>
  <si>
    <t>MAPK6</t>
  </si>
  <si>
    <t>MCM8</t>
  </si>
  <si>
    <t>MCMBP</t>
  </si>
  <si>
    <t>MAT2B</t>
  </si>
  <si>
    <t>MAX</t>
  </si>
  <si>
    <t>MED7</t>
  </si>
  <si>
    <t>MCU</t>
  </si>
  <si>
    <t>METTL15</t>
  </si>
  <si>
    <t>MEIS2</t>
  </si>
  <si>
    <t>METTL5</t>
  </si>
  <si>
    <t>MEST</t>
  </si>
  <si>
    <t>MFAP1</t>
  </si>
  <si>
    <t>MFSD1</t>
  </si>
  <si>
    <t>MICALCL</t>
  </si>
  <si>
    <t>MGLL</t>
  </si>
  <si>
    <t>MIS18A</t>
  </si>
  <si>
    <t>MILR1</t>
  </si>
  <si>
    <t>MKX</t>
  </si>
  <si>
    <t>MLYCD</t>
  </si>
  <si>
    <t>MMS22L</t>
  </si>
  <si>
    <t>MMAA</t>
  </si>
  <si>
    <t>MRP63</t>
  </si>
  <si>
    <t>MRPL1</t>
  </si>
  <si>
    <t>MOB3C</t>
  </si>
  <si>
    <t>MRPL11</t>
  </si>
  <si>
    <t>MORC3</t>
  </si>
  <si>
    <t>MRPL24</t>
  </si>
  <si>
    <t>MOSPD1</t>
  </si>
  <si>
    <t>MRPL42</t>
  </si>
  <si>
    <t>MRPL50</t>
  </si>
  <si>
    <t>MPP5</t>
  </si>
  <si>
    <t>MRPS16</t>
  </si>
  <si>
    <t>MRPS35</t>
  </si>
  <si>
    <t>MRPS25</t>
  </si>
  <si>
    <t>MTBP</t>
  </si>
  <si>
    <t>MSI1</t>
  </si>
  <si>
    <t>MTIF3</t>
  </si>
  <si>
    <t>MSRA</t>
  </si>
  <si>
    <t>MT1A</t>
  </si>
  <si>
    <t>MTMR4</t>
  </si>
  <si>
    <t>MT1B</t>
  </si>
  <si>
    <t>MTMR6</t>
  </si>
  <si>
    <t>MUC5AC</t>
  </si>
  <si>
    <t>MUTYH</t>
  </si>
  <si>
    <t>MYH9</t>
  </si>
  <si>
    <t>MVP</t>
  </si>
  <si>
    <t>NAA16</t>
  </si>
  <si>
    <t>NAA20</t>
  </si>
  <si>
    <t>NANOS1</t>
  </si>
  <si>
    <t>MXI1</t>
  </si>
  <si>
    <t>NARG2</t>
  </si>
  <si>
    <t>NARS2</t>
  </si>
  <si>
    <t>MYBBP1A</t>
  </si>
  <si>
    <t>NBR1</t>
  </si>
  <si>
    <t>MYD88</t>
  </si>
  <si>
    <t>NCAPD2</t>
  </si>
  <si>
    <t>NCAPD3</t>
  </si>
  <si>
    <t>NBN</t>
  </si>
  <si>
    <t>NCF2</t>
  </si>
  <si>
    <t>NDUFB10</t>
  </si>
  <si>
    <t>NDUFB11</t>
  </si>
  <si>
    <t>NDUFV2</t>
  </si>
  <si>
    <t>NEFL</t>
  </si>
  <si>
    <t>NDUFA12</t>
  </si>
  <si>
    <t>NECAB1</t>
  </si>
  <si>
    <t>NEK9</t>
  </si>
  <si>
    <t>NETO2</t>
  </si>
  <si>
    <t>NFU1</t>
  </si>
  <si>
    <t>NEURL</t>
  </si>
  <si>
    <t>NFYA</t>
  </si>
  <si>
    <t>NIPAL3</t>
  </si>
  <si>
    <t>NFE2L1</t>
  </si>
  <si>
    <t>NLE1</t>
  </si>
  <si>
    <t>NOC3L</t>
  </si>
  <si>
    <t>NHLRC3</t>
  </si>
  <si>
    <t>NPM2</t>
  </si>
  <si>
    <t>NR1H3</t>
  </si>
  <si>
    <t>NIN</t>
  </si>
  <si>
    <t>NR2C2AP</t>
  </si>
  <si>
    <t>NINJ1</t>
  </si>
  <si>
    <t>NRXN3</t>
  </si>
  <si>
    <t>NIPSNAP3A</t>
  </si>
  <si>
    <t>NSMCE2</t>
  </si>
  <si>
    <t>NSUN7</t>
  </si>
  <si>
    <t>NT5C</t>
  </si>
  <si>
    <t>NMT1</t>
  </si>
  <si>
    <t>NOG</t>
  </si>
  <si>
    <t>NPTX1</t>
  </si>
  <si>
    <t>NUDT21</t>
  </si>
  <si>
    <t>NR1D1</t>
  </si>
  <si>
    <t>NUDT22</t>
  </si>
  <si>
    <t>NT5C2</t>
  </si>
  <si>
    <t>NT5C3</t>
  </si>
  <si>
    <t>NTN4</t>
  </si>
  <si>
    <t>NUP98</t>
  </si>
  <si>
    <t>NUTF2</t>
  </si>
  <si>
    <t>NUP62</t>
  </si>
  <si>
    <t>NXT1</t>
  </si>
  <si>
    <t>NXT2</t>
  </si>
  <si>
    <t>ODF2</t>
  </si>
  <si>
    <t>OAS1</t>
  </si>
  <si>
    <t>OAS3</t>
  </si>
  <si>
    <t>OMA1</t>
  </si>
  <si>
    <t>OASL</t>
  </si>
  <si>
    <t>OPA1</t>
  </si>
  <si>
    <t>OAZ2</t>
  </si>
  <si>
    <t>ORC5</t>
  </si>
  <si>
    <t>ORMDL2</t>
  </si>
  <si>
    <t>OSGEPL1</t>
  </si>
  <si>
    <t>OPTN</t>
  </si>
  <si>
    <t>OSTC</t>
  </si>
  <si>
    <t>OSTCP1</t>
  </si>
  <si>
    <t>PACSIN1</t>
  </si>
  <si>
    <t>PACSIN2</t>
  </si>
  <si>
    <t>PAIP2B</t>
  </si>
  <si>
    <t>OXSR1</t>
  </si>
  <si>
    <t>PAK2</t>
  </si>
  <si>
    <t>P4HA2</t>
  </si>
  <si>
    <t>PAPOLA</t>
  </si>
  <si>
    <t>PABPC5</t>
  </si>
  <si>
    <t>PAPOLG</t>
  </si>
  <si>
    <t>PARD6A</t>
  </si>
  <si>
    <t>PAPD4</t>
  </si>
  <si>
    <t>PAPLN</t>
  </si>
  <si>
    <t>PAQR3</t>
  </si>
  <si>
    <t>PCDH20</t>
  </si>
  <si>
    <t>PCGF5</t>
  </si>
  <si>
    <t>PAQR7</t>
  </si>
  <si>
    <t>PARP12</t>
  </si>
  <si>
    <t>PCMTD2</t>
  </si>
  <si>
    <t>PARP14</t>
  </si>
  <si>
    <t>PCYOX1L</t>
  </si>
  <si>
    <t>PARP8</t>
  </si>
  <si>
    <t>PDCD2L</t>
  </si>
  <si>
    <t>PARP9</t>
  </si>
  <si>
    <t>PBX3</t>
  </si>
  <si>
    <t>PDSS2</t>
  </si>
  <si>
    <t>PEBP1</t>
  </si>
  <si>
    <t>PEX19</t>
  </si>
  <si>
    <t>PHC1</t>
  </si>
  <si>
    <t>PELI3</t>
  </si>
  <si>
    <t>PFKFB4</t>
  </si>
  <si>
    <t>PGBD3</t>
  </si>
  <si>
    <t>PHLPP2</t>
  </si>
  <si>
    <t>PIGM</t>
  </si>
  <si>
    <t>PIGP</t>
  </si>
  <si>
    <t>PHF20L1</t>
  </si>
  <si>
    <t>PHLDA2</t>
  </si>
  <si>
    <t>PITPNC1</t>
  </si>
  <si>
    <t>PHTF1</t>
  </si>
  <si>
    <t>PJA2</t>
  </si>
  <si>
    <t>PLA2G7</t>
  </si>
  <si>
    <t>PIGZ</t>
  </si>
  <si>
    <t>PIK3CA</t>
  </si>
  <si>
    <t>PIP4K2A</t>
  </si>
  <si>
    <t>PLK1S1</t>
  </si>
  <si>
    <t>PITPNB</t>
  </si>
  <si>
    <t>PMF1</t>
  </si>
  <si>
    <t>PNMA1</t>
  </si>
  <si>
    <t>POC1A</t>
  </si>
  <si>
    <t>POLR2G</t>
  </si>
  <si>
    <t>POLR3H</t>
  </si>
  <si>
    <t>PLD6</t>
  </si>
  <si>
    <t>POP4</t>
  </si>
  <si>
    <t>POP5</t>
  </si>
  <si>
    <t>PLEKHA3</t>
  </si>
  <si>
    <t>POT1</t>
  </si>
  <si>
    <t>PLEKHA4</t>
  </si>
  <si>
    <t>PPAPDC2</t>
  </si>
  <si>
    <t>PLEKHA7</t>
  </si>
  <si>
    <t>PPM1A</t>
  </si>
  <si>
    <t>PPM1B</t>
  </si>
  <si>
    <t>PPP1CC</t>
  </si>
  <si>
    <t>PLXNA1</t>
  </si>
  <si>
    <t>PPP1R26</t>
  </si>
  <si>
    <t>PPP1R35</t>
  </si>
  <si>
    <t>PPP2R3B</t>
  </si>
  <si>
    <t>PNO1</t>
  </si>
  <si>
    <t>PPP3CB</t>
  </si>
  <si>
    <t>PQLC3</t>
  </si>
  <si>
    <t>PRAC</t>
  </si>
  <si>
    <t>POC1B</t>
  </si>
  <si>
    <t>PODXL</t>
  </si>
  <si>
    <t>PREB</t>
  </si>
  <si>
    <t>POLK</t>
  </si>
  <si>
    <t>PON2</t>
  </si>
  <si>
    <t>PORCN</t>
  </si>
  <si>
    <t>PRPF40A</t>
  </si>
  <si>
    <t>PPIC</t>
  </si>
  <si>
    <t>PRPS2</t>
  </si>
  <si>
    <t>PPIF</t>
  </si>
  <si>
    <t>PRPSAP1</t>
  </si>
  <si>
    <t>PPM1K</t>
  </si>
  <si>
    <t>PRR11</t>
  </si>
  <si>
    <t>PPP1CB</t>
  </si>
  <si>
    <t>PRUNE</t>
  </si>
  <si>
    <t>PPPDE2</t>
  </si>
  <si>
    <t>PPT2</t>
  </si>
  <si>
    <t>PTBP1</t>
  </si>
  <si>
    <t>PRKAB2</t>
  </si>
  <si>
    <t>PRKCE</t>
  </si>
  <si>
    <t>PTGR2</t>
  </si>
  <si>
    <t>PROP1</t>
  </si>
  <si>
    <t>PRRG1</t>
  </si>
  <si>
    <t>PTMA</t>
  </si>
  <si>
    <t>PRSS35</t>
  </si>
  <si>
    <t>PSKH1</t>
  </si>
  <si>
    <t>PSME2</t>
  </si>
  <si>
    <t>PWP2</t>
  </si>
  <si>
    <t>PSMF1</t>
  </si>
  <si>
    <t>RABEPK</t>
  </si>
  <si>
    <t>RABGGTB</t>
  </si>
  <si>
    <t>PXK</t>
  </si>
  <si>
    <t>RAD51C</t>
  </si>
  <si>
    <t>RAD54B</t>
  </si>
  <si>
    <t>RAB42</t>
  </si>
  <si>
    <t>RAP2A</t>
  </si>
  <si>
    <t>RANBP3</t>
  </si>
  <si>
    <t>RASSF5</t>
  </si>
  <si>
    <t>RBM12</t>
  </si>
  <si>
    <t>RBM11</t>
  </si>
  <si>
    <t>RBM38</t>
  </si>
  <si>
    <t>RBM25</t>
  </si>
  <si>
    <t>RBPJ</t>
  </si>
  <si>
    <t>RDM1</t>
  </si>
  <si>
    <t>REC8</t>
  </si>
  <si>
    <t>REV3L</t>
  </si>
  <si>
    <t>RECQL4</t>
  </si>
  <si>
    <t>REEP3</t>
  </si>
  <si>
    <t>REEP4</t>
  </si>
  <si>
    <t>RGMB</t>
  </si>
  <si>
    <t>RHOC</t>
  </si>
  <si>
    <t>RFWD3</t>
  </si>
  <si>
    <t>RGL3</t>
  </si>
  <si>
    <t>RIBC2</t>
  </si>
  <si>
    <t>RLF</t>
  </si>
  <si>
    <t>RIMBP3B</t>
  </si>
  <si>
    <t>RMI1</t>
  </si>
  <si>
    <t>RNF114</t>
  </si>
  <si>
    <t>RMI2</t>
  </si>
  <si>
    <t>RNF149</t>
  </si>
  <si>
    <t>RNASEH2A</t>
  </si>
  <si>
    <t>RNF2</t>
  </si>
  <si>
    <t>RNF138</t>
  </si>
  <si>
    <t>RNF7</t>
  </si>
  <si>
    <t>RNF141</t>
  </si>
  <si>
    <t>RNMT</t>
  </si>
  <si>
    <t>ROBO1</t>
  </si>
  <si>
    <t>RNF220</t>
  </si>
  <si>
    <t>ROBO4</t>
  </si>
  <si>
    <t>RNF32</t>
  </si>
  <si>
    <t>ROR1</t>
  </si>
  <si>
    <t>RNF44</t>
  </si>
  <si>
    <t>RP2</t>
  </si>
  <si>
    <t>ROCK2</t>
  </si>
  <si>
    <t>RPL23AP82</t>
  </si>
  <si>
    <t>RPN2</t>
  </si>
  <si>
    <t>RPAIN</t>
  </si>
  <si>
    <t>RPS6KA3</t>
  </si>
  <si>
    <t>RPAP1</t>
  </si>
  <si>
    <t>RPS6KC1</t>
  </si>
  <si>
    <t>RPL13</t>
  </si>
  <si>
    <t>RPUSD4</t>
  </si>
  <si>
    <t>RPL15</t>
  </si>
  <si>
    <t>RRAD</t>
  </si>
  <si>
    <t>RPL18</t>
  </si>
  <si>
    <t>RPL27</t>
  </si>
  <si>
    <t>RRBP1</t>
  </si>
  <si>
    <t>RPL29P31</t>
  </si>
  <si>
    <t>RTCD1</t>
  </si>
  <si>
    <t>RPL29P33</t>
  </si>
  <si>
    <t>RTP3</t>
  </si>
  <si>
    <t>RPL34</t>
  </si>
  <si>
    <t>RPL5</t>
  </si>
  <si>
    <t>RPL7A</t>
  </si>
  <si>
    <t>S1PR1</t>
  </si>
  <si>
    <t>RPL7AP27</t>
  </si>
  <si>
    <t>RPS10</t>
  </si>
  <si>
    <t>RPS13</t>
  </si>
  <si>
    <t>SAMHD1</t>
  </si>
  <si>
    <t>RPS15A</t>
  </si>
  <si>
    <t>SAP18</t>
  </si>
  <si>
    <t>RPS18</t>
  </si>
  <si>
    <t>SAR1A</t>
  </si>
  <si>
    <t>RPS3</t>
  </si>
  <si>
    <t>RPS4X</t>
  </si>
  <si>
    <t>RPS6</t>
  </si>
  <si>
    <t>SCP2</t>
  </si>
  <si>
    <t>RQCD1</t>
  </si>
  <si>
    <t>RRM2B</t>
  </si>
  <si>
    <t>RRP1B</t>
  </si>
  <si>
    <t>SELT</t>
  </si>
  <si>
    <t>RRP7B</t>
  </si>
  <si>
    <t>SEMA3D</t>
  </si>
  <si>
    <t>SAC3D1</t>
  </si>
  <si>
    <t>SEMA7A</t>
  </si>
  <si>
    <t>SAE1</t>
  </si>
  <si>
    <t>SCLY</t>
  </si>
  <si>
    <t>SEC22C</t>
  </si>
  <si>
    <t>SEMA5A</t>
  </si>
  <si>
    <t>SGPL1</t>
  </si>
  <si>
    <t>SH3D21</t>
  </si>
  <si>
    <t>SGMS1</t>
  </si>
  <si>
    <t>SGPP1</t>
  </si>
  <si>
    <t>SKA2</t>
  </si>
  <si>
    <t>SHC3</t>
  </si>
  <si>
    <t>SKA3</t>
  </si>
  <si>
    <t>SHISA2</t>
  </si>
  <si>
    <t>SKP1</t>
  </si>
  <si>
    <t>SIPA1L3</t>
  </si>
  <si>
    <t>SLC12A2</t>
  </si>
  <si>
    <t>SLC13A5</t>
  </si>
  <si>
    <t>SLC15A4</t>
  </si>
  <si>
    <t>SLC16A2</t>
  </si>
  <si>
    <t>SLC16A4</t>
  </si>
  <si>
    <t>SLC16A9</t>
  </si>
  <si>
    <t>SLC25A11</t>
  </si>
  <si>
    <t>SLC25A43</t>
  </si>
  <si>
    <t>SLC22A4</t>
  </si>
  <si>
    <t>SLC26A7</t>
  </si>
  <si>
    <t>SLC25A28</t>
  </si>
  <si>
    <t>SLC25A36</t>
  </si>
  <si>
    <t>SLC2A4RG</t>
  </si>
  <si>
    <t>SLC2A13</t>
  </si>
  <si>
    <t>SLC30A5</t>
  </si>
  <si>
    <t>SLC31A2</t>
  </si>
  <si>
    <t>SLC35B2</t>
  </si>
  <si>
    <t>SLC39A7</t>
  </si>
  <si>
    <t>SLC37A2</t>
  </si>
  <si>
    <t>SLC40A1</t>
  </si>
  <si>
    <t>SLC37A3</t>
  </si>
  <si>
    <t>SLC39A13</t>
  </si>
  <si>
    <t>SLC45A3</t>
  </si>
  <si>
    <t>SLC7A1</t>
  </si>
  <si>
    <t>SLFN5</t>
  </si>
  <si>
    <t>SLC7A11</t>
  </si>
  <si>
    <t>SLMO2</t>
  </si>
  <si>
    <t>SMAD1</t>
  </si>
  <si>
    <t>SMC3</t>
  </si>
  <si>
    <t>SMC4</t>
  </si>
  <si>
    <t>SNX9</t>
  </si>
  <si>
    <t>SNAP23</t>
  </si>
  <si>
    <t>SNAPC5</t>
  </si>
  <si>
    <t>SOCS1</t>
  </si>
  <si>
    <t>SNHG8</t>
  </si>
  <si>
    <t>SOCS5</t>
  </si>
  <si>
    <t>SNRPB</t>
  </si>
  <si>
    <t>SP3</t>
  </si>
  <si>
    <t>SP5</t>
  </si>
  <si>
    <t>SP140L</t>
  </si>
  <si>
    <t>SPA17</t>
  </si>
  <si>
    <t>SPEF2</t>
  </si>
  <si>
    <t>SPAST</t>
  </si>
  <si>
    <t>SPHK1</t>
  </si>
  <si>
    <t>SPC24</t>
  </si>
  <si>
    <t>SPIN4</t>
  </si>
  <si>
    <t>SPC25</t>
  </si>
  <si>
    <t>SPG7</t>
  </si>
  <si>
    <t>SPINK6</t>
  </si>
  <si>
    <t>SPRED1</t>
  </si>
  <si>
    <t>SPRY4</t>
  </si>
  <si>
    <t>SPTLC1</t>
  </si>
  <si>
    <t>SPRYD4</t>
  </si>
  <si>
    <t>SRBD1</t>
  </si>
  <si>
    <t>SRPRB</t>
  </si>
  <si>
    <t>SRSF8</t>
  </si>
  <si>
    <t>SRXN1</t>
  </si>
  <si>
    <t>STARD4</t>
  </si>
  <si>
    <t>SSX2IP</t>
  </si>
  <si>
    <t>ST6GAL2</t>
  </si>
  <si>
    <t>STAT2</t>
  </si>
  <si>
    <t>SWI5</t>
  </si>
  <si>
    <t>STK40</t>
  </si>
  <si>
    <t>STOM</t>
  </si>
  <si>
    <t>STT3B</t>
  </si>
  <si>
    <t>SYPL1</t>
  </si>
  <si>
    <t>STX3</t>
  </si>
  <si>
    <t>STX6</t>
  </si>
  <si>
    <t>STYK1</t>
  </si>
  <si>
    <t>TARBP2</t>
  </si>
  <si>
    <t>SUB1</t>
  </si>
  <si>
    <t>SUGP2</t>
  </si>
  <si>
    <t>SUSD4</t>
  </si>
  <si>
    <t>TBC1D8B</t>
  </si>
  <si>
    <t>SYNJ2BP</t>
  </si>
  <si>
    <t>TBL1Y</t>
  </si>
  <si>
    <t>TAB2</t>
  </si>
  <si>
    <t>TBP</t>
  </si>
  <si>
    <t>TANK</t>
  </si>
  <si>
    <t>TCEAL1</t>
  </si>
  <si>
    <t>TAPBP</t>
  </si>
  <si>
    <t>TCEANC2</t>
  </si>
  <si>
    <t>TCERG1</t>
  </si>
  <si>
    <t>TBC1D7</t>
  </si>
  <si>
    <t>TCF19</t>
  </si>
  <si>
    <t>TBK1</t>
  </si>
  <si>
    <t>TCF20</t>
  </si>
  <si>
    <t>TCOF1</t>
  </si>
  <si>
    <t>TDRKH</t>
  </si>
  <si>
    <t>TCF7</t>
  </si>
  <si>
    <t>TDRD7</t>
  </si>
  <si>
    <t>TEKT4</t>
  </si>
  <si>
    <t>TFG</t>
  </si>
  <si>
    <t>TGOLN2</t>
  </si>
  <si>
    <t>THAP10</t>
  </si>
  <si>
    <t>THAP5</t>
  </si>
  <si>
    <t>TGM2</t>
  </si>
  <si>
    <t>THAP2</t>
  </si>
  <si>
    <t>THYN1</t>
  </si>
  <si>
    <t>THSD1</t>
  </si>
  <si>
    <t>TIGD2</t>
  </si>
  <si>
    <t>THUMPD2</t>
  </si>
  <si>
    <t>TICAM1</t>
  </si>
  <si>
    <t>TIMM10</t>
  </si>
  <si>
    <t>TLR3</t>
  </si>
  <si>
    <t>TMEM121</t>
  </si>
  <si>
    <t>TM2D3</t>
  </si>
  <si>
    <t>TMEM141</t>
  </si>
  <si>
    <t>TMC8</t>
  </si>
  <si>
    <t>TMEM19</t>
  </si>
  <si>
    <t>TMED10</t>
  </si>
  <si>
    <t>TMEM209</t>
  </si>
  <si>
    <t>TMEM106B</t>
  </si>
  <si>
    <t>TMEM218</t>
  </si>
  <si>
    <t>TMEM109</t>
  </si>
  <si>
    <t>TMEM117</t>
  </si>
  <si>
    <t>TMEM127</t>
  </si>
  <si>
    <t>TMEM129</t>
  </si>
  <si>
    <t>TMEM131</t>
  </si>
  <si>
    <t>TMEM97</t>
  </si>
  <si>
    <t>TMEM98</t>
  </si>
  <si>
    <t>TMEM140</t>
  </si>
  <si>
    <t>TMEM99</t>
  </si>
  <si>
    <t>TMEM145</t>
  </si>
  <si>
    <t>TMEM14C</t>
  </si>
  <si>
    <t>TMX3</t>
  </si>
  <si>
    <t>TMEM159</t>
  </si>
  <si>
    <t>TNFRSF19</t>
  </si>
  <si>
    <t>TMEM194A</t>
  </si>
  <si>
    <t>TNIP2</t>
  </si>
  <si>
    <t>TMEM2</t>
  </si>
  <si>
    <t>TONSL</t>
  </si>
  <si>
    <t>TMEM27</t>
  </si>
  <si>
    <t>TOP1MT</t>
  </si>
  <si>
    <t>TMEM38B</t>
  </si>
  <si>
    <t>TMEM41B</t>
  </si>
  <si>
    <t>TPRG1L</t>
  </si>
  <si>
    <t>TMEM55A</t>
  </si>
  <si>
    <t>TRA2A</t>
  </si>
  <si>
    <t>TMEM63B</t>
  </si>
  <si>
    <t>TRAIP</t>
  </si>
  <si>
    <t>TMEM64</t>
  </si>
  <si>
    <t>TRAPPC10</t>
  </si>
  <si>
    <t>TREX2</t>
  </si>
  <si>
    <t>TMEM9B</t>
  </si>
  <si>
    <t>TRHDE</t>
  </si>
  <si>
    <t>TMTC2</t>
  </si>
  <si>
    <t>TRIAP1</t>
  </si>
  <si>
    <t>TRIM13</t>
  </si>
  <si>
    <t>TRIM23</t>
  </si>
  <si>
    <t>TRIM37</t>
  </si>
  <si>
    <t>TRIM4</t>
  </si>
  <si>
    <t>TRMT5</t>
  </si>
  <si>
    <t>TOR1AIP2</t>
  </si>
  <si>
    <t>TPBG</t>
  </si>
  <si>
    <t>TRPT1</t>
  </si>
  <si>
    <t>TPCN1</t>
  </si>
  <si>
    <t>TSC1</t>
  </si>
  <si>
    <t>TPI1</t>
  </si>
  <si>
    <t>TSPAN6</t>
  </si>
  <si>
    <t>TTF2</t>
  </si>
  <si>
    <t>TRANK1</t>
  </si>
  <si>
    <t>TRIM14</t>
  </si>
  <si>
    <t>TUBGCP3</t>
  </si>
  <si>
    <t>TRIM21</t>
  </si>
  <si>
    <t>TWF2</t>
  </si>
  <si>
    <t>TRIM25</t>
  </si>
  <si>
    <t>TRIM47</t>
  </si>
  <si>
    <t>TRIM5</t>
  </si>
  <si>
    <t>UBE2I</t>
  </si>
  <si>
    <t>TRIM58</t>
  </si>
  <si>
    <t>UBE2Q2</t>
  </si>
  <si>
    <t>TRIM6</t>
  </si>
  <si>
    <t>TSC22D2</t>
  </si>
  <si>
    <t>TSPAN2</t>
  </si>
  <si>
    <t>UBFD1</t>
  </si>
  <si>
    <t>TSPAN3</t>
  </si>
  <si>
    <t>UBXN7</t>
  </si>
  <si>
    <t>TSPAN9</t>
  </si>
  <si>
    <t>UGGT2</t>
  </si>
  <si>
    <t>TTC19</t>
  </si>
  <si>
    <t>TTC7B</t>
  </si>
  <si>
    <t>USP12</t>
  </si>
  <si>
    <t>USP36</t>
  </si>
  <si>
    <t>USP37</t>
  </si>
  <si>
    <t>TYMP</t>
  </si>
  <si>
    <t>UTP18</t>
  </si>
  <si>
    <t>VAMP7</t>
  </si>
  <si>
    <t>UBE2E2</t>
  </si>
  <si>
    <t>UBE2L6</t>
  </si>
  <si>
    <t>VCP</t>
  </si>
  <si>
    <t>VMA21</t>
  </si>
  <si>
    <t>VPS26A</t>
  </si>
  <si>
    <t>UBP1</t>
  </si>
  <si>
    <t>UBXN2A</t>
  </si>
  <si>
    <t>VSIG10</t>
  </si>
  <si>
    <t>UCHL3</t>
  </si>
  <si>
    <t>USP15</t>
  </si>
  <si>
    <t>WDR33</t>
  </si>
  <si>
    <t>WDR34</t>
  </si>
  <si>
    <t>USP41</t>
  </si>
  <si>
    <t>USP6</t>
  </si>
  <si>
    <t>WDR54</t>
  </si>
  <si>
    <t>UST</t>
  </si>
  <si>
    <t>VAMP4</t>
  </si>
  <si>
    <t>WIPI2</t>
  </si>
  <si>
    <t>WNK4</t>
  </si>
  <si>
    <t>WSB2</t>
  </si>
  <si>
    <t>VSTM2L</t>
  </si>
  <si>
    <t>XK</t>
  </si>
  <si>
    <t>WDFY1</t>
  </si>
  <si>
    <t>XRCC1</t>
  </si>
  <si>
    <t>YIPF4</t>
  </si>
  <si>
    <t>YIPF5</t>
  </si>
  <si>
    <t>WDR36</t>
  </si>
  <si>
    <t>YWHAH</t>
  </si>
  <si>
    <t>WDR41</t>
  </si>
  <si>
    <t>YWHAQ</t>
  </si>
  <si>
    <t>WDR60</t>
  </si>
  <si>
    <t>ZAK</t>
  </si>
  <si>
    <t>ZBED4</t>
  </si>
  <si>
    <t>WNT4</t>
  </si>
  <si>
    <t>ZCCHC9</t>
  </si>
  <si>
    <t>ZDHHC13</t>
  </si>
  <si>
    <t>XAF1</t>
  </si>
  <si>
    <t>ZDHHC17</t>
  </si>
  <si>
    <t>XKR8</t>
  </si>
  <si>
    <t>ZFAND1</t>
  </si>
  <si>
    <t>ZMYM2</t>
  </si>
  <si>
    <t>XRN1</t>
  </si>
  <si>
    <t>ZBTB1</t>
  </si>
  <si>
    <t>ZNF326</t>
  </si>
  <si>
    <t>ZBTB34</t>
  </si>
  <si>
    <t>ZNF334</t>
  </si>
  <si>
    <t>ZBTB47</t>
  </si>
  <si>
    <t>ZNF430</t>
  </si>
  <si>
    <t>ZC3HAV1</t>
  </si>
  <si>
    <t>ZNF493</t>
  </si>
  <si>
    <t>ZCCHC2</t>
  </si>
  <si>
    <t>ZNF544</t>
  </si>
  <si>
    <t>ZDHHC3</t>
  </si>
  <si>
    <t>ZNF644</t>
  </si>
  <si>
    <t>ZFAND2A</t>
  </si>
  <si>
    <t>ZNF680</t>
  </si>
  <si>
    <t>ZNF721</t>
  </si>
  <si>
    <t>ZWINT</t>
  </si>
  <si>
    <t>ZFYVE20</t>
  </si>
  <si>
    <t>ZFYVE26</t>
  </si>
  <si>
    <t>ZHX1</t>
  </si>
  <si>
    <t>ZMIZ2</t>
  </si>
  <si>
    <t>ZNF121</t>
  </si>
  <si>
    <t>ZNF302</t>
  </si>
  <si>
    <t>ZNF395</t>
  </si>
  <si>
    <t>ZNF404</t>
  </si>
  <si>
    <t>ZNF434</t>
  </si>
  <si>
    <t>ZNF586</t>
  </si>
  <si>
    <t>ZNF614</t>
  </si>
  <si>
    <t>ZNF654</t>
  </si>
  <si>
    <t>ZNFX1</t>
  </si>
  <si>
    <t>Transcription Factor Activity Genesets</t>
  </si>
  <si>
    <t>.-logFDRq</t>
  </si>
  <si>
    <t>GRANIT_EZH2_ACTIVITY_LUMPROG</t>
  </si>
  <si>
    <t>tags=53%, list=13%, signal=61%</t>
  </si>
  <si>
    <t>tags=34%, list=20%, signal=39%</t>
  </si>
  <si>
    <t>GRANIT_EZH2_ACTIVITY_GENESET9</t>
  </si>
  <si>
    <t>tags=38%, list=10%, signal=42%</t>
  </si>
  <si>
    <t>GRANIT_EZH2_ACTIVITY_ALL</t>
  </si>
  <si>
    <t>tags=35%, list=13%, signal=40%</t>
  </si>
  <si>
    <t>GRANIT_EZH2_ACTIVITY_BASALLIKE</t>
  </si>
  <si>
    <t>SUM149PT BRD4 BOUND</t>
  </si>
  <si>
    <t>tags=29%, list=16%, signal=35%</t>
  </si>
  <si>
    <t>tags=42%, list=21%, signal=53%</t>
  </si>
  <si>
    <t>tags=31%, list=17%, signal=38%</t>
  </si>
  <si>
    <t>tags=62%, list=7%, signal=66%</t>
  </si>
  <si>
    <t>tags=32%, list=13%, signal=34%</t>
  </si>
  <si>
    <t>tags=42%, list=20%, signal=52%</t>
  </si>
  <si>
    <t>tags=35%, list=9%, signal=38%</t>
  </si>
  <si>
    <t>tags=79%, list=35%, signal=121%</t>
  </si>
  <si>
    <t>tags=100%, list=31%, signal=145%</t>
  </si>
  <si>
    <t>tags=81%, list=34%, signal=122%</t>
  </si>
  <si>
    <t>tags=71%, list=35%, signal=110%</t>
  </si>
  <si>
    <t>tags=36%, list=22%, signal=46%</t>
  </si>
  <si>
    <t>tags=58%, list=35%, signal=88%</t>
  </si>
  <si>
    <t>tags=50%, list=24%, signal=66%</t>
  </si>
  <si>
    <t>SUM159PT BRD4 BOUND</t>
  </si>
  <si>
    <t>tags=18%, list=10%, signal=20%</t>
  </si>
  <si>
    <t>tags=50%, list=33%, signal=74%</t>
  </si>
  <si>
    <t>tags=26%, list=15%, signal=28%</t>
  </si>
  <si>
    <t>tags=46%, list=21%, signal=58%</t>
  </si>
  <si>
    <t>tags=43%, list=17%, signal=51%</t>
  </si>
  <si>
    <t>tags=32%, list=14%, signal=36%</t>
  </si>
  <si>
    <t>tags=11%, list=1%, signal=11%</t>
  </si>
  <si>
    <t>tags=21%, list=14%, signal=25%</t>
  </si>
  <si>
    <t>tags=42%, list=22%, signal=54%</t>
  </si>
  <si>
    <t>tags=55%, list=34%, signal=82%</t>
  </si>
  <si>
    <t>tags=19%, list=23%, signal=25%</t>
  </si>
  <si>
    <t>tags=46%, list=34%, signal=70%</t>
  </si>
  <si>
    <t>tags=100%, list=85%, signal=656%</t>
  </si>
  <si>
    <t>tags=46%, list=31%, signal=65%</t>
  </si>
  <si>
    <t>tags=39%, list=27%, signal=53%</t>
  </si>
  <si>
    <t>tags=33%, list=28%, signal=43%</t>
  </si>
  <si>
    <t>tags=18%, list=13%, signal=20%</t>
  </si>
  <si>
    <t>tags=28%, list=27%, signal=37%</t>
  </si>
  <si>
    <t>tags=38%, list=31%, signal=55%</t>
  </si>
  <si>
    <t>tags=42%, list=35%, signal=64%</t>
  </si>
  <si>
    <t>tags=13%, list=11%, signal=14%</t>
  </si>
  <si>
    <t>tags=100%, list=81%, signal=521%</t>
  </si>
  <si>
    <t>tags=26%, list=12%, signal=27%</t>
  </si>
  <si>
    <t>tags=44%, list=16%, signal=52%</t>
  </si>
  <si>
    <t>tags=33%, list=11%, signal=37%</t>
  </si>
  <si>
    <t>tags=58%, list=21%, signal=73%</t>
  </si>
  <si>
    <t>tags=32%, list=15%, signal=37%</t>
  </si>
  <si>
    <t>tags=27%, list=12%, signal=30%</t>
  </si>
  <si>
    <t>tags=66%, list=10%, signal=72%</t>
  </si>
  <si>
    <t>tags=39%, list=18%, signal=44%</t>
  </si>
  <si>
    <t>tags=34%, list=8%, signal=36%</t>
  </si>
  <si>
    <t>tags=56%, list=25%, signal=73%</t>
  </si>
  <si>
    <t>tags=41%, list=14%, signal=48%</t>
  </si>
  <si>
    <t>tags=38%, list=27%, signal=53%</t>
  </si>
  <si>
    <t>tags=56%, list=32%, signal=83%</t>
  </si>
  <si>
    <t>tags=48%, list=35%, signal=74%</t>
  </si>
  <si>
    <t>tags=11%, list=9%, signal=12%</t>
  </si>
  <si>
    <t>tags=62%, list=38%, signal=99%</t>
  </si>
  <si>
    <t>tags=44%, list=35%, signal=67%</t>
  </si>
  <si>
    <t>tags=28%, list=27%, signal=38%</t>
  </si>
  <si>
    <t>Chu GATA3 UP</t>
  </si>
  <si>
    <t>Bakiri FRA1 UP</t>
  </si>
  <si>
    <t>Zhan SNAIL UP</t>
  </si>
  <si>
    <t>Hinata NFkB Targ. UP</t>
  </si>
  <si>
    <t>Schoen NFkB signaling</t>
  </si>
  <si>
    <t>Tian TNF sig. vis NF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Verdana"/>
      <family val="2"/>
    </font>
    <font>
      <b/>
      <sz val="14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5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right" vertical="center" wrapText="1"/>
    </xf>
    <xf numFmtId="0" fontId="3" fillId="3" borderId="0" xfId="0" applyFont="1" applyFill="1" applyAlignment="1">
      <alignment wrapText="1"/>
    </xf>
    <xf numFmtId="0" fontId="0" fillId="3" borderId="0" xfId="0" applyFill="1"/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 shrinkToFit="1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1:AG704"/>
  <sheetViews>
    <sheetView tabSelected="1" workbookViewId="0"/>
  </sheetViews>
  <sheetFormatPr baseColWidth="10" defaultRowHeight="16" x14ac:dyDescent="0.2"/>
  <cols>
    <col min="1" max="1" width="29.1640625" style="6" customWidth="1"/>
    <col min="2" max="27" width="19.83203125" customWidth="1"/>
    <col min="28" max="33" width="21" customWidth="1"/>
  </cols>
  <sheetData>
    <row r="1" spans="1:33" s="7" customFormat="1" ht="48" x14ac:dyDescent="0.2">
      <c r="A1" s="3" t="s">
        <v>6352</v>
      </c>
      <c r="B1" s="7" t="s">
        <v>4208</v>
      </c>
      <c r="C1" s="7" t="s">
        <v>4231</v>
      </c>
      <c r="D1" s="7" t="s">
        <v>4255</v>
      </c>
      <c r="E1" s="7" t="s">
        <v>2310</v>
      </c>
      <c r="F1" s="7" t="s">
        <v>2528</v>
      </c>
      <c r="G1" s="7" t="s">
        <v>3682</v>
      </c>
      <c r="H1" s="7" t="s">
        <v>2082</v>
      </c>
      <c r="I1" s="7" t="s">
        <v>2233</v>
      </c>
      <c r="J1" s="7" t="s">
        <v>3234</v>
      </c>
      <c r="K1" s="7" t="s">
        <v>3299</v>
      </c>
      <c r="L1" s="7" t="s">
        <v>3344</v>
      </c>
      <c r="M1" s="7" t="s">
        <v>3355</v>
      </c>
      <c r="N1" s="7" t="s">
        <v>3466</v>
      </c>
      <c r="O1" s="7" t="s">
        <v>3790</v>
      </c>
      <c r="P1" s="7" t="s">
        <v>3943</v>
      </c>
      <c r="Q1" s="7" t="s">
        <v>37</v>
      </c>
      <c r="R1" s="7" t="s">
        <v>35</v>
      </c>
      <c r="S1" s="7" t="s">
        <v>41</v>
      </c>
      <c r="T1" s="7" t="s">
        <v>15</v>
      </c>
      <c r="U1" s="7" t="s">
        <v>43</v>
      </c>
      <c r="V1" s="7" t="s">
        <v>17</v>
      </c>
      <c r="W1" s="7" t="s">
        <v>4159</v>
      </c>
      <c r="X1" s="7" t="s">
        <v>4200</v>
      </c>
      <c r="Y1" s="7" t="s">
        <v>3616</v>
      </c>
      <c r="Z1" s="7" t="s">
        <v>3620</v>
      </c>
      <c r="AA1" s="7" t="s">
        <v>3662</v>
      </c>
      <c r="AB1" s="7" t="s">
        <v>4432</v>
      </c>
      <c r="AC1" s="7" t="s">
        <v>4433</v>
      </c>
      <c r="AD1" s="7" t="s">
        <v>4434</v>
      </c>
      <c r="AE1" s="7" t="s">
        <v>4435</v>
      </c>
      <c r="AF1" s="7" t="s">
        <v>4436</v>
      </c>
      <c r="AG1" s="7" t="s">
        <v>4437</v>
      </c>
    </row>
    <row r="2" spans="1:33" s="7" customFormat="1" ht="32" x14ac:dyDescent="0.2">
      <c r="A2" s="4" t="s">
        <v>6353</v>
      </c>
      <c r="B2" s="7" t="s">
        <v>5007</v>
      </c>
      <c r="G2" s="7" t="s">
        <v>5017</v>
      </c>
      <c r="H2" s="7" t="s">
        <v>5008</v>
      </c>
      <c r="J2" s="8" t="s">
        <v>5006</v>
      </c>
      <c r="V2" s="7" t="s">
        <v>5016</v>
      </c>
      <c r="W2" s="7" t="s">
        <v>4159</v>
      </c>
      <c r="X2" s="7" t="s">
        <v>5013</v>
      </c>
      <c r="Y2" s="7" t="s">
        <v>5014</v>
      </c>
      <c r="Z2" s="7" t="s">
        <v>5015</v>
      </c>
      <c r="AA2" s="7" t="s">
        <v>5009</v>
      </c>
      <c r="AB2" s="7" t="s">
        <v>5010</v>
      </c>
      <c r="AC2" s="7" t="s">
        <v>5011</v>
      </c>
      <c r="AD2" s="7" t="s">
        <v>5012</v>
      </c>
    </row>
    <row r="3" spans="1:33" s="7" customFormat="1" ht="32" x14ac:dyDescent="0.2">
      <c r="A3" s="4" t="s">
        <v>6354</v>
      </c>
      <c r="B3" s="7" t="s">
        <v>4266</v>
      </c>
      <c r="C3" s="7" t="s">
        <v>4266</v>
      </c>
      <c r="D3" s="7" t="s">
        <v>4266</v>
      </c>
      <c r="E3" s="7" t="s">
        <v>4158</v>
      </c>
      <c r="F3" s="7" t="s">
        <v>4158</v>
      </c>
      <c r="G3" s="7" t="s">
        <v>4154</v>
      </c>
      <c r="H3" s="7" t="s">
        <v>4154</v>
      </c>
      <c r="I3" s="7" t="s">
        <v>4154</v>
      </c>
      <c r="J3" s="7" t="s">
        <v>4154</v>
      </c>
      <c r="K3" s="7" t="s">
        <v>4154</v>
      </c>
      <c r="L3" s="7" t="s">
        <v>4155</v>
      </c>
      <c r="M3" s="7" t="s">
        <v>4156</v>
      </c>
      <c r="N3" s="7" t="s">
        <v>4156</v>
      </c>
      <c r="O3" s="7" t="s">
        <v>4157</v>
      </c>
      <c r="P3" s="7" t="s">
        <v>4157</v>
      </c>
      <c r="Q3" s="7" t="s">
        <v>4157</v>
      </c>
      <c r="R3" s="7" t="s">
        <v>4157</v>
      </c>
      <c r="S3" s="7" t="s">
        <v>4157</v>
      </c>
      <c r="T3" s="7" t="s">
        <v>4157</v>
      </c>
      <c r="U3" s="7" t="s">
        <v>4157</v>
      </c>
      <c r="V3" s="7" t="s">
        <v>4157</v>
      </c>
      <c r="W3" s="7" t="s">
        <v>4157</v>
      </c>
      <c r="X3" s="7" t="s">
        <v>4157</v>
      </c>
      <c r="Y3" s="7" t="s">
        <v>4158</v>
      </c>
      <c r="Z3" s="7" t="s">
        <v>4157</v>
      </c>
      <c r="AA3" s="7" t="s">
        <v>4157</v>
      </c>
      <c r="AB3" s="7" t="s">
        <v>4157</v>
      </c>
      <c r="AC3" s="7" t="s">
        <v>4157</v>
      </c>
      <c r="AD3" s="7" t="s">
        <v>4157</v>
      </c>
      <c r="AE3" s="7" t="s">
        <v>4157</v>
      </c>
      <c r="AF3" s="7" t="s">
        <v>4157</v>
      </c>
      <c r="AG3" s="7" t="s">
        <v>4157</v>
      </c>
    </row>
    <row r="4" spans="1:33" x14ac:dyDescent="0.2">
      <c r="A4" s="5"/>
      <c r="B4" t="s">
        <v>612</v>
      </c>
      <c r="C4" t="s">
        <v>1290</v>
      </c>
      <c r="D4" t="s">
        <v>4256</v>
      </c>
      <c r="E4" t="s">
        <v>2311</v>
      </c>
      <c r="F4" t="s">
        <v>2529</v>
      </c>
      <c r="G4" t="s">
        <v>3683</v>
      </c>
      <c r="H4" t="s">
        <v>2083</v>
      </c>
      <c r="I4" t="s">
        <v>2234</v>
      </c>
      <c r="J4" t="s">
        <v>221</v>
      </c>
      <c r="K4" t="s">
        <v>1696</v>
      </c>
      <c r="L4" t="s">
        <v>338</v>
      </c>
      <c r="M4" t="s">
        <v>2409</v>
      </c>
      <c r="N4" t="s">
        <v>3467</v>
      </c>
      <c r="O4" t="s">
        <v>2902</v>
      </c>
      <c r="P4" t="s">
        <v>896</v>
      </c>
      <c r="Q4" t="s">
        <v>155</v>
      </c>
      <c r="R4" t="s">
        <v>128</v>
      </c>
      <c r="S4" t="s">
        <v>210</v>
      </c>
      <c r="T4" t="s">
        <v>210</v>
      </c>
      <c r="U4" t="s">
        <v>1473</v>
      </c>
      <c r="V4" t="s">
        <v>3743</v>
      </c>
      <c r="W4" t="s">
        <v>3099</v>
      </c>
      <c r="X4" t="s">
        <v>2816</v>
      </c>
      <c r="Y4" t="s">
        <v>1701</v>
      </c>
      <c r="Z4" t="s">
        <v>1803</v>
      </c>
      <c r="AA4" t="s">
        <v>3663</v>
      </c>
      <c r="AB4" t="s">
        <v>4438</v>
      </c>
      <c r="AC4" t="s">
        <v>745</v>
      </c>
      <c r="AD4" t="s">
        <v>1711</v>
      </c>
      <c r="AE4" t="s">
        <v>1508</v>
      </c>
      <c r="AF4" t="s">
        <v>4439</v>
      </c>
      <c r="AG4" t="s">
        <v>2902</v>
      </c>
    </row>
    <row r="5" spans="1:33" x14ac:dyDescent="0.2">
      <c r="B5" t="s">
        <v>762</v>
      </c>
      <c r="C5" t="s">
        <v>722</v>
      </c>
      <c r="D5" t="s">
        <v>4257</v>
      </c>
      <c r="E5" t="s">
        <v>1721</v>
      </c>
      <c r="F5" t="s">
        <v>657</v>
      </c>
      <c r="G5" t="s">
        <v>1305</v>
      </c>
      <c r="H5" t="s">
        <v>2084</v>
      </c>
      <c r="I5" t="s">
        <v>2235</v>
      </c>
      <c r="J5" t="s">
        <v>910</v>
      </c>
      <c r="K5" t="s">
        <v>1895</v>
      </c>
      <c r="L5" t="s">
        <v>629</v>
      </c>
      <c r="M5" t="s">
        <v>3356</v>
      </c>
      <c r="N5" t="s">
        <v>1208</v>
      </c>
      <c r="O5" t="s">
        <v>1473</v>
      </c>
      <c r="P5" t="s">
        <v>3944</v>
      </c>
      <c r="Q5" t="s">
        <v>2065</v>
      </c>
      <c r="R5" t="s">
        <v>1336</v>
      </c>
      <c r="S5" t="s">
        <v>183</v>
      </c>
      <c r="T5" t="s">
        <v>2065</v>
      </c>
      <c r="U5" t="s">
        <v>1508</v>
      </c>
      <c r="V5" t="s">
        <v>1509</v>
      </c>
      <c r="W5" t="s">
        <v>4160</v>
      </c>
      <c r="X5" t="s">
        <v>412</v>
      </c>
      <c r="Y5" t="s">
        <v>1193</v>
      </c>
      <c r="Z5" t="s">
        <v>1383</v>
      </c>
      <c r="AA5" t="s">
        <v>550</v>
      </c>
      <c r="AB5" t="s">
        <v>2741</v>
      </c>
      <c r="AC5" t="s">
        <v>1774</v>
      </c>
      <c r="AD5" t="s">
        <v>949</v>
      </c>
      <c r="AE5" t="s">
        <v>2924</v>
      </c>
      <c r="AF5" t="s">
        <v>2479</v>
      </c>
      <c r="AG5" t="s">
        <v>1473</v>
      </c>
    </row>
    <row r="6" spans="1:33" x14ac:dyDescent="0.2">
      <c r="B6" t="s">
        <v>577</v>
      </c>
      <c r="C6" t="s">
        <v>1202</v>
      </c>
      <c r="D6" t="s">
        <v>4258</v>
      </c>
      <c r="E6" t="s">
        <v>2312</v>
      </c>
      <c r="F6" t="s">
        <v>178</v>
      </c>
      <c r="G6" t="s">
        <v>2943</v>
      </c>
      <c r="H6" t="s">
        <v>2085</v>
      </c>
      <c r="I6" t="s">
        <v>2236</v>
      </c>
      <c r="J6" t="s">
        <v>3235</v>
      </c>
      <c r="K6" t="s">
        <v>635</v>
      </c>
      <c r="L6" t="s">
        <v>527</v>
      </c>
      <c r="M6" t="s">
        <v>3357</v>
      </c>
      <c r="N6" t="s">
        <v>3468</v>
      </c>
      <c r="O6" t="s">
        <v>155</v>
      </c>
      <c r="P6" t="s">
        <v>932</v>
      </c>
      <c r="Q6" t="s">
        <v>2064</v>
      </c>
      <c r="R6" t="s">
        <v>366</v>
      </c>
      <c r="S6" t="s">
        <v>298</v>
      </c>
      <c r="T6" t="s">
        <v>2479</v>
      </c>
      <c r="U6" t="s">
        <v>2860</v>
      </c>
      <c r="V6" t="s">
        <v>210</v>
      </c>
      <c r="W6" t="s">
        <v>4161</v>
      </c>
      <c r="X6" t="s">
        <v>4166</v>
      </c>
      <c r="Y6" t="s">
        <v>1745</v>
      </c>
      <c r="Z6" t="s">
        <v>3621</v>
      </c>
      <c r="AA6" t="s">
        <v>1122</v>
      </c>
      <c r="AB6" t="s">
        <v>4440</v>
      </c>
      <c r="AC6" t="s">
        <v>205</v>
      </c>
      <c r="AD6" t="s">
        <v>3033</v>
      </c>
      <c r="AE6" t="s">
        <v>1728</v>
      </c>
      <c r="AF6" t="s">
        <v>1136</v>
      </c>
      <c r="AG6" t="s">
        <v>155</v>
      </c>
    </row>
    <row r="7" spans="1:33" x14ac:dyDescent="0.2">
      <c r="B7" t="s">
        <v>64</v>
      </c>
      <c r="C7" t="s">
        <v>2348</v>
      </c>
      <c r="D7" t="s">
        <v>4256</v>
      </c>
      <c r="E7" t="s">
        <v>1970</v>
      </c>
      <c r="F7" t="s">
        <v>2530</v>
      </c>
      <c r="G7" t="s">
        <v>3684</v>
      </c>
      <c r="H7" t="s">
        <v>2086</v>
      </c>
      <c r="I7" t="s">
        <v>2237</v>
      </c>
      <c r="J7" t="s">
        <v>3236</v>
      </c>
      <c r="K7" t="s">
        <v>1823</v>
      </c>
      <c r="L7" t="s">
        <v>3345</v>
      </c>
      <c r="M7" t="s">
        <v>3358</v>
      </c>
      <c r="N7" t="s">
        <v>3469</v>
      </c>
      <c r="O7" t="s">
        <v>1508</v>
      </c>
      <c r="P7" t="s">
        <v>55</v>
      </c>
      <c r="Q7" t="s">
        <v>2066</v>
      </c>
      <c r="R7" t="s">
        <v>2753</v>
      </c>
      <c r="S7" t="s">
        <v>223</v>
      </c>
      <c r="T7" t="s">
        <v>1777</v>
      </c>
      <c r="U7" t="s">
        <v>1840</v>
      </c>
      <c r="V7" t="s">
        <v>1676</v>
      </c>
      <c r="W7" t="s">
        <v>616</v>
      </c>
      <c r="X7" t="s">
        <v>2268</v>
      </c>
      <c r="Y7" t="s">
        <v>2769</v>
      </c>
      <c r="Z7" t="s">
        <v>3040</v>
      </c>
      <c r="AA7" t="s">
        <v>2057</v>
      </c>
      <c r="AB7" t="s">
        <v>4441</v>
      </c>
      <c r="AC7" t="s">
        <v>4442</v>
      </c>
      <c r="AD7" t="s">
        <v>1401</v>
      </c>
      <c r="AE7" t="s">
        <v>4443</v>
      </c>
      <c r="AF7" t="s">
        <v>3447</v>
      </c>
      <c r="AG7" t="s">
        <v>2899</v>
      </c>
    </row>
    <row r="8" spans="1:33" x14ac:dyDescent="0.2">
      <c r="B8" t="s">
        <v>630</v>
      </c>
      <c r="C8" t="s">
        <v>1721</v>
      </c>
      <c r="D8" t="s">
        <v>657</v>
      </c>
      <c r="E8" t="s">
        <v>2313</v>
      </c>
      <c r="F8" t="s">
        <v>2531</v>
      </c>
      <c r="G8" t="s">
        <v>3157</v>
      </c>
      <c r="H8" t="s">
        <v>2087</v>
      </c>
      <c r="I8" t="s">
        <v>1153</v>
      </c>
      <c r="J8" t="s">
        <v>3237</v>
      </c>
      <c r="K8" t="s">
        <v>2829</v>
      </c>
      <c r="L8" t="s">
        <v>197</v>
      </c>
      <c r="M8" t="s">
        <v>2023</v>
      </c>
      <c r="N8" t="s">
        <v>2914</v>
      </c>
      <c r="O8" t="s">
        <v>210</v>
      </c>
      <c r="P8" t="s">
        <v>1392</v>
      </c>
      <c r="Q8" t="s">
        <v>303</v>
      </c>
      <c r="R8" t="s">
        <v>1607</v>
      </c>
      <c r="S8" t="s">
        <v>732</v>
      </c>
      <c r="T8" t="s">
        <v>808</v>
      </c>
      <c r="U8" t="s">
        <v>1858</v>
      </c>
      <c r="V8" t="s">
        <v>102</v>
      </c>
      <c r="W8" t="s">
        <v>1085</v>
      </c>
      <c r="X8" t="s">
        <v>850</v>
      </c>
      <c r="Y8" t="s">
        <v>525</v>
      </c>
      <c r="Z8" t="s">
        <v>3622</v>
      </c>
      <c r="AA8" t="s">
        <v>2798</v>
      </c>
      <c r="AB8" t="s">
        <v>2326</v>
      </c>
      <c r="AC8" t="s">
        <v>4444</v>
      </c>
      <c r="AD8" t="s">
        <v>650</v>
      </c>
      <c r="AE8" t="s">
        <v>4445</v>
      </c>
      <c r="AF8" t="s">
        <v>949</v>
      </c>
      <c r="AG8" t="s">
        <v>2924</v>
      </c>
    </row>
    <row r="9" spans="1:33" x14ac:dyDescent="0.2">
      <c r="B9" t="s">
        <v>990</v>
      </c>
      <c r="C9" t="s">
        <v>1414</v>
      </c>
      <c r="D9" t="s">
        <v>667</v>
      </c>
      <c r="E9" t="s">
        <v>1089</v>
      </c>
      <c r="F9" t="s">
        <v>2532</v>
      </c>
      <c r="G9" t="s">
        <v>780</v>
      </c>
      <c r="H9" t="s">
        <v>2088</v>
      </c>
      <c r="I9" t="s">
        <v>2238</v>
      </c>
      <c r="J9" t="s">
        <v>1993</v>
      </c>
      <c r="K9" t="s">
        <v>2885</v>
      </c>
      <c r="L9" t="s">
        <v>3346</v>
      </c>
      <c r="M9" t="s">
        <v>2841</v>
      </c>
      <c r="N9" t="s">
        <v>815</v>
      </c>
      <c r="O9" t="s">
        <v>2064</v>
      </c>
      <c r="P9" t="s">
        <v>949</v>
      </c>
      <c r="Q9" t="s">
        <v>745</v>
      </c>
      <c r="R9" t="s">
        <v>56</v>
      </c>
      <c r="S9" t="s">
        <v>177</v>
      </c>
      <c r="T9" t="s">
        <v>303</v>
      </c>
      <c r="U9" t="s">
        <v>2909</v>
      </c>
      <c r="V9" t="s">
        <v>808</v>
      </c>
      <c r="W9" t="s">
        <v>2698</v>
      </c>
      <c r="X9" t="s">
        <v>4087</v>
      </c>
      <c r="Y9" t="s">
        <v>101</v>
      </c>
      <c r="Z9" t="s">
        <v>3623</v>
      </c>
      <c r="AA9" t="s">
        <v>443</v>
      </c>
      <c r="AB9" t="s">
        <v>4446</v>
      </c>
      <c r="AC9" t="s">
        <v>817</v>
      </c>
      <c r="AD9" t="s">
        <v>1768</v>
      </c>
      <c r="AE9" t="s">
        <v>2571</v>
      </c>
      <c r="AF9" t="s">
        <v>1413</v>
      </c>
      <c r="AG9" t="s">
        <v>1728</v>
      </c>
    </row>
    <row r="10" spans="1:33" x14ac:dyDescent="0.2">
      <c r="B10" t="s">
        <v>4209</v>
      </c>
      <c r="C10" t="s">
        <v>1332</v>
      </c>
      <c r="D10" t="s">
        <v>4259</v>
      </c>
      <c r="E10" t="s">
        <v>75</v>
      </c>
      <c r="F10" t="s">
        <v>2533</v>
      </c>
      <c r="G10" t="s">
        <v>737</v>
      </c>
      <c r="H10" t="s">
        <v>2089</v>
      </c>
      <c r="I10" t="s">
        <v>2239</v>
      </c>
      <c r="J10" t="s">
        <v>77</v>
      </c>
      <c r="K10" t="s">
        <v>3300</v>
      </c>
      <c r="L10" t="s">
        <v>1080</v>
      </c>
      <c r="M10" t="s">
        <v>3359</v>
      </c>
      <c r="N10" t="s">
        <v>3470</v>
      </c>
      <c r="O10" t="s">
        <v>2066</v>
      </c>
      <c r="P10" t="s">
        <v>2988</v>
      </c>
      <c r="Q10" t="s">
        <v>1774</v>
      </c>
      <c r="R10" t="s">
        <v>1460</v>
      </c>
      <c r="S10" t="s">
        <v>1423</v>
      </c>
      <c r="T10" t="s">
        <v>55</v>
      </c>
      <c r="U10" t="s">
        <v>372</v>
      </c>
      <c r="V10" t="s">
        <v>1136</v>
      </c>
      <c r="W10" t="s">
        <v>2696</v>
      </c>
      <c r="X10" t="s">
        <v>2762</v>
      </c>
      <c r="Y10" t="s">
        <v>142</v>
      </c>
      <c r="Z10" t="s">
        <v>1219</v>
      </c>
      <c r="AA10" t="s">
        <v>3664</v>
      </c>
      <c r="AB10" t="s">
        <v>435</v>
      </c>
      <c r="AC10" t="s">
        <v>274</v>
      </c>
      <c r="AD10" t="s">
        <v>1672</v>
      </c>
      <c r="AE10" t="s">
        <v>2856</v>
      </c>
      <c r="AF10" t="s">
        <v>4438</v>
      </c>
      <c r="AG10" t="s">
        <v>4445</v>
      </c>
    </row>
    <row r="11" spans="1:33" x14ac:dyDescent="0.2">
      <c r="B11" t="s">
        <v>237</v>
      </c>
      <c r="C11" t="s">
        <v>4232</v>
      </c>
      <c r="D11" t="s">
        <v>667</v>
      </c>
      <c r="E11" t="s">
        <v>680</v>
      </c>
      <c r="F11" t="s">
        <v>333</v>
      </c>
      <c r="G11" t="s">
        <v>1333</v>
      </c>
      <c r="H11" t="s">
        <v>2090</v>
      </c>
      <c r="I11" t="s">
        <v>2240</v>
      </c>
      <c r="J11" t="s">
        <v>685</v>
      </c>
      <c r="K11" t="s">
        <v>1769</v>
      </c>
      <c r="L11" t="s">
        <v>1458</v>
      </c>
      <c r="M11" t="s">
        <v>960</v>
      </c>
      <c r="N11" t="s">
        <v>3109</v>
      </c>
      <c r="O11" t="s">
        <v>2860</v>
      </c>
      <c r="P11" t="s">
        <v>621</v>
      </c>
      <c r="Q11" t="s">
        <v>205</v>
      </c>
      <c r="R11" t="s">
        <v>1524</v>
      </c>
      <c r="S11" t="s">
        <v>3799</v>
      </c>
      <c r="T11" t="s">
        <v>306</v>
      </c>
      <c r="U11" t="s">
        <v>1467</v>
      </c>
      <c r="V11" t="s">
        <v>2744</v>
      </c>
      <c r="W11" t="s">
        <v>3638</v>
      </c>
      <c r="X11" t="s">
        <v>1951</v>
      </c>
      <c r="Y11" t="s">
        <v>1451</v>
      </c>
      <c r="Z11" t="s">
        <v>3624</v>
      </c>
      <c r="AA11" t="s">
        <v>1941</v>
      </c>
      <c r="AB11" t="s">
        <v>4447</v>
      </c>
      <c r="AC11" t="s">
        <v>4448</v>
      </c>
      <c r="AD11" t="s">
        <v>4449</v>
      </c>
      <c r="AE11" t="s">
        <v>372</v>
      </c>
      <c r="AF11" t="s">
        <v>923</v>
      </c>
      <c r="AG11" t="s">
        <v>2571</v>
      </c>
    </row>
    <row r="12" spans="1:33" x14ac:dyDescent="0.2">
      <c r="B12" t="s">
        <v>791</v>
      </c>
      <c r="C12" t="s">
        <v>747</v>
      </c>
      <c r="D12" t="s">
        <v>4256</v>
      </c>
      <c r="E12" t="s">
        <v>2314</v>
      </c>
      <c r="F12" t="s">
        <v>2534</v>
      </c>
      <c r="G12" t="s">
        <v>164</v>
      </c>
      <c r="H12" t="s">
        <v>2091</v>
      </c>
      <c r="I12" t="s">
        <v>2241</v>
      </c>
      <c r="J12" t="s">
        <v>899</v>
      </c>
      <c r="K12" t="s">
        <v>2944</v>
      </c>
      <c r="L12" t="s">
        <v>3347</v>
      </c>
      <c r="M12" t="s">
        <v>3360</v>
      </c>
      <c r="N12" t="s">
        <v>3471</v>
      </c>
      <c r="O12" t="s">
        <v>2924</v>
      </c>
      <c r="P12" t="s">
        <v>1880</v>
      </c>
      <c r="Q12" t="s">
        <v>88</v>
      </c>
      <c r="R12" t="s">
        <v>630</v>
      </c>
      <c r="S12" t="s">
        <v>1072</v>
      </c>
      <c r="T12" t="s">
        <v>1325</v>
      </c>
      <c r="U12" t="s">
        <v>1862</v>
      </c>
      <c r="V12" t="s">
        <v>960</v>
      </c>
      <c r="W12" t="s">
        <v>4132</v>
      </c>
      <c r="X12" t="s">
        <v>4169</v>
      </c>
      <c r="Y12" t="s">
        <v>489</v>
      </c>
      <c r="Z12" t="s">
        <v>771</v>
      </c>
      <c r="AA12" t="s">
        <v>1651</v>
      </c>
      <c r="AB12" t="s">
        <v>2327</v>
      </c>
      <c r="AC12" t="s">
        <v>4450</v>
      </c>
      <c r="AD12" t="s">
        <v>1774</v>
      </c>
      <c r="AE12" t="s">
        <v>3576</v>
      </c>
      <c r="AF12" t="s">
        <v>1401</v>
      </c>
      <c r="AG12" t="s">
        <v>372</v>
      </c>
    </row>
    <row r="13" spans="1:33" x14ac:dyDescent="0.2">
      <c r="B13" t="s">
        <v>764</v>
      </c>
      <c r="C13" t="s">
        <v>1151</v>
      </c>
      <c r="D13" t="s">
        <v>2895</v>
      </c>
      <c r="E13" t="s">
        <v>2315</v>
      </c>
      <c r="F13" t="s">
        <v>2535</v>
      </c>
      <c r="G13" t="s">
        <v>3685</v>
      </c>
      <c r="H13" t="s">
        <v>1513</v>
      </c>
      <c r="I13" t="s">
        <v>2242</v>
      </c>
      <c r="J13" t="s">
        <v>333</v>
      </c>
      <c r="K13" t="s">
        <v>1780</v>
      </c>
      <c r="L13" t="s">
        <v>140</v>
      </c>
      <c r="M13" t="s">
        <v>3361</v>
      </c>
      <c r="N13" t="s">
        <v>3472</v>
      </c>
      <c r="O13" t="s">
        <v>1677</v>
      </c>
      <c r="P13" t="s">
        <v>650</v>
      </c>
      <c r="Q13" t="s">
        <v>271</v>
      </c>
      <c r="R13" t="s">
        <v>1206</v>
      </c>
      <c r="S13" t="s">
        <v>490</v>
      </c>
      <c r="T13" t="s">
        <v>621</v>
      </c>
      <c r="U13" t="s">
        <v>396</v>
      </c>
      <c r="V13" t="s">
        <v>4084</v>
      </c>
      <c r="W13" t="s">
        <v>4162</v>
      </c>
      <c r="X13" t="s">
        <v>778</v>
      </c>
      <c r="Y13" t="s">
        <v>3617</v>
      </c>
      <c r="Z13" t="s">
        <v>191</v>
      </c>
      <c r="AA13" t="s">
        <v>489</v>
      </c>
      <c r="AB13" t="s">
        <v>4451</v>
      </c>
      <c r="AC13" t="s">
        <v>4452</v>
      </c>
      <c r="AD13" t="s">
        <v>2514</v>
      </c>
      <c r="AE13" t="s">
        <v>2893</v>
      </c>
      <c r="AF13" t="s">
        <v>1768</v>
      </c>
      <c r="AG13" t="s">
        <v>4453</v>
      </c>
    </row>
    <row r="14" spans="1:33" x14ac:dyDescent="0.2">
      <c r="B14" t="s">
        <v>509</v>
      </c>
      <c r="C14" t="s">
        <v>1797</v>
      </c>
      <c r="D14" t="s">
        <v>2004</v>
      </c>
      <c r="E14" t="s">
        <v>2316</v>
      </c>
      <c r="F14" t="s">
        <v>1194</v>
      </c>
      <c r="G14" t="s">
        <v>3686</v>
      </c>
      <c r="H14" t="s">
        <v>493</v>
      </c>
      <c r="I14" t="s">
        <v>2243</v>
      </c>
      <c r="J14" t="s">
        <v>1314</v>
      </c>
      <c r="K14" t="s">
        <v>1088</v>
      </c>
      <c r="L14" t="s">
        <v>322</v>
      </c>
      <c r="M14" t="s">
        <v>778</v>
      </c>
      <c r="N14" t="s">
        <v>3473</v>
      </c>
      <c r="O14" t="s">
        <v>1753</v>
      </c>
      <c r="P14" t="s">
        <v>1768</v>
      </c>
      <c r="Q14" t="s">
        <v>728</v>
      </c>
      <c r="R14" t="s">
        <v>1187</v>
      </c>
      <c r="S14" t="s">
        <v>3805</v>
      </c>
      <c r="T14" t="s">
        <v>1401</v>
      </c>
      <c r="U14" t="s">
        <v>2828</v>
      </c>
      <c r="V14" t="s">
        <v>1401</v>
      </c>
      <c r="W14" t="s">
        <v>1919</v>
      </c>
      <c r="X14" t="s">
        <v>4170</v>
      </c>
      <c r="Y14" t="s">
        <v>2759</v>
      </c>
      <c r="Z14" t="s">
        <v>3625</v>
      </c>
      <c r="AA14" t="s">
        <v>1537</v>
      </c>
      <c r="AB14" t="s">
        <v>4454</v>
      </c>
      <c r="AC14" t="s">
        <v>4455</v>
      </c>
      <c r="AD14" t="s">
        <v>205</v>
      </c>
      <c r="AE14" t="s">
        <v>4456</v>
      </c>
      <c r="AF14" t="s">
        <v>4449</v>
      </c>
      <c r="AG14" t="s">
        <v>271</v>
      </c>
    </row>
    <row r="15" spans="1:33" x14ac:dyDescent="0.2">
      <c r="B15" t="s">
        <v>227</v>
      </c>
      <c r="C15" t="s">
        <v>2514</v>
      </c>
      <c r="D15" t="s">
        <v>1899</v>
      </c>
      <c r="E15" t="s">
        <v>295</v>
      </c>
      <c r="F15" t="s">
        <v>1175</v>
      </c>
      <c r="G15" t="s">
        <v>1227</v>
      </c>
      <c r="H15" t="s">
        <v>2092</v>
      </c>
      <c r="I15" t="s">
        <v>2244</v>
      </c>
      <c r="J15" t="s">
        <v>408</v>
      </c>
      <c r="K15" t="s">
        <v>495</v>
      </c>
      <c r="L15" t="s">
        <v>965</v>
      </c>
      <c r="M15" t="s">
        <v>1629</v>
      </c>
      <c r="N15" t="s">
        <v>3474</v>
      </c>
      <c r="O15" t="s">
        <v>102</v>
      </c>
      <c r="P15" t="s">
        <v>3945</v>
      </c>
      <c r="Q15" t="s">
        <v>4027</v>
      </c>
      <c r="R15" t="s">
        <v>1265</v>
      </c>
      <c r="S15" t="s">
        <v>1589</v>
      </c>
      <c r="T15" t="s">
        <v>183</v>
      </c>
      <c r="U15" t="s">
        <v>435</v>
      </c>
      <c r="V15" t="s">
        <v>183</v>
      </c>
      <c r="W15" t="s">
        <v>4163</v>
      </c>
      <c r="X15" t="s">
        <v>875</v>
      </c>
      <c r="Y15" t="s">
        <v>1537</v>
      </c>
      <c r="Z15" t="s">
        <v>2519</v>
      </c>
      <c r="AA15" t="s">
        <v>1952</v>
      </c>
      <c r="AB15" t="s">
        <v>4457</v>
      </c>
      <c r="AC15" t="s">
        <v>4458</v>
      </c>
      <c r="AD15" t="s">
        <v>267</v>
      </c>
      <c r="AE15" t="s">
        <v>2828</v>
      </c>
      <c r="AF15" t="s">
        <v>558</v>
      </c>
      <c r="AG15" t="s">
        <v>728</v>
      </c>
    </row>
    <row r="16" spans="1:33" x14ac:dyDescent="0.2">
      <c r="B16" t="s">
        <v>622</v>
      </c>
      <c r="C16" t="s">
        <v>2433</v>
      </c>
      <c r="D16" t="s">
        <v>1671</v>
      </c>
      <c r="E16" t="s">
        <v>2317</v>
      </c>
      <c r="F16" t="s">
        <v>583</v>
      </c>
      <c r="G16" t="s">
        <v>3687</v>
      </c>
      <c r="H16" t="s">
        <v>2093</v>
      </c>
      <c r="I16" t="s">
        <v>2245</v>
      </c>
      <c r="J16" t="s">
        <v>3238</v>
      </c>
      <c r="K16" t="s">
        <v>3301</v>
      </c>
      <c r="L16" t="s">
        <v>1818</v>
      </c>
      <c r="M16" t="s">
        <v>3362</v>
      </c>
      <c r="N16" t="s">
        <v>1543</v>
      </c>
      <c r="O16" t="s">
        <v>1840</v>
      </c>
      <c r="P16" t="s">
        <v>488</v>
      </c>
      <c r="Q16" t="s">
        <v>319</v>
      </c>
      <c r="R16" t="s">
        <v>101</v>
      </c>
      <c r="S16" t="s">
        <v>1548</v>
      </c>
      <c r="T16" t="s">
        <v>650</v>
      </c>
      <c r="U16" t="s">
        <v>3797</v>
      </c>
      <c r="V16" t="s">
        <v>713</v>
      </c>
      <c r="W16" t="s">
        <v>4164</v>
      </c>
      <c r="X16" t="s">
        <v>4201</v>
      </c>
      <c r="Y16" t="s">
        <v>3618</v>
      </c>
      <c r="Z16" t="s">
        <v>2796</v>
      </c>
      <c r="AA16" t="s">
        <v>420</v>
      </c>
      <c r="AB16" t="s">
        <v>1141</v>
      </c>
      <c r="AC16" t="s">
        <v>1704</v>
      </c>
      <c r="AD16" t="s">
        <v>261</v>
      </c>
      <c r="AE16" t="s">
        <v>4459</v>
      </c>
      <c r="AF16" t="s">
        <v>4460</v>
      </c>
      <c r="AG16" t="s">
        <v>864</v>
      </c>
    </row>
    <row r="17" spans="2:33" x14ac:dyDescent="0.2">
      <c r="B17" t="s">
        <v>1597</v>
      </c>
      <c r="C17" t="s">
        <v>4233</v>
      </c>
      <c r="D17" t="s">
        <v>372</v>
      </c>
      <c r="E17" t="s">
        <v>1290</v>
      </c>
      <c r="F17" t="s">
        <v>710</v>
      </c>
      <c r="G17" t="s">
        <v>143</v>
      </c>
      <c r="H17" t="s">
        <v>413</v>
      </c>
      <c r="I17" t="s">
        <v>2246</v>
      </c>
      <c r="J17" t="s">
        <v>3239</v>
      </c>
      <c r="K17" t="s">
        <v>3302</v>
      </c>
      <c r="L17" t="s">
        <v>438</v>
      </c>
      <c r="M17" t="s">
        <v>2788</v>
      </c>
      <c r="N17" t="s">
        <v>3475</v>
      </c>
      <c r="O17" t="s">
        <v>1858</v>
      </c>
      <c r="P17" t="s">
        <v>357</v>
      </c>
      <c r="Q17" t="s">
        <v>1007</v>
      </c>
      <c r="R17" t="s">
        <v>1645</v>
      </c>
      <c r="S17" t="s">
        <v>1920</v>
      </c>
      <c r="T17" t="s">
        <v>1774</v>
      </c>
      <c r="U17" t="s">
        <v>2904</v>
      </c>
      <c r="V17" t="s">
        <v>1152</v>
      </c>
      <c r="W17" t="s">
        <v>4165</v>
      </c>
      <c r="X17" t="s">
        <v>1527</v>
      </c>
      <c r="Y17" t="s">
        <v>1713</v>
      </c>
      <c r="Z17" t="s">
        <v>1713</v>
      </c>
      <c r="AA17" t="s">
        <v>153</v>
      </c>
      <c r="AB17" t="s">
        <v>2397</v>
      </c>
      <c r="AC17" t="s">
        <v>2751</v>
      </c>
      <c r="AD17" t="s">
        <v>260</v>
      </c>
      <c r="AE17" t="s">
        <v>126</v>
      </c>
      <c r="AF17" t="s">
        <v>2741</v>
      </c>
      <c r="AG17" t="s">
        <v>1649</v>
      </c>
    </row>
    <row r="18" spans="2:33" x14ac:dyDescent="0.2">
      <c r="B18" t="s">
        <v>642</v>
      </c>
      <c r="C18" t="s">
        <v>374</v>
      </c>
      <c r="D18" t="s">
        <v>4260</v>
      </c>
      <c r="E18" t="s">
        <v>118</v>
      </c>
      <c r="F18" t="s">
        <v>1549</v>
      </c>
      <c r="G18" t="s">
        <v>3688</v>
      </c>
      <c r="H18" t="s">
        <v>2094</v>
      </c>
      <c r="I18" t="s">
        <v>2247</v>
      </c>
      <c r="J18" t="s">
        <v>3240</v>
      </c>
      <c r="K18" t="s">
        <v>3303</v>
      </c>
      <c r="L18" t="s">
        <v>440</v>
      </c>
      <c r="M18" t="s">
        <v>552</v>
      </c>
      <c r="N18" t="s">
        <v>3162</v>
      </c>
      <c r="O18" t="s">
        <v>1930</v>
      </c>
      <c r="P18" t="s">
        <v>931</v>
      </c>
      <c r="Q18" t="s">
        <v>126</v>
      </c>
      <c r="R18" t="s">
        <v>1166</v>
      </c>
      <c r="S18" t="s">
        <v>1397</v>
      </c>
      <c r="T18" t="s">
        <v>205</v>
      </c>
      <c r="U18" t="s">
        <v>2852</v>
      </c>
      <c r="V18" t="s">
        <v>4085</v>
      </c>
      <c r="W18" t="s">
        <v>839</v>
      </c>
      <c r="X18" t="s">
        <v>4174</v>
      </c>
      <c r="Y18" t="s">
        <v>1324</v>
      </c>
      <c r="Z18" t="s">
        <v>1697</v>
      </c>
      <c r="AA18" t="s">
        <v>3665</v>
      </c>
      <c r="AB18" t="s">
        <v>4461</v>
      </c>
      <c r="AC18" t="s">
        <v>416</v>
      </c>
      <c r="AD18" t="s">
        <v>4462</v>
      </c>
      <c r="AE18" t="s">
        <v>2794</v>
      </c>
      <c r="AF18" t="s">
        <v>347</v>
      </c>
      <c r="AG18" t="s">
        <v>3326</v>
      </c>
    </row>
    <row r="19" spans="2:33" x14ac:dyDescent="0.2">
      <c r="B19" t="s">
        <v>262</v>
      </c>
      <c r="C19" t="s">
        <v>4234</v>
      </c>
      <c r="D19" t="s">
        <v>667</v>
      </c>
      <c r="E19" t="s">
        <v>1592</v>
      </c>
      <c r="F19" t="s">
        <v>2536</v>
      </c>
      <c r="G19" t="s">
        <v>3689</v>
      </c>
      <c r="H19" t="s">
        <v>2095</v>
      </c>
      <c r="I19" t="s">
        <v>2248</v>
      </c>
      <c r="J19" t="s">
        <v>2990</v>
      </c>
      <c r="K19" t="s">
        <v>3304</v>
      </c>
      <c r="L19" t="s">
        <v>3192</v>
      </c>
      <c r="M19" t="s">
        <v>3363</v>
      </c>
      <c r="N19" t="s">
        <v>3476</v>
      </c>
      <c r="O19" t="s">
        <v>3183</v>
      </c>
      <c r="P19" t="s">
        <v>959</v>
      </c>
      <c r="Q19" t="s">
        <v>947</v>
      </c>
      <c r="R19" t="s">
        <v>130</v>
      </c>
      <c r="S19" t="s">
        <v>1707</v>
      </c>
      <c r="T19" t="s">
        <v>267</v>
      </c>
      <c r="U19" t="s">
        <v>2938</v>
      </c>
      <c r="V19" t="s">
        <v>1648</v>
      </c>
      <c r="W19" t="s">
        <v>4166</v>
      </c>
      <c r="X19" t="s">
        <v>1937</v>
      </c>
      <c r="Y19" t="s">
        <v>2764</v>
      </c>
      <c r="Z19" t="s">
        <v>3626</v>
      </c>
      <c r="AA19" t="s">
        <v>3666</v>
      </c>
      <c r="AB19" t="s">
        <v>1814</v>
      </c>
      <c r="AC19" t="s">
        <v>1387</v>
      </c>
      <c r="AD19" t="s">
        <v>990</v>
      </c>
      <c r="AE19" t="s">
        <v>4463</v>
      </c>
      <c r="AF19" t="s">
        <v>2514</v>
      </c>
      <c r="AG19" t="s">
        <v>2893</v>
      </c>
    </row>
    <row r="20" spans="2:33" x14ac:dyDescent="0.2">
      <c r="B20" t="s">
        <v>763</v>
      </c>
      <c r="C20" t="s">
        <v>1820</v>
      </c>
      <c r="D20" t="s">
        <v>4261</v>
      </c>
      <c r="E20" t="s">
        <v>832</v>
      </c>
      <c r="F20" t="s">
        <v>1611</v>
      </c>
      <c r="G20" t="s">
        <v>417</v>
      </c>
      <c r="H20" t="s">
        <v>2096</v>
      </c>
      <c r="I20" t="s">
        <v>275</v>
      </c>
      <c r="J20" t="s">
        <v>3241</v>
      </c>
      <c r="K20" t="s">
        <v>1147</v>
      </c>
      <c r="L20" t="s">
        <v>3348</v>
      </c>
      <c r="M20" t="s">
        <v>3364</v>
      </c>
      <c r="N20" t="s">
        <v>3477</v>
      </c>
      <c r="O20" t="s">
        <v>3791</v>
      </c>
      <c r="P20" t="s">
        <v>128</v>
      </c>
      <c r="Q20" t="s">
        <v>214</v>
      </c>
      <c r="R20" t="s">
        <v>1557</v>
      </c>
      <c r="S20" t="s">
        <v>1250</v>
      </c>
      <c r="T20" t="s">
        <v>261</v>
      </c>
      <c r="U20" t="s">
        <v>4070</v>
      </c>
      <c r="V20" t="s">
        <v>885</v>
      </c>
      <c r="W20" t="s">
        <v>1117</v>
      </c>
      <c r="X20" t="s">
        <v>4202</v>
      </c>
      <c r="Y20" t="s">
        <v>1504</v>
      </c>
      <c r="Z20" t="s">
        <v>2049</v>
      </c>
      <c r="AA20" t="s">
        <v>1293</v>
      </c>
      <c r="AB20" t="s">
        <v>4464</v>
      </c>
      <c r="AC20" t="s">
        <v>284</v>
      </c>
      <c r="AD20" t="s">
        <v>3098</v>
      </c>
      <c r="AE20" t="s">
        <v>4465</v>
      </c>
      <c r="AF20" t="s">
        <v>260</v>
      </c>
      <c r="AG20" t="s">
        <v>258</v>
      </c>
    </row>
    <row r="21" spans="2:33" x14ac:dyDescent="0.2">
      <c r="B21" t="s">
        <v>4210</v>
      </c>
      <c r="C21" t="s">
        <v>849</v>
      </c>
      <c r="D21" t="s">
        <v>224</v>
      </c>
      <c r="E21" t="s">
        <v>2318</v>
      </c>
      <c r="F21" t="s">
        <v>317</v>
      </c>
      <c r="G21" t="s">
        <v>2022</v>
      </c>
      <c r="H21" t="s">
        <v>2097</v>
      </c>
      <c r="I21" t="s">
        <v>2249</v>
      </c>
      <c r="J21" t="s">
        <v>3242</v>
      </c>
      <c r="K21" t="s">
        <v>2539</v>
      </c>
      <c r="L21" t="s">
        <v>1154</v>
      </c>
      <c r="M21" t="s">
        <v>3365</v>
      </c>
      <c r="N21" t="s">
        <v>3379</v>
      </c>
      <c r="O21" t="s">
        <v>1424</v>
      </c>
      <c r="P21" t="s">
        <v>617</v>
      </c>
      <c r="Q21" t="s">
        <v>1543</v>
      </c>
      <c r="R21" t="s">
        <v>73</v>
      </c>
      <c r="S21" t="s">
        <v>503</v>
      </c>
      <c r="T21" t="s">
        <v>1152</v>
      </c>
      <c r="U21" t="s">
        <v>4071</v>
      </c>
      <c r="V21" t="s">
        <v>1600</v>
      </c>
      <c r="W21" t="s">
        <v>850</v>
      </c>
      <c r="X21" t="s">
        <v>4203</v>
      </c>
      <c r="Y21" t="s">
        <v>1261</v>
      </c>
      <c r="Z21" t="s">
        <v>514</v>
      </c>
      <c r="AA21" t="s">
        <v>1652</v>
      </c>
      <c r="AB21" t="s">
        <v>1341</v>
      </c>
      <c r="AC21" t="s">
        <v>1415</v>
      </c>
      <c r="AD21" t="s">
        <v>357</v>
      </c>
      <c r="AE21" t="s">
        <v>4466</v>
      </c>
      <c r="AF21" t="s">
        <v>4462</v>
      </c>
      <c r="AG21" t="s">
        <v>2828</v>
      </c>
    </row>
    <row r="22" spans="2:33" x14ac:dyDescent="0.2">
      <c r="B22" t="s">
        <v>468</v>
      </c>
      <c r="C22" t="s">
        <v>192</v>
      </c>
      <c r="D22" t="s">
        <v>495</v>
      </c>
      <c r="E22" t="s">
        <v>1125</v>
      </c>
      <c r="F22" t="s">
        <v>2537</v>
      </c>
      <c r="G22" t="s">
        <v>223</v>
      </c>
      <c r="H22" t="s">
        <v>2098</v>
      </c>
      <c r="I22" t="s">
        <v>2250</v>
      </c>
      <c r="J22" t="s">
        <v>688</v>
      </c>
      <c r="K22" t="s">
        <v>2968</v>
      </c>
      <c r="L22" t="s">
        <v>1663</v>
      </c>
      <c r="M22" t="s">
        <v>2707</v>
      </c>
      <c r="N22" t="s">
        <v>3121</v>
      </c>
      <c r="O22" t="s">
        <v>183</v>
      </c>
      <c r="P22" t="s">
        <v>3946</v>
      </c>
      <c r="Q22" t="s">
        <v>1117</v>
      </c>
      <c r="S22" t="s">
        <v>105</v>
      </c>
      <c r="T22" t="s">
        <v>990</v>
      </c>
      <c r="U22" t="s">
        <v>1355</v>
      </c>
      <c r="V22" t="s">
        <v>1230</v>
      </c>
      <c r="W22" t="s">
        <v>4167</v>
      </c>
      <c r="X22" t="s">
        <v>4184</v>
      </c>
      <c r="Y22" t="s">
        <v>2771</v>
      </c>
      <c r="Z22" t="s">
        <v>543</v>
      </c>
      <c r="AA22" t="s">
        <v>3667</v>
      </c>
      <c r="AB22" t="s">
        <v>2434</v>
      </c>
      <c r="AC22" t="s">
        <v>61</v>
      </c>
      <c r="AD22" t="s">
        <v>4161</v>
      </c>
      <c r="AE22" t="s">
        <v>4467</v>
      </c>
      <c r="AF22" t="s">
        <v>4468</v>
      </c>
      <c r="AG22" t="s">
        <v>2040</v>
      </c>
    </row>
    <row r="23" spans="2:33" x14ac:dyDescent="0.2">
      <c r="B23" t="s">
        <v>441</v>
      </c>
      <c r="C23" t="s">
        <v>4235</v>
      </c>
      <c r="D23" t="s">
        <v>453</v>
      </c>
      <c r="E23" t="s">
        <v>2319</v>
      </c>
      <c r="F23" t="s">
        <v>2538</v>
      </c>
      <c r="G23" t="s">
        <v>3690</v>
      </c>
      <c r="H23" t="s">
        <v>2099</v>
      </c>
      <c r="I23" t="s">
        <v>2251</v>
      </c>
      <c r="J23" t="s">
        <v>1557</v>
      </c>
      <c r="K23" t="s">
        <v>394</v>
      </c>
      <c r="L23" t="s">
        <v>2854</v>
      </c>
      <c r="M23" t="s">
        <v>1327</v>
      </c>
      <c r="N23" t="s">
        <v>116</v>
      </c>
      <c r="O23" t="s">
        <v>298</v>
      </c>
      <c r="P23" t="s">
        <v>444</v>
      </c>
      <c r="Q23" t="s">
        <v>2048</v>
      </c>
      <c r="S23" t="s">
        <v>193</v>
      </c>
      <c r="T23" t="s">
        <v>357</v>
      </c>
      <c r="U23" t="s">
        <v>1920</v>
      </c>
      <c r="V23" t="s">
        <v>861</v>
      </c>
      <c r="W23" t="s">
        <v>1406</v>
      </c>
      <c r="X23" t="s">
        <v>3174</v>
      </c>
      <c r="Y23" t="s">
        <v>1246</v>
      </c>
      <c r="Z23" t="s">
        <v>1420</v>
      </c>
      <c r="AA23" t="s">
        <v>1353</v>
      </c>
      <c r="AB23" t="s">
        <v>428</v>
      </c>
      <c r="AC23" t="s">
        <v>2755</v>
      </c>
      <c r="AD23" t="s">
        <v>4469</v>
      </c>
      <c r="AE23" t="s">
        <v>4470</v>
      </c>
      <c r="AF23" t="s">
        <v>4440</v>
      </c>
      <c r="AG23" t="s">
        <v>4471</v>
      </c>
    </row>
    <row r="24" spans="2:33" x14ac:dyDescent="0.2">
      <c r="B24" t="s">
        <v>191</v>
      </c>
      <c r="C24" t="s">
        <v>1329</v>
      </c>
      <c r="D24" t="s">
        <v>429</v>
      </c>
      <c r="E24" t="s">
        <v>1021</v>
      </c>
      <c r="F24" t="s">
        <v>1783</v>
      </c>
      <c r="G24" t="s">
        <v>3691</v>
      </c>
      <c r="H24" t="s">
        <v>545</v>
      </c>
      <c r="I24" t="s">
        <v>1650</v>
      </c>
      <c r="J24" t="s">
        <v>3014</v>
      </c>
      <c r="K24" t="s">
        <v>1450</v>
      </c>
      <c r="L24" t="s">
        <v>3349</v>
      </c>
      <c r="M24" t="s">
        <v>3366</v>
      </c>
      <c r="N24" t="s">
        <v>3478</v>
      </c>
      <c r="O24" t="s">
        <v>223</v>
      </c>
      <c r="P24" t="s">
        <v>443</v>
      </c>
      <c r="Q24" t="s">
        <v>4028</v>
      </c>
      <c r="S24" t="s">
        <v>239</v>
      </c>
      <c r="T24" t="s">
        <v>931</v>
      </c>
      <c r="U24" t="s">
        <v>3812</v>
      </c>
      <c r="V24" t="s">
        <v>1006</v>
      </c>
      <c r="W24" t="s">
        <v>172</v>
      </c>
      <c r="X24" t="s">
        <v>4204</v>
      </c>
      <c r="Y24" t="s">
        <v>436</v>
      </c>
      <c r="Z24" t="s">
        <v>1236</v>
      </c>
      <c r="AA24" t="s">
        <v>1476</v>
      </c>
      <c r="AB24" t="s">
        <v>1345</v>
      </c>
      <c r="AC24" t="s">
        <v>4472</v>
      </c>
      <c r="AD24" t="s">
        <v>4473</v>
      </c>
      <c r="AE24" t="s">
        <v>4474</v>
      </c>
      <c r="AF24" t="s">
        <v>4161</v>
      </c>
      <c r="AG24" t="s">
        <v>2794</v>
      </c>
    </row>
    <row r="25" spans="2:33" x14ac:dyDescent="0.2">
      <c r="B25" t="s">
        <v>4211</v>
      </c>
      <c r="C25" t="s">
        <v>1719</v>
      </c>
      <c r="D25" t="s">
        <v>1172</v>
      </c>
      <c r="E25" t="s">
        <v>1145</v>
      </c>
      <c r="F25" t="s">
        <v>2539</v>
      </c>
      <c r="G25" t="s">
        <v>1324</v>
      </c>
      <c r="H25" t="s">
        <v>2100</v>
      </c>
      <c r="I25" t="s">
        <v>1584</v>
      </c>
      <c r="J25" t="s">
        <v>1996</v>
      </c>
      <c r="K25" t="s">
        <v>1789</v>
      </c>
      <c r="L25" t="s">
        <v>3350</v>
      </c>
      <c r="M25" t="s">
        <v>3367</v>
      </c>
      <c r="N25" t="s">
        <v>3148</v>
      </c>
      <c r="O25" t="s">
        <v>3792</v>
      </c>
      <c r="P25" t="s">
        <v>3038</v>
      </c>
      <c r="Q25" t="s">
        <v>3817</v>
      </c>
      <c r="S25" t="s">
        <v>1163</v>
      </c>
      <c r="T25" t="s">
        <v>959</v>
      </c>
      <c r="U25" t="s">
        <v>453</v>
      </c>
      <c r="V25" t="s">
        <v>880</v>
      </c>
      <c r="W25" t="s">
        <v>3643</v>
      </c>
      <c r="X25" t="s">
        <v>725</v>
      </c>
      <c r="Y25" t="s">
        <v>1651</v>
      </c>
      <c r="Z25" t="s">
        <v>1849</v>
      </c>
      <c r="AA25" t="s">
        <v>2769</v>
      </c>
      <c r="AB25" t="s">
        <v>1609</v>
      </c>
      <c r="AC25" t="s">
        <v>4475</v>
      </c>
      <c r="AD25" t="s">
        <v>616</v>
      </c>
      <c r="AE25" t="s">
        <v>2965</v>
      </c>
      <c r="AF25" t="s">
        <v>2480</v>
      </c>
      <c r="AG25" t="s">
        <v>4476</v>
      </c>
    </row>
    <row r="26" spans="2:33" x14ac:dyDescent="0.2">
      <c r="B26" t="s">
        <v>1026</v>
      </c>
      <c r="C26" t="s">
        <v>1582</v>
      </c>
      <c r="D26" t="s">
        <v>328</v>
      </c>
      <c r="E26" t="s">
        <v>1541</v>
      </c>
      <c r="F26" t="s">
        <v>1291</v>
      </c>
      <c r="G26" t="s">
        <v>215</v>
      </c>
      <c r="H26" t="s">
        <v>2101</v>
      </c>
      <c r="I26" t="s">
        <v>2252</v>
      </c>
      <c r="J26" t="s">
        <v>1087</v>
      </c>
      <c r="K26" t="s">
        <v>3305</v>
      </c>
      <c r="L26" t="s">
        <v>3351</v>
      </c>
      <c r="M26" t="s">
        <v>1501</v>
      </c>
      <c r="N26" t="s">
        <v>3479</v>
      </c>
      <c r="O26" t="s">
        <v>2909</v>
      </c>
      <c r="P26" t="s">
        <v>1395</v>
      </c>
      <c r="Q26" t="s">
        <v>1960</v>
      </c>
      <c r="S26" t="s">
        <v>273</v>
      </c>
      <c r="T26" t="s">
        <v>1648</v>
      </c>
      <c r="U26" t="s">
        <v>969</v>
      </c>
      <c r="V26" t="s">
        <v>888</v>
      </c>
      <c r="W26" t="s">
        <v>1072</v>
      </c>
      <c r="X26" t="s">
        <v>4191</v>
      </c>
      <c r="Y26" t="s">
        <v>1412</v>
      </c>
      <c r="Z26" t="s">
        <v>3082</v>
      </c>
      <c r="AA26" t="s">
        <v>3002</v>
      </c>
      <c r="AB26" t="s">
        <v>1554</v>
      </c>
      <c r="AC26" t="s">
        <v>3259</v>
      </c>
      <c r="AD26" t="s">
        <v>4477</v>
      </c>
      <c r="AE26" t="s">
        <v>1543</v>
      </c>
      <c r="AF26" t="s">
        <v>4469</v>
      </c>
      <c r="AG26" t="s">
        <v>4463</v>
      </c>
    </row>
    <row r="27" spans="2:33" x14ac:dyDescent="0.2">
      <c r="B27" t="s">
        <v>369</v>
      </c>
      <c r="C27" t="s">
        <v>4236</v>
      </c>
      <c r="D27" t="s">
        <v>271</v>
      </c>
      <c r="E27" t="s">
        <v>2320</v>
      </c>
      <c r="F27" t="s">
        <v>2540</v>
      </c>
      <c r="G27" t="s">
        <v>1015</v>
      </c>
      <c r="H27" t="s">
        <v>2102</v>
      </c>
      <c r="I27" t="s">
        <v>1036</v>
      </c>
      <c r="J27" t="s">
        <v>145</v>
      </c>
      <c r="K27" t="s">
        <v>2868</v>
      </c>
      <c r="L27" t="s">
        <v>380</v>
      </c>
      <c r="M27" t="s">
        <v>3368</v>
      </c>
      <c r="N27" t="s">
        <v>3225</v>
      </c>
      <c r="O27" t="s">
        <v>372</v>
      </c>
      <c r="P27" t="s">
        <v>132</v>
      </c>
      <c r="Q27" t="s">
        <v>4029</v>
      </c>
      <c r="S27" t="s">
        <v>1129</v>
      </c>
      <c r="T27" t="s">
        <v>128</v>
      </c>
      <c r="U27" t="s">
        <v>3814</v>
      </c>
      <c r="V27" t="s">
        <v>3153</v>
      </c>
      <c r="W27" t="s">
        <v>1735</v>
      </c>
      <c r="X27" t="s">
        <v>3524</v>
      </c>
      <c r="Y27" t="s">
        <v>1382</v>
      </c>
      <c r="Z27" t="s">
        <v>3627</v>
      </c>
      <c r="AA27" t="s">
        <v>2759</v>
      </c>
      <c r="AB27" t="s">
        <v>4478</v>
      </c>
      <c r="AC27" t="s">
        <v>240</v>
      </c>
      <c r="AD27" t="s">
        <v>4479</v>
      </c>
      <c r="AE27" t="s">
        <v>2754</v>
      </c>
      <c r="AF27" t="s">
        <v>2798</v>
      </c>
      <c r="AG27" t="s">
        <v>1449</v>
      </c>
    </row>
    <row r="28" spans="2:33" x14ac:dyDescent="0.2">
      <c r="B28" t="s">
        <v>4212</v>
      </c>
      <c r="C28" t="s">
        <v>2055</v>
      </c>
      <c r="D28" t="s">
        <v>4262</v>
      </c>
      <c r="E28" t="s">
        <v>1515</v>
      </c>
      <c r="F28" t="s">
        <v>1181</v>
      </c>
      <c r="G28" t="s">
        <v>1094</v>
      </c>
      <c r="H28" t="s">
        <v>2103</v>
      </c>
      <c r="I28" t="s">
        <v>2253</v>
      </c>
      <c r="J28" t="s">
        <v>2701</v>
      </c>
      <c r="K28" t="s">
        <v>945</v>
      </c>
      <c r="L28" t="s">
        <v>136</v>
      </c>
      <c r="M28" t="s">
        <v>3369</v>
      </c>
      <c r="N28" t="s">
        <v>3480</v>
      </c>
      <c r="O28" t="s">
        <v>1467</v>
      </c>
      <c r="P28" t="s">
        <v>3036</v>
      </c>
      <c r="Q28" t="s">
        <v>416</v>
      </c>
      <c r="S28" t="s">
        <v>171</v>
      </c>
      <c r="T28" t="s">
        <v>616</v>
      </c>
      <c r="U28" t="s">
        <v>3815</v>
      </c>
      <c r="V28" t="s">
        <v>2695</v>
      </c>
      <c r="W28" t="s">
        <v>779</v>
      </c>
      <c r="X28" t="s">
        <v>1464</v>
      </c>
      <c r="Y28" t="s">
        <v>153</v>
      </c>
      <c r="Z28" t="s">
        <v>1224</v>
      </c>
      <c r="AA28" t="s">
        <v>1713</v>
      </c>
      <c r="AB28" t="s">
        <v>2415</v>
      </c>
      <c r="AC28" t="s">
        <v>2905</v>
      </c>
      <c r="AD28" t="s">
        <v>617</v>
      </c>
      <c r="AE28" t="s">
        <v>4480</v>
      </c>
      <c r="AF28" t="s">
        <v>4473</v>
      </c>
      <c r="AG28" t="s">
        <v>2582</v>
      </c>
    </row>
    <row r="29" spans="2:33" x14ac:dyDescent="0.2">
      <c r="B29" t="s">
        <v>127</v>
      </c>
      <c r="C29" t="s">
        <v>2420</v>
      </c>
      <c r="D29" t="s">
        <v>53</v>
      </c>
      <c r="E29" t="s">
        <v>2321</v>
      </c>
      <c r="F29" t="s">
        <v>257</v>
      </c>
      <c r="G29" t="s">
        <v>1507</v>
      </c>
      <c r="H29" t="s">
        <v>2104</v>
      </c>
      <c r="I29" t="s">
        <v>2254</v>
      </c>
      <c r="J29" t="s">
        <v>3243</v>
      </c>
      <c r="K29" t="s">
        <v>1543</v>
      </c>
      <c r="L29" t="s">
        <v>1169</v>
      </c>
      <c r="M29" t="s">
        <v>3370</v>
      </c>
      <c r="N29" t="s">
        <v>3198</v>
      </c>
      <c r="O29" t="s">
        <v>1226</v>
      </c>
      <c r="P29" t="s">
        <v>3947</v>
      </c>
      <c r="Q29" t="s">
        <v>1786</v>
      </c>
      <c r="S29" t="s">
        <v>2869</v>
      </c>
      <c r="T29" t="s">
        <v>617</v>
      </c>
      <c r="U29" t="s">
        <v>3816</v>
      </c>
      <c r="V29" t="s">
        <v>3036</v>
      </c>
      <c r="W29" t="s">
        <v>4168</v>
      </c>
      <c r="X29" t="s">
        <v>4205</v>
      </c>
      <c r="Y29" t="s">
        <v>1166</v>
      </c>
      <c r="Z29" t="s">
        <v>3628</v>
      </c>
      <c r="AA29" t="s">
        <v>1412</v>
      </c>
      <c r="AB29" t="s">
        <v>4481</v>
      </c>
      <c r="AC29" t="s">
        <v>654</v>
      </c>
      <c r="AD29" t="s">
        <v>2042</v>
      </c>
      <c r="AE29" t="s">
        <v>4482</v>
      </c>
      <c r="AF29" t="s">
        <v>2799</v>
      </c>
      <c r="AG29" t="s">
        <v>4483</v>
      </c>
    </row>
    <row r="30" spans="2:33" x14ac:dyDescent="0.2">
      <c r="B30" t="s">
        <v>327</v>
      </c>
      <c r="C30" t="s">
        <v>4237</v>
      </c>
      <c r="D30" t="s">
        <v>282</v>
      </c>
      <c r="E30" t="s">
        <v>2322</v>
      </c>
      <c r="F30" t="s">
        <v>2541</v>
      </c>
      <c r="G30" t="s">
        <v>3692</v>
      </c>
      <c r="H30" t="s">
        <v>2105</v>
      </c>
      <c r="I30" t="s">
        <v>2255</v>
      </c>
      <c r="J30" t="s">
        <v>1982</v>
      </c>
      <c r="K30" t="s">
        <v>3306</v>
      </c>
      <c r="L30" t="s">
        <v>1085</v>
      </c>
      <c r="M30" t="s">
        <v>520</v>
      </c>
      <c r="N30" t="s">
        <v>3481</v>
      </c>
      <c r="O30" t="s">
        <v>2741</v>
      </c>
      <c r="P30" t="s">
        <v>94</v>
      </c>
      <c r="Q30" t="s">
        <v>4030</v>
      </c>
      <c r="S30" t="s">
        <v>1013</v>
      </c>
      <c r="T30" t="s">
        <v>3946</v>
      </c>
      <c r="U30" t="s">
        <v>2848</v>
      </c>
      <c r="V30" t="s">
        <v>643</v>
      </c>
      <c r="W30" t="s">
        <v>2762</v>
      </c>
      <c r="X30" t="s">
        <v>4206</v>
      </c>
      <c r="Y30" t="s">
        <v>538</v>
      </c>
      <c r="Z30" t="s">
        <v>599</v>
      </c>
      <c r="AA30" t="s">
        <v>1233</v>
      </c>
      <c r="AB30" t="s">
        <v>1555</v>
      </c>
      <c r="AC30" t="s">
        <v>1921</v>
      </c>
      <c r="AD30" t="s">
        <v>4484</v>
      </c>
      <c r="AE30" t="s">
        <v>4485</v>
      </c>
      <c r="AF30" t="s">
        <v>616</v>
      </c>
      <c r="AG30" t="s">
        <v>4486</v>
      </c>
    </row>
    <row r="31" spans="2:33" x14ac:dyDescent="0.2">
      <c r="B31" t="s">
        <v>1794</v>
      </c>
      <c r="C31" t="s">
        <v>4238</v>
      </c>
      <c r="D31" t="s">
        <v>4263</v>
      </c>
      <c r="E31" t="s">
        <v>2323</v>
      </c>
      <c r="F31" t="s">
        <v>1911</v>
      </c>
      <c r="G31" t="s">
        <v>3693</v>
      </c>
      <c r="H31" t="s">
        <v>2106</v>
      </c>
      <c r="I31" t="s">
        <v>723</v>
      </c>
      <c r="J31" t="s">
        <v>734</v>
      </c>
      <c r="K31" t="s">
        <v>1875</v>
      </c>
      <c r="L31" t="s">
        <v>3352</v>
      </c>
      <c r="M31" t="s">
        <v>3093</v>
      </c>
      <c r="N31" t="s">
        <v>3188</v>
      </c>
      <c r="O31" t="s">
        <v>2025</v>
      </c>
      <c r="P31" t="s">
        <v>3948</v>
      </c>
      <c r="Q31" t="s">
        <v>3065</v>
      </c>
      <c r="S31" t="s">
        <v>1379</v>
      </c>
      <c r="T31" t="s">
        <v>319</v>
      </c>
      <c r="U31" t="s">
        <v>3818</v>
      </c>
      <c r="V31" t="s">
        <v>4086</v>
      </c>
      <c r="W31" t="s">
        <v>777</v>
      </c>
      <c r="X31" t="s">
        <v>4128</v>
      </c>
      <c r="Y31" t="s">
        <v>539</v>
      </c>
      <c r="Z31" t="s">
        <v>3629</v>
      </c>
      <c r="AA31" t="s">
        <v>528</v>
      </c>
      <c r="AB31" t="s">
        <v>605</v>
      </c>
      <c r="AC31" t="s">
        <v>1480</v>
      </c>
      <c r="AD31" t="s">
        <v>1316</v>
      </c>
      <c r="AE31" t="s">
        <v>1952</v>
      </c>
      <c r="AF31" t="s">
        <v>4477</v>
      </c>
      <c r="AG31" t="s">
        <v>4470</v>
      </c>
    </row>
    <row r="32" spans="2:33" x14ac:dyDescent="0.2">
      <c r="B32" t="s">
        <v>742</v>
      </c>
      <c r="C32" t="s">
        <v>4239</v>
      </c>
      <c r="D32" t="s">
        <v>4263</v>
      </c>
      <c r="E32" t="s">
        <v>2324</v>
      </c>
      <c r="F32" t="s">
        <v>1875</v>
      </c>
      <c r="G32" t="s">
        <v>3694</v>
      </c>
      <c r="H32" t="s">
        <v>654</v>
      </c>
      <c r="I32" t="s">
        <v>559</v>
      </c>
      <c r="J32" t="s">
        <v>584</v>
      </c>
      <c r="K32" t="s">
        <v>1949</v>
      </c>
      <c r="L32" t="s">
        <v>3353</v>
      </c>
      <c r="M32" t="s">
        <v>3371</v>
      </c>
      <c r="N32" t="s">
        <v>2972</v>
      </c>
      <c r="O32" t="s">
        <v>3793</v>
      </c>
      <c r="P32" t="s">
        <v>383</v>
      </c>
      <c r="Q32" t="s">
        <v>121</v>
      </c>
      <c r="S32" t="s">
        <v>1277</v>
      </c>
      <c r="T32" t="s">
        <v>1085</v>
      </c>
      <c r="U32" t="s">
        <v>137</v>
      </c>
      <c r="V32" t="s">
        <v>1606</v>
      </c>
      <c r="W32" t="s">
        <v>1951</v>
      </c>
      <c r="X32" t="s">
        <v>238</v>
      </c>
      <c r="Y32" t="s">
        <v>1691</v>
      </c>
      <c r="Z32" t="s">
        <v>1516</v>
      </c>
      <c r="AA32" t="s">
        <v>539</v>
      </c>
      <c r="AB32" t="s">
        <v>904</v>
      </c>
      <c r="AC32" t="s">
        <v>1196</v>
      </c>
      <c r="AD32" t="s">
        <v>4487</v>
      </c>
      <c r="AE32" t="s">
        <v>2840</v>
      </c>
      <c r="AF32" t="s">
        <v>4479</v>
      </c>
      <c r="AG32" t="s">
        <v>1543</v>
      </c>
    </row>
    <row r="33" spans="2:33" x14ac:dyDescent="0.2">
      <c r="B33" t="s">
        <v>1104</v>
      </c>
      <c r="C33" t="s">
        <v>4240</v>
      </c>
      <c r="D33" t="s">
        <v>1886</v>
      </c>
      <c r="E33" t="s">
        <v>2325</v>
      </c>
      <c r="F33" t="s">
        <v>2542</v>
      </c>
      <c r="G33" t="s">
        <v>295</v>
      </c>
      <c r="H33" t="s">
        <v>2107</v>
      </c>
      <c r="I33" t="s">
        <v>1522</v>
      </c>
      <c r="J33" t="s">
        <v>432</v>
      </c>
      <c r="K33" t="s">
        <v>435</v>
      </c>
      <c r="L33" t="s">
        <v>1584</v>
      </c>
      <c r="M33" t="s">
        <v>3372</v>
      </c>
      <c r="N33" t="s">
        <v>3482</v>
      </c>
      <c r="O33" t="s">
        <v>88</v>
      </c>
      <c r="P33" t="s">
        <v>1566</v>
      </c>
      <c r="Q33" t="s">
        <v>61</v>
      </c>
      <c r="S33" t="s">
        <v>244</v>
      </c>
      <c r="T33" t="s">
        <v>1006</v>
      </c>
      <c r="U33" t="s">
        <v>3819</v>
      </c>
      <c r="V33" t="s">
        <v>623</v>
      </c>
      <c r="W33" t="s">
        <v>4169</v>
      </c>
      <c r="X33" t="s">
        <v>1644</v>
      </c>
      <c r="Y33" t="s">
        <v>2798</v>
      </c>
      <c r="Z33" t="s">
        <v>1604</v>
      </c>
      <c r="AA33" t="s">
        <v>538</v>
      </c>
      <c r="AB33" t="s">
        <v>4488</v>
      </c>
      <c r="AC33" t="s">
        <v>3055</v>
      </c>
      <c r="AD33" t="s">
        <v>4489</v>
      </c>
      <c r="AE33" t="s">
        <v>4490</v>
      </c>
      <c r="AF33" t="s">
        <v>2346</v>
      </c>
      <c r="AG33" t="s">
        <v>2754</v>
      </c>
    </row>
    <row r="34" spans="2:33" x14ac:dyDescent="0.2">
      <c r="B34" t="s">
        <v>4213</v>
      </c>
      <c r="C34" t="s">
        <v>4241</v>
      </c>
      <c r="D34" t="s">
        <v>1912</v>
      </c>
      <c r="E34" t="s">
        <v>427</v>
      </c>
      <c r="F34" t="s">
        <v>2543</v>
      </c>
      <c r="G34" t="s">
        <v>3159</v>
      </c>
      <c r="H34" t="s">
        <v>2108</v>
      </c>
      <c r="I34" t="s">
        <v>1531</v>
      </c>
      <c r="J34" t="s">
        <v>3003</v>
      </c>
      <c r="K34" t="s">
        <v>1855</v>
      </c>
      <c r="L34" t="s">
        <v>3354</v>
      </c>
      <c r="M34" t="s">
        <v>3373</v>
      </c>
      <c r="N34" t="s">
        <v>3483</v>
      </c>
      <c r="O34" t="s">
        <v>1152</v>
      </c>
      <c r="P34" t="s">
        <v>1678</v>
      </c>
      <c r="Q34" t="s">
        <v>138</v>
      </c>
      <c r="S34" t="s">
        <v>659</v>
      </c>
      <c r="T34" t="s">
        <v>888</v>
      </c>
      <c r="U34" t="s">
        <v>2928</v>
      </c>
      <c r="V34" t="s">
        <v>413</v>
      </c>
      <c r="W34" t="s">
        <v>778</v>
      </c>
      <c r="X34" t="s">
        <v>4207</v>
      </c>
      <c r="Y34" t="s">
        <v>1187</v>
      </c>
      <c r="Z34" t="s">
        <v>3630</v>
      </c>
      <c r="AA34" t="s">
        <v>1461</v>
      </c>
      <c r="AB34" t="s">
        <v>4491</v>
      </c>
      <c r="AC34" t="s">
        <v>1928</v>
      </c>
      <c r="AD34" t="s">
        <v>94</v>
      </c>
      <c r="AE34" t="s">
        <v>1897</v>
      </c>
      <c r="AF34" t="s">
        <v>1624</v>
      </c>
      <c r="AG34" t="s">
        <v>189</v>
      </c>
    </row>
    <row r="35" spans="2:33" x14ac:dyDescent="0.2">
      <c r="B35" t="s">
        <v>527</v>
      </c>
      <c r="C35" t="s">
        <v>160</v>
      </c>
      <c r="D35" t="s">
        <v>4264</v>
      </c>
      <c r="E35" t="s">
        <v>1073</v>
      </c>
      <c r="F35" t="s">
        <v>2544</v>
      </c>
      <c r="G35" t="s">
        <v>928</v>
      </c>
      <c r="H35" t="s">
        <v>2109</v>
      </c>
      <c r="I35" t="s">
        <v>2256</v>
      </c>
      <c r="J35" t="s">
        <v>3244</v>
      </c>
      <c r="K35" t="s">
        <v>1134</v>
      </c>
      <c r="L35" t="s">
        <v>655</v>
      </c>
      <c r="M35" t="s">
        <v>3374</v>
      </c>
      <c r="N35" t="s">
        <v>1898</v>
      </c>
      <c r="O35" t="s">
        <v>271</v>
      </c>
      <c r="P35" t="s">
        <v>1651</v>
      </c>
      <c r="Q35" t="s">
        <v>1981</v>
      </c>
      <c r="S35" t="s">
        <v>146</v>
      </c>
      <c r="T35" t="s">
        <v>3036</v>
      </c>
      <c r="U35" t="s">
        <v>1962</v>
      </c>
      <c r="V35" t="s">
        <v>1267</v>
      </c>
      <c r="W35" t="s">
        <v>4170</v>
      </c>
      <c r="X35" t="s">
        <v>2784</v>
      </c>
      <c r="Y35" t="s">
        <v>1353</v>
      </c>
      <c r="Z35" t="s">
        <v>3631</v>
      </c>
      <c r="AA35" t="s">
        <v>1460</v>
      </c>
      <c r="AB35" t="s">
        <v>4492</v>
      </c>
      <c r="AC35" t="s">
        <v>3231</v>
      </c>
      <c r="AD35" t="s">
        <v>3155</v>
      </c>
      <c r="AE35" t="s">
        <v>4493</v>
      </c>
      <c r="AF35" t="s">
        <v>4494</v>
      </c>
      <c r="AG35" t="s">
        <v>4495</v>
      </c>
    </row>
    <row r="36" spans="2:33" x14ac:dyDescent="0.2">
      <c r="B36" t="s">
        <v>3007</v>
      </c>
      <c r="C36" t="s">
        <v>1345</v>
      </c>
      <c r="D36" t="s">
        <v>672</v>
      </c>
      <c r="E36" t="s">
        <v>1495</v>
      </c>
      <c r="F36" t="s">
        <v>2545</v>
      </c>
      <c r="G36" t="s">
        <v>118</v>
      </c>
      <c r="H36" t="s">
        <v>1979</v>
      </c>
      <c r="I36" t="s">
        <v>2257</v>
      </c>
      <c r="J36" t="s">
        <v>3245</v>
      </c>
      <c r="K36" t="s">
        <v>2946</v>
      </c>
      <c r="L36" t="s">
        <v>1178</v>
      </c>
      <c r="M36" t="s">
        <v>1253</v>
      </c>
      <c r="N36" t="s">
        <v>3484</v>
      </c>
      <c r="O36" t="s">
        <v>728</v>
      </c>
      <c r="P36" t="s">
        <v>489</v>
      </c>
      <c r="Q36" t="s">
        <v>465</v>
      </c>
      <c r="S36" t="s">
        <v>934</v>
      </c>
      <c r="T36" t="s">
        <v>383</v>
      </c>
      <c r="U36" t="s">
        <v>4072</v>
      </c>
      <c r="V36" t="s">
        <v>1242</v>
      </c>
      <c r="W36" t="s">
        <v>678</v>
      </c>
      <c r="X36" t="s">
        <v>4199</v>
      </c>
      <c r="Y36" t="s">
        <v>528</v>
      </c>
      <c r="Z36" t="s">
        <v>3632</v>
      </c>
      <c r="AA36" t="s">
        <v>373</v>
      </c>
      <c r="AB36" t="s">
        <v>699</v>
      </c>
      <c r="AC36" t="s">
        <v>2607</v>
      </c>
      <c r="AD36" t="s">
        <v>4496</v>
      </c>
      <c r="AE36" t="s">
        <v>817</v>
      </c>
      <c r="AF36" t="s">
        <v>1316</v>
      </c>
      <c r="AG36" t="s">
        <v>1897</v>
      </c>
    </row>
    <row r="37" spans="2:33" x14ac:dyDescent="0.2">
      <c r="B37" t="s">
        <v>3012</v>
      </c>
      <c r="C37" t="s">
        <v>4242</v>
      </c>
      <c r="D37" t="s">
        <v>4265</v>
      </c>
      <c r="E37" t="s">
        <v>1705</v>
      </c>
      <c r="F37" t="s">
        <v>309</v>
      </c>
      <c r="G37" t="s">
        <v>1330</v>
      </c>
      <c r="H37" t="s">
        <v>2110</v>
      </c>
      <c r="I37" t="s">
        <v>2258</v>
      </c>
      <c r="J37" t="s">
        <v>871</v>
      </c>
      <c r="K37" t="s">
        <v>3307</v>
      </c>
      <c r="M37" t="s">
        <v>3375</v>
      </c>
      <c r="N37" t="s">
        <v>2043</v>
      </c>
      <c r="O37" t="s">
        <v>3794</v>
      </c>
      <c r="P37" t="s">
        <v>3949</v>
      </c>
      <c r="Q37" t="s">
        <v>4031</v>
      </c>
      <c r="S37" t="s">
        <v>1344</v>
      </c>
      <c r="T37" t="s">
        <v>214</v>
      </c>
      <c r="U37" t="s">
        <v>4073</v>
      </c>
      <c r="V37" t="s">
        <v>812</v>
      </c>
      <c r="W37" t="s">
        <v>3076</v>
      </c>
      <c r="Y37" t="s">
        <v>2774</v>
      </c>
      <c r="Z37" t="s">
        <v>420</v>
      </c>
      <c r="AA37" t="s">
        <v>514</v>
      </c>
      <c r="AB37" t="s">
        <v>2393</v>
      </c>
      <c r="AC37" t="s">
        <v>2685</v>
      </c>
      <c r="AD37" t="s">
        <v>4497</v>
      </c>
      <c r="AE37" t="s">
        <v>4498</v>
      </c>
      <c r="AF37" t="s">
        <v>3088</v>
      </c>
      <c r="AG37" t="s">
        <v>2567</v>
      </c>
    </row>
    <row r="38" spans="2:33" x14ac:dyDescent="0.2">
      <c r="B38" t="s">
        <v>1149</v>
      </c>
      <c r="C38" t="s">
        <v>2524</v>
      </c>
      <c r="D38" t="s">
        <v>2607</v>
      </c>
      <c r="E38" t="s">
        <v>1025</v>
      </c>
      <c r="F38" t="s">
        <v>2546</v>
      </c>
      <c r="G38" t="s">
        <v>911</v>
      </c>
      <c r="H38" t="s">
        <v>614</v>
      </c>
      <c r="I38" t="s">
        <v>1969</v>
      </c>
      <c r="J38" t="s">
        <v>3017</v>
      </c>
      <c r="K38" t="s">
        <v>2815</v>
      </c>
      <c r="M38" t="s">
        <v>3104</v>
      </c>
      <c r="N38" t="s">
        <v>1916</v>
      </c>
      <c r="O38" t="s">
        <v>1862</v>
      </c>
      <c r="P38" t="s">
        <v>2052</v>
      </c>
      <c r="Q38" t="s">
        <v>326</v>
      </c>
      <c r="S38" t="s">
        <v>2098</v>
      </c>
      <c r="T38" t="s">
        <v>2540</v>
      </c>
      <c r="U38" t="s">
        <v>3823</v>
      </c>
      <c r="V38" t="s">
        <v>850</v>
      </c>
      <c r="W38" t="s">
        <v>137</v>
      </c>
      <c r="Y38" t="s">
        <v>345</v>
      </c>
      <c r="Z38" t="s">
        <v>3633</v>
      </c>
      <c r="AA38" t="s">
        <v>543</v>
      </c>
      <c r="AB38" t="s">
        <v>2931</v>
      </c>
      <c r="AC38" t="s">
        <v>2654</v>
      </c>
      <c r="AD38" t="s">
        <v>4444</v>
      </c>
      <c r="AE38" t="s">
        <v>4499</v>
      </c>
      <c r="AF38" t="s">
        <v>4487</v>
      </c>
      <c r="AG38" t="s">
        <v>4500</v>
      </c>
    </row>
    <row r="39" spans="2:33" x14ac:dyDescent="0.2">
      <c r="B39" t="s">
        <v>1879</v>
      </c>
      <c r="C39" t="s">
        <v>4243</v>
      </c>
      <c r="D39" t="s">
        <v>864</v>
      </c>
      <c r="E39" t="s">
        <v>1157</v>
      </c>
      <c r="F39" t="s">
        <v>1113</v>
      </c>
      <c r="G39" t="s">
        <v>832</v>
      </c>
      <c r="H39" t="s">
        <v>1529</v>
      </c>
      <c r="I39" t="s">
        <v>104</v>
      </c>
      <c r="J39" t="s">
        <v>3246</v>
      </c>
      <c r="K39" t="s">
        <v>3308</v>
      </c>
      <c r="M39" t="s">
        <v>226</v>
      </c>
      <c r="N39" t="s">
        <v>3485</v>
      </c>
      <c r="O39" t="s">
        <v>331</v>
      </c>
      <c r="P39" t="s">
        <v>3029</v>
      </c>
      <c r="Q39" t="s">
        <v>1944</v>
      </c>
      <c r="S39" t="s">
        <v>2805</v>
      </c>
      <c r="T39" t="s">
        <v>3029</v>
      </c>
      <c r="U39" t="s">
        <v>2951</v>
      </c>
      <c r="V39" t="s">
        <v>714</v>
      </c>
      <c r="W39" t="s">
        <v>935</v>
      </c>
      <c r="Y39" t="s">
        <v>3619</v>
      </c>
      <c r="Z39" t="s">
        <v>510</v>
      </c>
      <c r="AA39" t="s">
        <v>1551</v>
      </c>
      <c r="AB39" t="s">
        <v>4501</v>
      </c>
      <c r="AC39" t="s">
        <v>1539</v>
      </c>
      <c r="AD39" t="s">
        <v>4502</v>
      </c>
      <c r="AE39" t="s">
        <v>4290</v>
      </c>
      <c r="AF39" t="s">
        <v>4446</v>
      </c>
      <c r="AG39" t="s">
        <v>1117</v>
      </c>
    </row>
    <row r="40" spans="2:33" x14ac:dyDescent="0.2">
      <c r="B40" t="s">
        <v>4214</v>
      </c>
      <c r="C40" t="s">
        <v>4244</v>
      </c>
      <c r="E40" t="s">
        <v>2326</v>
      </c>
      <c r="F40" t="s">
        <v>2547</v>
      </c>
      <c r="G40" t="s">
        <v>1516</v>
      </c>
      <c r="H40" t="s">
        <v>2111</v>
      </c>
      <c r="I40" t="s">
        <v>2259</v>
      </c>
      <c r="J40" t="s">
        <v>1108</v>
      </c>
      <c r="K40" t="s">
        <v>2971</v>
      </c>
      <c r="M40" t="s">
        <v>1947</v>
      </c>
      <c r="N40" t="s">
        <v>3486</v>
      </c>
      <c r="O40" t="s">
        <v>2044</v>
      </c>
      <c r="P40" t="s">
        <v>2055</v>
      </c>
      <c r="Q40" t="s">
        <v>1867</v>
      </c>
      <c r="S40" t="s">
        <v>1390</v>
      </c>
      <c r="T40" t="s">
        <v>2055</v>
      </c>
      <c r="U40" t="s">
        <v>434</v>
      </c>
      <c r="V40" t="s">
        <v>813</v>
      </c>
      <c r="W40" t="s">
        <v>854</v>
      </c>
      <c r="Y40" t="s">
        <v>1461</v>
      </c>
      <c r="Z40" t="s">
        <v>329</v>
      </c>
      <c r="AA40" t="s">
        <v>1580</v>
      </c>
      <c r="AB40" t="s">
        <v>4503</v>
      </c>
      <c r="AC40" t="s">
        <v>2679</v>
      </c>
      <c r="AD40" t="s">
        <v>1202</v>
      </c>
      <c r="AE40" t="s">
        <v>4504</v>
      </c>
      <c r="AF40" t="s">
        <v>94</v>
      </c>
      <c r="AG40" t="s">
        <v>817</v>
      </c>
    </row>
    <row r="41" spans="2:33" x14ac:dyDescent="0.2">
      <c r="B41" t="s">
        <v>400</v>
      </c>
      <c r="C41" t="s">
        <v>1240</v>
      </c>
      <c r="E41" t="s">
        <v>241</v>
      </c>
      <c r="F41" t="s">
        <v>2548</v>
      </c>
      <c r="G41" t="s">
        <v>2543</v>
      </c>
      <c r="H41" t="s">
        <v>2112</v>
      </c>
      <c r="I41" t="s">
        <v>1511</v>
      </c>
      <c r="J41" t="s">
        <v>3247</v>
      </c>
      <c r="K41" t="s">
        <v>70</v>
      </c>
      <c r="M41" t="s">
        <v>2018</v>
      </c>
      <c r="N41" t="s">
        <v>3487</v>
      </c>
      <c r="O41" t="s">
        <v>396</v>
      </c>
      <c r="P41" t="s">
        <v>3950</v>
      </c>
      <c r="Q41" t="s">
        <v>176</v>
      </c>
      <c r="S41" t="s">
        <v>4046</v>
      </c>
      <c r="T41" t="s">
        <v>1606</v>
      </c>
      <c r="U41" t="s">
        <v>1249</v>
      </c>
      <c r="V41" t="s">
        <v>811</v>
      </c>
      <c r="W41" t="s">
        <v>787</v>
      </c>
      <c r="Y41" t="s">
        <v>179</v>
      </c>
      <c r="Z41" t="s">
        <v>1731</v>
      </c>
      <c r="AA41" t="s">
        <v>2819</v>
      </c>
      <c r="AB41" t="s">
        <v>4505</v>
      </c>
      <c r="AC41" t="s">
        <v>1913</v>
      </c>
      <c r="AD41" t="s">
        <v>3135</v>
      </c>
      <c r="AE41" t="s">
        <v>398</v>
      </c>
      <c r="AF41" t="s">
        <v>2401</v>
      </c>
      <c r="AG41" t="s">
        <v>3105</v>
      </c>
    </row>
    <row r="42" spans="2:33" x14ac:dyDescent="0.2">
      <c r="B42" t="s">
        <v>4215</v>
      </c>
      <c r="C42" t="s">
        <v>4245</v>
      </c>
      <c r="E42" t="s">
        <v>2327</v>
      </c>
      <c r="F42" t="s">
        <v>1912</v>
      </c>
      <c r="G42" t="s">
        <v>319</v>
      </c>
      <c r="H42" t="s">
        <v>2113</v>
      </c>
      <c r="I42" t="s">
        <v>2260</v>
      </c>
      <c r="J42" t="s">
        <v>1488</v>
      </c>
      <c r="K42" t="s">
        <v>2905</v>
      </c>
      <c r="M42" t="s">
        <v>3376</v>
      </c>
      <c r="N42" t="s">
        <v>3488</v>
      </c>
      <c r="O42" t="s">
        <v>258</v>
      </c>
      <c r="P42" t="s">
        <v>623</v>
      </c>
      <c r="Q42" t="s">
        <v>1003</v>
      </c>
      <c r="S42" t="s">
        <v>106</v>
      </c>
      <c r="T42" t="s">
        <v>623</v>
      </c>
      <c r="U42" t="s">
        <v>3830</v>
      </c>
      <c r="V42" t="s">
        <v>1481</v>
      </c>
      <c r="W42" t="s">
        <v>804</v>
      </c>
      <c r="Y42" t="s">
        <v>329</v>
      </c>
      <c r="Z42" t="s">
        <v>505</v>
      </c>
      <c r="AA42" t="s">
        <v>1439</v>
      </c>
      <c r="AB42" t="s">
        <v>4506</v>
      </c>
      <c r="AC42" t="s">
        <v>934</v>
      </c>
      <c r="AD42" t="s">
        <v>3028</v>
      </c>
      <c r="AE42" t="s">
        <v>4287</v>
      </c>
      <c r="AF42" t="s">
        <v>4507</v>
      </c>
      <c r="AG42" t="s">
        <v>1806</v>
      </c>
    </row>
    <row r="43" spans="2:33" x14ac:dyDescent="0.2">
      <c r="B43" t="s">
        <v>365</v>
      </c>
      <c r="C43" t="s">
        <v>4246</v>
      </c>
      <c r="E43" t="s">
        <v>2328</v>
      </c>
      <c r="F43" t="s">
        <v>1321</v>
      </c>
      <c r="G43" t="s">
        <v>1858</v>
      </c>
      <c r="H43" t="s">
        <v>2114</v>
      </c>
      <c r="I43" t="s">
        <v>955</v>
      </c>
      <c r="J43" t="s">
        <v>3248</v>
      </c>
      <c r="K43" t="s">
        <v>395</v>
      </c>
      <c r="M43" t="s">
        <v>2652</v>
      </c>
      <c r="N43" t="s">
        <v>2078</v>
      </c>
      <c r="O43" t="s">
        <v>2828</v>
      </c>
      <c r="P43" t="s">
        <v>413</v>
      </c>
      <c r="Q43" t="s">
        <v>1118</v>
      </c>
      <c r="S43" t="s">
        <v>492</v>
      </c>
      <c r="T43" t="s">
        <v>413</v>
      </c>
      <c r="U43" t="s">
        <v>4074</v>
      </c>
      <c r="V43" t="s">
        <v>974</v>
      </c>
      <c r="W43" t="s">
        <v>3958</v>
      </c>
      <c r="Y43" t="s">
        <v>1534</v>
      </c>
      <c r="Z43" t="s">
        <v>506</v>
      </c>
      <c r="AA43" t="s">
        <v>3668</v>
      </c>
      <c r="AB43" t="s">
        <v>991</v>
      </c>
      <c r="AC43" t="s">
        <v>679</v>
      </c>
      <c r="AD43" t="s">
        <v>4508</v>
      </c>
      <c r="AE43" t="s">
        <v>4509</v>
      </c>
      <c r="AF43" t="s">
        <v>4510</v>
      </c>
      <c r="AG43" t="s">
        <v>1685</v>
      </c>
    </row>
    <row r="44" spans="2:33" x14ac:dyDescent="0.2">
      <c r="B44" t="s">
        <v>57</v>
      </c>
      <c r="C44" t="s">
        <v>1145</v>
      </c>
      <c r="E44" t="s">
        <v>1918</v>
      </c>
      <c r="F44" t="s">
        <v>1134</v>
      </c>
      <c r="G44" t="s">
        <v>3185</v>
      </c>
      <c r="H44" t="s">
        <v>2115</v>
      </c>
      <c r="I44" t="s">
        <v>2261</v>
      </c>
      <c r="J44" t="s">
        <v>3249</v>
      </c>
      <c r="K44" t="s">
        <v>3309</v>
      </c>
      <c r="M44" t="s">
        <v>3377</v>
      </c>
      <c r="N44" t="s">
        <v>3037</v>
      </c>
      <c r="O44" t="s">
        <v>1495</v>
      </c>
      <c r="P44" t="s">
        <v>670</v>
      </c>
      <c r="Q44" t="s">
        <v>4032</v>
      </c>
      <c r="S44" t="s">
        <v>1059</v>
      </c>
      <c r="T44" t="s">
        <v>1267</v>
      </c>
      <c r="U44" t="s">
        <v>2933</v>
      </c>
      <c r="V44" t="s">
        <v>894</v>
      </c>
      <c r="W44" t="s">
        <v>816</v>
      </c>
      <c r="Z44" t="s">
        <v>1732</v>
      </c>
      <c r="AA44" t="s">
        <v>673</v>
      </c>
      <c r="AB44" t="s">
        <v>2328</v>
      </c>
      <c r="AC44" t="s">
        <v>1271</v>
      </c>
      <c r="AD44" t="s">
        <v>4511</v>
      </c>
      <c r="AE44" t="s">
        <v>4512</v>
      </c>
      <c r="AF44" t="s">
        <v>4496</v>
      </c>
      <c r="AG44" t="s">
        <v>274</v>
      </c>
    </row>
    <row r="45" spans="2:33" x14ac:dyDescent="0.2">
      <c r="B45" t="s">
        <v>629</v>
      </c>
      <c r="C45" t="s">
        <v>375</v>
      </c>
      <c r="E45" t="s">
        <v>2329</v>
      </c>
      <c r="F45" t="s">
        <v>2549</v>
      </c>
      <c r="G45" t="s">
        <v>3433</v>
      </c>
      <c r="H45" t="s">
        <v>589</v>
      </c>
      <c r="I45" t="s">
        <v>1742</v>
      </c>
      <c r="J45" t="s">
        <v>373</v>
      </c>
      <c r="K45" t="s">
        <v>3310</v>
      </c>
      <c r="M45" t="s">
        <v>3378</v>
      </c>
      <c r="N45" t="s">
        <v>3489</v>
      </c>
      <c r="O45" t="s">
        <v>1576</v>
      </c>
      <c r="P45" t="s">
        <v>420</v>
      </c>
      <c r="Q45" t="s">
        <v>4033</v>
      </c>
      <c r="S45" t="s">
        <v>164</v>
      </c>
      <c r="T45" t="s">
        <v>670</v>
      </c>
      <c r="U45" t="s">
        <v>2845</v>
      </c>
      <c r="V45" t="s">
        <v>895</v>
      </c>
      <c r="W45" t="s">
        <v>2043</v>
      </c>
      <c r="Z45" t="s">
        <v>1734</v>
      </c>
      <c r="AA45" t="s">
        <v>433</v>
      </c>
      <c r="AB45" t="s">
        <v>4513</v>
      </c>
      <c r="AC45" t="s">
        <v>2139</v>
      </c>
      <c r="AD45" t="s">
        <v>1242</v>
      </c>
      <c r="AE45" t="s">
        <v>4514</v>
      </c>
      <c r="AF45" t="s">
        <v>3194</v>
      </c>
      <c r="AG45" t="s">
        <v>490</v>
      </c>
    </row>
    <row r="46" spans="2:33" x14ac:dyDescent="0.2">
      <c r="B46" t="s">
        <v>4216</v>
      </c>
      <c r="C46" t="s">
        <v>1155</v>
      </c>
      <c r="E46" t="s">
        <v>1603</v>
      </c>
      <c r="F46" t="s">
        <v>2255</v>
      </c>
      <c r="G46" t="s">
        <v>1125</v>
      </c>
      <c r="H46" t="s">
        <v>2116</v>
      </c>
      <c r="I46" t="s">
        <v>2262</v>
      </c>
      <c r="J46" t="s">
        <v>3250</v>
      </c>
      <c r="K46" t="s">
        <v>1893</v>
      </c>
      <c r="M46" t="s">
        <v>1609</v>
      </c>
      <c r="N46" t="s">
        <v>3490</v>
      </c>
      <c r="O46" t="s">
        <v>319</v>
      </c>
      <c r="P46" t="s">
        <v>349</v>
      </c>
      <c r="Q46" t="s">
        <v>2005</v>
      </c>
      <c r="S46" t="s">
        <v>1591</v>
      </c>
      <c r="T46" t="s">
        <v>1242</v>
      </c>
      <c r="U46" t="s">
        <v>3832</v>
      </c>
      <c r="V46" t="s">
        <v>4049</v>
      </c>
      <c r="W46" t="s">
        <v>1383</v>
      </c>
      <c r="Z46" t="s">
        <v>1727</v>
      </c>
      <c r="AA46" t="s">
        <v>1012</v>
      </c>
      <c r="AB46" t="s">
        <v>4515</v>
      </c>
      <c r="AC46" t="s">
        <v>4516</v>
      </c>
      <c r="AD46" t="s">
        <v>850</v>
      </c>
      <c r="AE46" t="s">
        <v>4517</v>
      </c>
      <c r="AF46" t="s">
        <v>4497</v>
      </c>
      <c r="AG46" t="s">
        <v>4283</v>
      </c>
    </row>
    <row r="47" spans="2:33" x14ac:dyDescent="0.2">
      <c r="B47" t="s">
        <v>4217</v>
      </c>
      <c r="C47" t="s">
        <v>4247</v>
      </c>
      <c r="E47" t="s">
        <v>1312</v>
      </c>
      <c r="F47" t="s">
        <v>286</v>
      </c>
      <c r="G47" t="s">
        <v>3695</v>
      </c>
      <c r="H47" t="s">
        <v>2117</v>
      </c>
      <c r="I47" t="s">
        <v>810</v>
      </c>
      <c r="J47" t="s">
        <v>1561</v>
      </c>
      <c r="K47" t="s">
        <v>2907</v>
      </c>
      <c r="M47" t="s">
        <v>3379</v>
      </c>
      <c r="N47" t="s">
        <v>3379</v>
      </c>
      <c r="O47" t="s">
        <v>1231</v>
      </c>
      <c r="P47" t="s">
        <v>1735</v>
      </c>
      <c r="Q47" t="s">
        <v>1810</v>
      </c>
      <c r="S47" t="s">
        <v>1301</v>
      </c>
      <c r="T47" t="s">
        <v>812</v>
      </c>
      <c r="U47" t="s">
        <v>3834</v>
      </c>
      <c r="V47" t="s">
        <v>742</v>
      </c>
      <c r="W47" t="s">
        <v>1219</v>
      </c>
      <c r="Z47" t="s">
        <v>1331</v>
      </c>
      <c r="AA47" t="s">
        <v>1443</v>
      </c>
      <c r="AB47" t="s">
        <v>2456</v>
      </c>
      <c r="AC47" t="s">
        <v>1364</v>
      </c>
      <c r="AD47" t="s">
        <v>2403</v>
      </c>
      <c r="AE47" t="s">
        <v>4518</v>
      </c>
      <c r="AF47" t="s">
        <v>1202</v>
      </c>
      <c r="AG47" t="s">
        <v>1239</v>
      </c>
    </row>
    <row r="48" spans="2:33" x14ac:dyDescent="0.2">
      <c r="B48" t="s">
        <v>132</v>
      </c>
      <c r="C48" t="s">
        <v>2072</v>
      </c>
      <c r="E48" t="s">
        <v>750</v>
      </c>
      <c r="F48" t="s">
        <v>977</v>
      </c>
      <c r="G48" t="s">
        <v>575</v>
      </c>
      <c r="H48" t="s">
        <v>2118</v>
      </c>
      <c r="I48" t="s">
        <v>2263</v>
      </c>
      <c r="J48" t="s">
        <v>1012</v>
      </c>
      <c r="K48" t="s">
        <v>1947</v>
      </c>
      <c r="M48" t="s">
        <v>3380</v>
      </c>
      <c r="N48" t="s">
        <v>3491</v>
      </c>
      <c r="O48" t="s">
        <v>3795</v>
      </c>
      <c r="P48" t="s">
        <v>153</v>
      </c>
      <c r="Q48" t="s">
        <v>1990</v>
      </c>
      <c r="S48" t="s">
        <v>1702</v>
      </c>
      <c r="T48" t="s">
        <v>850</v>
      </c>
      <c r="U48" t="s">
        <v>2939</v>
      </c>
      <c r="V48" t="s">
        <v>1489</v>
      </c>
      <c r="W48" t="s">
        <v>3624</v>
      </c>
      <c r="Z48" t="s">
        <v>2962</v>
      </c>
      <c r="AA48" t="s">
        <v>1498</v>
      </c>
      <c r="AB48" t="s">
        <v>2321</v>
      </c>
      <c r="AC48" t="s">
        <v>1447</v>
      </c>
      <c r="AD48" t="s">
        <v>2706</v>
      </c>
      <c r="AE48" t="s">
        <v>4519</v>
      </c>
      <c r="AF48" t="s">
        <v>3028</v>
      </c>
      <c r="AG48" t="s">
        <v>4520</v>
      </c>
    </row>
    <row r="49" spans="2:33" x14ac:dyDescent="0.2">
      <c r="B49" t="s">
        <v>323</v>
      </c>
      <c r="C49" t="s">
        <v>1212</v>
      </c>
      <c r="E49" t="s">
        <v>2330</v>
      </c>
      <c r="F49" t="s">
        <v>2550</v>
      </c>
      <c r="G49" t="s">
        <v>855</v>
      </c>
      <c r="H49" t="s">
        <v>343</v>
      </c>
      <c r="I49" t="s">
        <v>1034</v>
      </c>
      <c r="J49" t="s">
        <v>3195</v>
      </c>
      <c r="K49" t="s">
        <v>2947</v>
      </c>
      <c r="M49" t="s">
        <v>3381</v>
      </c>
      <c r="N49" t="s">
        <v>677</v>
      </c>
      <c r="O49" t="s">
        <v>126</v>
      </c>
      <c r="P49" t="s">
        <v>1238</v>
      </c>
      <c r="Q49" t="s">
        <v>222</v>
      </c>
      <c r="S49" t="s">
        <v>1393</v>
      </c>
      <c r="T49" t="s">
        <v>813</v>
      </c>
      <c r="U49" t="s">
        <v>1934</v>
      </c>
      <c r="V49" t="s">
        <v>779</v>
      </c>
      <c r="W49" t="s">
        <v>875</v>
      </c>
      <c r="Z49" t="s">
        <v>3634</v>
      </c>
      <c r="AA49" t="s">
        <v>3669</v>
      </c>
      <c r="AB49" t="s">
        <v>4521</v>
      </c>
      <c r="AC49" t="s">
        <v>2536</v>
      </c>
      <c r="AD49" t="s">
        <v>1735</v>
      </c>
      <c r="AE49" t="s">
        <v>4522</v>
      </c>
      <c r="AF49" t="s">
        <v>4523</v>
      </c>
      <c r="AG49" t="s">
        <v>4291</v>
      </c>
    </row>
    <row r="50" spans="2:33" x14ac:dyDescent="0.2">
      <c r="B50" t="s">
        <v>4218</v>
      </c>
      <c r="C50" t="s">
        <v>67</v>
      </c>
      <c r="E50" t="s">
        <v>2331</v>
      </c>
      <c r="F50" t="s">
        <v>2551</v>
      </c>
      <c r="G50" t="s">
        <v>2688</v>
      </c>
      <c r="H50" t="s">
        <v>2119</v>
      </c>
      <c r="I50" t="s">
        <v>1060</v>
      </c>
      <c r="J50" t="s">
        <v>3251</v>
      </c>
      <c r="K50" t="s">
        <v>2870</v>
      </c>
      <c r="M50" t="s">
        <v>994</v>
      </c>
      <c r="N50" t="s">
        <v>3492</v>
      </c>
      <c r="O50" t="s">
        <v>732</v>
      </c>
      <c r="P50" t="s">
        <v>1481</v>
      </c>
      <c r="Q50" t="s">
        <v>1168</v>
      </c>
      <c r="S50" t="s">
        <v>1374</v>
      </c>
      <c r="T50" t="s">
        <v>1481</v>
      </c>
      <c r="U50" t="s">
        <v>388</v>
      </c>
      <c r="V50" t="s">
        <v>4087</v>
      </c>
      <c r="W50" t="s">
        <v>472</v>
      </c>
      <c r="Z50" t="s">
        <v>2028</v>
      </c>
      <c r="AA50" t="s">
        <v>259</v>
      </c>
      <c r="AB50" t="s">
        <v>4524</v>
      </c>
      <c r="AC50" t="s">
        <v>542</v>
      </c>
      <c r="AD50" t="s">
        <v>813</v>
      </c>
      <c r="AE50" t="s">
        <v>1115</v>
      </c>
      <c r="AF50" t="s">
        <v>2055</v>
      </c>
      <c r="AG50" t="s">
        <v>4287</v>
      </c>
    </row>
    <row r="51" spans="2:33" x14ac:dyDescent="0.2">
      <c r="B51" t="s">
        <v>4219</v>
      </c>
      <c r="C51" t="s">
        <v>1154</v>
      </c>
      <c r="E51" t="s">
        <v>2332</v>
      </c>
      <c r="F51" t="s">
        <v>2552</v>
      </c>
      <c r="G51" t="s">
        <v>3696</v>
      </c>
      <c r="H51" t="s">
        <v>2120</v>
      </c>
      <c r="I51" t="s">
        <v>2264</v>
      </c>
      <c r="J51" t="s">
        <v>1913</v>
      </c>
      <c r="K51" t="s">
        <v>3311</v>
      </c>
      <c r="M51" t="s">
        <v>1639</v>
      </c>
      <c r="N51" t="s">
        <v>3493</v>
      </c>
      <c r="O51" t="s">
        <v>2621</v>
      </c>
      <c r="P51" t="s">
        <v>3951</v>
      </c>
      <c r="Q51" t="s">
        <v>4034</v>
      </c>
      <c r="S51" t="s">
        <v>2737</v>
      </c>
      <c r="T51" t="s">
        <v>3951</v>
      </c>
      <c r="U51" t="s">
        <v>2968</v>
      </c>
      <c r="V51" t="s">
        <v>678</v>
      </c>
      <c r="W51" t="s">
        <v>4171</v>
      </c>
      <c r="Z51" t="s">
        <v>3194</v>
      </c>
      <c r="AA51" t="s">
        <v>3670</v>
      </c>
      <c r="AB51" t="s">
        <v>4525</v>
      </c>
      <c r="AC51" t="s">
        <v>481</v>
      </c>
      <c r="AD51" t="s">
        <v>1481</v>
      </c>
      <c r="AE51" t="s">
        <v>453</v>
      </c>
      <c r="AF51" t="s">
        <v>457</v>
      </c>
      <c r="AG51" t="s">
        <v>4284</v>
      </c>
    </row>
    <row r="52" spans="2:33" x14ac:dyDescent="0.2">
      <c r="B52" t="s">
        <v>765</v>
      </c>
      <c r="C52" t="s">
        <v>4248</v>
      </c>
      <c r="E52" t="s">
        <v>2333</v>
      </c>
      <c r="F52" t="s">
        <v>1561</v>
      </c>
      <c r="G52" t="s">
        <v>2447</v>
      </c>
      <c r="H52" t="s">
        <v>1805</v>
      </c>
      <c r="I52" t="s">
        <v>537</v>
      </c>
      <c r="J52" t="s">
        <v>2067</v>
      </c>
      <c r="K52" t="s">
        <v>1092</v>
      </c>
      <c r="M52" t="s">
        <v>2809</v>
      </c>
      <c r="N52" t="s">
        <v>3494</v>
      </c>
      <c r="O52" t="s">
        <v>3796</v>
      </c>
      <c r="P52" t="s">
        <v>590</v>
      </c>
      <c r="Q52" t="s">
        <v>3848</v>
      </c>
      <c r="S52" t="s">
        <v>1706</v>
      </c>
      <c r="T52" t="s">
        <v>1715</v>
      </c>
      <c r="U52" t="s">
        <v>2974</v>
      </c>
      <c r="V52" t="s">
        <v>3124</v>
      </c>
      <c r="W52" t="s">
        <v>4131</v>
      </c>
      <c r="Z52" t="s">
        <v>1620</v>
      </c>
      <c r="AA52" t="s">
        <v>452</v>
      </c>
      <c r="AB52" t="s">
        <v>379</v>
      </c>
      <c r="AC52" t="s">
        <v>4526</v>
      </c>
      <c r="AD52" t="s">
        <v>4527</v>
      </c>
      <c r="AE52" t="s">
        <v>969</v>
      </c>
      <c r="AF52" t="s">
        <v>4447</v>
      </c>
      <c r="AG52" t="s">
        <v>4514</v>
      </c>
    </row>
    <row r="53" spans="2:33" x14ac:dyDescent="0.2">
      <c r="B53" t="s">
        <v>4220</v>
      </c>
      <c r="C53" t="s">
        <v>605</v>
      </c>
      <c r="E53" t="s">
        <v>2334</v>
      </c>
      <c r="F53" t="s">
        <v>2553</v>
      </c>
      <c r="G53" t="s">
        <v>1017</v>
      </c>
      <c r="H53" t="s">
        <v>221</v>
      </c>
      <c r="I53" t="s">
        <v>1881</v>
      </c>
      <c r="J53" t="s">
        <v>446</v>
      </c>
      <c r="K53" t="s">
        <v>427</v>
      </c>
      <c r="M53" t="s">
        <v>3382</v>
      </c>
      <c r="N53" t="s">
        <v>3495</v>
      </c>
      <c r="O53" t="s">
        <v>2906</v>
      </c>
      <c r="P53" t="s">
        <v>974</v>
      </c>
      <c r="Q53" t="s">
        <v>3059</v>
      </c>
      <c r="S53" t="s">
        <v>114</v>
      </c>
      <c r="T53" t="s">
        <v>590</v>
      </c>
      <c r="U53" t="s">
        <v>635</v>
      </c>
      <c r="V53" t="s">
        <v>905</v>
      </c>
      <c r="W53" t="s">
        <v>4172</v>
      </c>
      <c r="Z53" t="s">
        <v>1023</v>
      </c>
      <c r="AA53" t="s">
        <v>1716</v>
      </c>
      <c r="AB53" t="s">
        <v>1559</v>
      </c>
      <c r="AC53" t="s">
        <v>1616</v>
      </c>
      <c r="AD53" t="s">
        <v>1715</v>
      </c>
      <c r="AE53" t="s">
        <v>3814</v>
      </c>
      <c r="AF53" t="s">
        <v>4528</v>
      </c>
      <c r="AG53" t="s">
        <v>4293</v>
      </c>
    </row>
    <row r="54" spans="2:33" x14ac:dyDescent="0.2">
      <c r="B54" t="s">
        <v>203</v>
      </c>
      <c r="C54" t="s">
        <v>2059</v>
      </c>
      <c r="E54" t="s">
        <v>645</v>
      </c>
      <c r="F54" t="s">
        <v>2554</v>
      </c>
      <c r="G54" t="s">
        <v>1661</v>
      </c>
      <c r="H54" t="s">
        <v>2121</v>
      </c>
      <c r="I54" t="s">
        <v>156</v>
      </c>
      <c r="J54" t="s">
        <v>3252</v>
      </c>
      <c r="K54" t="s">
        <v>3312</v>
      </c>
      <c r="M54" t="s">
        <v>3383</v>
      </c>
      <c r="N54" t="s">
        <v>3496</v>
      </c>
      <c r="O54" t="s">
        <v>1922</v>
      </c>
      <c r="P54" t="s">
        <v>3952</v>
      </c>
      <c r="Q54" t="s">
        <v>1571</v>
      </c>
      <c r="S54" t="s">
        <v>98</v>
      </c>
      <c r="T54" t="s">
        <v>895</v>
      </c>
      <c r="U54" t="s">
        <v>3841</v>
      </c>
      <c r="V54" t="s">
        <v>2412</v>
      </c>
      <c r="W54" t="s">
        <v>1030</v>
      </c>
      <c r="Z54" t="s">
        <v>3635</v>
      </c>
      <c r="AA54" t="s">
        <v>1534</v>
      </c>
      <c r="AC54" t="s">
        <v>1983</v>
      </c>
      <c r="AD54" t="s">
        <v>4289</v>
      </c>
      <c r="AE54" t="s">
        <v>2648</v>
      </c>
      <c r="AF54" t="s">
        <v>2327</v>
      </c>
      <c r="AG54" t="s">
        <v>4285</v>
      </c>
    </row>
    <row r="55" spans="2:33" x14ac:dyDescent="0.2">
      <c r="B55" t="s">
        <v>772</v>
      </c>
      <c r="C55" t="s">
        <v>1077</v>
      </c>
      <c r="E55" t="s">
        <v>2335</v>
      </c>
      <c r="F55" t="s">
        <v>108</v>
      </c>
      <c r="G55" t="s">
        <v>957</v>
      </c>
      <c r="H55" t="s">
        <v>2122</v>
      </c>
      <c r="I55" t="s">
        <v>1706</v>
      </c>
      <c r="J55" t="s">
        <v>3253</v>
      </c>
      <c r="K55" t="s">
        <v>672</v>
      </c>
      <c r="M55" t="s">
        <v>1821</v>
      </c>
      <c r="N55" t="s">
        <v>3497</v>
      </c>
      <c r="O55" t="s">
        <v>3797</v>
      </c>
      <c r="P55" t="s">
        <v>3953</v>
      </c>
      <c r="Q55" t="s">
        <v>1112</v>
      </c>
      <c r="S55" t="s">
        <v>3110</v>
      </c>
      <c r="T55" t="s">
        <v>4049</v>
      </c>
      <c r="U55" t="s">
        <v>3842</v>
      </c>
      <c r="V55" t="s">
        <v>575</v>
      </c>
      <c r="W55" t="s">
        <v>1852</v>
      </c>
      <c r="Z55" t="s">
        <v>116</v>
      </c>
      <c r="AA55" t="s">
        <v>1193</v>
      </c>
      <c r="AC55" t="s">
        <v>2642</v>
      </c>
      <c r="AD55" t="s">
        <v>894</v>
      </c>
      <c r="AE55" t="s">
        <v>3815</v>
      </c>
      <c r="AF55" t="s">
        <v>4508</v>
      </c>
      <c r="AG55" t="s">
        <v>4529</v>
      </c>
    </row>
    <row r="56" spans="2:33" x14ac:dyDescent="0.2">
      <c r="B56" t="s">
        <v>1174</v>
      </c>
      <c r="C56" t="s">
        <v>295</v>
      </c>
      <c r="E56" t="s">
        <v>2336</v>
      </c>
      <c r="F56" t="s">
        <v>1446</v>
      </c>
      <c r="G56" t="s">
        <v>1402</v>
      </c>
      <c r="H56" t="s">
        <v>227</v>
      </c>
      <c r="I56" t="s">
        <v>2265</v>
      </c>
      <c r="J56" t="s">
        <v>313</v>
      </c>
      <c r="K56" t="s">
        <v>2950</v>
      </c>
      <c r="M56" t="s">
        <v>3384</v>
      </c>
      <c r="N56" t="s">
        <v>3498</v>
      </c>
      <c r="O56" t="s">
        <v>1647</v>
      </c>
      <c r="P56" t="s">
        <v>3954</v>
      </c>
      <c r="Q56" t="s">
        <v>282</v>
      </c>
      <c r="S56" t="s">
        <v>1366</v>
      </c>
      <c r="T56" t="s">
        <v>742</v>
      </c>
      <c r="U56" t="s">
        <v>1379</v>
      </c>
      <c r="V56" t="s">
        <v>213</v>
      </c>
      <c r="W56" t="s">
        <v>1443</v>
      </c>
      <c r="Z56" t="s">
        <v>1865</v>
      </c>
      <c r="AA56" t="s">
        <v>562</v>
      </c>
      <c r="AC56" t="s">
        <v>2984</v>
      </c>
      <c r="AD56" t="s">
        <v>895</v>
      </c>
      <c r="AE56" t="s">
        <v>4530</v>
      </c>
      <c r="AF56" t="s">
        <v>4511</v>
      </c>
      <c r="AG56" t="s">
        <v>4531</v>
      </c>
    </row>
    <row r="57" spans="2:33" x14ac:dyDescent="0.2">
      <c r="B57" t="s">
        <v>448</v>
      </c>
      <c r="C57" t="s">
        <v>4249</v>
      </c>
      <c r="E57" t="s">
        <v>1448</v>
      </c>
      <c r="F57" t="s">
        <v>2555</v>
      </c>
      <c r="G57" t="s">
        <v>2810</v>
      </c>
      <c r="H57" t="s">
        <v>2123</v>
      </c>
      <c r="I57" t="s">
        <v>258</v>
      </c>
      <c r="J57" t="s">
        <v>3254</v>
      </c>
      <c r="K57" t="s">
        <v>2974</v>
      </c>
      <c r="M57" t="s">
        <v>3251</v>
      </c>
      <c r="N57" t="s">
        <v>1809</v>
      </c>
      <c r="O57" t="s">
        <v>947</v>
      </c>
      <c r="P57" t="s">
        <v>782</v>
      </c>
      <c r="Q57" t="s">
        <v>3220</v>
      </c>
      <c r="S57" t="s">
        <v>1134</v>
      </c>
      <c r="T57" t="s">
        <v>1489</v>
      </c>
      <c r="U57" t="s">
        <v>1057</v>
      </c>
      <c r="V57" t="s">
        <v>1347</v>
      </c>
      <c r="W57" t="s">
        <v>283</v>
      </c>
      <c r="Z57" t="s">
        <v>3636</v>
      </c>
      <c r="AA57" t="s">
        <v>2782</v>
      </c>
      <c r="AC57" t="s">
        <v>615</v>
      </c>
      <c r="AD57" t="s">
        <v>4292</v>
      </c>
      <c r="AE57" t="s">
        <v>4532</v>
      </c>
      <c r="AF57" t="s">
        <v>1242</v>
      </c>
      <c r="AG57" t="s">
        <v>4533</v>
      </c>
    </row>
    <row r="58" spans="2:33" x14ac:dyDescent="0.2">
      <c r="B58" t="s">
        <v>617</v>
      </c>
      <c r="C58" t="s">
        <v>1592</v>
      </c>
      <c r="E58" t="s">
        <v>1710</v>
      </c>
      <c r="F58" t="s">
        <v>2556</v>
      </c>
      <c r="G58" t="s">
        <v>2689</v>
      </c>
      <c r="H58" t="s">
        <v>2124</v>
      </c>
      <c r="I58" t="s">
        <v>471</v>
      </c>
      <c r="J58" t="s">
        <v>2027</v>
      </c>
      <c r="K58" t="s">
        <v>2973</v>
      </c>
      <c r="M58" t="s">
        <v>1350</v>
      </c>
      <c r="N58" t="s">
        <v>3499</v>
      </c>
      <c r="O58" t="s">
        <v>177</v>
      </c>
      <c r="P58" t="s">
        <v>1228</v>
      </c>
      <c r="Q58" t="s">
        <v>1005</v>
      </c>
      <c r="S58" t="s">
        <v>965</v>
      </c>
      <c r="T58" t="s">
        <v>1228</v>
      </c>
      <c r="U58" t="s">
        <v>1596</v>
      </c>
      <c r="V58" t="s">
        <v>217</v>
      </c>
      <c r="W58" t="s">
        <v>4173</v>
      </c>
      <c r="Z58" t="s">
        <v>3637</v>
      </c>
      <c r="AA58" t="s">
        <v>2768</v>
      </c>
      <c r="AC58" t="s">
        <v>612</v>
      </c>
      <c r="AD58" t="s">
        <v>4049</v>
      </c>
      <c r="AE58" t="s">
        <v>4534</v>
      </c>
      <c r="AF58" t="s">
        <v>420</v>
      </c>
      <c r="AG58" t="s">
        <v>4517</v>
      </c>
    </row>
    <row r="59" spans="2:33" x14ac:dyDescent="0.2">
      <c r="B59" t="s">
        <v>581</v>
      </c>
      <c r="C59" t="s">
        <v>4250</v>
      </c>
      <c r="E59" t="s">
        <v>2337</v>
      </c>
      <c r="F59" t="s">
        <v>2557</v>
      </c>
      <c r="G59" t="s">
        <v>1489</v>
      </c>
      <c r="H59" t="s">
        <v>2125</v>
      </c>
      <c r="I59" t="s">
        <v>2266</v>
      </c>
      <c r="J59" t="s">
        <v>3095</v>
      </c>
      <c r="K59" t="s">
        <v>2908</v>
      </c>
      <c r="M59" t="s">
        <v>3385</v>
      </c>
      <c r="N59" t="s">
        <v>1530</v>
      </c>
      <c r="O59" t="s">
        <v>2965</v>
      </c>
      <c r="P59" t="s">
        <v>3955</v>
      </c>
      <c r="Q59" t="s">
        <v>1688</v>
      </c>
      <c r="S59" t="s">
        <v>1170</v>
      </c>
      <c r="T59" t="s">
        <v>441</v>
      </c>
      <c r="U59" t="s">
        <v>1147</v>
      </c>
      <c r="V59" t="s">
        <v>809</v>
      </c>
      <c r="W59" t="s">
        <v>4174</v>
      </c>
      <c r="Z59" t="s">
        <v>3135</v>
      </c>
      <c r="AA59" t="s">
        <v>1565</v>
      </c>
      <c r="AC59" t="s">
        <v>333</v>
      </c>
      <c r="AD59" t="s">
        <v>742</v>
      </c>
      <c r="AE59" t="s">
        <v>2054</v>
      </c>
      <c r="AF59" t="s">
        <v>1205</v>
      </c>
      <c r="AG59" t="s">
        <v>4455</v>
      </c>
    </row>
    <row r="60" spans="2:33" x14ac:dyDescent="0.2">
      <c r="B60" t="s">
        <v>749</v>
      </c>
      <c r="C60" t="s">
        <v>1036</v>
      </c>
      <c r="E60" t="s">
        <v>1396</v>
      </c>
      <c r="F60" t="s">
        <v>2558</v>
      </c>
      <c r="G60" t="s">
        <v>1675</v>
      </c>
      <c r="H60" t="s">
        <v>2126</v>
      </c>
      <c r="I60" t="s">
        <v>857</v>
      </c>
      <c r="J60" t="s">
        <v>3255</v>
      </c>
      <c r="K60" t="s">
        <v>2855</v>
      </c>
      <c r="M60" t="s">
        <v>3386</v>
      </c>
      <c r="N60" t="s">
        <v>3008</v>
      </c>
      <c r="O60" t="s">
        <v>1816</v>
      </c>
      <c r="P60" t="s">
        <v>441</v>
      </c>
      <c r="Q60" t="s">
        <v>2581</v>
      </c>
      <c r="S60" t="s">
        <v>4047</v>
      </c>
      <c r="T60" t="s">
        <v>1178</v>
      </c>
      <c r="U60" t="s">
        <v>469</v>
      </c>
      <c r="V60" t="s">
        <v>4088</v>
      </c>
      <c r="W60" t="s">
        <v>4175</v>
      </c>
      <c r="Z60" t="s">
        <v>3638</v>
      </c>
      <c r="AA60" t="s">
        <v>1563</v>
      </c>
      <c r="AC60" t="s">
        <v>630</v>
      </c>
      <c r="AD60" t="s">
        <v>4535</v>
      </c>
      <c r="AE60" t="s">
        <v>2839</v>
      </c>
      <c r="AF60" t="s">
        <v>153</v>
      </c>
      <c r="AG60" t="s">
        <v>4288</v>
      </c>
    </row>
    <row r="61" spans="2:33" x14ac:dyDescent="0.2">
      <c r="B61" t="s">
        <v>760</v>
      </c>
      <c r="C61" t="s">
        <v>4251</v>
      </c>
      <c r="E61" t="s">
        <v>2338</v>
      </c>
      <c r="F61" t="s">
        <v>2559</v>
      </c>
      <c r="G61" t="s">
        <v>3697</v>
      </c>
      <c r="H61" t="s">
        <v>2127</v>
      </c>
      <c r="I61" t="s">
        <v>2267</v>
      </c>
      <c r="J61" t="s">
        <v>3256</v>
      </c>
      <c r="K61" t="s">
        <v>3313</v>
      </c>
      <c r="M61" t="s">
        <v>2970</v>
      </c>
      <c r="N61" t="s">
        <v>3500</v>
      </c>
      <c r="O61" t="s">
        <v>1423</v>
      </c>
      <c r="P61" t="s">
        <v>1178</v>
      </c>
      <c r="Q61" t="s">
        <v>3046</v>
      </c>
      <c r="S61" t="s">
        <v>1180</v>
      </c>
      <c r="T61" t="s">
        <v>289</v>
      </c>
      <c r="U61" t="s">
        <v>158</v>
      </c>
      <c r="V61" t="s">
        <v>806</v>
      </c>
      <c r="W61" t="s">
        <v>768</v>
      </c>
      <c r="Z61" t="s">
        <v>2826</v>
      </c>
      <c r="AA61" t="s">
        <v>2778</v>
      </c>
      <c r="AC61" t="s">
        <v>527</v>
      </c>
      <c r="AD61" t="s">
        <v>4536</v>
      </c>
      <c r="AE61" t="s">
        <v>4537</v>
      </c>
      <c r="AF61" t="s">
        <v>4538</v>
      </c>
      <c r="AG61" t="s">
        <v>4519</v>
      </c>
    </row>
    <row r="62" spans="2:33" x14ac:dyDescent="0.2">
      <c r="B62" t="s">
        <v>4221</v>
      </c>
      <c r="C62" t="s">
        <v>1775</v>
      </c>
      <c r="E62" t="s">
        <v>2339</v>
      </c>
      <c r="F62" t="s">
        <v>679</v>
      </c>
      <c r="G62" t="s">
        <v>3698</v>
      </c>
      <c r="H62" t="s">
        <v>2128</v>
      </c>
      <c r="I62" t="s">
        <v>2268</v>
      </c>
      <c r="J62" t="s">
        <v>289</v>
      </c>
      <c r="K62" t="s">
        <v>2871</v>
      </c>
      <c r="M62" t="s">
        <v>1630</v>
      </c>
      <c r="N62" t="s">
        <v>1545</v>
      </c>
      <c r="O62" t="s">
        <v>643</v>
      </c>
      <c r="P62" t="s">
        <v>289</v>
      </c>
      <c r="Q62" t="s">
        <v>106</v>
      </c>
      <c r="S62" t="s">
        <v>1294</v>
      </c>
      <c r="T62" t="s">
        <v>157</v>
      </c>
      <c r="U62" t="s">
        <v>232</v>
      </c>
      <c r="V62" t="s">
        <v>3147</v>
      </c>
      <c r="W62" t="s">
        <v>4176</v>
      </c>
      <c r="Z62" t="s">
        <v>3639</v>
      </c>
      <c r="AA62" t="s">
        <v>1190</v>
      </c>
      <c r="AC62" t="s">
        <v>1360</v>
      </c>
      <c r="AD62" t="s">
        <v>1178</v>
      </c>
      <c r="AE62" t="s">
        <v>137</v>
      </c>
      <c r="AF62" t="s">
        <v>4539</v>
      </c>
      <c r="AG62" t="s">
        <v>4522</v>
      </c>
    </row>
    <row r="63" spans="2:33" x14ac:dyDescent="0.2">
      <c r="B63" t="s">
        <v>702</v>
      </c>
      <c r="C63" t="s">
        <v>2413</v>
      </c>
      <c r="E63" t="s">
        <v>849</v>
      </c>
      <c r="F63" t="s">
        <v>123</v>
      </c>
      <c r="G63" t="s">
        <v>2325</v>
      </c>
      <c r="H63" t="s">
        <v>2129</v>
      </c>
      <c r="I63" t="s">
        <v>1837</v>
      </c>
      <c r="J63" t="s">
        <v>3257</v>
      </c>
      <c r="K63" t="s">
        <v>2910</v>
      </c>
      <c r="M63" t="s">
        <v>571</v>
      </c>
      <c r="N63" t="s">
        <v>1303</v>
      </c>
      <c r="O63" t="s">
        <v>2832</v>
      </c>
      <c r="P63" t="s">
        <v>1546</v>
      </c>
      <c r="Q63" t="s">
        <v>2000</v>
      </c>
      <c r="S63" t="s">
        <v>1632</v>
      </c>
      <c r="T63" t="s">
        <v>678</v>
      </c>
      <c r="U63" t="s">
        <v>3851</v>
      </c>
      <c r="V63" t="s">
        <v>2088</v>
      </c>
      <c r="W63" t="s">
        <v>1743</v>
      </c>
      <c r="Z63" t="s">
        <v>2977</v>
      </c>
      <c r="AA63" t="s">
        <v>3671</v>
      </c>
      <c r="AC63" t="s">
        <v>237</v>
      </c>
      <c r="AD63" t="s">
        <v>4540</v>
      </c>
      <c r="AE63" t="s">
        <v>4541</v>
      </c>
      <c r="AF63" t="s">
        <v>895</v>
      </c>
      <c r="AG63" t="s">
        <v>1115</v>
      </c>
    </row>
    <row r="64" spans="2:33" x14ac:dyDescent="0.2">
      <c r="B64" t="s">
        <v>4222</v>
      </c>
      <c r="C64" t="s">
        <v>2525</v>
      </c>
      <c r="E64" t="s">
        <v>2340</v>
      </c>
      <c r="F64" t="s">
        <v>926</v>
      </c>
      <c r="G64" t="s">
        <v>3699</v>
      </c>
      <c r="H64" t="s">
        <v>1975</v>
      </c>
      <c r="I64" t="s">
        <v>647</v>
      </c>
      <c r="J64" t="s">
        <v>2728</v>
      </c>
      <c r="K64" t="s">
        <v>3106</v>
      </c>
      <c r="M64" t="s">
        <v>3387</v>
      </c>
      <c r="N64" t="s">
        <v>2015</v>
      </c>
      <c r="O64" t="s">
        <v>1179</v>
      </c>
      <c r="P64" t="s">
        <v>3956</v>
      </c>
      <c r="Q64" t="s">
        <v>4035</v>
      </c>
      <c r="S64" t="s">
        <v>1300</v>
      </c>
      <c r="T64" t="s">
        <v>677</v>
      </c>
      <c r="U64" t="s">
        <v>667</v>
      </c>
      <c r="V64" t="s">
        <v>1272</v>
      </c>
      <c r="W64" t="s">
        <v>751</v>
      </c>
      <c r="Z64" t="s">
        <v>1261</v>
      </c>
      <c r="AA64" t="s">
        <v>1132</v>
      </c>
      <c r="AC64" t="s">
        <v>269</v>
      </c>
      <c r="AD64" t="s">
        <v>3013</v>
      </c>
      <c r="AE64" t="s">
        <v>2783</v>
      </c>
      <c r="AF64" t="s">
        <v>4286</v>
      </c>
      <c r="AG64" t="s">
        <v>453</v>
      </c>
    </row>
    <row r="65" spans="2:33" x14ac:dyDescent="0.2">
      <c r="B65" t="s">
        <v>3093</v>
      </c>
      <c r="C65" t="s">
        <v>4252</v>
      </c>
      <c r="E65" t="s">
        <v>938</v>
      </c>
      <c r="F65" t="s">
        <v>2560</v>
      </c>
      <c r="G65" t="s">
        <v>3700</v>
      </c>
      <c r="H65" t="s">
        <v>2130</v>
      </c>
      <c r="I65" t="s">
        <v>389</v>
      </c>
      <c r="J65" t="s">
        <v>3032</v>
      </c>
      <c r="K65" t="s">
        <v>1711</v>
      </c>
      <c r="M65" t="s">
        <v>1445</v>
      </c>
      <c r="N65" t="s">
        <v>3501</v>
      </c>
      <c r="O65" t="s">
        <v>3798</v>
      </c>
      <c r="P65" t="s">
        <v>1138</v>
      </c>
      <c r="Q65" t="s">
        <v>556</v>
      </c>
      <c r="S65" t="s">
        <v>2911</v>
      </c>
      <c r="T65" t="s">
        <v>3158</v>
      </c>
      <c r="U65" t="s">
        <v>305</v>
      </c>
      <c r="V65" t="s">
        <v>1273</v>
      </c>
      <c r="W65" t="s">
        <v>1535</v>
      </c>
      <c r="Z65" t="s">
        <v>979</v>
      </c>
      <c r="AA65" t="s">
        <v>1665</v>
      </c>
      <c r="AC65" t="s">
        <v>2687</v>
      </c>
      <c r="AD65" t="s">
        <v>779</v>
      </c>
      <c r="AE65" t="s">
        <v>4542</v>
      </c>
      <c r="AF65" t="s">
        <v>4536</v>
      </c>
      <c r="AG65" t="s">
        <v>969</v>
      </c>
    </row>
    <row r="66" spans="2:33" x14ac:dyDescent="0.2">
      <c r="B66" t="s">
        <v>554</v>
      </c>
      <c r="C66" t="s">
        <v>4253</v>
      </c>
      <c r="E66" t="s">
        <v>482</v>
      </c>
      <c r="F66" t="s">
        <v>1480</v>
      </c>
      <c r="G66" t="s">
        <v>1152</v>
      </c>
      <c r="H66" t="s">
        <v>2131</v>
      </c>
      <c r="I66" t="s">
        <v>2056</v>
      </c>
      <c r="J66" t="s">
        <v>3258</v>
      </c>
      <c r="K66" t="s">
        <v>3314</v>
      </c>
      <c r="M66" t="s">
        <v>3388</v>
      </c>
      <c r="N66" t="s">
        <v>3502</v>
      </c>
      <c r="O66" t="s">
        <v>3799</v>
      </c>
      <c r="P66" t="s">
        <v>157</v>
      </c>
      <c r="Q66" t="s">
        <v>54</v>
      </c>
      <c r="S66" t="s">
        <v>2690</v>
      </c>
      <c r="T66" t="s">
        <v>941</v>
      </c>
      <c r="U66" t="s">
        <v>2098</v>
      </c>
      <c r="V66" t="s">
        <v>3125</v>
      </c>
      <c r="W66" t="s">
        <v>502</v>
      </c>
      <c r="Z66" t="s">
        <v>1969</v>
      </c>
      <c r="AA66" t="s">
        <v>2242</v>
      </c>
      <c r="AC66" t="s">
        <v>4543</v>
      </c>
      <c r="AD66" t="s">
        <v>777</v>
      </c>
      <c r="AE66" t="s">
        <v>3821</v>
      </c>
      <c r="AF66" t="s">
        <v>1178</v>
      </c>
      <c r="AG66" t="s">
        <v>2648</v>
      </c>
    </row>
    <row r="67" spans="2:33" x14ac:dyDescent="0.2">
      <c r="B67" t="s">
        <v>361</v>
      </c>
      <c r="C67" t="s">
        <v>1242</v>
      </c>
      <c r="E67" t="s">
        <v>2341</v>
      </c>
      <c r="F67" t="s">
        <v>2561</v>
      </c>
      <c r="G67" t="s">
        <v>165</v>
      </c>
      <c r="H67" t="s">
        <v>2132</v>
      </c>
      <c r="I67" t="s">
        <v>2269</v>
      </c>
      <c r="J67" t="s">
        <v>3259</v>
      </c>
      <c r="K67" t="s">
        <v>207</v>
      </c>
      <c r="M67" t="s">
        <v>3389</v>
      </c>
      <c r="N67" t="s">
        <v>3503</v>
      </c>
      <c r="O67" t="s">
        <v>189</v>
      </c>
      <c r="P67" t="s">
        <v>307</v>
      </c>
      <c r="Q67" t="s">
        <v>95</v>
      </c>
      <c r="S67" t="s">
        <v>2393</v>
      </c>
      <c r="T67" t="s">
        <v>575</v>
      </c>
      <c r="U67" t="s">
        <v>2851</v>
      </c>
      <c r="V67" t="s">
        <v>787</v>
      </c>
      <c r="W67" t="s">
        <v>868</v>
      </c>
      <c r="Z67" t="s">
        <v>3640</v>
      </c>
      <c r="AA67" t="s">
        <v>288</v>
      </c>
      <c r="AC67" t="s">
        <v>4544</v>
      </c>
      <c r="AD67" t="s">
        <v>678</v>
      </c>
      <c r="AE67" t="s">
        <v>1397</v>
      </c>
      <c r="AF67" t="s">
        <v>779</v>
      </c>
      <c r="AG67" t="s">
        <v>3815</v>
      </c>
    </row>
    <row r="68" spans="2:33" x14ac:dyDescent="0.2">
      <c r="B68" t="s">
        <v>4223</v>
      </c>
      <c r="C68" t="s">
        <v>2504</v>
      </c>
      <c r="E68" t="s">
        <v>2342</v>
      </c>
      <c r="F68" t="s">
        <v>2562</v>
      </c>
      <c r="G68" t="s">
        <v>1506</v>
      </c>
      <c r="H68" t="s">
        <v>2133</v>
      </c>
      <c r="I68" t="s">
        <v>2270</v>
      </c>
      <c r="J68" t="s">
        <v>917</v>
      </c>
      <c r="K68" t="s">
        <v>3315</v>
      </c>
      <c r="M68" t="s">
        <v>1376</v>
      </c>
      <c r="N68" t="s">
        <v>3504</v>
      </c>
      <c r="O68" t="s">
        <v>2904</v>
      </c>
      <c r="P68" t="s">
        <v>2412</v>
      </c>
      <c r="Q68" t="s">
        <v>414</v>
      </c>
      <c r="S68" t="s">
        <v>1556</v>
      </c>
      <c r="T68" t="s">
        <v>213</v>
      </c>
      <c r="U68" t="s">
        <v>2835</v>
      </c>
      <c r="V68" t="s">
        <v>3117</v>
      </c>
      <c r="W68" t="s">
        <v>1079</v>
      </c>
      <c r="Z68" t="s">
        <v>137</v>
      </c>
      <c r="AA68" t="s">
        <v>1540</v>
      </c>
      <c r="AC68" t="s">
        <v>4545</v>
      </c>
      <c r="AD68" t="s">
        <v>677</v>
      </c>
      <c r="AE68" t="s">
        <v>3823</v>
      </c>
      <c r="AF68" t="s">
        <v>678</v>
      </c>
      <c r="AG68" t="s">
        <v>493</v>
      </c>
    </row>
    <row r="69" spans="2:33" x14ac:dyDescent="0.2">
      <c r="B69" t="s">
        <v>140</v>
      </c>
      <c r="C69" t="s">
        <v>4254</v>
      </c>
      <c r="E69" t="s">
        <v>1056</v>
      </c>
      <c r="F69" t="s">
        <v>1957</v>
      </c>
      <c r="G69" t="s">
        <v>1023</v>
      </c>
      <c r="H69" t="s">
        <v>2134</v>
      </c>
      <c r="I69" t="s">
        <v>2271</v>
      </c>
      <c r="J69" t="s">
        <v>598</v>
      </c>
      <c r="K69" t="s">
        <v>1871</v>
      </c>
      <c r="M69" t="s">
        <v>3057</v>
      </c>
      <c r="N69" t="s">
        <v>3505</v>
      </c>
      <c r="O69" t="s">
        <v>2840</v>
      </c>
      <c r="P69" t="s">
        <v>1887</v>
      </c>
      <c r="Q69" t="s">
        <v>74</v>
      </c>
      <c r="S69" t="s">
        <v>201</v>
      </c>
      <c r="T69" t="s">
        <v>149</v>
      </c>
      <c r="U69" t="s">
        <v>3852</v>
      </c>
      <c r="V69" t="s">
        <v>3204</v>
      </c>
      <c r="W69" t="s">
        <v>2005</v>
      </c>
      <c r="Z69" t="s">
        <v>412</v>
      </c>
      <c r="AA69" t="s">
        <v>2760</v>
      </c>
      <c r="AC69" t="s">
        <v>613</v>
      </c>
      <c r="AD69" t="s">
        <v>4546</v>
      </c>
      <c r="AE69" t="s">
        <v>4547</v>
      </c>
      <c r="AF69" t="s">
        <v>677</v>
      </c>
      <c r="AG69" t="s">
        <v>103</v>
      </c>
    </row>
    <row r="70" spans="2:33" x14ac:dyDescent="0.2">
      <c r="B70" t="s">
        <v>120</v>
      </c>
      <c r="C70" t="s">
        <v>680</v>
      </c>
      <c r="E70" t="s">
        <v>2343</v>
      </c>
      <c r="F70" t="s">
        <v>271</v>
      </c>
      <c r="G70" t="s">
        <v>3701</v>
      </c>
      <c r="H70" t="s">
        <v>672</v>
      </c>
      <c r="I70" t="s">
        <v>1269</v>
      </c>
      <c r="J70" t="s">
        <v>262</v>
      </c>
      <c r="K70" t="s">
        <v>3222</v>
      </c>
      <c r="M70" t="s">
        <v>3390</v>
      </c>
      <c r="N70" t="s">
        <v>2538</v>
      </c>
      <c r="O70" t="s">
        <v>2852</v>
      </c>
      <c r="P70" t="s">
        <v>941</v>
      </c>
      <c r="Q70" t="s">
        <v>93</v>
      </c>
      <c r="S70" t="s">
        <v>1526</v>
      </c>
      <c r="T70" t="s">
        <v>1347</v>
      </c>
      <c r="U70" t="s">
        <v>3854</v>
      </c>
      <c r="V70" t="s">
        <v>1076</v>
      </c>
      <c r="W70" t="s">
        <v>2004</v>
      </c>
      <c r="Z70" t="s">
        <v>3052</v>
      </c>
      <c r="AA70" t="s">
        <v>1691</v>
      </c>
      <c r="AC70" t="s">
        <v>2133</v>
      </c>
      <c r="AD70" t="s">
        <v>3069</v>
      </c>
      <c r="AE70" t="s">
        <v>1295</v>
      </c>
      <c r="AF70" t="s">
        <v>4548</v>
      </c>
      <c r="AG70" t="s">
        <v>4534</v>
      </c>
    </row>
    <row r="71" spans="2:33" x14ac:dyDescent="0.2">
      <c r="B71" t="s">
        <v>1127</v>
      </c>
      <c r="C71" t="s">
        <v>380</v>
      </c>
      <c r="E71" t="s">
        <v>1410</v>
      </c>
      <c r="F71" t="s">
        <v>1805</v>
      </c>
      <c r="G71" t="s">
        <v>3702</v>
      </c>
      <c r="H71" t="s">
        <v>2135</v>
      </c>
      <c r="I71" t="s">
        <v>2272</v>
      </c>
      <c r="J71" t="s">
        <v>990</v>
      </c>
      <c r="K71" t="s">
        <v>3316</v>
      </c>
      <c r="M71" t="s">
        <v>3391</v>
      </c>
      <c r="N71" t="s">
        <v>2780</v>
      </c>
      <c r="O71" t="s">
        <v>945</v>
      </c>
      <c r="P71" t="s">
        <v>213</v>
      </c>
      <c r="Q71" t="s">
        <v>3978</v>
      </c>
      <c r="S71" t="s">
        <v>2726</v>
      </c>
      <c r="T71" t="s">
        <v>217</v>
      </c>
      <c r="U71" t="s">
        <v>4075</v>
      </c>
      <c r="V71" t="s">
        <v>845</v>
      </c>
      <c r="W71" t="s">
        <v>4177</v>
      </c>
      <c r="Z71" t="s">
        <v>3641</v>
      </c>
      <c r="AA71" t="s">
        <v>1222</v>
      </c>
      <c r="AC71" t="s">
        <v>3209</v>
      </c>
      <c r="AD71" t="s">
        <v>3144</v>
      </c>
      <c r="AE71" t="s">
        <v>2894</v>
      </c>
      <c r="AF71" t="s">
        <v>4549</v>
      </c>
      <c r="AG71" t="s">
        <v>3309</v>
      </c>
    </row>
    <row r="72" spans="2:33" x14ac:dyDescent="0.2">
      <c r="B72" t="s">
        <v>491</v>
      </c>
      <c r="C72" t="s">
        <v>2363</v>
      </c>
      <c r="E72" t="s">
        <v>1243</v>
      </c>
      <c r="F72" t="s">
        <v>867</v>
      </c>
      <c r="G72" t="s">
        <v>3020</v>
      </c>
      <c r="H72" t="s">
        <v>2136</v>
      </c>
      <c r="I72" t="s">
        <v>655</v>
      </c>
      <c r="J72" t="s">
        <v>292</v>
      </c>
      <c r="K72" t="s">
        <v>3317</v>
      </c>
      <c r="M72" t="s">
        <v>3392</v>
      </c>
      <c r="N72" t="s">
        <v>3506</v>
      </c>
      <c r="O72" t="s">
        <v>2843</v>
      </c>
      <c r="P72" t="s">
        <v>149</v>
      </c>
      <c r="Q72" t="s">
        <v>637</v>
      </c>
      <c r="S72" t="s">
        <v>533</v>
      </c>
      <c r="T72" t="s">
        <v>809</v>
      </c>
      <c r="U72" t="s">
        <v>2932</v>
      </c>
      <c r="V72" t="s">
        <v>1497</v>
      </c>
      <c r="W72" t="s">
        <v>4178</v>
      </c>
      <c r="Z72" t="s">
        <v>3642</v>
      </c>
      <c r="AA72" t="s">
        <v>463</v>
      </c>
      <c r="AC72" t="s">
        <v>4550</v>
      </c>
      <c r="AD72" t="s">
        <v>3001</v>
      </c>
      <c r="AE72" t="s">
        <v>2951</v>
      </c>
      <c r="AF72" t="s">
        <v>3191</v>
      </c>
      <c r="AG72" t="s">
        <v>4551</v>
      </c>
    </row>
    <row r="73" spans="2:33" x14ac:dyDescent="0.2">
      <c r="B73" t="s">
        <v>4224</v>
      </c>
      <c r="E73" t="s">
        <v>1024</v>
      </c>
      <c r="F73" t="s">
        <v>1825</v>
      </c>
      <c r="G73" t="s">
        <v>2757</v>
      </c>
      <c r="H73" t="s">
        <v>2137</v>
      </c>
      <c r="I73" t="s">
        <v>2273</v>
      </c>
      <c r="J73" t="s">
        <v>254</v>
      </c>
      <c r="K73" t="s">
        <v>2890</v>
      </c>
      <c r="M73" t="s">
        <v>3393</v>
      </c>
      <c r="N73" t="s">
        <v>3507</v>
      </c>
      <c r="O73" t="s">
        <v>3800</v>
      </c>
      <c r="P73" t="s">
        <v>217</v>
      </c>
      <c r="Q73" t="s">
        <v>1092</v>
      </c>
      <c r="S73" t="s">
        <v>1520</v>
      </c>
      <c r="T73" t="s">
        <v>806</v>
      </c>
      <c r="U73" t="s">
        <v>3855</v>
      </c>
      <c r="V73" t="s">
        <v>805</v>
      </c>
      <c r="W73" t="s">
        <v>4179</v>
      </c>
      <c r="Z73" t="s">
        <v>1608</v>
      </c>
      <c r="AA73" t="s">
        <v>1334</v>
      </c>
      <c r="AC73" t="s">
        <v>2842</v>
      </c>
      <c r="AD73" t="s">
        <v>2412</v>
      </c>
      <c r="AE73" t="s">
        <v>1788</v>
      </c>
      <c r="AF73" t="s">
        <v>3001</v>
      </c>
      <c r="AG73" t="s">
        <v>1704</v>
      </c>
    </row>
    <row r="74" spans="2:33" x14ac:dyDescent="0.2">
      <c r="B74" t="s">
        <v>4225</v>
      </c>
      <c r="E74" t="s">
        <v>347</v>
      </c>
      <c r="F74" t="s">
        <v>2563</v>
      </c>
      <c r="G74" t="s">
        <v>3045</v>
      </c>
      <c r="H74" t="s">
        <v>2138</v>
      </c>
      <c r="I74" t="s">
        <v>2274</v>
      </c>
      <c r="J74" t="s">
        <v>3260</v>
      </c>
      <c r="K74" t="s">
        <v>63</v>
      </c>
      <c r="M74" t="s">
        <v>3394</v>
      </c>
      <c r="N74" t="s">
        <v>3508</v>
      </c>
      <c r="O74" t="s">
        <v>1897</v>
      </c>
      <c r="P74" t="s">
        <v>3957</v>
      </c>
      <c r="Q74" t="s">
        <v>481</v>
      </c>
      <c r="S74" t="s">
        <v>342</v>
      </c>
      <c r="T74" t="s">
        <v>2088</v>
      </c>
      <c r="U74" t="s">
        <v>1041</v>
      </c>
      <c r="V74" t="s">
        <v>804</v>
      </c>
      <c r="W74" t="s">
        <v>1748</v>
      </c>
      <c r="Z74" t="s">
        <v>3643</v>
      </c>
      <c r="AA74" t="s">
        <v>1791</v>
      </c>
      <c r="AC74" t="s">
        <v>4552</v>
      </c>
      <c r="AD74" t="s">
        <v>3076</v>
      </c>
      <c r="AE74" t="s">
        <v>2836</v>
      </c>
      <c r="AF74" t="s">
        <v>2412</v>
      </c>
      <c r="AG74" t="s">
        <v>4553</v>
      </c>
    </row>
    <row r="75" spans="2:33" x14ac:dyDescent="0.2">
      <c r="B75" t="s">
        <v>2009</v>
      </c>
      <c r="E75" t="s">
        <v>374</v>
      </c>
      <c r="F75" t="s">
        <v>1704</v>
      </c>
      <c r="G75" t="s">
        <v>3703</v>
      </c>
      <c r="H75" t="s">
        <v>2139</v>
      </c>
      <c r="I75" t="s">
        <v>2275</v>
      </c>
      <c r="J75" t="s">
        <v>311</v>
      </c>
      <c r="K75" t="s">
        <v>2035</v>
      </c>
      <c r="M75" t="s">
        <v>334</v>
      </c>
      <c r="N75" t="s">
        <v>3509</v>
      </c>
      <c r="O75" t="s">
        <v>2948</v>
      </c>
      <c r="P75" t="s">
        <v>215</v>
      </c>
      <c r="Q75" t="s">
        <v>4036</v>
      </c>
      <c r="S75" t="s">
        <v>1622</v>
      </c>
      <c r="T75" t="s">
        <v>1272</v>
      </c>
      <c r="U75" t="s">
        <v>1885</v>
      </c>
      <c r="V75" t="s">
        <v>801</v>
      </c>
      <c r="W75" t="s">
        <v>916</v>
      </c>
      <c r="Z75" t="s">
        <v>3644</v>
      </c>
      <c r="AA75" t="s">
        <v>425</v>
      </c>
      <c r="AC75" t="s">
        <v>228</v>
      </c>
      <c r="AD75" t="s">
        <v>4554</v>
      </c>
      <c r="AE75" t="s">
        <v>2982</v>
      </c>
      <c r="AF75" t="s">
        <v>1613</v>
      </c>
      <c r="AG75" t="s">
        <v>4555</v>
      </c>
    </row>
    <row r="76" spans="2:33" x14ac:dyDescent="0.2">
      <c r="B76" t="s">
        <v>4226</v>
      </c>
      <c r="E76" t="s">
        <v>664</v>
      </c>
      <c r="F76" t="s">
        <v>1100</v>
      </c>
      <c r="G76" t="s">
        <v>3704</v>
      </c>
      <c r="H76" t="s">
        <v>2140</v>
      </c>
      <c r="I76" t="s">
        <v>2276</v>
      </c>
      <c r="J76" t="s">
        <v>3261</v>
      </c>
      <c r="K76" t="s">
        <v>3318</v>
      </c>
      <c r="M76" t="s">
        <v>1294</v>
      </c>
      <c r="N76" t="s">
        <v>1948</v>
      </c>
      <c r="O76" t="s">
        <v>412</v>
      </c>
      <c r="P76" t="s">
        <v>1322</v>
      </c>
      <c r="Q76" t="s">
        <v>1886</v>
      </c>
      <c r="S76" t="s">
        <v>4048</v>
      </c>
      <c r="T76" t="s">
        <v>3125</v>
      </c>
      <c r="U76" t="s">
        <v>3857</v>
      </c>
      <c r="V76" t="s">
        <v>800</v>
      </c>
      <c r="W76" t="s">
        <v>1063</v>
      </c>
      <c r="Z76" t="s">
        <v>1217</v>
      </c>
      <c r="AA76" t="s">
        <v>1924</v>
      </c>
      <c r="AC76" t="s">
        <v>4556</v>
      </c>
      <c r="AD76" t="s">
        <v>4557</v>
      </c>
      <c r="AE76" t="s">
        <v>4558</v>
      </c>
      <c r="AF76" t="s">
        <v>3958</v>
      </c>
      <c r="AG76" t="s">
        <v>3207</v>
      </c>
    </row>
    <row r="77" spans="2:33" x14ac:dyDescent="0.2">
      <c r="B77" t="s">
        <v>758</v>
      </c>
      <c r="E77" t="s">
        <v>1491</v>
      </c>
      <c r="F77" t="s">
        <v>2039</v>
      </c>
      <c r="G77" t="s">
        <v>1037</v>
      </c>
      <c r="H77" t="s">
        <v>2141</v>
      </c>
      <c r="I77" t="s">
        <v>2277</v>
      </c>
      <c r="J77" t="s">
        <v>322</v>
      </c>
      <c r="K77" t="s">
        <v>1926</v>
      </c>
      <c r="M77" t="s">
        <v>1259</v>
      </c>
      <c r="N77" t="s">
        <v>3510</v>
      </c>
      <c r="O77" t="s">
        <v>2195</v>
      </c>
      <c r="P77" t="s">
        <v>1353</v>
      </c>
      <c r="Q77" t="s">
        <v>2936</v>
      </c>
      <c r="S77" t="s">
        <v>451</v>
      </c>
      <c r="T77" t="s">
        <v>787</v>
      </c>
      <c r="U77" t="s">
        <v>2945</v>
      </c>
      <c r="V77" t="s">
        <v>788</v>
      </c>
      <c r="W77" t="s">
        <v>3847</v>
      </c>
      <c r="Z77" t="s">
        <v>3645</v>
      </c>
      <c r="AA77" t="s">
        <v>510</v>
      </c>
      <c r="AC77" t="s">
        <v>3219</v>
      </c>
      <c r="AD77" t="s">
        <v>854</v>
      </c>
      <c r="AE77" t="s">
        <v>2872</v>
      </c>
      <c r="AF77" t="s">
        <v>881</v>
      </c>
      <c r="AG77" t="s">
        <v>4559</v>
      </c>
    </row>
    <row r="78" spans="2:33" x14ac:dyDescent="0.2">
      <c r="B78" t="s">
        <v>759</v>
      </c>
      <c r="E78" t="s">
        <v>1229</v>
      </c>
      <c r="F78" t="s">
        <v>1679</v>
      </c>
      <c r="G78" t="s">
        <v>151</v>
      </c>
      <c r="H78" t="s">
        <v>2142</v>
      </c>
      <c r="I78" t="s">
        <v>2278</v>
      </c>
      <c r="J78" t="s">
        <v>2503</v>
      </c>
      <c r="K78" t="s">
        <v>1994</v>
      </c>
      <c r="M78" t="s">
        <v>3395</v>
      </c>
      <c r="N78" t="s">
        <v>1811</v>
      </c>
      <c r="O78" t="s">
        <v>1117</v>
      </c>
      <c r="P78" t="s">
        <v>1336</v>
      </c>
      <c r="Q78" t="s">
        <v>1124</v>
      </c>
      <c r="S78" t="s">
        <v>370</v>
      </c>
      <c r="T78" t="s">
        <v>416</v>
      </c>
      <c r="U78" t="s">
        <v>3859</v>
      </c>
      <c r="V78" t="s">
        <v>802</v>
      </c>
      <c r="W78" t="s">
        <v>1000</v>
      </c>
      <c r="Z78" t="s">
        <v>3646</v>
      </c>
      <c r="AA78" t="s">
        <v>1866</v>
      </c>
      <c r="AC78" t="s">
        <v>2552</v>
      </c>
      <c r="AD78" t="s">
        <v>3958</v>
      </c>
      <c r="AE78" t="s">
        <v>3222</v>
      </c>
      <c r="AF78" t="s">
        <v>4451</v>
      </c>
      <c r="AG78" t="s">
        <v>416</v>
      </c>
    </row>
    <row r="79" spans="2:33" x14ac:dyDescent="0.2">
      <c r="B79" t="s">
        <v>4227</v>
      </c>
      <c r="E79" t="s">
        <v>2344</v>
      </c>
      <c r="F79" t="s">
        <v>2564</v>
      </c>
      <c r="G79" t="s">
        <v>144</v>
      </c>
      <c r="H79" t="s">
        <v>2143</v>
      </c>
      <c r="I79" t="s">
        <v>2279</v>
      </c>
      <c r="J79" t="s">
        <v>441</v>
      </c>
      <c r="K79" t="s">
        <v>3319</v>
      </c>
      <c r="M79" t="s">
        <v>3396</v>
      </c>
      <c r="N79" t="s">
        <v>3511</v>
      </c>
      <c r="O79" t="s">
        <v>1116</v>
      </c>
      <c r="P79" t="s">
        <v>416</v>
      </c>
      <c r="Q79" t="s">
        <v>4037</v>
      </c>
      <c r="S79" t="s">
        <v>395</v>
      </c>
      <c r="T79" t="s">
        <v>1076</v>
      </c>
      <c r="U79" t="s">
        <v>2900</v>
      </c>
      <c r="V79" t="s">
        <v>4089</v>
      </c>
      <c r="W79" t="s">
        <v>1420</v>
      </c>
      <c r="Z79" t="s">
        <v>129</v>
      </c>
      <c r="AA79" t="s">
        <v>364</v>
      </c>
      <c r="AC79" t="s">
        <v>688</v>
      </c>
      <c r="AD79" t="s">
        <v>4223</v>
      </c>
      <c r="AE79" t="s">
        <v>4560</v>
      </c>
      <c r="AF79" t="s">
        <v>366</v>
      </c>
      <c r="AG79" t="s">
        <v>4541</v>
      </c>
    </row>
    <row r="80" spans="2:33" x14ac:dyDescent="0.2">
      <c r="B80" t="s">
        <v>4228</v>
      </c>
      <c r="E80" t="s">
        <v>1373</v>
      </c>
      <c r="F80" t="s">
        <v>464</v>
      </c>
      <c r="G80" t="s">
        <v>351</v>
      </c>
      <c r="H80" t="s">
        <v>2144</v>
      </c>
      <c r="I80" t="s">
        <v>2280</v>
      </c>
      <c r="J80" t="s">
        <v>363</v>
      </c>
      <c r="K80" t="s">
        <v>2923</v>
      </c>
      <c r="M80" t="s">
        <v>1422</v>
      </c>
      <c r="N80" t="s">
        <v>3512</v>
      </c>
      <c r="O80" t="s">
        <v>1806</v>
      </c>
      <c r="P80" t="s">
        <v>804</v>
      </c>
      <c r="Q80" t="s">
        <v>253</v>
      </c>
      <c r="S80" t="s">
        <v>1464</v>
      </c>
      <c r="T80" t="s">
        <v>845</v>
      </c>
      <c r="U80" t="s">
        <v>2844</v>
      </c>
      <c r="V80" t="s">
        <v>798</v>
      </c>
      <c r="W80" t="s">
        <v>1419</v>
      </c>
      <c r="Z80" t="s">
        <v>3647</v>
      </c>
      <c r="AA80" t="s">
        <v>1206</v>
      </c>
      <c r="AC80" t="s">
        <v>2664</v>
      </c>
      <c r="AD80" t="s">
        <v>2802</v>
      </c>
      <c r="AE80" t="s">
        <v>2958</v>
      </c>
      <c r="AF80" t="s">
        <v>4561</v>
      </c>
      <c r="AG80" t="s">
        <v>1387</v>
      </c>
    </row>
    <row r="81" spans="2:33" x14ac:dyDescent="0.2">
      <c r="B81" t="s">
        <v>757</v>
      </c>
      <c r="E81" t="s">
        <v>616</v>
      </c>
      <c r="F81" t="s">
        <v>2565</v>
      </c>
      <c r="G81" t="s">
        <v>2033</v>
      </c>
      <c r="H81" t="s">
        <v>1421</v>
      </c>
      <c r="I81" t="s">
        <v>2281</v>
      </c>
      <c r="J81" t="s">
        <v>3262</v>
      </c>
      <c r="K81" t="s">
        <v>2911</v>
      </c>
      <c r="M81" t="s">
        <v>3397</v>
      </c>
      <c r="N81" t="s">
        <v>3513</v>
      </c>
      <c r="O81" t="s">
        <v>2929</v>
      </c>
      <c r="P81" t="s">
        <v>3958</v>
      </c>
      <c r="Q81" t="s">
        <v>1017</v>
      </c>
      <c r="S81" t="s">
        <v>1693</v>
      </c>
      <c r="T81" t="s">
        <v>805</v>
      </c>
      <c r="U81" t="s">
        <v>3861</v>
      </c>
      <c r="V81" t="s">
        <v>797</v>
      </c>
      <c r="W81" t="s">
        <v>1028</v>
      </c>
      <c r="Z81" t="s">
        <v>3648</v>
      </c>
      <c r="AA81" t="s">
        <v>329</v>
      </c>
      <c r="AC81" t="s">
        <v>684</v>
      </c>
      <c r="AD81" t="s">
        <v>881</v>
      </c>
      <c r="AE81" t="s">
        <v>1944</v>
      </c>
      <c r="AF81" t="s">
        <v>175</v>
      </c>
      <c r="AG81" t="s">
        <v>284</v>
      </c>
    </row>
    <row r="82" spans="2:33" x14ac:dyDescent="0.2">
      <c r="B82" t="s">
        <v>496</v>
      </c>
      <c r="E82" t="s">
        <v>2345</v>
      </c>
      <c r="F82" t="s">
        <v>2566</v>
      </c>
      <c r="G82" t="s">
        <v>3705</v>
      </c>
      <c r="H82" t="s">
        <v>2145</v>
      </c>
      <c r="I82" t="s">
        <v>675</v>
      </c>
      <c r="J82" t="s">
        <v>3263</v>
      </c>
      <c r="K82" t="s">
        <v>412</v>
      </c>
      <c r="M82" t="s">
        <v>3398</v>
      </c>
      <c r="N82" t="s">
        <v>2038</v>
      </c>
      <c r="O82" t="s">
        <v>3801</v>
      </c>
      <c r="P82" t="s">
        <v>2802</v>
      </c>
      <c r="Q82" t="s">
        <v>264</v>
      </c>
      <c r="S82" t="s">
        <v>1311</v>
      </c>
      <c r="T82" t="s">
        <v>804</v>
      </c>
      <c r="U82" t="s">
        <v>4076</v>
      </c>
      <c r="V82" t="s">
        <v>789</v>
      </c>
      <c r="W82" t="s">
        <v>579</v>
      </c>
      <c r="Z82" t="s">
        <v>3649</v>
      </c>
      <c r="AA82" t="s">
        <v>1377</v>
      </c>
      <c r="AC82" t="s">
        <v>2187</v>
      </c>
      <c r="AD82" t="s">
        <v>4562</v>
      </c>
      <c r="AE82" t="s">
        <v>3210</v>
      </c>
      <c r="AF82" t="s">
        <v>3040</v>
      </c>
      <c r="AG82" t="s">
        <v>1415</v>
      </c>
    </row>
    <row r="83" spans="2:33" x14ac:dyDescent="0.2">
      <c r="B83" t="s">
        <v>4229</v>
      </c>
      <c r="E83" t="s">
        <v>2346</v>
      </c>
      <c r="F83" t="s">
        <v>1860</v>
      </c>
      <c r="G83" t="s">
        <v>3163</v>
      </c>
      <c r="H83" t="s">
        <v>2146</v>
      </c>
      <c r="I83" t="s">
        <v>482</v>
      </c>
      <c r="J83" t="s">
        <v>1289</v>
      </c>
      <c r="K83" t="s">
        <v>1935</v>
      </c>
      <c r="M83" t="s">
        <v>3399</v>
      </c>
      <c r="N83" t="s">
        <v>1128</v>
      </c>
      <c r="O83" t="s">
        <v>2938</v>
      </c>
      <c r="P83" t="s">
        <v>366</v>
      </c>
      <c r="Q83" t="s">
        <v>2727</v>
      </c>
      <c r="S83" t="s">
        <v>3928</v>
      </c>
      <c r="T83" t="s">
        <v>801</v>
      </c>
      <c r="U83" t="s">
        <v>795</v>
      </c>
      <c r="V83" t="s">
        <v>816</v>
      </c>
      <c r="W83" t="s">
        <v>1560</v>
      </c>
      <c r="Z83" t="s">
        <v>3072</v>
      </c>
      <c r="AA83" t="s">
        <v>584</v>
      </c>
      <c r="AC83" t="s">
        <v>3229</v>
      </c>
      <c r="AD83" t="s">
        <v>4563</v>
      </c>
      <c r="AE83" t="s">
        <v>4564</v>
      </c>
      <c r="AF83" t="s">
        <v>2519</v>
      </c>
      <c r="AG83" t="s">
        <v>121</v>
      </c>
    </row>
    <row r="84" spans="2:33" x14ac:dyDescent="0.2">
      <c r="B84" t="s">
        <v>377</v>
      </c>
      <c r="E84" t="s">
        <v>2347</v>
      </c>
      <c r="F84" t="s">
        <v>2567</v>
      </c>
      <c r="G84" t="s">
        <v>1210</v>
      </c>
      <c r="H84" t="s">
        <v>2147</v>
      </c>
      <c r="I84" t="s">
        <v>1484</v>
      </c>
      <c r="J84" t="s">
        <v>3264</v>
      </c>
      <c r="K84" t="s">
        <v>2061</v>
      </c>
      <c r="M84" t="s">
        <v>3400</v>
      </c>
      <c r="N84" t="s">
        <v>3514</v>
      </c>
      <c r="O84" t="s">
        <v>1072</v>
      </c>
      <c r="P84" t="s">
        <v>1683</v>
      </c>
      <c r="Q84" t="s">
        <v>455</v>
      </c>
      <c r="S84" t="s">
        <v>1661</v>
      </c>
      <c r="T84" t="s">
        <v>800</v>
      </c>
      <c r="U84" t="s">
        <v>4077</v>
      </c>
      <c r="V84" t="s">
        <v>790</v>
      </c>
      <c r="W84" t="s">
        <v>1562</v>
      </c>
      <c r="Z84" t="s">
        <v>125</v>
      </c>
      <c r="AA84" t="s">
        <v>1731</v>
      </c>
      <c r="AC84" t="s">
        <v>2682</v>
      </c>
      <c r="AD84" t="s">
        <v>2526</v>
      </c>
      <c r="AE84" t="s">
        <v>2845</v>
      </c>
      <c r="AF84" t="s">
        <v>4565</v>
      </c>
      <c r="AG84" t="s">
        <v>4566</v>
      </c>
    </row>
    <row r="85" spans="2:33" x14ac:dyDescent="0.2">
      <c r="B85" t="s">
        <v>307</v>
      </c>
      <c r="E85" t="s">
        <v>1747</v>
      </c>
      <c r="F85" t="s">
        <v>1967</v>
      </c>
      <c r="G85" t="s">
        <v>1142</v>
      </c>
      <c r="H85" t="s">
        <v>2148</v>
      </c>
      <c r="I85" t="s">
        <v>2282</v>
      </c>
      <c r="J85" t="s">
        <v>3265</v>
      </c>
      <c r="K85" t="s">
        <v>1801</v>
      </c>
      <c r="M85" t="s">
        <v>3073</v>
      </c>
      <c r="N85" t="s">
        <v>2917</v>
      </c>
      <c r="O85" t="s">
        <v>490</v>
      </c>
      <c r="P85" t="s">
        <v>89</v>
      </c>
      <c r="Q85" t="s">
        <v>4038</v>
      </c>
      <c r="S85" t="s">
        <v>1306</v>
      </c>
      <c r="T85" t="s">
        <v>798</v>
      </c>
      <c r="U85" t="s">
        <v>1772</v>
      </c>
      <c r="V85" t="s">
        <v>814</v>
      </c>
      <c r="W85" t="s">
        <v>1968</v>
      </c>
      <c r="Z85" t="s">
        <v>3650</v>
      </c>
      <c r="AA85" t="s">
        <v>505</v>
      </c>
      <c r="AC85" t="s">
        <v>2660</v>
      </c>
      <c r="AD85" t="s">
        <v>284</v>
      </c>
      <c r="AE85" t="s">
        <v>4567</v>
      </c>
      <c r="AF85" t="s">
        <v>1882</v>
      </c>
      <c r="AG85" t="s">
        <v>3821</v>
      </c>
    </row>
    <row r="86" spans="2:33" x14ac:dyDescent="0.2">
      <c r="B86" t="s">
        <v>4230</v>
      </c>
      <c r="E86" t="s">
        <v>2348</v>
      </c>
      <c r="F86" t="s">
        <v>1068</v>
      </c>
      <c r="G86" t="s">
        <v>1695</v>
      </c>
      <c r="H86" t="s">
        <v>2149</v>
      </c>
      <c r="I86" t="s">
        <v>362</v>
      </c>
      <c r="J86" t="s">
        <v>3266</v>
      </c>
      <c r="K86" t="s">
        <v>2951</v>
      </c>
      <c r="M86" t="s">
        <v>1623</v>
      </c>
      <c r="N86" t="s">
        <v>3152</v>
      </c>
      <c r="O86" t="s">
        <v>3802</v>
      </c>
      <c r="P86" t="s">
        <v>2753</v>
      </c>
      <c r="Q86" t="s">
        <v>1203</v>
      </c>
      <c r="S86" t="s">
        <v>1523</v>
      </c>
      <c r="T86" t="s">
        <v>797</v>
      </c>
      <c r="U86" t="s">
        <v>1634</v>
      </c>
      <c r="V86" t="s">
        <v>815</v>
      </c>
      <c r="W86" t="s">
        <v>1447</v>
      </c>
      <c r="Z86" t="s">
        <v>3409</v>
      </c>
      <c r="AA86" t="s">
        <v>1314</v>
      </c>
      <c r="AC86" t="s">
        <v>286</v>
      </c>
      <c r="AD86" t="s">
        <v>3040</v>
      </c>
      <c r="AE86" t="s">
        <v>4568</v>
      </c>
      <c r="AF86" t="s">
        <v>4569</v>
      </c>
      <c r="AG86" t="s">
        <v>2892</v>
      </c>
    </row>
    <row r="87" spans="2:33" x14ac:dyDescent="0.2">
      <c r="B87" t="s">
        <v>1735</v>
      </c>
      <c r="E87" t="s">
        <v>1356</v>
      </c>
      <c r="F87" t="s">
        <v>58</v>
      </c>
      <c r="G87" t="s">
        <v>1366</v>
      </c>
      <c r="H87" t="s">
        <v>2150</v>
      </c>
      <c r="I87" t="s">
        <v>1621</v>
      </c>
      <c r="J87" t="s">
        <v>499</v>
      </c>
      <c r="K87" t="s">
        <v>294</v>
      </c>
      <c r="M87" t="s">
        <v>1802</v>
      </c>
      <c r="N87" t="s">
        <v>1946</v>
      </c>
      <c r="O87" t="s">
        <v>398</v>
      </c>
      <c r="P87" t="s">
        <v>3074</v>
      </c>
      <c r="Q87" t="s">
        <v>1758</v>
      </c>
      <c r="S87" t="s">
        <v>407</v>
      </c>
      <c r="T87" t="s">
        <v>816</v>
      </c>
      <c r="U87" t="s">
        <v>2934</v>
      </c>
      <c r="V87" t="s">
        <v>690</v>
      </c>
      <c r="W87" t="s">
        <v>1907</v>
      </c>
      <c r="Z87" t="s">
        <v>3103</v>
      </c>
      <c r="AA87" t="s">
        <v>2764</v>
      </c>
      <c r="AC87" t="s">
        <v>1055</v>
      </c>
      <c r="AD87" t="s">
        <v>2746</v>
      </c>
      <c r="AE87" t="s">
        <v>4570</v>
      </c>
      <c r="AF87" t="s">
        <v>698</v>
      </c>
      <c r="AG87" t="s">
        <v>4571</v>
      </c>
    </row>
    <row r="88" spans="2:33" x14ac:dyDescent="0.2">
      <c r="E88" t="s">
        <v>1660</v>
      </c>
      <c r="F88" t="s">
        <v>607</v>
      </c>
      <c r="G88" t="s">
        <v>2729</v>
      </c>
      <c r="H88" t="s">
        <v>1876</v>
      </c>
      <c r="I88" t="s">
        <v>2283</v>
      </c>
      <c r="J88" t="s">
        <v>475</v>
      </c>
      <c r="K88" t="s">
        <v>3320</v>
      </c>
      <c r="M88" t="s">
        <v>3401</v>
      </c>
      <c r="N88" t="s">
        <v>1928</v>
      </c>
      <c r="O88" t="s">
        <v>2063</v>
      </c>
      <c r="P88" t="s">
        <v>1607</v>
      </c>
      <c r="Q88" t="s">
        <v>1892</v>
      </c>
      <c r="T88" t="s">
        <v>790</v>
      </c>
      <c r="U88" t="s">
        <v>3866</v>
      </c>
      <c r="V88" t="s">
        <v>3131</v>
      </c>
      <c r="W88" t="s">
        <v>3097</v>
      </c>
      <c r="Z88" t="s">
        <v>2763</v>
      </c>
      <c r="AA88" t="s">
        <v>1195</v>
      </c>
      <c r="AC88" t="s">
        <v>2672</v>
      </c>
      <c r="AD88" t="s">
        <v>638</v>
      </c>
      <c r="AE88" t="s">
        <v>4572</v>
      </c>
      <c r="AF88" t="s">
        <v>1128</v>
      </c>
      <c r="AG88" t="s">
        <v>2069</v>
      </c>
    </row>
    <row r="89" spans="2:33" x14ac:dyDescent="0.2">
      <c r="E89" t="s">
        <v>2349</v>
      </c>
      <c r="F89" t="s">
        <v>382</v>
      </c>
      <c r="G89" t="s">
        <v>1469</v>
      </c>
      <c r="H89" t="s">
        <v>2151</v>
      </c>
      <c r="I89" t="s">
        <v>140</v>
      </c>
      <c r="J89" t="s">
        <v>3129</v>
      </c>
      <c r="K89" t="s">
        <v>2912</v>
      </c>
      <c r="M89" t="s">
        <v>3402</v>
      </c>
      <c r="N89" t="s">
        <v>3515</v>
      </c>
      <c r="O89" t="s">
        <v>3803</v>
      </c>
      <c r="P89" t="s">
        <v>56</v>
      </c>
      <c r="Q89" t="s">
        <v>3041</v>
      </c>
      <c r="T89" t="s">
        <v>690</v>
      </c>
      <c r="U89" t="s">
        <v>2578</v>
      </c>
      <c r="V89" t="s">
        <v>879</v>
      </c>
      <c r="W89" t="s">
        <v>4180</v>
      </c>
      <c r="Z89" t="s">
        <v>3651</v>
      </c>
      <c r="AA89" t="s">
        <v>536</v>
      </c>
      <c r="AC89" t="s">
        <v>3640</v>
      </c>
      <c r="AD89" t="s">
        <v>321</v>
      </c>
      <c r="AE89" t="s">
        <v>3607</v>
      </c>
      <c r="AF89" t="s">
        <v>4573</v>
      </c>
      <c r="AG89" t="s">
        <v>3232</v>
      </c>
    </row>
    <row r="90" spans="2:33" x14ac:dyDescent="0.2">
      <c r="E90" t="s">
        <v>1304</v>
      </c>
      <c r="F90" t="s">
        <v>1494</v>
      </c>
      <c r="G90" t="s">
        <v>3706</v>
      </c>
      <c r="H90" t="s">
        <v>356</v>
      </c>
      <c r="I90" t="s">
        <v>2284</v>
      </c>
      <c r="J90" t="s">
        <v>3267</v>
      </c>
      <c r="K90" t="s">
        <v>741</v>
      </c>
      <c r="M90" t="s">
        <v>958</v>
      </c>
      <c r="N90" t="s">
        <v>2976</v>
      </c>
      <c r="O90" t="s">
        <v>1664</v>
      </c>
      <c r="P90" t="s">
        <v>173</v>
      </c>
      <c r="Q90" t="s">
        <v>2103</v>
      </c>
      <c r="T90" t="s">
        <v>3131</v>
      </c>
      <c r="U90" t="s">
        <v>2954</v>
      </c>
      <c r="V90" t="s">
        <v>882</v>
      </c>
      <c r="W90" t="s">
        <v>3217</v>
      </c>
      <c r="Z90" t="s">
        <v>3652</v>
      </c>
      <c r="AA90" t="s">
        <v>1187</v>
      </c>
      <c r="AC90" t="s">
        <v>2625</v>
      </c>
      <c r="AD90" t="s">
        <v>4569</v>
      </c>
      <c r="AE90" t="s">
        <v>3835</v>
      </c>
      <c r="AF90" t="s">
        <v>4574</v>
      </c>
      <c r="AG90" t="s">
        <v>3823</v>
      </c>
    </row>
    <row r="91" spans="2:33" x14ac:dyDescent="0.2">
      <c r="E91" t="s">
        <v>2350</v>
      </c>
      <c r="F91" t="s">
        <v>1440</v>
      </c>
      <c r="G91" t="s">
        <v>3707</v>
      </c>
      <c r="H91" t="s">
        <v>211</v>
      </c>
      <c r="I91" t="s">
        <v>2285</v>
      </c>
      <c r="J91" t="s">
        <v>592</v>
      </c>
      <c r="K91" t="s">
        <v>2877</v>
      </c>
      <c r="M91" t="s">
        <v>3403</v>
      </c>
      <c r="N91" t="s">
        <v>1890</v>
      </c>
      <c r="O91" t="s">
        <v>1355</v>
      </c>
      <c r="P91" t="s">
        <v>2500</v>
      </c>
      <c r="Q91" t="s">
        <v>1642</v>
      </c>
      <c r="T91" t="s">
        <v>882</v>
      </c>
      <c r="U91" t="s">
        <v>2030</v>
      </c>
      <c r="V91" t="s">
        <v>771</v>
      </c>
      <c r="W91" t="s">
        <v>1333</v>
      </c>
      <c r="Z91" t="s">
        <v>3653</v>
      </c>
      <c r="AA91" t="s">
        <v>1266</v>
      </c>
      <c r="AC91" t="s">
        <v>4575</v>
      </c>
      <c r="AD91" t="s">
        <v>875</v>
      </c>
      <c r="AE91" t="s">
        <v>3228</v>
      </c>
      <c r="AF91" t="s">
        <v>4576</v>
      </c>
      <c r="AG91" t="s">
        <v>1295</v>
      </c>
    </row>
    <row r="92" spans="2:33" x14ac:dyDescent="0.2">
      <c r="E92" t="s">
        <v>2351</v>
      </c>
      <c r="F92" t="s">
        <v>2568</v>
      </c>
      <c r="G92" t="s">
        <v>1472</v>
      </c>
      <c r="H92" t="s">
        <v>2152</v>
      </c>
      <c r="I92" t="s">
        <v>2286</v>
      </c>
      <c r="J92" t="s">
        <v>237</v>
      </c>
      <c r="K92" t="s">
        <v>2825</v>
      </c>
      <c r="M92" t="s">
        <v>1478</v>
      </c>
      <c r="N92" t="s">
        <v>347</v>
      </c>
      <c r="O92" t="s">
        <v>3804</v>
      </c>
      <c r="P92" t="s">
        <v>284</v>
      </c>
      <c r="Q92" t="s">
        <v>228</v>
      </c>
      <c r="T92" t="s">
        <v>284</v>
      </c>
      <c r="U92" t="s">
        <v>3867</v>
      </c>
      <c r="V92" t="s">
        <v>1363</v>
      </c>
      <c r="W92" t="s">
        <v>212</v>
      </c>
      <c r="Z92" t="s">
        <v>1322</v>
      </c>
      <c r="AA92" t="s">
        <v>2779</v>
      </c>
      <c r="AC92" t="s">
        <v>1901</v>
      </c>
      <c r="AD92" t="s">
        <v>4577</v>
      </c>
      <c r="AE92" t="s">
        <v>828</v>
      </c>
      <c r="AF92" t="s">
        <v>4578</v>
      </c>
      <c r="AG92" t="s">
        <v>256</v>
      </c>
    </row>
    <row r="93" spans="2:33" x14ac:dyDescent="0.2">
      <c r="E93" t="s">
        <v>2352</v>
      </c>
      <c r="F93" t="s">
        <v>2569</v>
      </c>
      <c r="G93" t="s">
        <v>3708</v>
      </c>
      <c r="H93" t="s">
        <v>2153</v>
      </c>
      <c r="I93" t="s">
        <v>2287</v>
      </c>
      <c r="J93" t="s">
        <v>530</v>
      </c>
      <c r="K93" t="s">
        <v>3321</v>
      </c>
      <c r="M93" t="s">
        <v>971</v>
      </c>
      <c r="N93" t="s">
        <v>3516</v>
      </c>
      <c r="O93" t="s">
        <v>3805</v>
      </c>
      <c r="P93" t="s">
        <v>2759</v>
      </c>
      <c r="Q93" t="s">
        <v>1868</v>
      </c>
      <c r="T93" t="s">
        <v>771</v>
      </c>
      <c r="U93" t="s">
        <v>807</v>
      </c>
      <c r="V93" t="s">
        <v>3164</v>
      </c>
      <c r="W93" t="s">
        <v>2432</v>
      </c>
      <c r="Z93" t="s">
        <v>3076</v>
      </c>
      <c r="AA93" t="s">
        <v>101</v>
      </c>
      <c r="AC93" t="s">
        <v>2867</v>
      </c>
      <c r="AD93" t="s">
        <v>1128</v>
      </c>
      <c r="AE93" t="s">
        <v>4579</v>
      </c>
      <c r="AF93" t="s">
        <v>4454</v>
      </c>
      <c r="AG93" t="s">
        <v>255</v>
      </c>
    </row>
    <row r="94" spans="2:33" x14ac:dyDescent="0.2">
      <c r="E94" t="s">
        <v>2353</v>
      </c>
      <c r="F94" t="s">
        <v>1337</v>
      </c>
      <c r="G94" t="s">
        <v>582</v>
      </c>
      <c r="H94" t="s">
        <v>2154</v>
      </c>
      <c r="I94" t="s">
        <v>2288</v>
      </c>
      <c r="J94" t="s">
        <v>724</v>
      </c>
      <c r="K94" t="s">
        <v>3322</v>
      </c>
      <c r="M94" t="s">
        <v>3404</v>
      </c>
      <c r="N94" t="s">
        <v>3517</v>
      </c>
      <c r="O94" t="s">
        <v>287</v>
      </c>
      <c r="P94" t="s">
        <v>1872</v>
      </c>
      <c r="Q94" t="s">
        <v>3230</v>
      </c>
      <c r="T94" t="s">
        <v>191</v>
      </c>
      <c r="U94" t="s">
        <v>3870</v>
      </c>
      <c r="V94" t="s">
        <v>162</v>
      </c>
      <c r="W94" t="s">
        <v>588</v>
      </c>
      <c r="Z94" t="s">
        <v>1352</v>
      </c>
      <c r="AA94" t="s">
        <v>3672</v>
      </c>
      <c r="AC94" t="s">
        <v>4580</v>
      </c>
      <c r="AD94" t="s">
        <v>141</v>
      </c>
      <c r="AE94" t="s">
        <v>1667</v>
      </c>
      <c r="AF94" t="s">
        <v>2705</v>
      </c>
      <c r="AG94" t="s">
        <v>250</v>
      </c>
    </row>
    <row r="95" spans="2:33" x14ac:dyDescent="0.2">
      <c r="E95" t="s">
        <v>1114</v>
      </c>
      <c r="F95" t="s">
        <v>282</v>
      </c>
      <c r="G95" t="s">
        <v>895</v>
      </c>
      <c r="H95" t="s">
        <v>108</v>
      </c>
      <c r="I95" t="s">
        <v>709</v>
      </c>
      <c r="J95" t="s">
        <v>596</v>
      </c>
      <c r="K95" t="s">
        <v>451</v>
      </c>
      <c r="M95" t="s">
        <v>3405</v>
      </c>
      <c r="N95" t="s">
        <v>3518</v>
      </c>
      <c r="O95" t="s">
        <v>1589</v>
      </c>
      <c r="P95" t="s">
        <v>191</v>
      </c>
      <c r="Q95" t="s">
        <v>2068</v>
      </c>
      <c r="T95" t="s">
        <v>321</v>
      </c>
      <c r="U95" t="s">
        <v>3871</v>
      </c>
      <c r="V95" t="s">
        <v>625</v>
      </c>
      <c r="W95" t="s">
        <v>251</v>
      </c>
      <c r="Z95" t="s">
        <v>3654</v>
      </c>
      <c r="AA95" t="s">
        <v>345</v>
      </c>
      <c r="AC95" t="s">
        <v>641</v>
      </c>
      <c r="AD95" t="s">
        <v>1976</v>
      </c>
      <c r="AE95" t="s">
        <v>4581</v>
      </c>
      <c r="AF95" t="s">
        <v>3200</v>
      </c>
      <c r="AG95" t="s">
        <v>4582</v>
      </c>
    </row>
    <row r="96" spans="2:33" x14ac:dyDescent="0.2">
      <c r="E96" t="s">
        <v>2354</v>
      </c>
      <c r="F96" t="s">
        <v>2570</v>
      </c>
      <c r="G96" t="s">
        <v>2731</v>
      </c>
      <c r="H96" t="s">
        <v>2155</v>
      </c>
      <c r="I96" t="s">
        <v>2289</v>
      </c>
      <c r="J96" t="s">
        <v>3268</v>
      </c>
      <c r="K96" t="s">
        <v>820</v>
      </c>
      <c r="M96" t="s">
        <v>3406</v>
      </c>
      <c r="N96" t="s">
        <v>3519</v>
      </c>
      <c r="O96" t="s">
        <v>3806</v>
      </c>
      <c r="P96" t="s">
        <v>1412</v>
      </c>
      <c r="Q96" t="s">
        <v>200</v>
      </c>
      <c r="T96" t="s">
        <v>1320</v>
      </c>
      <c r="U96" t="s">
        <v>919</v>
      </c>
      <c r="V96" t="s">
        <v>321</v>
      </c>
      <c r="W96" t="s">
        <v>764</v>
      </c>
      <c r="Z96" t="s">
        <v>935</v>
      </c>
      <c r="AA96" t="s">
        <v>589</v>
      </c>
      <c r="AC96" t="s">
        <v>311</v>
      </c>
      <c r="AD96" t="s">
        <v>4578</v>
      </c>
      <c r="AE96" t="s">
        <v>1934</v>
      </c>
      <c r="AF96" t="s">
        <v>1874</v>
      </c>
      <c r="AG96" t="s">
        <v>2680</v>
      </c>
    </row>
    <row r="97" spans="5:33" x14ac:dyDescent="0.2">
      <c r="E97" t="s">
        <v>1199</v>
      </c>
      <c r="F97" t="s">
        <v>1770</v>
      </c>
      <c r="G97" t="s">
        <v>3709</v>
      </c>
      <c r="H97" t="s">
        <v>2156</v>
      </c>
      <c r="I97" t="s">
        <v>2290</v>
      </c>
      <c r="J97" t="s">
        <v>3269</v>
      </c>
      <c r="K97" t="s">
        <v>838</v>
      </c>
      <c r="M97" t="s">
        <v>3407</v>
      </c>
      <c r="N97" t="s">
        <v>1904</v>
      </c>
      <c r="O97" t="s">
        <v>687</v>
      </c>
      <c r="P97" t="s">
        <v>3062</v>
      </c>
      <c r="Q97" t="s">
        <v>1718</v>
      </c>
      <c r="T97" t="s">
        <v>1654</v>
      </c>
      <c r="U97" t="s">
        <v>1846</v>
      </c>
      <c r="V97" t="s">
        <v>1320</v>
      </c>
      <c r="W97" t="s">
        <v>4181</v>
      </c>
      <c r="Z97" t="s">
        <v>3655</v>
      </c>
      <c r="AA97" t="s">
        <v>1026</v>
      </c>
      <c r="AC97" t="s">
        <v>230</v>
      </c>
      <c r="AD97" t="s">
        <v>3272</v>
      </c>
      <c r="AE97" t="s">
        <v>2968</v>
      </c>
      <c r="AF97" t="s">
        <v>1155</v>
      </c>
      <c r="AG97" t="s">
        <v>3826</v>
      </c>
    </row>
    <row r="98" spans="5:33" x14ac:dyDescent="0.2">
      <c r="E98" t="s">
        <v>1357</v>
      </c>
      <c r="F98" t="s">
        <v>2571</v>
      </c>
      <c r="G98" t="s">
        <v>2799</v>
      </c>
      <c r="H98" t="s">
        <v>2157</v>
      </c>
      <c r="I98" t="s">
        <v>927</v>
      </c>
      <c r="J98" t="s">
        <v>3270</v>
      </c>
      <c r="K98" t="s">
        <v>1572</v>
      </c>
      <c r="M98" t="s">
        <v>133</v>
      </c>
      <c r="N98" t="s">
        <v>2073</v>
      </c>
      <c r="O98" t="s">
        <v>3807</v>
      </c>
      <c r="P98" t="s">
        <v>1485</v>
      </c>
      <c r="Q98" t="s">
        <v>4039</v>
      </c>
      <c r="T98" t="s">
        <v>361</v>
      </c>
      <c r="U98" t="s">
        <v>1967</v>
      </c>
      <c r="V98" t="s">
        <v>361</v>
      </c>
      <c r="W98" t="s">
        <v>696</v>
      </c>
      <c r="Z98" t="s">
        <v>3656</v>
      </c>
      <c r="AA98" t="s">
        <v>2781</v>
      </c>
      <c r="AC98" t="s">
        <v>290</v>
      </c>
      <c r="AD98" t="s">
        <v>1155</v>
      </c>
      <c r="AE98" t="s">
        <v>2032</v>
      </c>
      <c r="AF98" t="s">
        <v>1154</v>
      </c>
      <c r="AG98" t="s">
        <v>4583</v>
      </c>
    </row>
    <row r="99" spans="5:33" x14ac:dyDescent="0.2">
      <c r="E99" t="s">
        <v>650</v>
      </c>
      <c r="F99" t="s">
        <v>1776</v>
      </c>
      <c r="G99" t="s">
        <v>775</v>
      </c>
      <c r="H99" t="s">
        <v>2158</v>
      </c>
      <c r="I99" t="s">
        <v>76</v>
      </c>
      <c r="J99" t="s">
        <v>999</v>
      </c>
      <c r="K99" t="s">
        <v>3323</v>
      </c>
      <c r="M99" t="s">
        <v>3408</v>
      </c>
      <c r="N99" t="s">
        <v>795</v>
      </c>
      <c r="O99" t="s">
        <v>3808</v>
      </c>
      <c r="P99" t="s">
        <v>528</v>
      </c>
      <c r="Q99" t="s">
        <v>1380</v>
      </c>
      <c r="T99" t="s">
        <v>363</v>
      </c>
      <c r="U99" t="s">
        <v>1864</v>
      </c>
      <c r="V99" t="s">
        <v>1569</v>
      </c>
      <c r="W99" t="s">
        <v>4035</v>
      </c>
      <c r="Z99" t="s">
        <v>1336</v>
      </c>
      <c r="AA99" t="s">
        <v>2774</v>
      </c>
      <c r="AC99" t="s">
        <v>120</v>
      </c>
      <c r="AD99" t="s">
        <v>1154</v>
      </c>
      <c r="AE99" t="s">
        <v>4584</v>
      </c>
      <c r="AF99" t="s">
        <v>299</v>
      </c>
      <c r="AG99" t="s">
        <v>434</v>
      </c>
    </row>
    <row r="100" spans="5:33" x14ac:dyDescent="0.2">
      <c r="E100" t="s">
        <v>2355</v>
      </c>
      <c r="F100" t="s">
        <v>2572</v>
      </c>
      <c r="G100" t="s">
        <v>3710</v>
      </c>
      <c r="H100" t="s">
        <v>2159</v>
      </c>
      <c r="I100" t="s">
        <v>2291</v>
      </c>
      <c r="J100" t="s">
        <v>509</v>
      </c>
      <c r="K100" t="s">
        <v>382</v>
      </c>
      <c r="M100" t="s">
        <v>2027</v>
      </c>
      <c r="N100" t="s">
        <v>2787</v>
      </c>
      <c r="O100" t="s">
        <v>3809</v>
      </c>
      <c r="P100" t="s">
        <v>539</v>
      </c>
      <c r="Q100" t="s">
        <v>1762</v>
      </c>
      <c r="T100" t="s">
        <v>1938</v>
      </c>
      <c r="U100" t="s">
        <v>495</v>
      </c>
      <c r="V100" t="s">
        <v>1707</v>
      </c>
      <c r="W100" t="s">
        <v>1592</v>
      </c>
      <c r="Z100" t="s">
        <v>1260</v>
      </c>
      <c r="AA100" t="s">
        <v>1191</v>
      </c>
      <c r="AC100" t="s">
        <v>140</v>
      </c>
      <c r="AD100" t="s">
        <v>4585</v>
      </c>
      <c r="AE100" t="s">
        <v>4586</v>
      </c>
      <c r="AF100" t="s">
        <v>4587</v>
      </c>
      <c r="AG100" t="s">
        <v>2836</v>
      </c>
    </row>
    <row r="101" spans="5:33" x14ac:dyDescent="0.2">
      <c r="E101" t="s">
        <v>1768</v>
      </c>
      <c r="F101" t="s">
        <v>1659</v>
      </c>
      <c r="G101" t="s">
        <v>3711</v>
      </c>
      <c r="H101" t="s">
        <v>273</v>
      </c>
      <c r="I101" t="s">
        <v>2292</v>
      </c>
      <c r="J101" t="s">
        <v>783</v>
      </c>
      <c r="K101" t="s">
        <v>1337</v>
      </c>
      <c r="M101" t="s">
        <v>3409</v>
      </c>
      <c r="N101" t="s">
        <v>3520</v>
      </c>
      <c r="O101" t="s">
        <v>1548</v>
      </c>
      <c r="P101" t="s">
        <v>538</v>
      </c>
      <c r="Q101" t="s">
        <v>1953</v>
      </c>
      <c r="T101" t="s">
        <v>1707</v>
      </c>
      <c r="U101" t="s">
        <v>1279</v>
      </c>
      <c r="V101" t="s">
        <v>4090</v>
      </c>
      <c r="W101" t="s">
        <v>752</v>
      </c>
      <c r="Z101" t="s">
        <v>1368</v>
      </c>
      <c r="AA101" t="s">
        <v>1382</v>
      </c>
      <c r="AC101" t="s">
        <v>4588</v>
      </c>
      <c r="AD101" t="s">
        <v>1884</v>
      </c>
      <c r="AE101" t="s">
        <v>4589</v>
      </c>
      <c r="AF101" t="s">
        <v>1141</v>
      </c>
      <c r="AG101" t="s">
        <v>1249</v>
      </c>
    </row>
    <row r="102" spans="5:33" x14ac:dyDescent="0.2">
      <c r="E102" t="s">
        <v>826</v>
      </c>
      <c r="F102" t="s">
        <v>2014</v>
      </c>
      <c r="G102" t="s">
        <v>3128</v>
      </c>
      <c r="H102" t="s">
        <v>2160</v>
      </c>
      <c r="I102" t="s">
        <v>55</v>
      </c>
      <c r="J102" t="s">
        <v>423</v>
      </c>
      <c r="K102" t="s">
        <v>467</v>
      </c>
      <c r="M102" t="s">
        <v>1931</v>
      </c>
      <c r="N102" t="s">
        <v>243</v>
      </c>
      <c r="O102" t="s">
        <v>1920</v>
      </c>
      <c r="P102" t="s">
        <v>1460</v>
      </c>
      <c r="Q102" t="s">
        <v>3042</v>
      </c>
      <c r="T102" t="s">
        <v>982</v>
      </c>
      <c r="U102" t="s">
        <v>2070</v>
      </c>
      <c r="V102" t="s">
        <v>1042</v>
      </c>
      <c r="W102" t="s">
        <v>4182</v>
      </c>
      <c r="Z102" t="s">
        <v>1857</v>
      </c>
      <c r="AA102" t="s">
        <v>1620</v>
      </c>
      <c r="AC102" t="s">
        <v>2590</v>
      </c>
      <c r="AD102" t="s">
        <v>2413</v>
      </c>
      <c r="AE102" t="s">
        <v>4590</v>
      </c>
      <c r="AF102" t="s">
        <v>152</v>
      </c>
      <c r="AG102" t="s">
        <v>820</v>
      </c>
    </row>
    <row r="103" spans="5:33" x14ac:dyDescent="0.2">
      <c r="E103" t="s">
        <v>2356</v>
      </c>
      <c r="F103" t="s">
        <v>134</v>
      </c>
      <c r="G103" t="s">
        <v>720</v>
      </c>
      <c r="H103" t="s">
        <v>2161</v>
      </c>
      <c r="I103" t="s">
        <v>2293</v>
      </c>
      <c r="J103" t="s">
        <v>1618</v>
      </c>
      <c r="K103" t="s">
        <v>2976</v>
      </c>
      <c r="M103" t="s">
        <v>593</v>
      </c>
      <c r="N103" t="s">
        <v>418</v>
      </c>
      <c r="O103" t="s">
        <v>3810</v>
      </c>
      <c r="P103" t="s">
        <v>1882</v>
      </c>
      <c r="Q103" t="s">
        <v>91</v>
      </c>
      <c r="T103" t="s">
        <v>1128</v>
      </c>
      <c r="U103" t="s">
        <v>2818</v>
      </c>
      <c r="V103" t="s">
        <v>487</v>
      </c>
      <c r="W103" t="s">
        <v>3177</v>
      </c>
      <c r="Z103" t="s">
        <v>2527</v>
      </c>
      <c r="AA103" t="s">
        <v>2822</v>
      </c>
      <c r="AC103" t="s">
        <v>2608</v>
      </c>
      <c r="AD103" t="s">
        <v>3006</v>
      </c>
      <c r="AE103" t="s">
        <v>2869</v>
      </c>
      <c r="AF103" t="s">
        <v>2413</v>
      </c>
      <c r="AG103" t="s">
        <v>4591</v>
      </c>
    </row>
    <row r="104" spans="5:33" x14ac:dyDescent="0.2">
      <c r="E104" t="s">
        <v>1156</v>
      </c>
      <c r="F104" t="s">
        <v>1876</v>
      </c>
      <c r="G104" t="s">
        <v>2800</v>
      </c>
      <c r="H104" t="s">
        <v>2162</v>
      </c>
      <c r="I104" t="s">
        <v>1427</v>
      </c>
      <c r="J104" t="s">
        <v>3271</v>
      </c>
      <c r="K104" t="s">
        <v>3324</v>
      </c>
      <c r="M104" t="s">
        <v>3410</v>
      </c>
      <c r="N104" t="s">
        <v>3521</v>
      </c>
      <c r="O104" t="s">
        <v>3811</v>
      </c>
      <c r="P104" t="s">
        <v>521</v>
      </c>
      <c r="Q104" t="s">
        <v>1823</v>
      </c>
      <c r="T104" t="s">
        <v>4050</v>
      </c>
      <c r="U104" t="s">
        <v>3879</v>
      </c>
      <c r="V104" t="s">
        <v>1518</v>
      </c>
      <c r="W104" t="s">
        <v>1492</v>
      </c>
      <c r="Z104" t="s">
        <v>3657</v>
      </c>
      <c r="AA104" t="s">
        <v>1296</v>
      </c>
      <c r="AC104" t="s">
        <v>4592</v>
      </c>
      <c r="AD104" t="s">
        <v>4593</v>
      </c>
      <c r="AE104" t="s">
        <v>1291</v>
      </c>
      <c r="AF104" t="s">
        <v>4594</v>
      </c>
      <c r="AG104" t="s">
        <v>2565</v>
      </c>
    </row>
    <row r="105" spans="5:33" x14ac:dyDescent="0.2">
      <c r="E105" t="s">
        <v>2357</v>
      </c>
      <c r="F105" t="s">
        <v>498</v>
      </c>
      <c r="G105" t="s">
        <v>1657</v>
      </c>
      <c r="H105" t="s">
        <v>2163</v>
      </c>
      <c r="I105" t="s">
        <v>560</v>
      </c>
      <c r="J105" t="s">
        <v>3272</v>
      </c>
      <c r="K105" t="s">
        <v>2733</v>
      </c>
      <c r="M105" t="s">
        <v>3411</v>
      </c>
      <c r="N105" t="s">
        <v>1389</v>
      </c>
      <c r="O105" t="s">
        <v>3812</v>
      </c>
      <c r="P105" t="s">
        <v>1654</v>
      </c>
      <c r="Q105" t="s">
        <v>3050</v>
      </c>
      <c r="T105" t="s">
        <v>487</v>
      </c>
      <c r="U105" t="s">
        <v>3883</v>
      </c>
      <c r="V105" t="s">
        <v>1490</v>
      </c>
      <c r="W105" t="s">
        <v>909</v>
      </c>
      <c r="Z105" t="s">
        <v>3658</v>
      </c>
      <c r="AA105" t="s">
        <v>1475</v>
      </c>
      <c r="AC105" t="s">
        <v>509</v>
      </c>
      <c r="AD105" t="s">
        <v>4595</v>
      </c>
      <c r="AE105" t="s">
        <v>635</v>
      </c>
      <c r="AF105" t="s">
        <v>3021</v>
      </c>
      <c r="AG105" t="s">
        <v>3222</v>
      </c>
    </row>
    <row r="106" spans="5:33" x14ac:dyDescent="0.2">
      <c r="E106" t="s">
        <v>2358</v>
      </c>
      <c r="F106" t="s">
        <v>2573</v>
      </c>
      <c r="G106" t="s">
        <v>1405</v>
      </c>
      <c r="H106" t="s">
        <v>2164</v>
      </c>
      <c r="I106" t="s">
        <v>248</v>
      </c>
      <c r="J106" t="s">
        <v>78</v>
      </c>
      <c r="K106" t="s">
        <v>3325</v>
      </c>
      <c r="M106" t="s">
        <v>3412</v>
      </c>
      <c r="N106" t="s">
        <v>3522</v>
      </c>
      <c r="O106" t="s">
        <v>453</v>
      </c>
      <c r="P106" t="s">
        <v>1254</v>
      </c>
      <c r="Q106" t="s">
        <v>3051</v>
      </c>
      <c r="T106" t="s">
        <v>61</v>
      </c>
      <c r="U106" t="s">
        <v>1170</v>
      </c>
      <c r="V106" t="s">
        <v>1032</v>
      </c>
      <c r="W106" t="s">
        <v>715</v>
      </c>
      <c r="Z106" t="s">
        <v>1578</v>
      </c>
      <c r="AA106" t="s">
        <v>1626</v>
      </c>
      <c r="AC106" t="s">
        <v>2620</v>
      </c>
      <c r="AD106" t="s">
        <v>64</v>
      </c>
      <c r="AE106" t="s">
        <v>2607</v>
      </c>
      <c r="AF106" t="s">
        <v>1309</v>
      </c>
      <c r="AG106" t="s">
        <v>4596</v>
      </c>
    </row>
    <row r="107" spans="5:33" x14ac:dyDescent="0.2">
      <c r="E107" t="s">
        <v>751</v>
      </c>
      <c r="F107" t="s">
        <v>2574</v>
      </c>
      <c r="G107" t="s">
        <v>619</v>
      </c>
      <c r="H107" t="s">
        <v>2165</v>
      </c>
      <c r="I107" t="s">
        <v>2294</v>
      </c>
      <c r="J107" t="s">
        <v>774</v>
      </c>
      <c r="K107" t="s">
        <v>81</v>
      </c>
      <c r="M107" t="s">
        <v>3413</v>
      </c>
      <c r="N107" t="s">
        <v>2261</v>
      </c>
      <c r="O107" t="s">
        <v>969</v>
      </c>
      <c r="P107" t="s">
        <v>373</v>
      </c>
      <c r="Q107" t="s">
        <v>4040</v>
      </c>
      <c r="T107" t="s">
        <v>1963</v>
      </c>
      <c r="U107" t="s">
        <v>1106</v>
      </c>
      <c r="V107" t="s">
        <v>1426</v>
      </c>
      <c r="W107" t="s">
        <v>1184</v>
      </c>
      <c r="Z107" t="s">
        <v>1353</v>
      </c>
      <c r="AA107" t="s">
        <v>1578</v>
      </c>
      <c r="AC107" t="s">
        <v>2573</v>
      </c>
      <c r="AD107" t="s">
        <v>1767</v>
      </c>
      <c r="AE107" t="s">
        <v>1959</v>
      </c>
      <c r="AF107" t="s">
        <v>1469</v>
      </c>
      <c r="AG107" t="s">
        <v>4597</v>
      </c>
    </row>
    <row r="108" spans="5:33" x14ac:dyDescent="0.2">
      <c r="E108" t="s">
        <v>2359</v>
      </c>
      <c r="F108" t="s">
        <v>654</v>
      </c>
      <c r="G108" t="s">
        <v>3712</v>
      </c>
      <c r="H108" t="s">
        <v>1172</v>
      </c>
      <c r="I108" t="s">
        <v>1888</v>
      </c>
      <c r="J108" t="s">
        <v>3273</v>
      </c>
      <c r="K108" t="s">
        <v>282</v>
      </c>
      <c r="M108" t="s">
        <v>2792</v>
      </c>
      <c r="N108" t="s">
        <v>1878</v>
      </c>
      <c r="O108" t="s">
        <v>3813</v>
      </c>
      <c r="P108" t="s">
        <v>1697</v>
      </c>
      <c r="Q108" t="s">
        <v>1839</v>
      </c>
      <c r="T108" t="s">
        <v>783</v>
      </c>
      <c r="U108" t="s">
        <v>2927</v>
      </c>
      <c r="V108" t="s">
        <v>1010</v>
      </c>
      <c r="W108" t="s">
        <v>807</v>
      </c>
      <c r="Z108" t="s">
        <v>117</v>
      </c>
      <c r="AA108" t="s">
        <v>3673</v>
      </c>
      <c r="AC108" t="s">
        <v>2663</v>
      </c>
      <c r="AD108" t="s">
        <v>4598</v>
      </c>
      <c r="AE108" t="s">
        <v>2004</v>
      </c>
      <c r="AF108" t="s">
        <v>1161</v>
      </c>
      <c r="AG108" t="s">
        <v>1944</v>
      </c>
    </row>
    <row r="109" spans="5:33" x14ac:dyDescent="0.2">
      <c r="E109" t="s">
        <v>314</v>
      </c>
      <c r="F109" t="s">
        <v>2575</v>
      </c>
      <c r="G109" t="s">
        <v>1510</v>
      </c>
      <c r="H109" t="s">
        <v>694</v>
      </c>
      <c r="I109" t="s">
        <v>2295</v>
      </c>
      <c r="J109" t="s">
        <v>2747</v>
      </c>
      <c r="K109" t="s">
        <v>2953</v>
      </c>
      <c r="M109" t="s">
        <v>1182</v>
      </c>
      <c r="N109" t="s">
        <v>1159</v>
      </c>
      <c r="O109" t="s">
        <v>3814</v>
      </c>
      <c r="P109" t="s">
        <v>361</v>
      </c>
      <c r="Q109" t="s">
        <v>4041</v>
      </c>
      <c r="T109" t="s">
        <v>249</v>
      </c>
      <c r="U109" t="s">
        <v>1590</v>
      </c>
      <c r="V109" t="s">
        <v>737</v>
      </c>
      <c r="W109" t="s">
        <v>1595</v>
      </c>
      <c r="Z109" t="s">
        <v>1499</v>
      </c>
      <c r="AA109" t="s">
        <v>1615</v>
      </c>
      <c r="AC109" t="s">
        <v>1611</v>
      </c>
      <c r="AD109" t="s">
        <v>701</v>
      </c>
      <c r="AE109" t="s">
        <v>3501</v>
      </c>
      <c r="AF109" t="s">
        <v>1145</v>
      </c>
      <c r="AG109" t="s">
        <v>394</v>
      </c>
    </row>
    <row r="110" spans="5:33" x14ac:dyDescent="0.2">
      <c r="E110" t="s">
        <v>1202</v>
      </c>
      <c r="F110" t="s">
        <v>2029</v>
      </c>
      <c r="G110" t="s">
        <v>2758</v>
      </c>
      <c r="H110" t="s">
        <v>64</v>
      </c>
      <c r="I110" t="s">
        <v>2296</v>
      </c>
      <c r="J110" t="s">
        <v>3083</v>
      </c>
      <c r="K110" t="s">
        <v>3326</v>
      </c>
      <c r="M110" t="s">
        <v>3414</v>
      </c>
      <c r="N110" t="s">
        <v>2770</v>
      </c>
      <c r="O110" t="s">
        <v>3143</v>
      </c>
      <c r="P110" t="s">
        <v>363</v>
      </c>
      <c r="Q110" t="s">
        <v>3048</v>
      </c>
      <c r="T110" t="s">
        <v>1490</v>
      </c>
      <c r="U110" t="s">
        <v>3886</v>
      </c>
      <c r="V110" t="s">
        <v>472</v>
      </c>
      <c r="W110" t="s">
        <v>4183</v>
      </c>
      <c r="Z110" t="s">
        <v>3659</v>
      </c>
      <c r="AA110" t="s">
        <v>179</v>
      </c>
      <c r="AC110" t="s">
        <v>4599</v>
      </c>
      <c r="AD110" t="s">
        <v>651</v>
      </c>
      <c r="AE110" t="s">
        <v>1379</v>
      </c>
      <c r="AF110" t="s">
        <v>701</v>
      </c>
      <c r="AG110" t="s">
        <v>3210</v>
      </c>
    </row>
    <row r="111" spans="5:33" x14ac:dyDescent="0.2">
      <c r="E111" t="s">
        <v>1624</v>
      </c>
      <c r="F111" t="s">
        <v>2576</v>
      </c>
      <c r="G111" t="s">
        <v>3713</v>
      </c>
      <c r="H111" t="s">
        <v>2166</v>
      </c>
      <c r="I111" t="s">
        <v>1245</v>
      </c>
      <c r="J111" t="s">
        <v>500</v>
      </c>
      <c r="K111" t="s">
        <v>2879</v>
      </c>
      <c r="M111" t="s">
        <v>2828</v>
      </c>
      <c r="N111" t="s">
        <v>3523</v>
      </c>
      <c r="O111" t="s">
        <v>2859</v>
      </c>
      <c r="P111" t="s">
        <v>3959</v>
      </c>
      <c r="Q111" t="s">
        <v>1164</v>
      </c>
      <c r="T111" t="s">
        <v>1010</v>
      </c>
      <c r="U111" t="s">
        <v>576</v>
      </c>
      <c r="V111" t="s">
        <v>4091</v>
      </c>
      <c r="W111" t="s">
        <v>4184</v>
      </c>
      <c r="Z111" t="s">
        <v>1339</v>
      </c>
      <c r="AA111" t="s">
        <v>3031</v>
      </c>
      <c r="AC111" t="s">
        <v>4600</v>
      </c>
      <c r="AD111" t="s">
        <v>403</v>
      </c>
      <c r="AE111" t="s">
        <v>2654</v>
      </c>
      <c r="AF111" t="s">
        <v>4601</v>
      </c>
      <c r="AG111" t="s">
        <v>1163</v>
      </c>
    </row>
    <row r="112" spans="5:33" x14ac:dyDescent="0.2">
      <c r="E112" t="s">
        <v>2360</v>
      </c>
      <c r="F112" t="s">
        <v>2577</v>
      </c>
      <c r="G112" t="s">
        <v>2993</v>
      </c>
      <c r="H112" t="s">
        <v>2167</v>
      </c>
      <c r="I112" t="s">
        <v>148</v>
      </c>
      <c r="J112" t="s">
        <v>1651</v>
      </c>
      <c r="K112" t="s">
        <v>936</v>
      </c>
      <c r="M112" t="s">
        <v>3415</v>
      </c>
      <c r="N112" t="s">
        <v>3524</v>
      </c>
      <c r="O112" t="s">
        <v>3815</v>
      </c>
      <c r="P112" t="s">
        <v>1938</v>
      </c>
      <c r="Q112" t="s">
        <v>312</v>
      </c>
      <c r="T112" t="s">
        <v>737</v>
      </c>
      <c r="U112" t="s">
        <v>2863</v>
      </c>
      <c r="V112" t="s">
        <v>1080</v>
      </c>
      <c r="W112" t="s">
        <v>1695</v>
      </c>
      <c r="Z112" t="s">
        <v>366</v>
      </c>
      <c r="AA112" t="s">
        <v>3674</v>
      </c>
      <c r="AC112" t="s">
        <v>332</v>
      </c>
      <c r="AD112" t="s">
        <v>2719</v>
      </c>
      <c r="AE112" t="s">
        <v>4602</v>
      </c>
      <c r="AF112" t="s">
        <v>403</v>
      </c>
      <c r="AG112" t="s">
        <v>4564</v>
      </c>
    </row>
    <row r="113" spans="5:33" x14ac:dyDescent="0.2">
      <c r="E113" t="s">
        <v>1456</v>
      </c>
      <c r="F113" t="s">
        <v>196</v>
      </c>
      <c r="G113" t="s">
        <v>1264</v>
      </c>
      <c r="H113" t="s">
        <v>2168</v>
      </c>
      <c r="I113" t="s">
        <v>368</v>
      </c>
      <c r="J113" t="s">
        <v>474</v>
      </c>
      <c r="K113" t="s">
        <v>3327</v>
      </c>
      <c r="M113" t="s">
        <v>2776</v>
      </c>
      <c r="N113" t="s">
        <v>1040</v>
      </c>
      <c r="O113" t="s">
        <v>3816</v>
      </c>
      <c r="P113" t="s">
        <v>982</v>
      </c>
      <c r="Q113" t="s">
        <v>311</v>
      </c>
      <c r="T113" t="s">
        <v>138</v>
      </c>
      <c r="U113" t="s">
        <v>2002</v>
      </c>
      <c r="V113" t="s">
        <v>105</v>
      </c>
      <c r="W113" t="s">
        <v>703</v>
      </c>
      <c r="Z113" t="s">
        <v>1683</v>
      </c>
      <c r="AA113" t="s">
        <v>3675</v>
      </c>
      <c r="AC113" t="s">
        <v>3224</v>
      </c>
      <c r="AD113" t="s">
        <v>4603</v>
      </c>
      <c r="AE113" t="s">
        <v>1057</v>
      </c>
      <c r="AF113" t="s">
        <v>1457</v>
      </c>
      <c r="AG113" t="s">
        <v>4604</v>
      </c>
    </row>
    <row r="114" spans="5:33" x14ac:dyDescent="0.2">
      <c r="E114" t="s">
        <v>610</v>
      </c>
      <c r="F114" t="s">
        <v>245</v>
      </c>
      <c r="G114" t="s">
        <v>3714</v>
      </c>
      <c r="H114" t="s">
        <v>1150</v>
      </c>
      <c r="I114" t="s">
        <v>2297</v>
      </c>
      <c r="J114" t="s">
        <v>2201</v>
      </c>
      <c r="K114" t="s">
        <v>504</v>
      </c>
      <c r="M114" t="s">
        <v>3416</v>
      </c>
      <c r="N114" t="s">
        <v>3525</v>
      </c>
      <c r="O114" t="s">
        <v>103</v>
      </c>
      <c r="P114" t="s">
        <v>2789</v>
      </c>
      <c r="Q114" t="s">
        <v>313</v>
      </c>
      <c r="T114" t="s">
        <v>141</v>
      </c>
      <c r="U114" t="s">
        <v>2016</v>
      </c>
      <c r="V114" t="s">
        <v>2691</v>
      </c>
      <c r="W114" t="s">
        <v>4185</v>
      </c>
      <c r="Z114" t="s">
        <v>1682</v>
      </c>
      <c r="AA114" t="s">
        <v>3676</v>
      </c>
      <c r="AC114" t="s">
        <v>4605</v>
      </c>
      <c r="AD114" t="s">
        <v>143</v>
      </c>
      <c r="AE114" t="s">
        <v>3844</v>
      </c>
      <c r="AF114" t="s">
        <v>1357</v>
      </c>
      <c r="AG114" t="s">
        <v>2966</v>
      </c>
    </row>
    <row r="115" spans="5:33" x14ac:dyDescent="0.2">
      <c r="E115" t="s">
        <v>883</v>
      </c>
      <c r="F115">
        <v>42070</v>
      </c>
      <c r="G115" t="s">
        <v>1523</v>
      </c>
      <c r="H115" t="s">
        <v>2169</v>
      </c>
      <c r="I115" t="s">
        <v>2298</v>
      </c>
      <c r="J115" t="s">
        <v>1485</v>
      </c>
      <c r="K115" t="s">
        <v>1876</v>
      </c>
      <c r="M115" t="s">
        <v>1405</v>
      </c>
      <c r="N115" t="s">
        <v>3526</v>
      </c>
      <c r="O115" t="s">
        <v>3817</v>
      </c>
      <c r="P115" t="s">
        <v>1128</v>
      </c>
      <c r="Q115" t="s">
        <v>2050</v>
      </c>
      <c r="T115" t="s">
        <v>105</v>
      </c>
      <c r="U115" t="s">
        <v>3893</v>
      </c>
      <c r="V115" t="s">
        <v>1109</v>
      </c>
      <c r="W115" t="s">
        <v>1048</v>
      </c>
      <c r="Z115" t="s">
        <v>3660</v>
      </c>
      <c r="AA115" t="s">
        <v>1723</v>
      </c>
      <c r="AC115" t="s">
        <v>1917</v>
      </c>
      <c r="AD115" t="s">
        <v>1030</v>
      </c>
      <c r="AE115" t="s">
        <v>3784</v>
      </c>
      <c r="AF115" t="s">
        <v>2411</v>
      </c>
      <c r="AG115" t="s">
        <v>4606</v>
      </c>
    </row>
    <row r="116" spans="5:33" x14ac:dyDescent="0.2">
      <c r="E116" t="s">
        <v>2361</v>
      </c>
      <c r="F116" t="s">
        <v>2578</v>
      </c>
      <c r="G116" t="s">
        <v>3715</v>
      </c>
      <c r="H116" t="s">
        <v>306</v>
      </c>
      <c r="I116" t="s">
        <v>2299</v>
      </c>
      <c r="J116" t="s">
        <v>2734</v>
      </c>
      <c r="K116" t="s">
        <v>3100</v>
      </c>
      <c r="M116" t="s">
        <v>3417</v>
      </c>
      <c r="N116" t="s">
        <v>682</v>
      </c>
      <c r="O116" t="s">
        <v>2054</v>
      </c>
      <c r="P116" t="s">
        <v>487</v>
      </c>
      <c r="Q116" t="s">
        <v>334</v>
      </c>
      <c r="T116" t="s">
        <v>1154</v>
      </c>
      <c r="U116" t="s">
        <v>2017</v>
      </c>
      <c r="V116" t="s">
        <v>877</v>
      </c>
      <c r="W116" t="s">
        <v>4186</v>
      </c>
      <c r="Z116" t="s">
        <v>3661</v>
      </c>
      <c r="AA116" t="s">
        <v>3677</v>
      </c>
      <c r="AC116" t="s">
        <v>4607</v>
      </c>
      <c r="AD116" t="s">
        <v>4608</v>
      </c>
      <c r="AE116" t="s">
        <v>4609</v>
      </c>
      <c r="AF116" t="s">
        <v>1517</v>
      </c>
      <c r="AG116" t="s">
        <v>2656</v>
      </c>
    </row>
    <row r="117" spans="5:33" x14ac:dyDescent="0.2">
      <c r="E117" t="s">
        <v>2362</v>
      </c>
      <c r="F117" t="s">
        <v>1539</v>
      </c>
      <c r="G117" t="s">
        <v>1180</v>
      </c>
      <c r="H117" t="s">
        <v>2170</v>
      </c>
      <c r="I117" t="s">
        <v>2300</v>
      </c>
      <c r="J117" t="s">
        <v>2735</v>
      </c>
      <c r="K117" t="s">
        <v>3328</v>
      </c>
      <c r="M117" t="s">
        <v>2725</v>
      </c>
      <c r="N117" t="s">
        <v>3379</v>
      </c>
      <c r="O117" t="s">
        <v>2839</v>
      </c>
      <c r="P117" t="s">
        <v>1963</v>
      </c>
      <c r="Q117" t="s">
        <v>341</v>
      </c>
      <c r="T117" t="s">
        <v>611</v>
      </c>
      <c r="U117" t="s">
        <v>927</v>
      </c>
      <c r="V117" t="s">
        <v>3006</v>
      </c>
      <c r="W117" t="s">
        <v>440</v>
      </c>
      <c r="Z117" t="s">
        <v>2693</v>
      </c>
      <c r="AA117" t="s">
        <v>1396</v>
      </c>
      <c r="AC117" t="s">
        <v>1773</v>
      </c>
      <c r="AD117" t="s">
        <v>2411</v>
      </c>
      <c r="AE117" t="s">
        <v>4610</v>
      </c>
      <c r="AF117" t="s">
        <v>1398</v>
      </c>
      <c r="AG117" t="s">
        <v>4570</v>
      </c>
    </row>
    <row r="118" spans="5:33" x14ac:dyDescent="0.2">
      <c r="E118" t="s">
        <v>2363</v>
      </c>
      <c r="F118" t="s">
        <v>139</v>
      </c>
      <c r="G118" t="s">
        <v>3716</v>
      </c>
      <c r="H118" t="s">
        <v>2171</v>
      </c>
      <c r="I118" t="s">
        <v>115</v>
      </c>
      <c r="J118" t="s">
        <v>656</v>
      </c>
      <c r="K118" t="s">
        <v>1102</v>
      </c>
      <c r="M118" t="s">
        <v>3418</v>
      </c>
      <c r="N118" t="s">
        <v>3527</v>
      </c>
      <c r="O118" t="s">
        <v>2848</v>
      </c>
      <c r="P118" t="s">
        <v>783</v>
      </c>
      <c r="Q118" t="s">
        <v>290</v>
      </c>
      <c r="T118" t="s">
        <v>877</v>
      </c>
      <c r="U118" t="s">
        <v>3417</v>
      </c>
      <c r="V118" t="s">
        <v>461</v>
      </c>
      <c r="W118" t="s">
        <v>1123</v>
      </c>
      <c r="AA118" t="s">
        <v>3678</v>
      </c>
      <c r="AC118" t="s">
        <v>1995</v>
      </c>
      <c r="AD118" t="s">
        <v>4611</v>
      </c>
      <c r="AE118" t="s">
        <v>4612</v>
      </c>
      <c r="AF118" t="s">
        <v>2420</v>
      </c>
      <c r="AG118" t="s">
        <v>1014</v>
      </c>
    </row>
    <row r="119" spans="5:33" x14ac:dyDescent="0.2">
      <c r="E119" t="s">
        <v>677</v>
      </c>
      <c r="F119" t="s">
        <v>2579</v>
      </c>
      <c r="G119" t="s">
        <v>881</v>
      </c>
      <c r="H119" t="s">
        <v>1280</v>
      </c>
      <c r="I119" t="s">
        <v>2301</v>
      </c>
      <c r="J119" t="s">
        <v>3274</v>
      </c>
      <c r="K119" t="s">
        <v>3329</v>
      </c>
      <c r="M119" t="s">
        <v>3419</v>
      </c>
      <c r="N119" t="s">
        <v>3528</v>
      </c>
      <c r="O119" t="s">
        <v>2071</v>
      </c>
      <c r="P119" t="s">
        <v>405</v>
      </c>
      <c r="Q119" t="s">
        <v>4042</v>
      </c>
      <c r="T119" t="s">
        <v>3006</v>
      </c>
      <c r="U119" t="s">
        <v>2272</v>
      </c>
      <c r="V119" t="s">
        <v>1082</v>
      </c>
      <c r="W119" t="s">
        <v>532</v>
      </c>
      <c r="AA119" t="s">
        <v>1745</v>
      </c>
      <c r="AC119" t="s">
        <v>163</v>
      </c>
      <c r="AD119" t="s">
        <v>1629</v>
      </c>
      <c r="AE119" t="s">
        <v>4613</v>
      </c>
      <c r="AF119" t="s">
        <v>4614</v>
      </c>
      <c r="AG119" t="s">
        <v>3228</v>
      </c>
    </row>
    <row r="120" spans="5:33" x14ac:dyDescent="0.2">
      <c r="E120" t="s">
        <v>678</v>
      </c>
      <c r="F120" t="s">
        <v>1594</v>
      </c>
      <c r="G120" t="s">
        <v>1029</v>
      </c>
      <c r="H120" t="s">
        <v>2172</v>
      </c>
      <c r="I120" t="s">
        <v>1428</v>
      </c>
      <c r="J120" t="s">
        <v>3275</v>
      </c>
      <c r="K120" t="s">
        <v>2956</v>
      </c>
      <c r="M120" t="s">
        <v>3420</v>
      </c>
      <c r="N120" t="s">
        <v>2134</v>
      </c>
      <c r="O120" t="s">
        <v>1960</v>
      </c>
      <c r="P120" t="s">
        <v>1018</v>
      </c>
      <c r="Q120">
        <v>42255</v>
      </c>
      <c r="T120" t="s">
        <v>1463</v>
      </c>
      <c r="U120" t="s">
        <v>3899</v>
      </c>
      <c r="V120" t="s">
        <v>1463</v>
      </c>
      <c r="W120" t="s">
        <v>2824</v>
      </c>
      <c r="AA120" t="s">
        <v>1261</v>
      </c>
      <c r="AC120" t="s">
        <v>1679</v>
      </c>
      <c r="AD120" t="s">
        <v>4472</v>
      </c>
      <c r="AE120" t="s">
        <v>1815</v>
      </c>
      <c r="AF120" t="s">
        <v>1036</v>
      </c>
      <c r="AG120" t="s">
        <v>1667</v>
      </c>
    </row>
    <row r="121" spans="5:33" x14ac:dyDescent="0.2">
      <c r="E121" t="s">
        <v>2364</v>
      </c>
      <c r="F121" t="s">
        <v>1425</v>
      </c>
      <c r="G121" t="s">
        <v>1491</v>
      </c>
      <c r="H121" t="s">
        <v>2173</v>
      </c>
      <c r="I121" t="s">
        <v>494</v>
      </c>
      <c r="J121" t="s">
        <v>1870</v>
      </c>
      <c r="K121" t="s">
        <v>1244</v>
      </c>
      <c r="M121" t="s">
        <v>3326</v>
      </c>
      <c r="N121" t="s">
        <v>3529</v>
      </c>
      <c r="O121" t="s">
        <v>1298</v>
      </c>
      <c r="P121" t="s">
        <v>141</v>
      </c>
      <c r="Q121" t="s">
        <v>460</v>
      </c>
      <c r="T121" t="s">
        <v>432</v>
      </c>
      <c r="U121" t="s">
        <v>1263</v>
      </c>
      <c r="V121" t="s">
        <v>2697</v>
      </c>
      <c r="W121" t="s">
        <v>1300</v>
      </c>
      <c r="AA121" t="s">
        <v>1313</v>
      </c>
      <c r="AC121" t="s">
        <v>4615</v>
      </c>
      <c r="AD121" t="s">
        <v>356</v>
      </c>
      <c r="AE121" t="s">
        <v>1532</v>
      </c>
      <c r="AF121" t="s">
        <v>356</v>
      </c>
      <c r="AG121" t="s">
        <v>4581</v>
      </c>
    </row>
    <row r="122" spans="5:33" x14ac:dyDescent="0.2">
      <c r="E122" t="s">
        <v>1307</v>
      </c>
      <c r="F122" t="s">
        <v>1961</v>
      </c>
      <c r="G122" t="s">
        <v>114</v>
      </c>
      <c r="H122" t="s">
        <v>2174</v>
      </c>
      <c r="I122" t="s">
        <v>1795</v>
      </c>
      <c r="J122" t="s">
        <v>684</v>
      </c>
      <c r="K122" t="s">
        <v>1168</v>
      </c>
      <c r="M122" t="s">
        <v>1462</v>
      </c>
      <c r="N122" t="s">
        <v>3530</v>
      </c>
      <c r="O122" t="s">
        <v>3818</v>
      </c>
      <c r="P122" t="s">
        <v>1976</v>
      </c>
      <c r="Q122" t="s">
        <v>4043</v>
      </c>
      <c r="T122" t="s">
        <v>784</v>
      </c>
      <c r="U122" t="s">
        <v>2983</v>
      </c>
      <c r="V122" t="s">
        <v>64</v>
      </c>
      <c r="W122" t="s">
        <v>1400</v>
      </c>
      <c r="AA122" t="s">
        <v>1701</v>
      </c>
      <c r="AC122" t="s">
        <v>2858</v>
      </c>
      <c r="AD122" t="s">
        <v>1515</v>
      </c>
      <c r="AE122" t="s">
        <v>4616</v>
      </c>
      <c r="AF122" t="s">
        <v>1515</v>
      </c>
      <c r="AG122" t="s">
        <v>1934</v>
      </c>
    </row>
    <row r="123" spans="5:33" x14ac:dyDescent="0.2">
      <c r="E123" t="s">
        <v>1486</v>
      </c>
      <c r="F123" t="s">
        <v>2580</v>
      </c>
      <c r="G123" t="s">
        <v>1550</v>
      </c>
      <c r="H123" t="s">
        <v>2175</v>
      </c>
      <c r="I123" t="s">
        <v>2302</v>
      </c>
      <c r="J123" t="s">
        <v>3276</v>
      </c>
      <c r="K123" t="s">
        <v>3226</v>
      </c>
      <c r="M123" t="s">
        <v>3421</v>
      </c>
      <c r="N123" t="s">
        <v>3531</v>
      </c>
      <c r="O123" t="s">
        <v>2830</v>
      </c>
      <c r="P123" t="s">
        <v>1075</v>
      </c>
      <c r="Q123" t="s">
        <v>634</v>
      </c>
      <c r="T123" t="s">
        <v>64</v>
      </c>
      <c r="U123" t="s">
        <v>1113</v>
      </c>
      <c r="V123" t="s">
        <v>975</v>
      </c>
      <c r="W123" t="s">
        <v>4187</v>
      </c>
      <c r="AA123" t="s">
        <v>1593</v>
      </c>
      <c r="AC123" t="s">
        <v>1259</v>
      </c>
      <c r="AD123" t="s">
        <v>4617</v>
      </c>
      <c r="AE123" t="s">
        <v>4618</v>
      </c>
      <c r="AF123" t="s">
        <v>3778</v>
      </c>
      <c r="AG123" t="s">
        <v>4619</v>
      </c>
    </row>
    <row r="124" spans="5:33" x14ac:dyDescent="0.2">
      <c r="E124" t="s">
        <v>1159</v>
      </c>
      <c r="F124" t="s">
        <v>214</v>
      </c>
      <c r="G124" t="s">
        <v>2996</v>
      </c>
      <c r="H124" t="s">
        <v>2176</v>
      </c>
      <c r="I124" t="s">
        <v>2303</v>
      </c>
      <c r="J124" t="s">
        <v>3277</v>
      </c>
      <c r="K124" t="s">
        <v>3330</v>
      </c>
      <c r="M124" t="s">
        <v>944</v>
      </c>
      <c r="N124" t="s">
        <v>3532</v>
      </c>
      <c r="O124" t="s">
        <v>137</v>
      </c>
      <c r="P124" t="s">
        <v>198</v>
      </c>
      <c r="Q124" t="s">
        <v>1813</v>
      </c>
      <c r="T124" t="s">
        <v>1767</v>
      </c>
      <c r="U124" t="s">
        <v>3900</v>
      </c>
      <c r="V124" t="s">
        <v>540</v>
      </c>
      <c r="W124" t="s">
        <v>358</v>
      </c>
      <c r="AA124" t="s">
        <v>1689</v>
      </c>
      <c r="AC124" t="s">
        <v>1494</v>
      </c>
      <c r="AD124" t="s">
        <v>751</v>
      </c>
      <c r="AE124" t="s">
        <v>4620</v>
      </c>
      <c r="AF124" t="s">
        <v>1020</v>
      </c>
      <c r="AG124" t="s">
        <v>4584</v>
      </c>
    </row>
    <row r="125" spans="5:33" x14ac:dyDescent="0.2">
      <c r="E125" t="s">
        <v>636</v>
      </c>
      <c r="F125" t="s">
        <v>2581</v>
      </c>
      <c r="G125" t="s">
        <v>3717</v>
      </c>
      <c r="H125" t="s">
        <v>2177</v>
      </c>
      <c r="I125" t="s">
        <v>677</v>
      </c>
      <c r="J125" t="s">
        <v>3278</v>
      </c>
      <c r="K125" t="s">
        <v>2029</v>
      </c>
      <c r="M125" t="s">
        <v>392</v>
      </c>
      <c r="N125" t="s">
        <v>3533</v>
      </c>
      <c r="O125" t="s">
        <v>1857</v>
      </c>
      <c r="P125" t="s">
        <v>3086</v>
      </c>
      <c r="Q125" t="s">
        <v>180</v>
      </c>
      <c r="T125" t="s">
        <v>975</v>
      </c>
      <c r="U125" t="s">
        <v>2866</v>
      </c>
      <c r="V125" t="s">
        <v>545</v>
      </c>
      <c r="W125" t="s">
        <v>4118</v>
      </c>
      <c r="AA125" t="s">
        <v>3679</v>
      </c>
      <c r="AD125" t="s">
        <v>302</v>
      </c>
      <c r="AE125" t="s">
        <v>232</v>
      </c>
      <c r="AF125" t="s">
        <v>2397</v>
      </c>
      <c r="AG125" t="s">
        <v>2905</v>
      </c>
    </row>
    <row r="126" spans="5:33" x14ac:dyDescent="0.2">
      <c r="E126" t="s">
        <v>2365</v>
      </c>
      <c r="F126" t="s">
        <v>578</v>
      </c>
      <c r="G126" t="s">
        <v>3718</v>
      </c>
      <c r="H126" t="s">
        <v>2178</v>
      </c>
      <c r="I126" t="s">
        <v>1071</v>
      </c>
      <c r="J126" t="s">
        <v>3279</v>
      </c>
      <c r="K126" t="s">
        <v>2957</v>
      </c>
      <c r="M126" t="s">
        <v>3422</v>
      </c>
      <c r="N126" t="s">
        <v>3534</v>
      </c>
      <c r="O126" t="s">
        <v>1800</v>
      </c>
      <c r="P126" t="s">
        <v>406</v>
      </c>
      <c r="Q126" t="s">
        <v>509</v>
      </c>
      <c r="T126" t="s">
        <v>540</v>
      </c>
      <c r="U126" t="s">
        <v>3905</v>
      </c>
      <c r="V126" t="s">
        <v>701</v>
      </c>
      <c r="W126" t="s">
        <v>862</v>
      </c>
      <c r="AA126" t="s">
        <v>1694</v>
      </c>
      <c r="AD126" t="s">
        <v>664</v>
      </c>
      <c r="AE126" t="s">
        <v>1869</v>
      </c>
      <c r="AF126" t="s">
        <v>751</v>
      </c>
      <c r="AG126" t="s">
        <v>382</v>
      </c>
    </row>
    <row r="127" spans="5:33" x14ac:dyDescent="0.2">
      <c r="E127" t="s">
        <v>1528</v>
      </c>
      <c r="F127" t="s">
        <v>2582</v>
      </c>
      <c r="G127" t="s">
        <v>3719</v>
      </c>
      <c r="H127" t="s">
        <v>2179</v>
      </c>
      <c r="I127" t="s">
        <v>2304</v>
      </c>
      <c r="J127" t="s">
        <v>3280</v>
      </c>
      <c r="K127" t="s">
        <v>3331</v>
      </c>
      <c r="M127" t="s">
        <v>3423</v>
      </c>
      <c r="N127" t="s">
        <v>3535</v>
      </c>
      <c r="O127" t="s">
        <v>330</v>
      </c>
      <c r="P127" t="s">
        <v>1154</v>
      </c>
      <c r="Q127" t="s">
        <v>3239</v>
      </c>
      <c r="T127" t="s">
        <v>1161</v>
      </c>
      <c r="U127" t="s">
        <v>2785</v>
      </c>
      <c r="V127" t="s">
        <v>2804</v>
      </c>
      <c r="W127" t="s">
        <v>4188</v>
      </c>
      <c r="AA127" t="s">
        <v>1553</v>
      </c>
      <c r="AD127" t="s">
        <v>1101</v>
      </c>
      <c r="AE127" t="s">
        <v>4621</v>
      </c>
      <c r="AF127" t="s">
        <v>664</v>
      </c>
      <c r="AG127" t="s">
        <v>340</v>
      </c>
    </row>
    <row r="128" spans="5:33" x14ac:dyDescent="0.2">
      <c r="E128" t="s">
        <v>2366</v>
      </c>
      <c r="F128" t="s">
        <v>1431</v>
      </c>
      <c r="G128" t="s">
        <v>2736</v>
      </c>
      <c r="H128" t="s">
        <v>2180</v>
      </c>
      <c r="I128" t="s">
        <v>2305</v>
      </c>
      <c r="J128" t="s">
        <v>3281</v>
      </c>
      <c r="K128" t="s">
        <v>3332</v>
      </c>
      <c r="M128" t="s">
        <v>3091</v>
      </c>
      <c r="N128" t="s">
        <v>360</v>
      </c>
      <c r="O128" t="s">
        <v>3065</v>
      </c>
      <c r="P128" t="s">
        <v>611</v>
      </c>
      <c r="Q128" t="s">
        <v>1146</v>
      </c>
      <c r="T128" t="s">
        <v>1131</v>
      </c>
      <c r="U128" t="s">
        <v>3906</v>
      </c>
      <c r="V128" t="s">
        <v>1070</v>
      </c>
      <c r="W128" t="s">
        <v>4189</v>
      </c>
      <c r="AA128" t="s">
        <v>475</v>
      </c>
      <c r="AD128" t="s">
        <v>240</v>
      </c>
      <c r="AE128" t="s">
        <v>4622</v>
      </c>
      <c r="AF128" t="s">
        <v>1954</v>
      </c>
      <c r="AG128" t="s">
        <v>654</v>
      </c>
    </row>
    <row r="129" spans="5:33" x14ac:dyDescent="0.2">
      <c r="E129" t="s">
        <v>160</v>
      </c>
      <c r="F129" t="s">
        <v>2583</v>
      </c>
      <c r="G129" t="s">
        <v>1256</v>
      </c>
      <c r="H129" t="s">
        <v>2181</v>
      </c>
      <c r="I129" t="s">
        <v>1197</v>
      </c>
      <c r="J129" t="s">
        <v>3282</v>
      </c>
      <c r="K129" t="s">
        <v>1348</v>
      </c>
      <c r="M129" t="s">
        <v>1889</v>
      </c>
      <c r="N129" t="s">
        <v>3536</v>
      </c>
      <c r="O129" t="s">
        <v>1415</v>
      </c>
      <c r="P129" t="s">
        <v>3006</v>
      </c>
      <c r="Q129" t="s">
        <v>2314</v>
      </c>
      <c r="T129" t="s">
        <v>701</v>
      </c>
      <c r="U129" t="s">
        <v>3908</v>
      </c>
      <c r="V129" t="s">
        <v>582</v>
      </c>
      <c r="W129" t="s">
        <v>4190</v>
      </c>
      <c r="AA129" t="s">
        <v>142</v>
      </c>
      <c r="AD129" t="s">
        <v>466</v>
      </c>
      <c r="AE129" t="s">
        <v>4623</v>
      </c>
      <c r="AF129" t="s">
        <v>1444</v>
      </c>
      <c r="AG129" t="s">
        <v>1480</v>
      </c>
    </row>
    <row r="130" spans="5:33" x14ac:dyDescent="0.2">
      <c r="E130" t="s">
        <v>324</v>
      </c>
      <c r="F130" t="s">
        <v>2584</v>
      </c>
      <c r="G130" t="s">
        <v>3720</v>
      </c>
      <c r="H130" t="s">
        <v>2182</v>
      </c>
      <c r="I130" t="s">
        <v>2282</v>
      </c>
      <c r="J130" t="s">
        <v>3283</v>
      </c>
      <c r="K130" t="s">
        <v>3333</v>
      </c>
      <c r="M130" t="s">
        <v>3424</v>
      </c>
      <c r="N130" t="s">
        <v>3537</v>
      </c>
      <c r="O130" t="s">
        <v>3819</v>
      </c>
      <c r="P130" t="s">
        <v>1099</v>
      </c>
      <c r="Q130" t="s">
        <v>2191</v>
      </c>
      <c r="T130" t="s">
        <v>1070</v>
      </c>
      <c r="U130" t="s">
        <v>4078</v>
      </c>
      <c r="V130" t="s">
        <v>242</v>
      </c>
      <c r="W130" t="s">
        <v>842</v>
      </c>
      <c r="AA130" t="s">
        <v>639</v>
      </c>
      <c r="AD130" t="s">
        <v>1375</v>
      </c>
      <c r="AE130" t="s">
        <v>1714</v>
      </c>
      <c r="AF130" t="s">
        <v>4461</v>
      </c>
      <c r="AG130" t="s">
        <v>1196</v>
      </c>
    </row>
    <row r="131" spans="5:33" x14ac:dyDescent="0.2">
      <c r="E131" t="s">
        <v>1748</v>
      </c>
      <c r="F131" t="s">
        <v>769</v>
      </c>
      <c r="G131" t="s">
        <v>2583</v>
      </c>
      <c r="H131" t="s">
        <v>1098</v>
      </c>
      <c r="I131" t="s">
        <v>362</v>
      </c>
      <c r="J131" t="s">
        <v>2748</v>
      </c>
      <c r="K131" t="s">
        <v>3334</v>
      </c>
      <c r="M131" t="s">
        <v>3425</v>
      </c>
      <c r="N131" t="s">
        <v>555</v>
      </c>
      <c r="O131" t="s">
        <v>121</v>
      </c>
      <c r="P131" t="s">
        <v>432</v>
      </c>
      <c r="Q131" t="s">
        <v>4044</v>
      </c>
      <c r="T131" t="s">
        <v>956</v>
      </c>
      <c r="U131" t="s">
        <v>1855</v>
      </c>
      <c r="V131" t="s">
        <v>403</v>
      </c>
      <c r="W131" t="s">
        <v>2058</v>
      </c>
      <c r="AA131" t="s">
        <v>313</v>
      </c>
      <c r="AD131" t="s">
        <v>197</v>
      </c>
      <c r="AE131" t="s">
        <v>282</v>
      </c>
      <c r="AF131" t="s">
        <v>1371</v>
      </c>
      <c r="AG131" t="s">
        <v>1291</v>
      </c>
    </row>
    <row r="132" spans="5:33" x14ac:dyDescent="0.2">
      <c r="E132" t="s">
        <v>1349</v>
      </c>
      <c r="F132" t="s">
        <v>2040</v>
      </c>
      <c r="G132" t="s">
        <v>2352</v>
      </c>
      <c r="H132" t="s">
        <v>2183</v>
      </c>
      <c r="I132" t="s">
        <v>2306</v>
      </c>
      <c r="J132" t="s">
        <v>443</v>
      </c>
      <c r="K132" t="s">
        <v>224</v>
      </c>
      <c r="M132" t="s">
        <v>3122</v>
      </c>
      <c r="N132" t="s">
        <v>3538</v>
      </c>
      <c r="O132" t="s">
        <v>2928</v>
      </c>
      <c r="P132" t="s">
        <v>784</v>
      </c>
      <c r="Q132" t="s">
        <v>3061</v>
      </c>
      <c r="T132" t="s">
        <v>651</v>
      </c>
      <c r="U132" t="s">
        <v>451</v>
      </c>
      <c r="V132" t="s">
        <v>4092</v>
      </c>
      <c r="W132" t="s">
        <v>2795</v>
      </c>
      <c r="AA132" t="s">
        <v>3085</v>
      </c>
      <c r="AD132" t="s">
        <v>1796</v>
      </c>
      <c r="AE132" t="s">
        <v>1763</v>
      </c>
      <c r="AF132" t="s">
        <v>197</v>
      </c>
      <c r="AG132" t="s">
        <v>2868</v>
      </c>
    </row>
    <row r="133" spans="5:33" x14ac:dyDescent="0.2">
      <c r="E133" t="s">
        <v>2367</v>
      </c>
      <c r="F133" t="s">
        <v>2585</v>
      </c>
      <c r="G133" t="s">
        <v>3167</v>
      </c>
      <c r="H133" t="s">
        <v>2184</v>
      </c>
      <c r="I133" t="s">
        <v>2307</v>
      </c>
      <c r="J133" t="s">
        <v>227</v>
      </c>
      <c r="K133" t="s">
        <v>3335</v>
      </c>
      <c r="M133" t="s">
        <v>236</v>
      </c>
      <c r="N133" t="s">
        <v>3539</v>
      </c>
      <c r="O133" t="s">
        <v>3820</v>
      </c>
      <c r="P133" t="s">
        <v>64</v>
      </c>
      <c r="Q133" t="s">
        <v>3926</v>
      </c>
      <c r="T133" t="s">
        <v>188</v>
      </c>
      <c r="U133" t="s">
        <v>2964</v>
      </c>
      <c r="V133" t="s">
        <v>1030</v>
      </c>
      <c r="W133" t="s">
        <v>220</v>
      </c>
      <c r="AA133" t="s">
        <v>3680</v>
      </c>
      <c r="AD133" t="s">
        <v>1721</v>
      </c>
      <c r="AE133" t="s">
        <v>4624</v>
      </c>
      <c r="AF133" t="s">
        <v>1796</v>
      </c>
      <c r="AG133" t="s">
        <v>1437</v>
      </c>
    </row>
    <row r="134" spans="5:33" x14ac:dyDescent="0.2">
      <c r="E134" t="s">
        <v>2368</v>
      </c>
      <c r="F134" t="s">
        <v>2586</v>
      </c>
      <c r="G134" t="s">
        <v>1632</v>
      </c>
      <c r="H134" t="s">
        <v>2185</v>
      </c>
      <c r="I134" t="s">
        <v>2308</v>
      </c>
      <c r="J134" t="s">
        <v>3132</v>
      </c>
      <c r="K134" t="s">
        <v>2161</v>
      </c>
      <c r="M134" t="s">
        <v>3426</v>
      </c>
      <c r="N134" t="s">
        <v>2749</v>
      </c>
      <c r="O134" t="s">
        <v>3821</v>
      </c>
      <c r="P134" t="s">
        <v>1767</v>
      </c>
      <c r="Q134" t="s">
        <v>206</v>
      </c>
      <c r="T134" t="s">
        <v>186</v>
      </c>
      <c r="U134" t="s">
        <v>120</v>
      </c>
      <c r="V134" t="s">
        <v>82</v>
      </c>
      <c r="W134" t="s">
        <v>3903</v>
      </c>
      <c r="AA134" t="s">
        <v>3681</v>
      </c>
      <c r="AD134" t="s">
        <v>4032</v>
      </c>
      <c r="AE134" t="s">
        <v>2778</v>
      </c>
      <c r="AF134" t="s">
        <v>2438</v>
      </c>
      <c r="AG134" t="s">
        <v>3055</v>
      </c>
    </row>
    <row r="135" spans="5:33" x14ac:dyDescent="0.2">
      <c r="E135" t="s">
        <v>1613</v>
      </c>
      <c r="F135" t="s">
        <v>2587</v>
      </c>
      <c r="G135" t="s">
        <v>3721</v>
      </c>
      <c r="H135" t="s">
        <v>2186</v>
      </c>
      <c r="I135" t="s">
        <v>2309</v>
      </c>
      <c r="J135" t="s">
        <v>2708</v>
      </c>
      <c r="K135" t="s">
        <v>2842</v>
      </c>
      <c r="M135" t="s">
        <v>3427</v>
      </c>
      <c r="N135" t="s">
        <v>3540</v>
      </c>
      <c r="O135" t="s">
        <v>638</v>
      </c>
      <c r="P135" t="s">
        <v>1039</v>
      </c>
      <c r="Q135" t="s">
        <v>2053</v>
      </c>
      <c r="T135" t="s">
        <v>582</v>
      </c>
      <c r="U135" t="s">
        <v>2847</v>
      </c>
      <c r="V135" t="s">
        <v>878</v>
      </c>
      <c r="W135" t="s">
        <v>4191</v>
      </c>
      <c r="AA135" t="s">
        <v>1209</v>
      </c>
      <c r="AD135" t="s">
        <v>868</v>
      </c>
      <c r="AE135" t="s">
        <v>1190</v>
      </c>
      <c r="AF135" t="s">
        <v>3018</v>
      </c>
      <c r="AG135" t="s">
        <v>1928</v>
      </c>
    </row>
    <row r="136" spans="5:33" x14ac:dyDescent="0.2">
      <c r="E136" t="s">
        <v>2369</v>
      </c>
      <c r="F136" t="s">
        <v>1367</v>
      </c>
      <c r="G136" t="s">
        <v>2963</v>
      </c>
      <c r="H136" t="s">
        <v>2187</v>
      </c>
      <c r="J136" t="s">
        <v>2709</v>
      </c>
      <c r="K136" t="s">
        <v>2860</v>
      </c>
      <c r="M136" t="s">
        <v>893</v>
      </c>
      <c r="N136" t="s">
        <v>3541</v>
      </c>
      <c r="O136" t="s">
        <v>1397</v>
      </c>
      <c r="P136" t="s">
        <v>1161</v>
      </c>
      <c r="Q136" t="s">
        <v>294</v>
      </c>
      <c r="T136" t="s">
        <v>403</v>
      </c>
      <c r="U136" t="s">
        <v>3910</v>
      </c>
      <c r="V136" t="s">
        <v>1292</v>
      </c>
      <c r="W136" t="s">
        <v>2081</v>
      </c>
      <c r="AA136" t="s">
        <v>1434</v>
      </c>
      <c r="AD136" t="s">
        <v>1290</v>
      </c>
      <c r="AE136" t="s">
        <v>667</v>
      </c>
      <c r="AF136" t="s">
        <v>2821</v>
      </c>
      <c r="AG136" t="s">
        <v>2970</v>
      </c>
    </row>
    <row r="137" spans="5:33" x14ac:dyDescent="0.2">
      <c r="E137" t="s">
        <v>876</v>
      </c>
      <c r="F137" t="s">
        <v>2588</v>
      </c>
      <c r="G137" t="s">
        <v>762</v>
      </c>
      <c r="H137" t="s">
        <v>1860</v>
      </c>
      <c r="J137" t="s">
        <v>3284</v>
      </c>
      <c r="K137" t="s">
        <v>3336</v>
      </c>
      <c r="M137" t="s">
        <v>3428</v>
      </c>
      <c r="N137" t="s">
        <v>1429</v>
      </c>
      <c r="O137" t="s">
        <v>3822</v>
      </c>
      <c r="P137" t="s">
        <v>3960</v>
      </c>
      <c r="Q137" t="s">
        <v>1781</v>
      </c>
      <c r="T137" t="s">
        <v>404</v>
      </c>
      <c r="U137" t="s">
        <v>2980</v>
      </c>
      <c r="V137" t="s">
        <v>4051</v>
      </c>
      <c r="W137" t="s">
        <v>972</v>
      </c>
      <c r="AA137" t="s">
        <v>1324</v>
      </c>
      <c r="AD137" t="s">
        <v>2524</v>
      </c>
      <c r="AE137" t="s">
        <v>4625</v>
      </c>
      <c r="AF137" t="s">
        <v>1721</v>
      </c>
      <c r="AG137" t="s">
        <v>498</v>
      </c>
    </row>
    <row r="138" spans="5:33" x14ac:dyDescent="0.2">
      <c r="E138" t="s">
        <v>1296</v>
      </c>
      <c r="F138" t="s">
        <v>280</v>
      </c>
      <c r="G138" t="s">
        <v>3722</v>
      </c>
      <c r="H138" t="s">
        <v>2188</v>
      </c>
      <c r="J138" t="s">
        <v>1346</v>
      </c>
      <c r="K138" t="s">
        <v>2895</v>
      </c>
      <c r="M138" t="s">
        <v>888</v>
      </c>
      <c r="N138" t="s">
        <v>1697</v>
      </c>
      <c r="O138" t="s">
        <v>3823</v>
      </c>
      <c r="P138" t="s">
        <v>1131</v>
      </c>
      <c r="Q138" t="s">
        <v>159</v>
      </c>
      <c r="T138" t="s">
        <v>792</v>
      </c>
      <c r="U138" t="s">
        <v>2834</v>
      </c>
      <c r="V138" t="s">
        <v>462</v>
      </c>
      <c r="W138" t="s">
        <v>4192</v>
      </c>
      <c r="AA138" t="s">
        <v>1342</v>
      </c>
      <c r="AD138" t="s">
        <v>4626</v>
      </c>
      <c r="AE138" t="s">
        <v>4627</v>
      </c>
      <c r="AF138" t="s">
        <v>2993</v>
      </c>
      <c r="AG138" t="s">
        <v>3231</v>
      </c>
    </row>
    <row r="139" spans="5:33" x14ac:dyDescent="0.2">
      <c r="E139" t="s">
        <v>1761</v>
      </c>
      <c r="F139" t="s">
        <v>2589</v>
      </c>
      <c r="G139" t="s">
        <v>3723</v>
      </c>
      <c r="H139" t="s">
        <v>2189</v>
      </c>
      <c r="J139" t="s">
        <v>3213</v>
      </c>
      <c r="K139" t="s">
        <v>2861</v>
      </c>
      <c r="M139" t="s">
        <v>3429</v>
      </c>
      <c r="N139" t="s">
        <v>2838</v>
      </c>
      <c r="O139" t="s">
        <v>3824</v>
      </c>
      <c r="P139" t="s">
        <v>1012</v>
      </c>
      <c r="Q139" t="s">
        <v>1370</v>
      </c>
      <c r="T139" t="s">
        <v>82</v>
      </c>
      <c r="U139" t="s">
        <v>1027</v>
      </c>
      <c r="V139" t="s">
        <v>283</v>
      </c>
      <c r="W139" t="s">
        <v>3108</v>
      </c>
      <c r="AA139" t="s">
        <v>1504</v>
      </c>
      <c r="AD139" t="s">
        <v>4177</v>
      </c>
      <c r="AE139" t="s">
        <v>4628</v>
      </c>
      <c r="AF139" t="s">
        <v>1290</v>
      </c>
      <c r="AG139" t="s">
        <v>350</v>
      </c>
    </row>
    <row r="140" spans="5:33" x14ac:dyDescent="0.2">
      <c r="E140" t="s">
        <v>2370</v>
      </c>
      <c r="F140" t="s">
        <v>2590</v>
      </c>
      <c r="G140" t="s">
        <v>1555</v>
      </c>
      <c r="H140" t="s">
        <v>2190</v>
      </c>
      <c r="J140" t="s">
        <v>3285</v>
      </c>
      <c r="K140" t="s">
        <v>174</v>
      </c>
      <c r="M140" t="s">
        <v>3430</v>
      </c>
      <c r="N140" t="s">
        <v>723</v>
      </c>
      <c r="O140" t="s">
        <v>507</v>
      </c>
      <c r="P140" t="s">
        <v>3961</v>
      </c>
      <c r="Q140" t="s">
        <v>2037</v>
      </c>
      <c r="T140" t="s">
        <v>1457</v>
      </c>
      <c r="U140" t="s">
        <v>266</v>
      </c>
      <c r="V140" t="s">
        <v>4093</v>
      </c>
      <c r="W140" t="s">
        <v>4193</v>
      </c>
      <c r="AA140" t="s">
        <v>3090</v>
      </c>
      <c r="AD140" t="s">
        <v>3075</v>
      </c>
      <c r="AE140" t="s">
        <v>3331</v>
      </c>
      <c r="AF140" t="s">
        <v>4629</v>
      </c>
      <c r="AG140" t="s">
        <v>2607</v>
      </c>
    </row>
    <row r="141" spans="5:33" x14ac:dyDescent="0.2">
      <c r="E141" t="s">
        <v>2371</v>
      </c>
      <c r="F141" t="s">
        <v>103</v>
      </c>
      <c r="G141" t="s">
        <v>891</v>
      </c>
      <c r="H141" t="s">
        <v>887</v>
      </c>
      <c r="J141" t="s">
        <v>3286</v>
      </c>
      <c r="K141" t="s">
        <v>1407</v>
      </c>
      <c r="M141" t="s">
        <v>3431</v>
      </c>
      <c r="N141" t="s">
        <v>3542</v>
      </c>
      <c r="O141" t="s">
        <v>503</v>
      </c>
      <c r="P141" t="s">
        <v>956</v>
      </c>
      <c r="Q141" t="s">
        <v>977</v>
      </c>
      <c r="T141" t="s">
        <v>1799</v>
      </c>
      <c r="U141" t="s">
        <v>2920</v>
      </c>
      <c r="V141" t="s">
        <v>3118</v>
      </c>
      <c r="W141" t="s">
        <v>4063</v>
      </c>
      <c r="AA141" t="s">
        <v>170</v>
      </c>
      <c r="AD141" t="s">
        <v>4178</v>
      </c>
      <c r="AE141" t="s">
        <v>354</v>
      </c>
      <c r="AF141" t="s">
        <v>1487</v>
      </c>
      <c r="AG141" t="s">
        <v>748</v>
      </c>
    </row>
    <row r="142" spans="5:33" x14ac:dyDescent="0.2">
      <c r="E142" t="s">
        <v>1043</v>
      </c>
      <c r="F142" t="s">
        <v>1679</v>
      </c>
      <c r="G142" t="s">
        <v>3168</v>
      </c>
      <c r="H142" t="s">
        <v>282</v>
      </c>
      <c r="J142" t="s">
        <v>799</v>
      </c>
      <c r="K142" t="s">
        <v>2961</v>
      </c>
      <c r="M142" t="s">
        <v>3432</v>
      </c>
      <c r="N142" t="s">
        <v>3543</v>
      </c>
      <c r="O142" t="s">
        <v>2745</v>
      </c>
      <c r="P142" t="s">
        <v>603</v>
      </c>
      <c r="Q142" t="s">
        <v>1338</v>
      </c>
      <c r="T142" t="s">
        <v>1021</v>
      </c>
      <c r="U142" t="s">
        <v>1994</v>
      </c>
      <c r="V142" t="s">
        <v>2721</v>
      </c>
      <c r="W142" t="s">
        <v>1430</v>
      </c>
      <c r="AA142" t="s">
        <v>60</v>
      </c>
      <c r="AD142" t="s">
        <v>2997</v>
      </c>
      <c r="AE142" t="s">
        <v>2890</v>
      </c>
      <c r="AF142" t="s">
        <v>2524</v>
      </c>
      <c r="AG142" t="s">
        <v>1959</v>
      </c>
    </row>
    <row r="143" spans="5:33" x14ac:dyDescent="0.2">
      <c r="E143" t="s">
        <v>1796</v>
      </c>
      <c r="F143" t="s">
        <v>2564</v>
      </c>
      <c r="G143" t="s">
        <v>755</v>
      </c>
      <c r="H143" t="s">
        <v>2191</v>
      </c>
      <c r="J143" t="s">
        <v>1868</v>
      </c>
      <c r="K143" t="s">
        <v>1965</v>
      </c>
      <c r="M143" t="s">
        <v>3084</v>
      </c>
      <c r="N143" t="s">
        <v>973</v>
      </c>
      <c r="O143" t="s">
        <v>61</v>
      </c>
      <c r="P143" t="s">
        <v>651</v>
      </c>
      <c r="Q143" t="s">
        <v>1987</v>
      </c>
      <c r="T143" t="s">
        <v>878</v>
      </c>
      <c r="U143" t="s">
        <v>3917</v>
      </c>
      <c r="V143" t="s">
        <v>185</v>
      </c>
      <c r="W143" t="s">
        <v>1830</v>
      </c>
      <c r="AA143" t="s">
        <v>2772</v>
      </c>
      <c r="AD143" t="s">
        <v>1552</v>
      </c>
      <c r="AE143" t="s">
        <v>1992</v>
      </c>
      <c r="AF143" t="s">
        <v>2997</v>
      </c>
      <c r="AG143" t="s">
        <v>2005</v>
      </c>
    </row>
    <row r="144" spans="5:33" x14ac:dyDescent="0.2">
      <c r="E144" t="s">
        <v>1299</v>
      </c>
      <c r="F144" t="s">
        <v>269</v>
      </c>
      <c r="G144" t="s">
        <v>3724</v>
      </c>
      <c r="H144" t="s">
        <v>2192</v>
      </c>
      <c r="J144" t="s">
        <v>608</v>
      </c>
      <c r="K144" t="s">
        <v>2847</v>
      </c>
      <c r="M144" t="s">
        <v>3433</v>
      </c>
      <c r="N144" t="s">
        <v>261</v>
      </c>
      <c r="O144" t="s">
        <v>1518</v>
      </c>
      <c r="P144" t="s">
        <v>188</v>
      </c>
      <c r="Q144" t="s">
        <v>2019</v>
      </c>
      <c r="T144" t="s">
        <v>1292</v>
      </c>
      <c r="U144" t="s">
        <v>4079</v>
      </c>
      <c r="V144" t="s">
        <v>4094</v>
      </c>
      <c r="W144" t="s">
        <v>2508</v>
      </c>
      <c r="AA144" t="s">
        <v>1166</v>
      </c>
      <c r="AD144" t="s">
        <v>4630</v>
      </c>
      <c r="AE144" t="s">
        <v>2564</v>
      </c>
      <c r="AF144" t="s">
        <v>1114</v>
      </c>
      <c r="AG144" t="s">
        <v>2004</v>
      </c>
    </row>
    <row r="145" spans="5:33" x14ac:dyDescent="0.2">
      <c r="E145" t="s">
        <v>1483</v>
      </c>
      <c r="F145" t="s">
        <v>1500</v>
      </c>
      <c r="G145" t="s">
        <v>2356</v>
      </c>
      <c r="H145" t="s">
        <v>2193</v>
      </c>
      <c r="J145" t="s">
        <v>3287</v>
      </c>
      <c r="K145" t="s">
        <v>2964</v>
      </c>
      <c r="M145" t="s">
        <v>3068</v>
      </c>
      <c r="N145" t="s">
        <v>3544</v>
      </c>
      <c r="O145" t="s">
        <v>1426</v>
      </c>
      <c r="P145" t="s">
        <v>186</v>
      </c>
      <c r="Q145" t="s">
        <v>184</v>
      </c>
      <c r="T145" t="s">
        <v>4051</v>
      </c>
      <c r="U145" t="s">
        <v>1671</v>
      </c>
      <c r="V145" t="s">
        <v>356</v>
      </c>
      <c r="W145" t="s">
        <v>1160</v>
      </c>
      <c r="AA145" t="s">
        <v>360</v>
      </c>
      <c r="AD145" t="s">
        <v>4631</v>
      </c>
      <c r="AE145" t="s">
        <v>4632</v>
      </c>
      <c r="AF145" t="s">
        <v>4630</v>
      </c>
      <c r="AG145" t="s">
        <v>4633</v>
      </c>
    </row>
    <row r="146" spans="5:33" x14ac:dyDescent="0.2">
      <c r="E146" t="s">
        <v>1093</v>
      </c>
      <c r="F146" t="s">
        <v>1676</v>
      </c>
      <c r="G146" t="s">
        <v>3725</v>
      </c>
      <c r="H146" t="s">
        <v>2194</v>
      </c>
      <c r="J146" t="s">
        <v>3038</v>
      </c>
      <c r="K146" t="s">
        <v>2017</v>
      </c>
      <c r="M146" t="s">
        <v>3079</v>
      </c>
      <c r="N146" t="s">
        <v>1603</v>
      </c>
      <c r="O146" t="s">
        <v>1619</v>
      </c>
      <c r="P146" t="s">
        <v>402</v>
      </c>
      <c r="Q146" t="s">
        <v>4045</v>
      </c>
      <c r="T146" t="s">
        <v>462</v>
      </c>
      <c r="U146" t="s">
        <v>1792</v>
      </c>
      <c r="V146" t="s">
        <v>4095</v>
      </c>
      <c r="W146" t="s">
        <v>4194</v>
      </c>
      <c r="AA146" t="s">
        <v>436</v>
      </c>
      <c r="AD146" t="s">
        <v>72</v>
      </c>
      <c r="AE146" t="s">
        <v>4634</v>
      </c>
      <c r="AF146" t="s">
        <v>4635</v>
      </c>
      <c r="AG146" t="s">
        <v>1379</v>
      </c>
    </row>
    <row r="147" spans="5:33" x14ac:dyDescent="0.2">
      <c r="E147" t="s">
        <v>2372</v>
      </c>
      <c r="F147" t="s">
        <v>706</v>
      </c>
      <c r="G147" t="s">
        <v>1308</v>
      </c>
      <c r="H147" t="s">
        <v>2195</v>
      </c>
      <c r="J147" t="s">
        <v>3288</v>
      </c>
      <c r="K147" t="s">
        <v>1757</v>
      </c>
      <c r="M147" t="s">
        <v>2765</v>
      </c>
      <c r="N147" t="s">
        <v>3545</v>
      </c>
      <c r="O147" t="s">
        <v>2951</v>
      </c>
      <c r="P147" t="s">
        <v>254</v>
      </c>
      <c r="Q147" t="s">
        <v>1175</v>
      </c>
      <c r="T147" t="s">
        <v>283</v>
      </c>
      <c r="U147" t="s">
        <v>1628</v>
      </c>
      <c r="V147" t="s">
        <v>1020</v>
      </c>
      <c r="W147" t="s">
        <v>421</v>
      </c>
      <c r="AA147" t="s">
        <v>525</v>
      </c>
      <c r="AD147" t="s">
        <v>4636</v>
      </c>
      <c r="AE147" t="s">
        <v>4637</v>
      </c>
      <c r="AF147" t="s">
        <v>3499</v>
      </c>
      <c r="AG147" t="s">
        <v>2685</v>
      </c>
    </row>
    <row r="148" spans="5:33" x14ac:dyDescent="0.2">
      <c r="E148" t="s">
        <v>2373</v>
      </c>
      <c r="F148" t="s">
        <v>864</v>
      </c>
      <c r="G148" t="s">
        <v>998</v>
      </c>
      <c r="H148" t="s">
        <v>459</v>
      </c>
      <c r="J148" t="s">
        <v>3289</v>
      </c>
      <c r="K148" t="s">
        <v>232</v>
      </c>
      <c r="M148" t="s">
        <v>2837</v>
      </c>
      <c r="N148" t="s">
        <v>354</v>
      </c>
      <c r="O148" t="s">
        <v>3825</v>
      </c>
      <c r="P148" t="s">
        <v>1457</v>
      </c>
      <c r="Q148" t="s">
        <v>225</v>
      </c>
      <c r="T148" t="s">
        <v>486</v>
      </c>
      <c r="U148" t="s">
        <v>3919</v>
      </c>
      <c r="V148" t="s">
        <v>958</v>
      </c>
      <c r="W148" t="s">
        <v>1464</v>
      </c>
      <c r="AA148" t="s">
        <v>2771</v>
      </c>
      <c r="AD148" t="s">
        <v>1814</v>
      </c>
      <c r="AE148" t="s">
        <v>2633</v>
      </c>
      <c r="AF148" t="s">
        <v>4638</v>
      </c>
      <c r="AG148" t="s">
        <v>2654</v>
      </c>
    </row>
    <row r="149" spans="5:33" x14ac:dyDescent="0.2">
      <c r="E149" t="s">
        <v>2374</v>
      </c>
      <c r="F149" t="s">
        <v>1165</v>
      </c>
      <c r="G149" t="s">
        <v>3726</v>
      </c>
      <c r="H149" t="s">
        <v>2196</v>
      </c>
      <c r="J149" t="s">
        <v>1361</v>
      </c>
      <c r="K149" t="s">
        <v>277</v>
      </c>
      <c r="M149" t="s">
        <v>3379</v>
      </c>
      <c r="N149" t="s">
        <v>1285</v>
      </c>
      <c r="O149" t="s">
        <v>1908</v>
      </c>
      <c r="P149" t="s">
        <v>1799</v>
      </c>
      <c r="Q149" t="s">
        <v>3935</v>
      </c>
      <c r="T149" t="s">
        <v>424</v>
      </c>
      <c r="U149" t="s">
        <v>4080</v>
      </c>
      <c r="V149" t="s">
        <v>3171</v>
      </c>
      <c r="W149" t="s">
        <v>2314</v>
      </c>
      <c r="AA149" t="s">
        <v>2770</v>
      </c>
      <c r="AD149" t="s">
        <v>4639</v>
      </c>
      <c r="AE149" t="s">
        <v>4640</v>
      </c>
      <c r="AF149" t="s">
        <v>4636</v>
      </c>
      <c r="AG149" t="s">
        <v>1351</v>
      </c>
    </row>
    <row r="150" spans="5:33" x14ac:dyDescent="0.2">
      <c r="E150" t="s">
        <v>2375</v>
      </c>
      <c r="F150" t="s">
        <v>2591</v>
      </c>
      <c r="G150" t="s">
        <v>853</v>
      </c>
      <c r="H150" t="s">
        <v>817</v>
      </c>
      <c r="J150" t="s">
        <v>1066</v>
      </c>
      <c r="K150" t="s">
        <v>3337</v>
      </c>
      <c r="M150" t="s">
        <v>3197</v>
      </c>
      <c r="N150" t="s">
        <v>3546</v>
      </c>
      <c r="O150" t="s">
        <v>3826</v>
      </c>
      <c r="P150" t="s">
        <v>1958</v>
      </c>
      <c r="Q150" t="s">
        <v>1861</v>
      </c>
      <c r="T150" t="s">
        <v>185</v>
      </c>
      <c r="U150" t="s">
        <v>1819</v>
      </c>
      <c r="V150" t="s">
        <v>3133</v>
      </c>
      <c r="W150" t="s">
        <v>531</v>
      </c>
      <c r="AA150" t="s">
        <v>2767</v>
      </c>
      <c r="AD150" t="s">
        <v>4641</v>
      </c>
      <c r="AE150" t="s">
        <v>4642</v>
      </c>
      <c r="AF150" t="s">
        <v>4643</v>
      </c>
      <c r="AG150" t="s">
        <v>1539</v>
      </c>
    </row>
    <row r="151" spans="5:33" x14ac:dyDescent="0.2">
      <c r="E151" t="s">
        <v>1719</v>
      </c>
      <c r="F151" t="s">
        <v>1978</v>
      </c>
      <c r="G151" t="s">
        <v>209</v>
      </c>
      <c r="H151" t="s">
        <v>1897</v>
      </c>
      <c r="J151" t="s">
        <v>2711</v>
      </c>
      <c r="K151" t="s">
        <v>676</v>
      </c>
      <c r="M151" t="s">
        <v>3060</v>
      </c>
      <c r="N151" t="s">
        <v>2704</v>
      </c>
      <c r="O151" t="s">
        <v>105</v>
      </c>
      <c r="P151" t="s">
        <v>2045</v>
      </c>
      <c r="T151" t="s">
        <v>822</v>
      </c>
      <c r="U151" t="s">
        <v>3698</v>
      </c>
      <c r="V151" t="s">
        <v>1129</v>
      </c>
      <c r="W151" t="s">
        <v>4195</v>
      </c>
      <c r="AD151" t="s">
        <v>4644</v>
      </c>
      <c r="AE151" t="s">
        <v>106</v>
      </c>
      <c r="AF151" t="s">
        <v>4645</v>
      </c>
      <c r="AG151" t="s">
        <v>1810</v>
      </c>
    </row>
    <row r="152" spans="5:33" x14ac:dyDescent="0.2">
      <c r="E152" t="s">
        <v>1214</v>
      </c>
      <c r="F152" t="s">
        <v>1449</v>
      </c>
      <c r="G152" t="s">
        <v>586</v>
      </c>
      <c r="H152" t="s">
        <v>2197</v>
      </c>
      <c r="J152" t="s">
        <v>1456</v>
      </c>
      <c r="K152" t="s">
        <v>918</v>
      </c>
      <c r="M152" t="s">
        <v>3434</v>
      </c>
      <c r="N152" t="s">
        <v>1692</v>
      </c>
      <c r="O152" t="s">
        <v>300</v>
      </c>
      <c r="P152" t="s">
        <v>1873</v>
      </c>
      <c r="T152" t="s">
        <v>356</v>
      </c>
      <c r="U152" t="s">
        <v>632</v>
      </c>
      <c r="V152" t="s">
        <v>466</v>
      </c>
      <c r="W152" t="s">
        <v>111</v>
      </c>
      <c r="AD152" t="s">
        <v>4646</v>
      </c>
      <c r="AE152" t="s">
        <v>4647</v>
      </c>
      <c r="AF152" t="s">
        <v>1814</v>
      </c>
      <c r="AG152" t="s">
        <v>2626</v>
      </c>
    </row>
    <row r="153" spans="5:33" x14ac:dyDescent="0.2">
      <c r="E153" t="s">
        <v>2376</v>
      </c>
      <c r="F153" t="s">
        <v>2592</v>
      </c>
      <c r="G153" t="s">
        <v>3727</v>
      </c>
      <c r="H153" t="s">
        <v>2198</v>
      </c>
      <c r="J153" t="s">
        <v>1853</v>
      </c>
      <c r="K153" t="s">
        <v>3338</v>
      </c>
      <c r="M153" t="s">
        <v>3435</v>
      </c>
      <c r="N153" t="s">
        <v>3547</v>
      </c>
      <c r="O153" t="s">
        <v>2738</v>
      </c>
      <c r="P153" t="s">
        <v>1365</v>
      </c>
      <c r="T153" t="s">
        <v>1515</v>
      </c>
      <c r="U153" t="s">
        <v>3925</v>
      </c>
      <c r="V153" t="s">
        <v>3265</v>
      </c>
      <c r="W153" t="s">
        <v>1663</v>
      </c>
      <c r="AD153" t="s">
        <v>4464</v>
      </c>
      <c r="AE153" t="s">
        <v>2844</v>
      </c>
      <c r="AF153" t="s">
        <v>4639</v>
      </c>
      <c r="AG153" t="s">
        <v>2926</v>
      </c>
    </row>
    <row r="154" spans="5:33" x14ac:dyDescent="0.2">
      <c r="E154" t="s">
        <v>1416</v>
      </c>
      <c r="F154" t="s">
        <v>2593</v>
      </c>
      <c r="G154" t="s">
        <v>3422</v>
      </c>
      <c r="H154" t="s">
        <v>1130</v>
      </c>
      <c r="J154" t="s">
        <v>3290</v>
      </c>
      <c r="K154" t="s">
        <v>3339</v>
      </c>
      <c r="M154" t="s">
        <v>3436</v>
      </c>
      <c r="N154" t="s">
        <v>1325</v>
      </c>
      <c r="O154" t="s">
        <v>529</v>
      </c>
      <c r="P154" t="s">
        <v>3962</v>
      </c>
      <c r="T154" t="s">
        <v>939</v>
      </c>
      <c r="U154" t="s">
        <v>3927</v>
      </c>
      <c r="V154" t="s">
        <v>4096</v>
      </c>
      <c r="W154" t="s">
        <v>1662</v>
      </c>
      <c r="AD154" t="s">
        <v>552</v>
      </c>
      <c r="AE154" t="s">
        <v>2000</v>
      </c>
      <c r="AF154" t="s">
        <v>4648</v>
      </c>
      <c r="AG154" t="s">
        <v>2773</v>
      </c>
    </row>
    <row r="155" spans="5:33" x14ac:dyDescent="0.2">
      <c r="E155" t="s">
        <v>2377</v>
      </c>
      <c r="F155" t="s">
        <v>1601</v>
      </c>
      <c r="G155" t="s">
        <v>1129</v>
      </c>
      <c r="H155" t="s">
        <v>2199</v>
      </c>
      <c r="J155" t="s">
        <v>3066</v>
      </c>
      <c r="K155" t="s">
        <v>3340</v>
      </c>
      <c r="M155" t="s">
        <v>3437</v>
      </c>
      <c r="N155" t="s">
        <v>3548</v>
      </c>
      <c r="O155" t="s">
        <v>1829</v>
      </c>
      <c r="P155" t="s">
        <v>486</v>
      </c>
      <c r="T155" t="s">
        <v>958</v>
      </c>
      <c r="U155" t="s">
        <v>2865</v>
      </c>
      <c r="V155" t="s">
        <v>2740</v>
      </c>
      <c r="W155" t="s">
        <v>957</v>
      </c>
      <c r="AD155" t="s">
        <v>916</v>
      </c>
      <c r="AE155" t="s">
        <v>1914</v>
      </c>
      <c r="AF155" t="s">
        <v>3005</v>
      </c>
      <c r="AG155" t="s">
        <v>900</v>
      </c>
    </row>
    <row r="156" spans="5:33" x14ac:dyDescent="0.2">
      <c r="E156" t="s">
        <v>2378</v>
      </c>
      <c r="F156" t="s">
        <v>2594</v>
      </c>
      <c r="G156" t="s">
        <v>3728</v>
      </c>
      <c r="H156" t="s">
        <v>2200</v>
      </c>
      <c r="J156" t="s">
        <v>3169</v>
      </c>
      <c r="K156" t="s">
        <v>3341</v>
      </c>
      <c r="M156" t="s">
        <v>3438</v>
      </c>
      <c r="N156" t="s">
        <v>1343</v>
      </c>
      <c r="O156" t="s">
        <v>2949</v>
      </c>
      <c r="P156" t="s">
        <v>3723</v>
      </c>
      <c r="T156" t="s">
        <v>1129</v>
      </c>
      <c r="U156" t="s">
        <v>1947</v>
      </c>
      <c r="V156" t="s">
        <v>233</v>
      </c>
      <c r="W156" t="s">
        <v>4196</v>
      </c>
      <c r="AD156" t="s">
        <v>4649</v>
      </c>
      <c r="AE156" t="s">
        <v>134</v>
      </c>
      <c r="AF156" t="s">
        <v>4650</v>
      </c>
      <c r="AG156" t="s">
        <v>4651</v>
      </c>
    </row>
    <row r="157" spans="5:33" x14ac:dyDescent="0.2">
      <c r="E157" t="s">
        <v>2379</v>
      </c>
      <c r="F157" t="s">
        <v>1746</v>
      </c>
      <c r="G157" t="s">
        <v>1624</v>
      </c>
      <c r="H157" t="s">
        <v>984</v>
      </c>
      <c r="J157" t="s">
        <v>695</v>
      </c>
      <c r="K157" t="s">
        <v>3067</v>
      </c>
      <c r="M157" t="s">
        <v>3439</v>
      </c>
      <c r="N157" t="s">
        <v>2304</v>
      </c>
      <c r="O157" t="s">
        <v>193</v>
      </c>
      <c r="P157" t="s">
        <v>1524</v>
      </c>
      <c r="T157" t="s">
        <v>1104</v>
      </c>
      <c r="U157" t="s">
        <v>1903</v>
      </c>
      <c r="V157" t="s">
        <v>1197</v>
      </c>
      <c r="W157" t="s">
        <v>4197</v>
      </c>
      <c r="AD157" t="s">
        <v>4652</v>
      </c>
      <c r="AE157" t="s">
        <v>2888</v>
      </c>
      <c r="AF157" t="s">
        <v>4641</v>
      </c>
      <c r="AG157" t="s">
        <v>4610</v>
      </c>
    </row>
    <row r="158" spans="5:33" x14ac:dyDescent="0.2">
      <c r="E158" t="s">
        <v>2380</v>
      </c>
      <c r="F158" t="s">
        <v>2595</v>
      </c>
      <c r="G158" t="s">
        <v>2360</v>
      </c>
      <c r="H158" t="s">
        <v>2201</v>
      </c>
      <c r="J158" t="s">
        <v>476</v>
      </c>
      <c r="K158" t="s">
        <v>3342</v>
      </c>
      <c r="M158" t="s">
        <v>328</v>
      </c>
      <c r="N158" t="s">
        <v>3181</v>
      </c>
      <c r="O158" t="s">
        <v>2897</v>
      </c>
      <c r="P158" t="s">
        <v>424</v>
      </c>
      <c r="T158" t="s">
        <v>302</v>
      </c>
      <c r="U158" t="s">
        <v>1139</v>
      </c>
      <c r="V158" t="s">
        <v>1612</v>
      </c>
      <c r="W158" t="s">
        <v>238</v>
      </c>
      <c r="AD158" t="s">
        <v>1966</v>
      </c>
      <c r="AE158" t="s">
        <v>4653</v>
      </c>
      <c r="AF158" t="s">
        <v>4464</v>
      </c>
      <c r="AG158" t="s">
        <v>2679</v>
      </c>
    </row>
    <row r="159" spans="5:33" x14ac:dyDescent="0.2">
      <c r="E159" t="s">
        <v>1568</v>
      </c>
      <c r="F159" t="s">
        <v>1465</v>
      </c>
      <c r="G159" t="s">
        <v>3729</v>
      </c>
      <c r="H159" t="s">
        <v>2202</v>
      </c>
      <c r="J159" t="s">
        <v>3053</v>
      </c>
      <c r="K159" t="s">
        <v>388</v>
      </c>
      <c r="M159" t="s">
        <v>3440</v>
      </c>
      <c r="N159" t="s">
        <v>3549</v>
      </c>
      <c r="O159" t="s">
        <v>465</v>
      </c>
      <c r="P159" t="s">
        <v>3963</v>
      </c>
      <c r="T159" t="s">
        <v>240</v>
      </c>
      <c r="U159" t="s">
        <v>2895</v>
      </c>
      <c r="V159" t="s">
        <v>1479</v>
      </c>
      <c r="W159" t="s">
        <v>1166</v>
      </c>
      <c r="AD159" t="s">
        <v>2341</v>
      </c>
      <c r="AE159" t="s">
        <v>4654</v>
      </c>
      <c r="AF159" t="s">
        <v>916</v>
      </c>
      <c r="AG159" t="s">
        <v>2880</v>
      </c>
    </row>
    <row r="160" spans="5:33" x14ac:dyDescent="0.2">
      <c r="E160" t="s">
        <v>375</v>
      </c>
      <c r="F160" t="s">
        <v>1627</v>
      </c>
      <c r="G160" t="s">
        <v>105</v>
      </c>
      <c r="H160" t="s">
        <v>2203</v>
      </c>
      <c r="J160" t="s">
        <v>2752</v>
      </c>
      <c r="K160" t="s">
        <v>62</v>
      </c>
      <c r="M160" t="s">
        <v>930</v>
      </c>
      <c r="N160" t="s">
        <v>3000</v>
      </c>
      <c r="O160" t="s">
        <v>461</v>
      </c>
      <c r="P160" t="s">
        <v>1270</v>
      </c>
      <c r="T160" t="s">
        <v>466</v>
      </c>
      <c r="U160" t="s">
        <v>224</v>
      </c>
      <c r="V160" t="s">
        <v>1013</v>
      </c>
      <c r="W160" t="s">
        <v>2995</v>
      </c>
      <c r="AD160" t="s">
        <v>1913</v>
      </c>
      <c r="AE160" t="s">
        <v>4655</v>
      </c>
      <c r="AF160" t="s">
        <v>1710</v>
      </c>
      <c r="AG160" t="s">
        <v>4612</v>
      </c>
    </row>
    <row r="161" spans="5:33" x14ac:dyDescent="0.2">
      <c r="E161" t="s">
        <v>2381</v>
      </c>
      <c r="F161" t="s">
        <v>2596</v>
      </c>
      <c r="G161" t="s">
        <v>3730</v>
      </c>
      <c r="H161" t="s">
        <v>2204</v>
      </c>
      <c r="J161" t="s">
        <v>2712</v>
      </c>
      <c r="K161" t="s">
        <v>2031</v>
      </c>
      <c r="M161" t="s">
        <v>3441</v>
      </c>
      <c r="N161" t="s">
        <v>1700</v>
      </c>
      <c r="O161" t="s">
        <v>962</v>
      </c>
      <c r="P161" t="s">
        <v>822</v>
      </c>
      <c r="T161" t="s">
        <v>3265</v>
      </c>
      <c r="U161" t="s">
        <v>1172</v>
      </c>
      <c r="V161" t="s">
        <v>2807</v>
      </c>
      <c r="W161" t="s">
        <v>1310</v>
      </c>
      <c r="AD161" t="s">
        <v>146</v>
      </c>
      <c r="AE161" t="s">
        <v>4656</v>
      </c>
      <c r="AF161" t="s">
        <v>4649</v>
      </c>
      <c r="AG161" t="s">
        <v>3215</v>
      </c>
    </row>
    <row r="162" spans="5:33" x14ac:dyDescent="0.2">
      <c r="E162" t="s">
        <v>1637</v>
      </c>
      <c r="F162" t="s">
        <v>2597</v>
      </c>
      <c r="G162" t="s">
        <v>3144</v>
      </c>
      <c r="H162" t="s">
        <v>2205</v>
      </c>
      <c r="J162" t="s">
        <v>2713</v>
      </c>
      <c r="K162" t="s">
        <v>3343</v>
      </c>
      <c r="M162" t="s">
        <v>2743</v>
      </c>
      <c r="N162" t="s">
        <v>2025</v>
      </c>
      <c r="O162" t="s">
        <v>1788</v>
      </c>
      <c r="P162" t="s">
        <v>3964</v>
      </c>
      <c r="T162" t="s">
        <v>535</v>
      </c>
      <c r="U162" t="s">
        <v>4081</v>
      </c>
      <c r="V162" t="s">
        <v>886</v>
      </c>
      <c r="W162" t="s">
        <v>4198</v>
      </c>
      <c r="AD162" t="s">
        <v>4657</v>
      </c>
      <c r="AE162" t="s">
        <v>715</v>
      </c>
      <c r="AF162" t="s">
        <v>295</v>
      </c>
      <c r="AG162" t="s">
        <v>2775</v>
      </c>
    </row>
    <row r="163" spans="5:33" x14ac:dyDescent="0.2">
      <c r="E163" t="s">
        <v>446</v>
      </c>
      <c r="F163" t="s">
        <v>2598</v>
      </c>
      <c r="G163" t="s">
        <v>2477</v>
      </c>
      <c r="H163" t="s">
        <v>2206</v>
      </c>
      <c r="J163" t="s">
        <v>2714</v>
      </c>
      <c r="K163" t="s">
        <v>316</v>
      </c>
      <c r="M163" t="s">
        <v>3442</v>
      </c>
      <c r="N163" t="s">
        <v>3550</v>
      </c>
      <c r="O163" t="s">
        <v>1249</v>
      </c>
      <c r="P163" t="s">
        <v>3089</v>
      </c>
      <c r="T163" t="s">
        <v>1954</v>
      </c>
      <c r="U163" t="s">
        <v>1045</v>
      </c>
      <c r="V163" t="s">
        <v>1192</v>
      </c>
      <c r="W163" t="s">
        <v>2031</v>
      </c>
      <c r="AD163" t="s">
        <v>3039</v>
      </c>
      <c r="AE163" t="s">
        <v>479</v>
      </c>
      <c r="AF163" t="s">
        <v>4658</v>
      </c>
      <c r="AG163" t="s">
        <v>1147</v>
      </c>
    </row>
    <row r="164" spans="5:33" x14ac:dyDescent="0.2">
      <c r="E164" t="s">
        <v>2382</v>
      </c>
      <c r="F164" t="s">
        <v>1917</v>
      </c>
      <c r="G164" t="s">
        <v>503</v>
      </c>
      <c r="H164" t="s">
        <v>2207</v>
      </c>
      <c r="J164" t="s">
        <v>2715</v>
      </c>
      <c r="K164" t="s">
        <v>372</v>
      </c>
      <c r="M164" t="s">
        <v>3443</v>
      </c>
      <c r="N164" t="s">
        <v>1826</v>
      </c>
      <c r="O164" t="s">
        <v>820</v>
      </c>
      <c r="P164" t="s">
        <v>1515</v>
      </c>
      <c r="T164" t="s">
        <v>1784</v>
      </c>
      <c r="U164" t="s">
        <v>70</v>
      </c>
      <c r="V164" t="s">
        <v>2699</v>
      </c>
      <c r="W164" t="s">
        <v>4199</v>
      </c>
      <c r="AD164" t="s">
        <v>3967</v>
      </c>
      <c r="AE164" t="s">
        <v>4659</v>
      </c>
      <c r="AF164" t="s">
        <v>4660</v>
      </c>
      <c r="AG164" t="s">
        <v>4661</v>
      </c>
    </row>
    <row r="165" spans="5:33" x14ac:dyDescent="0.2">
      <c r="E165" t="s">
        <v>2383</v>
      </c>
      <c r="F165" t="s">
        <v>1326</v>
      </c>
      <c r="G165" t="s">
        <v>2478</v>
      </c>
      <c r="H165" t="s">
        <v>1104</v>
      </c>
      <c r="J165" t="s">
        <v>2716</v>
      </c>
      <c r="K165" t="s">
        <v>1655</v>
      </c>
      <c r="M165" t="s">
        <v>3444</v>
      </c>
      <c r="N165" t="s">
        <v>3551</v>
      </c>
      <c r="O165" t="s">
        <v>326</v>
      </c>
      <c r="P165" t="s">
        <v>1933</v>
      </c>
      <c r="T165" t="s">
        <v>796</v>
      </c>
      <c r="U165" t="s">
        <v>3930</v>
      </c>
      <c r="V165" t="s">
        <v>1277</v>
      </c>
      <c r="AD165" t="s">
        <v>2348</v>
      </c>
      <c r="AE165" t="s">
        <v>3864</v>
      </c>
      <c r="AF165" t="s">
        <v>146</v>
      </c>
      <c r="AG165" t="s">
        <v>2946</v>
      </c>
    </row>
    <row r="166" spans="5:33" x14ac:dyDescent="0.2">
      <c r="E166" t="s">
        <v>2384</v>
      </c>
      <c r="F166" t="s">
        <v>2599</v>
      </c>
      <c r="G166" t="s">
        <v>1340</v>
      </c>
      <c r="H166" t="s">
        <v>2208</v>
      </c>
      <c r="J166" t="s">
        <v>2717</v>
      </c>
      <c r="K166" t="s">
        <v>2884</v>
      </c>
      <c r="M166" t="s">
        <v>3094</v>
      </c>
      <c r="N166" t="s">
        <v>3119</v>
      </c>
      <c r="O166" t="s">
        <v>467</v>
      </c>
      <c r="P166" t="s">
        <v>939</v>
      </c>
      <c r="T166" t="s">
        <v>233</v>
      </c>
      <c r="U166" t="s">
        <v>4082</v>
      </c>
      <c r="V166" t="s">
        <v>244</v>
      </c>
      <c r="AD166" t="s">
        <v>4662</v>
      </c>
      <c r="AE166" t="s">
        <v>3064</v>
      </c>
      <c r="AF166" t="s">
        <v>275</v>
      </c>
      <c r="AG166" t="s">
        <v>1532</v>
      </c>
    </row>
    <row r="167" spans="5:33" x14ac:dyDescent="0.2">
      <c r="E167" t="s">
        <v>2385</v>
      </c>
      <c r="F167" t="s">
        <v>2600</v>
      </c>
      <c r="G167" t="s">
        <v>1997</v>
      </c>
      <c r="H167" t="s">
        <v>890</v>
      </c>
      <c r="J167" t="s">
        <v>2718</v>
      </c>
      <c r="K167" t="s">
        <v>2967</v>
      </c>
      <c r="M167" t="s">
        <v>3445</v>
      </c>
      <c r="N167" t="s">
        <v>3552</v>
      </c>
      <c r="O167" t="s">
        <v>2697</v>
      </c>
      <c r="P167" t="s">
        <v>1104</v>
      </c>
      <c r="T167" t="s">
        <v>564</v>
      </c>
      <c r="U167" t="s">
        <v>4083</v>
      </c>
      <c r="V167" t="s">
        <v>893</v>
      </c>
      <c r="AD167" t="s">
        <v>4663</v>
      </c>
      <c r="AE167" t="s">
        <v>2954</v>
      </c>
      <c r="AF167" t="s">
        <v>1319</v>
      </c>
      <c r="AG167" t="s">
        <v>1659</v>
      </c>
    </row>
    <row r="168" spans="5:33" x14ac:dyDescent="0.2">
      <c r="E168" t="s">
        <v>1420</v>
      </c>
      <c r="F168" t="s">
        <v>372</v>
      </c>
      <c r="G168" t="s">
        <v>3134</v>
      </c>
      <c r="H168" t="s">
        <v>2209</v>
      </c>
      <c r="J168" t="s">
        <v>3054</v>
      </c>
      <c r="M168" t="s">
        <v>3379</v>
      </c>
      <c r="N168" t="s">
        <v>3553</v>
      </c>
      <c r="O168" t="s">
        <v>2565</v>
      </c>
      <c r="P168" t="s">
        <v>302</v>
      </c>
      <c r="T168" t="s">
        <v>197</v>
      </c>
      <c r="U168" t="s">
        <v>2935</v>
      </c>
      <c r="V168" t="s">
        <v>526</v>
      </c>
      <c r="AD168" t="s">
        <v>1942</v>
      </c>
      <c r="AE168" t="s">
        <v>1983</v>
      </c>
      <c r="AF168" t="s">
        <v>4664</v>
      </c>
      <c r="AG168" t="s">
        <v>4618</v>
      </c>
    </row>
    <row r="169" spans="5:33" x14ac:dyDescent="0.2">
      <c r="E169" t="s">
        <v>2386</v>
      </c>
      <c r="F169" t="s">
        <v>2601</v>
      </c>
      <c r="G169" t="s">
        <v>3400</v>
      </c>
      <c r="H169" t="s">
        <v>2210</v>
      </c>
      <c r="J169" t="s">
        <v>303</v>
      </c>
      <c r="M169" t="s">
        <v>3379</v>
      </c>
      <c r="N169" t="s">
        <v>390</v>
      </c>
      <c r="O169" t="s">
        <v>3827</v>
      </c>
      <c r="P169" t="s">
        <v>243</v>
      </c>
      <c r="T169" t="s">
        <v>112</v>
      </c>
      <c r="U169" t="s">
        <v>1088</v>
      </c>
      <c r="V169" t="s">
        <v>1851</v>
      </c>
      <c r="AD169" t="s">
        <v>4665</v>
      </c>
      <c r="AE169" t="s">
        <v>1886</v>
      </c>
      <c r="AF169" t="s">
        <v>1341</v>
      </c>
      <c r="AG169" t="s">
        <v>232</v>
      </c>
    </row>
    <row r="170" spans="5:33" x14ac:dyDescent="0.2">
      <c r="E170" t="s">
        <v>605</v>
      </c>
      <c r="F170" t="s">
        <v>410</v>
      </c>
      <c r="G170" t="s">
        <v>3146</v>
      </c>
      <c r="H170" t="s">
        <v>2211</v>
      </c>
      <c r="J170" t="s">
        <v>1925</v>
      </c>
      <c r="M170" t="s">
        <v>839</v>
      </c>
      <c r="N170" t="s">
        <v>3554</v>
      </c>
      <c r="O170" t="s">
        <v>454</v>
      </c>
      <c r="P170" t="s">
        <v>1101</v>
      </c>
      <c r="T170" t="s">
        <v>346</v>
      </c>
      <c r="U170" t="s">
        <v>77</v>
      </c>
      <c r="V170" t="s">
        <v>1248</v>
      </c>
      <c r="AD170" t="s">
        <v>2433</v>
      </c>
      <c r="AE170" t="s">
        <v>4666</v>
      </c>
      <c r="AF170" t="s">
        <v>160</v>
      </c>
      <c r="AG170" t="s">
        <v>2655</v>
      </c>
    </row>
    <row r="171" spans="5:33" x14ac:dyDescent="0.2">
      <c r="E171" t="s">
        <v>154</v>
      </c>
      <c r="F171" t="s">
        <v>2602</v>
      </c>
      <c r="G171" t="s">
        <v>3731</v>
      </c>
      <c r="H171" t="s">
        <v>2212</v>
      </c>
      <c r="J171" t="s">
        <v>3291</v>
      </c>
      <c r="M171" t="s">
        <v>3379</v>
      </c>
      <c r="N171" t="s">
        <v>2433</v>
      </c>
      <c r="O171" t="s">
        <v>3828</v>
      </c>
      <c r="P171" t="s">
        <v>240</v>
      </c>
      <c r="T171" t="s">
        <v>1612</v>
      </c>
      <c r="U171" t="s">
        <v>1787</v>
      </c>
      <c r="V171" t="s">
        <v>426</v>
      </c>
      <c r="AD171" t="s">
        <v>3012</v>
      </c>
      <c r="AE171" t="s">
        <v>4667</v>
      </c>
      <c r="AF171" t="s">
        <v>3039</v>
      </c>
      <c r="AG171" t="s">
        <v>2085</v>
      </c>
    </row>
    <row r="172" spans="5:33" x14ac:dyDescent="0.2">
      <c r="E172" t="s">
        <v>1736</v>
      </c>
      <c r="F172" t="s">
        <v>2603</v>
      </c>
      <c r="G172" t="s">
        <v>69</v>
      </c>
      <c r="H172" t="s">
        <v>2213</v>
      </c>
      <c r="J172" t="s">
        <v>3292</v>
      </c>
      <c r="M172" t="s">
        <v>1955</v>
      </c>
      <c r="N172" t="s">
        <v>3555</v>
      </c>
      <c r="O172" t="s">
        <v>337</v>
      </c>
      <c r="P172" t="s">
        <v>1375</v>
      </c>
      <c r="T172" t="s">
        <v>365</v>
      </c>
      <c r="U172" t="s">
        <v>1194</v>
      </c>
      <c r="V172" t="s">
        <v>359</v>
      </c>
      <c r="AD172" t="s">
        <v>4668</v>
      </c>
      <c r="AE172" t="s">
        <v>4669</v>
      </c>
      <c r="AF172" t="s">
        <v>2348</v>
      </c>
      <c r="AG172" t="s">
        <v>4670</v>
      </c>
    </row>
    <row r="173" spans="5:33" x14ac:dyDescent="0.2">
      <c r="E173" t="s">
        <v>669</v>
      </c>
      <c r="F173" t="s">
        <v>1328</v>
      </c>
      <c r="G173" t="s">
        <v>296</v>
      </c>
      <c r="H173" t="s">
        <v>2214</v>
      </c>
      <c r="J173" t="s">
        <v>3293</v>
      </c>
      <c r="M173" t="s">
        <v>3446</v>
      </c>
      <c r="N173" t="s">
        <v>2960</v>
      </c>
      <c r="O173" t="s">
        <v>582</v>
      </c>
      <c r="P173" t="s">
        <v>3965</v>
      </c>
      <c r="T173" t="s">
        <v>1013</v>
      </c>
      <c r="U173" t="s">
        <v>1567</v>
      </c>
      <c r="V173" t="s">
        <v>3176</v>
      </c>
      <c r="AD173" t="s">
        <v>229</v>
      </c>
      <c r="AE173" t="s">
        <v>4671</v>
      </c>
      <c r="AF173" t="s">
        <v>4672</v>
      </c>
      <c r="AG173" t="s">
        <v>2676</v>
      </c>
    </row>
    <row r="174" spans="5:33" x14ac:dyDescent="0.2">
      <c r="E174" t="s">
        <v>2387</v>
      </c>
      <c r="F174" t="s">
        <v>2604</v>
      </c>
      <c r="G174" t="s">
        <v>681</v>
      </c>
      <c r="H174" t="s">
        <v>2215</v>
      </c>
      <c r="J174" t="s">
        <v>3294</v>
      </c>
      <c r="M174" t="s">
        <v>3447</v>
      </c>
      <c r="N174" t="s">
        <v>3556</v>
      </c>
      <c r="O174" t="s">
        <v>239</v>
      </c>
      <c r="P174" t="s">
        <v>1022</v>
      </c>
      <c r="T174" t="s">
        <v>1487</v>
      </c>
      <c r="U174" t="s">
        <v>2903</v>
      </c>
      <c r="V174" t="s">
        <v>146</v>
      </c>
      <c r="AD174" t="s">
        <v>609</v>
      </c>
      <c r="AE174" t="s">
        <v>4673</v>
      </c>
      <c r="AF174" t="s">
        <v>1095</v>
      </c>
      <c r="AG174" t="s">
        <v>679</v>
      </c>
    </row>
    <row r="175" spans="5:33" x14ac:dyDescent="0.2">
      <c r="E175" t="s">
        <v>1442</v>
      </c>
      <c r="F175" t="s">
        <v>2605</v>
      </c>
      <c r="G175" t="s">
        <v>1610</v>
      </c>
      <c r="H175" t="s">
        <v>2216</v>
      </c>
      <c r="J175" t="s">
        <v>3026</v>
      </c>
      <c r="M175" t="s">
        <v>3379</v>
      </c>
      <c r="N175" t="s">
        <v>3557</v>
      </c>
      <c r="O175" t="s">
        <v>884</v>
      </c>
      <c r="P175" t="s">
        <v>1954</v>
      </c>
      <c r="T175" t="s">
        <v>3077</v>
      </c>
      <c r="U175" t="s">
        <v>2012</v>
      </c>
      <c r="V175" t="s">
        <v>1232</v>
      </c>
      <c r="AD175" t="s">
        <v>1190</v>
      </c>
      <c r="AE175" t="s">
        <v>4674</v>
      </c>
      <c r="AF175" t="s">
        <v>717</v>
      </c>
      <c r="AG175" t="s">
        <v>282</v>
      </c>
    </row>
    <row r="176" spans="5:33" x14ac:dyDescent="0.2">
      <c r="E176" t="s">
        <v>2388</v>
      </c>
      <c r="F176" t="s">
        <v>189</v>
      </c>
      <c r="G176" t="s">
        <v>3732</v>
      </c>
      <c r="H176" t="s">
        <v>2217</v>
      </c>
      <c r="J176" t="s">
        <v>3295</v>
      </c>
      <c r="M176" t="s">
        <v>3448</v>
      </c>
      <c r="N176" t="s">
        <v>2689</v>
      </c>
      <c r="O176" t="s">
        <v>2959</v>
      </c>
      <c r="P176" t="s">
        <v>1224</v>
      </c>
      <c r="T176" t="s">
        <v>247</v>
      </c>
      <c r="V176" t="s">
        <v>1319</v>
      </c>
      <c r="AD176" t="s">
        <v>1189</v>
      </c>
      <c r="AE176" t="s">
        <v>3314</v>
      </c>
      <c r="AF176" t="s">
        <v>4662</v>
      </c>
      <c r="AG176" t="s">
        <v>667</v>
      </c>
    </row>
    <row r="177" spans="5:33" x14ac:dyDescent="0.2">
      <c r="E177" t="s">
        <v>2389</v>
      </c>
      <c r="F177" t="s">
        <v>211</v>
      </c>
      <c r="G177" t="s">
        <v>1255</v>
      </c>
      <c r="H177" t="s">
        <v>2218</v>
      </c>
      <c r="J177" t="s">
        <v>636</v>
      </c>
      <c r="M177" t="s">
        <v>3379</v>
      </c>
      <c r="N177" t="s">
        <v>3558</v>
      </c>
      <c r="O177" t="s">
        <v>1944</v>
      </c>
      <c r="P177" t="s">
        <v>1444</v>
      </c>
      <c r="T177" t="s">
        <v>598</v>
      </c>
      <c r="V177" t="s">
        <v>160</v>
      </c>
      <c r="AD177" t="s">
        <v>468</v>
      </c>
      <c r="AE177" t="s">
        <v>181</v>
      </c>
      <c r="AF177" t="s">
        <v>1942</v>
      </c>
      <c r="AG177" t="s">
        <v>4675</v>
      </c>
    </row>
    <row r="178" spans="5:33" x14ac:dyDescent="0.2">
      <c r="E178" t="s">
        <v>929</v>
      </c>
      <c r="F178" t="s">
        <v>2606</v>
      </c>
      <c r="G178" t="s">
        <v>404</v>
      </c>
      <c r="H178" t="s">
        <v>656</v>
      </c>
      <c r="J178" t="s">
        <v>3296</v>
      </c>
      <c r="M178" t="s">
        <v>3449</v>
      </c>
      <c r="N178" t="s">
        <v>3379</v>
      </c>
      <c r="O178" t="s">
        <v>394</v>
      </c>
      <c r="P178" t="s">
        <v>1784</v>
      </c>
      <c r="T178" t="s">
        <v>526</v>
      </c>
      <c r="V178" t="s">
        <v>4097</v>
      </c>
      <c r="AD178" t="s">
        <v>4676</v>
      </c>
      <c r="AE178" t="s">
        <v>2030</v>
      </c>
      <c r="AF178" t="s">
        <v>4665</v>
      </c>
      <c r="AG178" t="s">
        <v>1132</v>
      </c>
    </row>
    <row r="179" spans="5:33" x14ac:dyDescent="0.2">
      <c r="E179" t="s">
        <v>2390</v>
      </c>
      <c r="F179" t="s">
        <v>284</v>
      </c>
      <c r="G179" t="s">
        <v>3733</v>
      </c>
      <c r="H179" t="s">
        <v>2219</v>
      </c>
      <c r="J179" t="s">
        <v>3297</v>
      </c>
      <c r="M179" t="s">
        <v>3379</v>
      </c>
      <c r="N179" t="s">
        <v>3559</v>
      </c>
      <c r="O179" t="s">
        <v>143</v>
      </c>
      <c r="P179" t="s">
        <v>796</v>
      </c>
      <c r="T179" t="s">
        <v>1814</v>
      </c>
      <c r="V179" t="s">
        <v>4098</v>
      </c>
      <c r="AD179" t="s">
        <v>1923</v>
      </c>
      <c r="AE179" t="s">
        <v>1932</v>
      </c>
      <c r="AF179" t="s">
        <v>2433</v>
      </c>
      <c r="AG179" t="s">
        <v>4677</v>
      </c>
    </row>
    <row r="180" spans="5:33" x14ac:dyDescent="0.2">
      <c r="E180" t="s">
        <v>2391</v>
      </c>
      <c r="F180" t="s">
        <v>1823</v>
      </c>
      <c r="G180" t="s">
        <v>3734</v>
      </c>
      <c r="H180" t="s">
        <v>2220</v>
      </c>
      <c r="J180" t="s">
        <v>2898</v>
      </c>
      <c r="M180" t="s">
        <v>3450</v>
      </c>
      <c r="N180" t="s">
        <v>3560</v>
      </c>
      <c r="O180" t="s">
        <v>3829</v>
      </c>
      <c r="P180" t="s">
        <v>564</v>
      </c>
      <c r="T180" t="s">
        <v>1851</v>
      </c>
      <c r="V180" t="s">
        <v>572</v>
      </c>
      <c r="AD180" t="s">
        <v>1271</v>
      </c>
      <c r="AE180" t="s">
        <v>4678</v>
      </c>
      <c r="AF180" t="s">
        <v>3012</v>
      </c>
      <c r="AG180" t="s">
        <v>3331</v>
      </c>
    </row>
    <row r="181" spans="5:33" x14ac:dyDescent="0.2">
      <c r="E181" t="s">
        <v>2392</v>
      </c>
      <c r="F181" t="s">
        <v>1259</v>
      </c>
      <c r="G181" t="s">
        <v>703</v>
      </c>
      <c r="H181" t="s">
        <v>1752</v>
      </c>
      <c r="J181" t="s">
        <v>485</v>
      </c>
      <c r="M181" t="s">
        <v>3451</v>
      </c>
      <c r="N181" t="s">
        <v>3561</v>
      </c>
      <c r="O181" t="s">
        <v>2254</v>
      </c>
      <c r="P181" t="s">
        <v>197</v>
      </c>
      <c r="T181" t="s">
        <v>1248</v>
      </c>
      <c r="V181" t="s">
        <v>3190</v>
      </c>
      <c r="AD181" t="s">
        <v>2352</v>
      </c>
      <c r="AE181" t="s">
        <v>4679</v>
      </c>
      <c r="AF181" t="s">
        <v>2434</v>
      </c>
      <c r="AG181" t="s">
        <v>354</v>
      </c>
    </row>
    <row r="182" spans="5:33" x14ac:dyDescent="0.2">
      <c r="E182" t="s">
        <v>2337</v>
      </c>
      <c r="F182" t="s">
        <v>1454</v>
      </c>
      <c r="G182" t="s">
        <v>1204</v>
      </c>
      <c r="H182" t="s">
        <v>2221</v>
      </c>
      <c r="J182" t="s">
        <v>3298</v>
      </c>
      <c r="M182" t="s">
        <v>3452</v>
      </c>
      <c r="N182" t="s">
        <v>485</v>
      </c>
      <c r="O182" t="s">
        <v>3830</v>
      </c>
      <c r="P182" t="s">
        <v>561</v>
      </c>
      <c r="T182" t="s">
        <v>916</v>
      </c>
      <c r="V182" t="s">
        <v>1586</v>
      </c>
      <c r="AD182" t="s">
        <v>1349</v>
      </c>
      <c r="AE182" t="s">
        <v>1555</v>
      </c>
      <c r="AF182" t="s">
        <v>1171</v>
      </c>
      <c r="AG182" t="s">
        <v>4680</v>
      </c>
    </row>
    <row r="183" spans="5:33" x14ac:dyDescent="0.2">
      <c r="E183" t="s">
        <v>1396</v>
      </c>
      <c r="F183" t="s">
        <v>2607</v>
      </c>
      <c r="G183" t="s">
        <v>970</v>
      </c>
      <c r="H183" t="s">
        <v>2222</v>
      </c>
      <c r="J183" t="s">
        <v>1845</v>
      </c>
      <c r="M183" t="s">
        <v>3453</v>
      </c>
      <c r="N183" t="s">
        <v>3562</v>
      </c>
      <c r="O183" t="s">
        <v>2933</v>
      </c>
      <c r="P183" t="s">
        <v>112</v>
      </c>
      <c r="T183" t="s">
        <v>1167</v>
      </c>
      <c r="V183" t="s">
        <v>1287</v>
      </c>
      <c r="AD183" t="s">
        <v>4681</v>
      </c>
      <c r="AE183" t="s">
        <v>2918</v>
      </c>
      <c r="AF183" t="s">
        <v>1344</v>
      </c>
      <c r="AG183" t="s">
        <v>2890</v>
      </c>
    </row>
    <row r="184" spans="5:33" x14ac:dyDescent="0.2">
      <c r="E184" t="s">
        <v>2393</v>
      </c>
      <c r="F184" t="s">
        <v>2608</v>
      </c>
      <c r="G184" t="s">
        <v>3735</v>
      </c>
      <c r="H184" t="s">
        <v>2223</v>
      </c>
      <c r="J184" t="s">
        <v>1720</v>
      </c>
      <c r="M184" t="s">
        <v>3454</v>
      </c>
      <c r="N184" t="s">
        <v>3563</v>
      </c>
      <c r="O184" t="s">
        <v>3831</v>
      </c>
      <c r="P184" t="s">
        <v>346</v>
      </c>
      <c r="T184" t="s">
        <v>659</v>
      </c>
      <c r="V184" t="s">
        <v>296</v>
      </c>
      <c r="AD184" t="s">
        <v>579</v>
      </c>
      <c r="AE184" t="s">
        <v>4682</v>
      </c>
      <c r="AF184" t="s">
        <v>1420</v>
      </c>
      <c r="AG184" t="s">
        <v>1148</v>
      </c>
    </row>
    <row r="185" spans="5:33" x14ac:dyDescent="0.2">
      <c r="E185" t="s">
        <v>708</v>
      </c>
      <c r="F185" t="s">
        <v>2609</v>
      </c>
      <c r="G185" t="s">
        <v>3736</v>
      </c>
      <c r="H185" t="s">
        <v>942</v>
      </c>
      <c r="J185" t="s">
        <v>1040</v>
      </c>
      <c r="M185" t="s">
        <v>3455</v>
      </c>
      <c r="N185" t="s">
        <v>2410</v>
      </c>
      <c r="O185" t="s">
        <v>1163</v>
      </c>
      <c r="P185" t="s">
        <v>2024</v>
      </c>
      <c r="T185" t="s">
        <v>851</v>
      </c>
      <c r="V185" t="s">
        <v>1583</v>
      </c>
      <c r="AD185" t="s">
        <v>4683</v>
      </c>
      <c r="AE185" t="s">
        <v>4684</v>
      </c>
      <c r="AF185" t="s">
        <v>609</v>
      </c>
      <c r="AG185" t="s">
        <v>4685</v>
      </c>
    </row>
    <row r="186" spans="5:33" x14ac:dyDescent="0.2">
      <c r="E186" t="s">
        <v>2394</v>
      </c>
      <c r="F186" t="s">
        <v>807</v>
      </c>
      <c r="G186" t="s">
        <v>3737</v>
      </c>
      <c r="H186" t="s">
        <v>2224</v>
      </c>
      <c r="J186" t="s">
        <v>2724</v>
      </c>
      <c r="M186" t="s">
        <v>2272</v>
      </c>
      <c r="N186" t="s">
        <v>2447</v>
      </c>
      <c r="O186" t="s">
        <v>2079</v>
      </c>
      <c r="P186" t="s">
        <v>365</v>
      </c>
      <c r="T186" t="s">
        <v>426</v>
      </c>
      <c r="V186" t="s">
        <v>847</v>
      </c>
      <c r="AD186" t="s">
        <v>4686</v>
      </c>
      <c r="AE186" t="s">
        <v>328</v>
      </c>
      <c r="AF186" t="s">
        <v>428</v>
      </c>
      <c r="AG186" t="s">
        <v>2564</v>
      </c>
    </row>
    <row r="187" spans="5:33" x14ac:dyDescent="0.2">
      <c r="E187" t="s">
        <v>2395</v>
      </c>
      <c r="F187" t="s">
        <v>2610</v>
      </c>
      <c r="G187" t="s">
        <v>1234</v>
      </c>
      <c r="H187" t="s">
        <v>2225</v>
      </c>
      <c r="M187" t="s">
        <v>3456</v>
      </c>
      <c r="N187" t="s">
        <v>3564</v>
      </c>
      <c r="O187" t="s">
        <v>2845</v>
      </c>
      <c r="P187" t="s">
        <v>1459</v>
      </c>
      <c r="T187" t="s">
        <v>359</v>
      </c>
      <c r="V187" t="s">
        <v>852</v>
      </c>
      <c r="AD187" t="s">
        <v>4687</v>
      </c>
      <c r="AE187" t="s">
        <v>3102</v>
      </c>
      <c r="AF187" t="s">
        <v>380</v>
      </c>
      <c r="AG187" t="s">
        <v>2581</v>
      </c>
    </row>
    <row r="188" spans="5:33" x14ac:dyDescent="0.2">
      <c r="E188" t="s">
        <v>366</v>
      </c>
      <c r="F188" t="s">
        <v>2611</v>
      </c>
      <c r="G188" t="s">
        <v>3136</v>
      </c>
      <c r="H188" t="s">
        <v>2226</v>
      </c>
      <c r="M188" t="s">
        <v>3457</v>
      </c>
      <c r="N188" t="s">
        <v>3565</v>
      </c>
      <c r="O188" t="s">
        <v>1850</v>
      </c>
      <c r="P188" t="s">
        <v>1487</v>
      </c>
      <c r="T188" t="s">
        <v>1966</v>
      </c>
      <c r="V188" t="s">
        <v>1171</v>
      </c>
      <c r="AD188" t="s">
        <v>653</v>
      </c>
      <c r="AE188" t="s">
        <v>4688</v>
      </c>
      <c r="AF188" t="s">
        <v>1349</v>
      </c>
      <c r="AG188" t="s">
        <v>3221</v>
      </c>
    </row>
    <row r="189" spans="5:33" x14ac:dyDescent="0.2">
      <c r="E189" t="s">
        <v>67</v>
      </c>
      <c r="F189" t="s">
        <v>1940</v>
      </c>
      <c r="G189" t="s">
        <v>1193</v>
      </c>
      <c r="H189" t="s">
        <v>2227</v>
      </c>
      <c r="M189" t="s">
        <v>3458</v>
      </c>
      <c r="N189" t="s">
        <v>3566</v>
      </c>
      <c r="O189" t="s">
        <v>462</v>
      </c>
      <c r="P189" t="s">
        <v>350</v>
      </c>
      <c r="T189" t="s">
        <v>826</v>
      </c>
      <c r="V189" t="s">
        <v>66</v>
      </c>
      <c r="AD189" t="s">
        <v>288</v>
      </c>
      <c r="AE189" t="s">
        <v>3111</v>
      </c>
      <c r="AF189" t="s">
        <v>3035</v>
      </c>
      <c r="AG189" t="s">
        <v>1364</v>
      </c>
    </row>
    <row r="190" spans="5:33" x14ac:dyDescent="0.2">
      <c r="E190" t="s">
        <v>1673</v>
      </c>
      <c r="F190" t="s">
        <v>2612</v>
      </c>
      <c r="G190" t="s">
        <v>1013</v>
      </c>
      <c r="H190" t="s">
        <v>2228</v>
      </c>
      <c r="M190" t="s">
        <v>3459</v>
      </c>
      <c r="N190" t="s">
        <v>3567</v>
      </c>
      <c r="O190" t="s">
        <v>3832</v>
      </c>
      <c r="P190" t="s">
        <v>3966</v>
      </c>
      <c r="T190" t="s">
        <v>146</v>
      </c>
      <c r="V190" t="s">
        <v>1703</v>
      </c>
      <c r="AD190" t="s">
        <v>1560</v>
      </c>
      <c r="AE190" t="s">
        <v>4689</v>
      </c>
      <c r="AF190" t="s">
        <v>4690</v>
      </c>
      <c r="AG190" t="s">
        <v>4632</v>
      </c>
    </row>
    <row r="191" spans="5:33" x14ac:dyDescent="0.2">
      <c r="E191" t="s">
        <v>283</v>
      </c>
      <c r="F191" t="s">
        <v>1649</v>
      </c>
      <c r="G191" t="s">
        <v>324</v>
      </c>
      <c r="H191" t="s">
        <v>633</v>
      </c>
      <c r="M191" t="s">
        <v>3460</v>
      </c>
      <c r="N191" t="s">
        <v>3568</v>
      </c>
      <c r="O191" t="s">
        <v>291</v>
      </c>
      <c r="P191" t="s">
        <v>1699</v>
      </c>
      <c r="T191" t="s">
        <v>275</v>
      </c>
      <c r="V191" t="s">
        <v>901</v>
      </c>
      <c r="AD191" t="s">
        <v>4691</v>
      </c>
      <c r="AE191" t="s">
        <v>1438</v>
      </c>
      <c r="AF191" t="s">
        <v>1906</v>
      </c>
      <c r="AG191" t="s">
        <v>2940</v>
      </c>
    </row>
    <row r="192" spans="5:33" x14ac:dyDescent="0.2">
      <c r="E192" t="s">
        <v>1352</v>
      </c>
      <c r="F192" t="s">
        <v>2613</v>
      </c>
      <c r="G192" t="s">
        <v>152</v>
      </c>
      <c r="H192" t="s">
        <v>2229</v>
      </c>
      <c r="M192" t="s">
        <v>3379</v>
      </c>
      <c r="N192" t="s">
        <v>3569</v>
      </c>
      <c r="O192" t="s">
        <v>283</v>
      </c>
      <c r="P192" t="s">
        <v>1534</v>
      </c>
      <c r="T192" t="s">
        <v>1137</v>
      </c>
      <c r="V192" t="s">
        <v>902</v>
      </c>
      <c r="AD192" t="s">
        <v>1909</v>
      </c>
      <c r="AE192" t="s">
        <v>4692</v>
      </c>
      <c r="AF192" t="s">
        <v>4683</v>
      </c>
      <c r="AG192" t="s">
        <v>2881</v>
      </c>
    </row>
    <row r="193" spans="5:33" x14ac:dyDescent="0.2">
      <c r="E193" t="s">
        <v>1733</v>
      </c>
      <c r="F193" t="s">
        <v>1564</v>
      </c>
      <c r="G193" t="s">
        <v>297</v>
      </c>
      <c r="H193" t="s">
        <v>2230</v>
      </c>
      <c r="M193" t="s">
        <v>3461</v>
      </c>
      <c r="N193" t="s">
        <v>1200</v>
      </c>
      <c r="O193" t="s">
        <v>2074</v>
      </c>
      <c r="P193" t="s">
        <v>3077</v>
      </c>
      <c r="T193" t="s">
        <v>572</v>
      </c>
      <c r="V193" t="s">
        <v>903</v>
      </c>
      <c r="AD193" t="s">
        <v>3692</v>
      </c>
      <c r="AE193" t="s">
        <v>2129</v>
      </c>
      <c r="AF193" t="s">
        <v>1345</v>
      </c>
      <c r="AG193" t="s">
        <v>2633</v>
      </c>
    </row>
    <row r="194" spans="5:33" x14ac:dyDescent="0.2">
      <c r="E194" t="s">
        <v>2396</v>
      </c>
      <c r="F194" t="s">
        <v>1172</v>
      </c>
      <c r="G194" t="s">
        <v>1493</v>
      </c>
      <c r="H194" t="s">
        <v>2231</v>
      </c>
      <c r="M194" t="s">
        <v>3379</v>
      </c>
      <c r="N194" t="s">
        <v>3570</v>
      </c>
      <c r="O194" t="s">
        <v>3833</v>
      </c>
      <c r="P194" t="s">
        <v>247</v>
      </c>
      <c r="T194" t="s">
        <v>3967</v>
      </c>
      <c r="V194" t="s">
        <v>3140</v>
      </c>
      <c r="AD194" t="s">
        <v>4693</v>
      </c>
      <c r="AE194" t="s">
        <v>4694</v>
      </c>
      <c r="AF194" t="s">
        <v>4687</v>
      </c>
      <c r="AG194" t="s">
        <v>1687</v>
      </c>
    </row>
    <row r="195" spans="5:33" x14ac:dyDescent="0.2">
      <c r="E195" t="s">
        <v>2397</v>
      </c>
      <c r="F195" t="s">
        <v>748</v>
      </c>
      <c r="G195" t="s">
        <v>2791</v>
      </c>
      <c r="H195" t="s">
        <v>2232</v>
      </c>
      <c r="M195" t="s">
        <v>3462</v>
      </c>
      <c r="N195" t="s">
        <v>2981</v>
      </c>
      <c r="O195" t="s">
        <v>3834</v>
      </c>
      <c r="P195" t="s">
        <v>598</v>
      </c>
      <c r="T195" t="s">
        <v>3190</v>
      </c>
      <c r="V195" t="s">
        <v>1257</v>
      </c>
      <c r="AD195" t="s">
        <v>4695</v>
      </c>
      <c r="AE195" t="s">
        <v>3871</v>
      </c>
      <c r="AF195" t="s">
        <v>4696</v>
      </c>
      <c r="AG195" t="s">
        <v>2536</v>
      </c>
    </row>
    <row r="196" spans="5:33" x14ac:dyDescent="0.2">
      <c r="E196" t="s">
        <v>2398</v>
      </c>
      <c r="F196" t="s">
        <v>328</v>
      </c>
      <c r="G196" t="s">
        <v>3170</v>
      </c>
      <c r="M196" t="s">
        <v>759</v>
      </c>
      <c r="N196" t="s">
        <v>3571</v>
      </c>
      <c r="O196" t="s">
        <v>3835</v>
      </c>
      <c r="P196" t="s">
        <v>526</v>
      </c>
      <c r="T196" t="s">
        <v>3292</v>
      </c>
      <c r="V196" t="s">
        <v>1349</v>
      </c>
      <c r="AD196" t="s">
        <v>3542</v>
      </c>
      <c r="AE196" t="s">
        <v>4697</v>
      </c>
      <c r="AF196" t="s">
        <v>825</v>
      </c>
      <c r="AG196" t="s">
        <v>1914</v>
      </c>
    </row>
    <row r="197" spans="5:33" x14ac:dyDescent="0.2">
      <c r="E197" t="s">
        <v>1841</v>
      </c>
      <c r="F197" t="s">
        <v>308</v>
      </c>
      <c r="G197" t="s">
        <v>2813</v>
      </c>
      <c r="M197" t="s">
        <v>3379</v>
      </c>
      <c r="N197" t="s">
        <v>3572</v>
      </c>
      <c r="O197" t="s">
        <v>2013</v>
      </c>
      <c r="P197" t="s">
        <v>1814</v>
      </c>
      <c r="T197" t="s">
        <v>683</v>
      </c>
      <c r="V197" t="s">
        <v>1084</v>
      </c>
      <c r="AD197" t="s">
        <v>4698</v>
      </c>
      <c r="AE197" t="s">
        <v>4699</v>
      </c>
      <c r="AF197" t="s">
        <v>2410</v>
      </c>
      <c r="AG197" t="s">
        <v>1791</v>
      </c>
    </row>
    <row r="198" spans="5:33" x14ac:dyDescent="0.2">
      <c r="E198" t="s">
        <v>2399</v>
      </c>
      <c r="F198" t="s">
        <v>2614</v>
      </c>
      <c r="G198" t="s">
        <v>1173</v>
      </c>
      <c r="M198" t="s">
        <v>3463</v>
      </c>
      <c r="N198" t="s">
        <v>3573</v>
      </c>
      <c r="O198" t="s">
        <v>648</v>
      </c>
      <c r="P198" t="s">
        <v>1565</v>
      </c>
      <c r="T198" t="s">
        <v>1095</v>
      </c>
      <c r="V198" t="s">
        <v>2756</v>
      </c>
      <c r="AD198" t="s">
        <v>4700</v>
      </c>
      <c r="AE198" t="s">
        <v>4701</v>
      </c>
      <c r="AF198" t="s">
        <v>522</v>
      </c>
      <c r="AG198" t="s">
        <v>4702</v>
      </c>
    </row>
    <row r="199" spans="5:33" x14ac:dyDescent="0.2">
      <c r="E199" t="s">
        <v>2400</v>
      </c>
      <c r="F199" t="s">
        <v>2615</v>
      </c>
      <c r="G199" t="s">
        <v>175</v>
      </c>
      <c r="M199" t="s">
        <v>3464</v>
      </c>
      <c r="N199" t="s">
        <v>3574</v>
      </c>
      <c r="O199" t="s">
        <v>273</v>
      </c>
      <c r="P199" t="s">
        <v>1167</v>
      </c>
      <c r="T199" t="s">
        <v>296</v>
      </c>
      <c r="V199" t="s">
        <v>1345</v>
      </c>
      <c r="AD199" t="s">
        <v>478</v>
      </c>
      <c r="AE199" t="s">
        <v>4703</v>
      </c>
      <c r="AF199" t="s">
        <v>4691</v>
      </c>
      <c r="AG199" t="s">
        <v>710</v>
      </c>
    </row>
    <row r="200" spans="5:33" x14ac:dyDescent="0.2">
      <c r="E200" t="s">
        <v>2401</v>
      </c>
      <c r="F200" t="s">
        <v>2616</v>
      </c>
      <c r="G200" t="s">
        <v>1235</v>
      </c>
      <c r="M200" t="s">
        <v>3465</v>
      </c>
      <c r="N200" t="s">
        <v>3575</v>
      </c>
      <c r="O200" t="s">
        <v>2939</v>
      </c>
      <c r="P200" t="s">
        <v>2060</v>
      </c>
      <c r="T200" t="s">
        <v>1942</v>
      </c>
      <c r="V200" t="s">
        <v>1317</v>
      </c>
      <c r="AD200" t="s">
        <v>4704</v>
      </c>
      <c r="AE200" t="s">
        <v>4705</v>
      </c>
      <c r="AF200" t="s">
        <v>1554</v>
      </c>
      <c r="AG200" t="s">
        <v>2942</v>
      </c>
    </row>
    <row r="201" spans="5:33" x14ac:dyDescent="0.2">
      <c r="E201" t="s">
        <v>2402</v>
      </c>
      <c r="F201" t="s">
        <v>1863</v>
      </c>
      <c r="G201" t="s">
        <v>3738</v>
      </c>
      <c r="N201" t="s">
        <v>2820</v>
      </c>
      <c r="O201" t="s">
        <v>1667</v>
      </c>
      <c r="P201" t="s">
        <v>1223</v>
      </c>
      <c r="T201" t="s">
        <v>852</v>
      </c>
      <c r="V201" t="s">
        <v>834</v>
      </c>
      <c r="AD201" t="s">
        <v>4706</v>
      </c>
      <c r="AE201" t="s">
        <v>4707</v>
      </c>
      <c r="AF201" t="s">
        <v>1909</v>
      </c>
      <c r="AG201" t="s">
        <v>134</v>
      </c>
    </row>
    <row r="202" spans="5:33" x14ac:dyDescent="0.2">
      <c r="E202" t="s">
        <v>2403</v>
      </c>
      <c r="F202" t="s">
        <v>1798</v>
      </c>
      <c r="G202" t="s">
        <v>3739</v>
      </c>
      <c r="N202" t="s">
        <v>3576</v>
      </c>
      <c r="O202" t="s">
        <v>973</v>
      </c>
      <c r="P202" t="s">
        <v>1966</v>
      </c>
      <c r="T202" t="s">
        <v>1171</v>
      </c>
      <c r="V202" t="s">
        <v>978</v>
      </c>
      <c r="AD202" t="s">
        <v>2366</v>
      </c>
      <c r="AE202" t="s">
        <v>4708</v>
      </c>
      <c r="AF202" t="s">
        <v>4478</v>
      </c>
      <c r="AG202" t="s">
        <v>2888</v>
      </c>
    </row>
    <row r="203" spans="5:33" x14ac:dyDescent="0.2">
      <c r="E203" t="s">
        <v>2404</v>
      </c>
      <c r="F203" t="s">
        <v>2617</v>
      </c>
      <c r="G203" t="s">
        <v>3740</v>
      </c>
      <c r="N203" t="s">
        <v>1024</v>
      </c>
      <c r="O203" t="s">
        <v>3836</v>
      </c>
      <c r="P203" t="s">
        <v>733</v>
      </c>
      <c r="T203" t="s">
        <v>602</v>
      </c>
      <c r="V203" t="s">
        <v>843</v>
      </c>
      <c r="AD203" t="s">
        <v>1089</v>
      </c>
      <c r="AE203" t="s">
        <v>4709</v>
      </c>
      <c r="AF203" t="s">
        <v>4710</v>
      </c>
      <c r="AG203" t="s">
        <v>4654</v>
      </c>
    </row>
    <row r="204" spans="5:33" x14ac:dyDescent="0.2">
      <c r="E204" t="s">
        <v>912</v>
      </c>
      <c r="F204" t="s">
        <v>2618</v>
      </c>
      <c r="G204" t="s">
        <v>457</v>
      </c>
      <c r="N204" t="s">
        <v>3379</v>
      </c>
      <c r="O204" t="s">
        <v>1934</v>
      </c>
      <c r="P204" t="s">
        <v>1913</v>
      </c>
      <c r="T204" t="s">
        <v>229</v>
      </c>
      <c r="V204" t="s">
        <v>4053</v>
      </c>
      <c r="AD204" t="s">
        <v>320</v>
      </c>
      <c r="AE204" t="s">
        <v>68</v>
      </c>
      <c r="AF204" t="s">
        <v>4711</v>
      </c>
      <c r="AG204" t="s">
        <v>542</v>
      </c>
    </row>
    <row r="205" spans="5:33" x14ac:dyDescent="0.2">
      <c r="E205" t="s">
        <v>2405</v>
      </c>
      <c r="F205" t="s">
        <v>1899</v>
      </c>
      <c r="G205" t="s">
        <v>3741</v>
      </c>
      <c r="N205" t="s">
        <v>3577</v>
      </c>
      <c r="O205" t="s">
        <v>388</v>
      </c>
      <c r="P205" t="s">
        <v>1137</v>
      </c>
      <c r="T205" t="s">
        <v>227</v>
      </c>
      <c r="V205" t="s">
        <v>4099</v>
      </c>
      <c r="AD205" t="s">
        <v>830</v>
      </c>
      <c r="AE205" t="s">
        <v>4712</v>
      </c>
      <c r="AF205" t="s">
        <v>1588</v>
      </c>
      <c r="AG205" t="s">
        <v>280</v>
      </c>
    </row>
    <row r="206" spans="5:33" x14ac:dyDescent="0.2">
      <c r="E206" t="s">
        <v>2406</v>
      </c>
      <c r="F206" t="s">
        <v>1782</v>
      </c>
      <c r="G206" t="s">
        <v>717</v>
      </c>
      <c r="N206" t="s">
        <v>3578</v>
      </c>
      <c r="O206" t="s">
        <v>2968</v>
      </c>
      <c r="P206" t="s">
        <v>3967</v>
      </c>
      <c r="T206" t="s">
        <v>4052</v>
      </c>
      <c r="V206" t="s">
        <v>831</v>
      </c>
      <c r="AD206" t="s">
        <v>781</v>
      </c>
      <c r="AE206" t="s">
        <v>1846</v>
      </c>
      <c r="AF206" t="s">
        <v>1456</v>
      </c>
      <c r="AG206" t="s">
        <v>1182</v>
      </c>
    </row>
    <row r="207" spans="5:33" x14ac:dyDescent="0.2">
      <c r="E207" t="s">
        <v>558</v>
      </c>
      <c r="F207" t="s">
        <v>2619</v>
      </c>
      <c r="G207" t="s">
        <v>1831</v>
      </c>
      <c r="N207" t="s">
        <v>3579</v>
      </c>
      <c r="O207" t="s">
        <v>1945</v>
      </c>
      <c r="P207" t="s">
        <v>3190</v>
      </c>
      <c r="T207" t="s">
        <v>1227</v>
      </c>
      <c r="V207" t="s">
        <v>835</v>
      </c>
      <c r="AD207" t="s">
        <v>642</v>
      </c>
      <c r="AE207" t="s">
        <v>4713</v>
      </c>
      <c r="AF207" t="s">
        <v>3542</v>
      </c>
      <c r="AG207" t="s">
        <v>3112</v>
      </c>
    </row>
    <row r="208" spans="5:33" x14ac:dyDescent="0.2">
      <c r="E208" t="s">
        <v>2407</v>
      </c>
      <c r="F208" t="s">
        <v>65</v>
      </c>
      <c r="G208" t="s">
        <v>234</v>
      </c>
      <c r="N208" t="s">
        <v>3580</v>
      </c>
      <c r="O208" t="s">
        <v>1129</v>
      </c>
      <c r="P208" t="s">
        <v>3292</v>
      </c>
      <c r="T208" t="s">
        <v>3968</v>
      </c>
      <c r="V208" t="s">
        <v>837</v>
      </c>
      <c r="AD208" t="s">
        <v>327</v>
      </c>
      <c r="AE208" t="s">
        <v>4488</v>
      </c>
      <c r="AF208" t="s">
        <v>4706</v>
      </c>
      <c r="AG208" t="s">
        <v>4659</v>
      </c>
    </row>
    <row r="209" spans="5:33" x14ac:dyDescent="0.2">
      <c r="E209" t="s">
        <v>1403</v>
      </c>
      <c r="F209" t="s">
        <v>1915</v>
      </c>
      <c r="G209" t="s">
        <v>829</v>
      </c>
      <c r="N209" t="s">
        <v>3581</v>
      </c>
      <c r="O209" t="s">
        <v>168</v>
      </c>
      <c r="P209" t="s">
        <v>683</v>
      </c>
      <c r="T209" t="s">
        <v>2039</v>
      </c>
      <c r="V209" t="s">
        <v>3137</v>
      </c>
      <c r="AD209" t="s">
        <v>4714</v>
      </c>
      <c r="AE209" t="s">
        <v>1967</v>
      </c>
      <c r="AF209" t="s">
        <v>2366</v>
      </c>
      <c r="AG209" t="s">
        <v>4715</v>
      </c>
    </row>
    <row r="210" spans="5:33" x14ac:dyDescent="0.2">
      <c r="E210" t="s">
        <v>744</v>
      </c>
      <c r="F210" t="s">
        <v>434</v>
      </c>
      <c r="G210" t="s">
        <v>386</v>
      </c>
      <c r="N210" t="s">
        <v>3582</v>
      </c>
      <c r="O210" t="s">
        <v>1098</v>
      </c>
      <c r="P210" t="s">
        <v>2348</v>
      </c>
      <c r="T210" t="s">
        <v>468</v>
      </c>
      <c r="V210" t="s">
        <v>1390</v>
      </c>
      <c r="AD210" t="s">
        <v>696</v>
      </c>
      <c r="AE210" t="s">
        <v>4716</v>
      </c>
      <c r="AF210" t="s">
        <v>1089</v>
      </c>
      <c r="AG210" t="s">
        <v>2532</v>
      </c>
    </row>
    <row r="211" spans="5:33" x14ac:dyDescent="0.2">
      <c r="E211" t="s">
        <v>1189</v>
      </c>
      <c r="F211" t="s">
        <v>2054</v>
      </c>
      <c r="G211" t="s">
        <v>3742</v>
      </c>
      <c r="N211" t="s">
        <v>3583</v>
      </c>
      <c r="O211" t="s">
        <v>176</v>
      </c>
      <c r="P211" t="s">
        <v>1095</v>
      </c>
      <c r="T211" t="s">
        <v>66</v>
      </c>
      <c r="V211" t="s">
        <v>1333</v>
      </c>
      <c r="AD211" t="s">
        <v>636</v>
      </c>
      <c r="AE211" t="s">
        <v>1757</v>
      </c>
      <c r="AF211" t="s">
        <v>320</v>
      </c>
      <c r="AG211" t="s">
        <v>2533</v>
      </c>
    </row>
    <row r="212" spans="5:33" x14ac:dyDescent="0.2">
      <c r="E212" t="s">
        <v>2408</v>
      </c>
      <c r="F212" t="s">
        <v>856</v>
      </c>
      <c r="G212" t="s">
        <v>299</v>
      </c>
      <c r="N212" t="s">
        <v>3584</v>
      </c>
      <c r="O212" t="s">
        <v>3837</v>
      </c>
      <c r="P212" t="s">
        <v>1761</v>
      </c>
      <c r="T212" t="s">
        <v>902</v>
      </c>
      <c r="V212" t="s">
        <v>1656</v>
      </c>
      <c r="AD212" t="s">
        <v>1159</v>
      </c>
      <c r="AE212" t="s">
        <v>3303</v>
      </c>
      <c r="AF212" t="s">
        <v>781</v>
      </c>
      <c r="AG212" t="s">
        <v>1983</v>
      </c>
    </row>
    <row r="213" spans="5:33" x14ac:dyDescent="0.2">
      <c r="E213" t="s">
        <v>2409</v>
      </c>
      <c r="F213" t="s">
        <v>1543</v>
      </c>
      <c r="G213" t="s">
        <v>1186</v>
      </c>
      <c r="N213" t="s">
        <v>3379</v>
      </c>
      <c r="O213" t="s">
        <v>3838</v>
      </c>
      <c r="P213" t="s">
        <v>516</v>
      </c>
      <c r="T213" t="s">
        <v>1271</v>
      </c>
      <c r="V213" t="s">
        <v>3016</v>
      </c>
      <c r="AD213" t="s">
        <v>1592</v>
      </c>
      <c r="AE213" t="s">
        <v>4717</v>
      </c>
      <c r="AF213" t="s">
        <v>4718</v>
      </c>
      <c r="AG213" t="s">
        <v>2642</v>
      </c>
    </row>
    <row r="214" spans="5:33" x14ac:dyDescent="0.2">
      <c r="E214" t="s">
        <v>2410</v>
      </c>
      <c r="F214" t="s">
        <v>721</v>
      </c>
      <c r="G214" t="s">
        <v>3743</v>
      </c>
      <c r="N214" t="s">
        <v>3585</v>
      </c>
      <c r="O214" t="s">
        <v>1408</v>
      </c>
      <c r="P214" t="s">
        <v>1942</v>
      </c>
      <c r="T214" t="s">
        <v>1349</v>
      </c>
      <c r="V214" t="s">
        <v>729</v>
      </c>
      <c r="AD214" t="s">
        <v>1125</v>
      </c>
      <c r="AE214" t="s">
        <v>4719</v>
      </c>
      <c r="AF214" t="s">
        <v>636</v>
      </c>
      <c r="AG214" t="s">
        <v>2936</v>
      </c>
    </row>
    <row r="215" spans="5:33" x14ac:dyDescent="0.2">
      <c r="E215" t="s">
        <v>1388</v>
      </c>
      <c r="F215" t="s">
        <v>2159</v>
      </c>
      <c r="G215" t="s">
        <v>3744</v>
      </c>
      <c r="N215" t="s">
        <v>3379</v>
      </c>
      <c r="O215" t="s">
        <v>2974</v>
      </c>
      <c r="P215" t="s">
        <v>1971</v>
      </c>
      <c r="T215" t="s">
        <v>865</v>
      </c>
      <c r="V215" t="s">
        <v>922</v>
      </c>
      <c r="AD215" t="s">
        <v>4720</v>
      </c>
      <c r="AE215" t="s">
        <v>4721</v>
      </c>
      <c r="AF215" t="s">
        <v>1159</v>
      </c>
      <c r="AG215" t="s">
        <v>4669</v>
      </c>
    </row>
    <row r="216" spans="5:33" x14ac:dyDescent="0.2">
      <c r="E216" t="s">
        <v>1775</v>
      </c>
      <c r="F216" t="s">
        <v>1810</v>
      </c>
      <c r="G216" t="s">
        <v>3745</v>
      </c>
      <c r="N216" t="s">
        <v>81</v>
      </c>
      <c r="O216" t="s">
        <v>2831</v>
      </c>
      <c r="P216" t="s">
        <v>3012</v>
      </c>
      <c r="T216" t="s">
        <v>653</v>
      </c>
      <c r="V216" t="s">
        <v>569</v>
      </c>
      <c r="AD216" t="s">
        <v>752</v>
      </c>
      <c r="AE216" t="s">
        <v>495</v>
      </c>
      <c r="AF216" t="s">
        <v>1592</v>
      </c>
      <c r="AG216" t="s">
        <v>3314</v>
      </c>
    </row>
    <row r="217" spans="5:33" x14ac:dyDescent="0.2">
      <c r="E217" t="s">
        <v>2411</v>
      </c>
      <c r="F217" t="s">
        <v>2620</v>
      </c>
      <c r="G217" t="s">
        <v>3173</v>
      </c>
      <c r="N217" t="s">
        <v>3586</v>
      </c>
      <c r="O217" t="s">
        <v>838</v>
      </c>
      <c r="P217" t="s">
        <v>1171</v>
      </c>
      <c r="T217" t="s">
        <v>1317</v>
      </c>
      <c r="V217" t="s">
        <v>724</v>
      </c>
      <c r="AD217" t="s">
        <v>4182</v>
      </c>
      <c r="AE217" t="s">
        <v>2937</v>
      </c>
      <c r="AF217" t="s">
        <v>1125</v>
      </c>
      <c r="AG217" t="s">
        <v>181</v>
      </c>
    </row>
    <row r="218" spans="5:33" x14ac:dyDescent="0.2">
      <c r="E218" t="s">
        <v>1436</v>
      </c>
      <c r="F218" t="s">
        <v>2621</v>
      </c>
      <c r="G218" t="s">
        <v>2766</v>
      </c>
      <c r="N218" t="s">
        <v>3587</v>
      </c>
      <c r="O218" t="s">
        <v>3839</v>
      </c>
      <c r="P218" t="s">
        <v>2990</v>
      </c>
      <c r="T218" t="s">
        <v>310</v>
      </c>
      <c r="V218" t="s">
        <v>924</v>
      </c>
      <c r="AD218" t="s">
        <v>4722</v>
      </c>
      <c r="AE218" t="s">
        <v>4723</v>
      </c>
      <c r="AF218" t="s">
        <v>4724</v>
      </c>
      <c r="AG218" t="s">
        <v>2878</v>
      </c>
    </row>
    <row r="219" spans="5:33" x14ac:dyDescent="0.2">
      <c r="E219" t="s">
        <v>2412</v>
      </c>
      <c r="F219" t="s">
        <v>2622</v>
      </c>
      <c r="G219" t="s">
        <v>1400</v>
      </c>
      <c r="N219" t="s">
        <v>3588</v>
      </c>
      <c r="O219" t="s">
        <v>502</v>
      </c>
      <c r="P219" t="s">
        <v>602</v>
      </c>
      <c r="T219" t="s">
        <v>825</v>
      </c>
      <c r="V219" t="s">
        <v>716</v>
      </c>
      <c r="AD219" t="s">
        <v>4725</v>
      </c>
      <c r="AE219" t="s">
        <v>1134</v>
      </c>
      <c r="AF219" t="s">
        <v>3130</v>
      </c>
      <c r="AG219" t="s">
        <v>2984</v>
      </c>
    </row>
    <row r="220" spans="5:33" x14ac:dyDescent="0.2">
      <c r="E220" t="s">
        <v>1409</v>
      </c>
      <c r="F220" t="s">
        <v>2623</v>
      </c>
      <c r="G220" t="s">
        <v>2699</v>
      </c>
      <c r="N220" t="s">
        <v>3589</v>
      </c>
      <c r="O220" t="s">
        <v>1921</v>
      </c>
      <c r="P220" t="s">
        <v>227</v>
      </c>
      <c r="T220" t="s">
        <v>834</v>
      </c>
      <c r="V220" t="s">
        <v>478</v>
      </c>
      <c r="AD220" t="s">
        <v>744</v>
      </c>
      <c r="AE220" t="s">
        <v>4060</v>
      </c>
      <c r="AF220" t="s">
        <v>2415</v>
      </c>
      <c r="AG220" t="s">
        <v>4679</v>
      </c>
    </row>
    <row r="221" spans="5:33" x14ac:dyDescent="0.2">
      <c r="E221" t="s">
        <v>276</v>
      </c>
      <c r="F221" t="s">
        <v>2624</v>
      </c>
      <c r="G221" t="s">
        <v>3030</v>
      </c>
      <c r="N221" t="s">
        <v>1278</v>
      </c>
      <c r="O221" t="s">
        <v>2869</v>
      </c>
      <c r="P221" t="s">
        <v>1227</v>
      </c>
      <c r="T221" t="s">
        <v>978</v>
      </c>
      <c r="V221" t="s">
        <v>2700</v>
      </c>
      <c r="AD221" t="s">
        <v>136</v>
      </c>
      <c r="AE221" t="s">
        <v>3233</v>
      </c>
      <c r="AF221" t="s">
        <v>4720</v>
      </c>
      <c r="AG221" t="s">
        <v>4726</v>
      </c>
    </row>
    <row r="222" spans="5:33" x14ac:dyDescent="0.2">
      <c r="E222" t="s">
        <v>2413</v>
      </c>
      <c r="F222" t="s">
        <v>2625</v>
      </c>
      <c r="G222" t="s">
        <v>1237</v>
      </c>
      <c r="N222" t="s">
        <v>3590</v>
      </c>
      <c r="O222" t="s">
        <v>2023</v>
      </c>
      <c r="P222" t="s">
        <v>3968</v>
      </c>
      <c r="T222" t="s">
        <v>843</v>
      </c>
      <c r="V222" t="s">
        <v>483</v>
      </c>
      <c r="AD222" t="s">
        <v>1737</v>
      </c>
      <c r="AE222" t="s">
        <v>4556</v>
      </c>
      <c r="AF222" t="s">
        <v>1492</v>
      </c>
      <c r="AG222" t="s">
        <v>4684</v>
      </c>
    </row>
    <row r="223" spans="5:33" x14ac:dyDescent="0.2">
      <c r="E223" t="s">
        <v>1559</v>
      </c>
      <c r="F223" t="s">
        <v>2626</v>
      </c>
      <c r="G223" t="s">
        <v>440</v>
      </c>
      <c r="N223" t="s">
        <v>3591</v>
      </c>
      <c r="O223" t="s">
        <v>1612</v>
      </c>
      <c r="P223" t="s">
        <v>156</v>
      </c>
      <c r="T223" t="s">
        <v>1378</v>
      </c>
      <c r="V223" t="s">
        <v>952</v>
      </c>
      <c r="AD223" t="s">
        <v>585</v>
      </c>
      <c r="AE223" t="s">
        <v>1431</v>
      </c>
      <c r="AF223" t="s">
        <v>744</v>
      </c>
      <c r="AG223" t="s">
        <v>328</v>
      </c>
    </row>
    <row r="224" spans="5:33" x14ac:dyDescent="0.2">
      <c r="E224" t="s">
        <v>2414</v>
      </c>
      <c r="F224" t="s">
        <v>1335</v>
      </c>
      <c r="G224" t="s">
        <v>652</v>
      </c>
      <c r="N224" t="s">
        <v>3592</v>
      </c>
      <c r="O224" t="s">
        <v>635</v>
      </c>
      <c r="P224" t="s">
        <v>1190</v>
      </c>
      <c r="T224" t="s">
        <v>570</v>
      </c>
      <c r="V224" t="s">
        <v>833</v>
      </c>
      <c r="AD224" t="s">
        <v>2285</v>
      </c>
      <c r="AE224" t="s">
        <v>4727</v>
      </c>
      <c r="AF224" t="s">
        <v>1422</v>
      </c>
      <c r="AG224" t="s">
        <v>352</v>
      </c>
    </row>
    <row r="225" spans="5:33" x14ac:dyDescent="0.2">
      <c r="E225" t="s">
        <v>2415</v>
      </c>
      <c r="F225" t="s">
        <v>1438</v>
      </c>
      <c r="G225" t="s">
        <v>2739</v>
      </c>
      <c r="N225" t="s">
        <v>3593</v>
      </c>
      <c r="O225" t="s">
        <v>3840</v>
      </c>
      <c r="P225" t="s">
        <v>666</v>
      </c>
      <c r="T225" t="s">
        <v>785</v>
      </c>
      <c r="V225" t="s">
        <v>766</v>
      </c>
      <c r="AD225" t="s">
        <v>4728</v>
      </c>
      <c r="AE225" t="s">
        <v>4729</v>
      </c>
      <c r="AF225" t="s">
        <v>136</v>
      </c>
      <c r="AG225" t="s">
        <v>1360</v>
      </c>
    </row>
    <row r="226" spans="5:33" x14ac:dyDescent="0.2">
      <c r="E226" t="s">
        <v>2055</v>
      </c>
      <c r="F226" t="s">
        <v>230</v>
      </c>
      <c r="G226" t="s">
        <v>1408</v>
      </c>
      <c r="N226" t="s">
        <v>3594</v>
      </c>
      <c r="O226" t="s">
        <v>2424</v>
      </c>
      <c r="P226" t="s">
        <v>468</v>
      </c>
      <c r="T226" t="s">
        <v>76</v>
      </c>
      <c r="V226" t="s">
        <v>301</v>
      </c>
      <c r="AD226" t="s">
        <v>494</v>
      </c>
      <c r="AE226" t="s">
        <v>3382</v>
      </c>
      <c r="AF226" t="s">
        <v>1737</v>
      </c>
      <c r="AG226" t="s">
        <v>269</v>
      </c>
    </row>
    <row r="227" spans="5:33" x14ac:dyDescent="0.2">
      <c r="E227" t="s">
        <v>428</v>
      </c>
      <c r="F227" t="s">
        <v>672</v>
      </c>
      <c r="G227" t="s">
        <v>665</v>
      </c>
      <c r="N227" t="s">
        <v>3044</v>
      </c>
      <c r="O227" t="s">
        <v>3070</v>
      </c>
      <c r="P227" t="s">
        <v>3671</v>
      </c>
      <c r="T227" t="s">
        <v>3046</v>
      </c>
      <c r="V227" t="s">
        <v>304</v>
      </c>
      <c r="AD227" t="s">
        <v>4730</v>
      </c>
      <c r="AE227" t="s">
        <v>2927</v>
      </c>
      <c r="AF227" t="s">
        <v>4731</v>
      </c>
      <c r="AG227" t="s">
        <v>1438</v>
      </c>
    </row>
    <row r="228" spans="5:33" x14ac:dyDescent="0.2">
      <c r="E228" t="s">
        <v>2416</v>
      </c>
      <c r="F228" t="s">
        <v>667</v>
      </c>
      <c r="G228" t="s">
        <v>1634</v>
      </c>
      <c r="N228" t="s">
        <v>3595</v>
      </c>
      <c r="O228" t="s">
        <v>3841</v>
      </c>
      <c r="P228" t="s">
        <v>100</v>
      </c>
      <c r="T228" t="s">
        <v>2710</v>
      </c>
      <c r="V228" t="s">
        <v>793</v>
      </c>
      <c r="AD228" t="s">
        <v>1979</v>
      </c>
      <c r="AE228" t="s">
        <v>4732</v>
      </c>
      <c r="AF228" t="s">
        <v>4733</v>
      </c>
      <c r="AG228" t="s">
        <v>4734</v>
      </c>
    </row>
    <row r="229" spans="5:33" x14ac:dyDescent="0.2">
      <c r="E229" t="s">
        <v>2417</v>
      </c>
      <c r="F229" t="s">
        <v>1671</v>
      </c>
      <c r="G229" t="s">
        <v>3746</v>
      </c>
      <c r="N229" t="s">
        <v>3596</v>
      </c>
      <c r="O229" t="s">
        <v>1959</v>
      </c>
      <c r="P229" t="s">
        <v>1271</v>
      </c>
      <c r="T229" t="s">
        <v>1909</v>
      </c>
      <c r="V229" t="s">
        <v>781</v>
      </c>
      <c r="AD229" t="s">
        <v>3004</v>
      </c>
      <c r="AE229" t="s">
        <v>2921</v>
      </c>
      <c r="AF229" t="s">
        <v>4735</v>
      </c>
      <c r="AG229" t="s">
        <v>2129</v>
      </c>
    </row>
    <row r="230" spans="5:33" x14ac:dyDescent="0.2">
      <c r="E230" t="s">
        <v>2418</v>
      </c>
      <c r="F230" t="s">
        <v>1177</v>
      </c>
      <c r="G230" t="s">
        <v>3747</v>
      </c>
      <c r="N230" t="s">
        <v>3597</v>
      </c>
      <c r="O230" t="s">
        <v>2005</v>
      </c>
      <c r="P230" t="s">
        <v>2352</v>
      </c>
      <c r="T230" t="s">
        <v>122</v>
      </c>
      <c r="V230" t="s">
        <v>164</v>
      </c>
      <c r="AD230" t="s">
        <v>581</v>
      </c>
      <c r="AE230" t="s">
        <v>1346</v>
      </c>
      <c r="AF230" t="s">
        <v>3004</v>
      </c>
      <c r="AG230" t="s">
        <v>4736</v>
      </c>
    </row>
    <row r="231" spans="5:33" x14ac:dyDescent="0.2">
      <c r="E231" t="s">
        <v>2419</v>
      </c>
      <c r="F231" t="s">
        <v>1360</v>
      </c>
      <c r="G231" t="s">
        <v>858</v>
      </c>
      <c r="N231" t="s">
        <v>3598</v>
      </c>
      <c r="O231" t="s">
        <v>2004</v>
      </c>
      <c r="P231" t="s">
        <v>1538</v>
      </c>
      <c r="T231" t="s">
        <v>4053</v>
      </c>
      <c r="V231" t="s">
        <v>897</v>
      </c>
      <c r="AD231" t="s">
        <v>4737</v>
      </c>
      <c r="AE231" t="s">
        <v>1989</v>
      </c>
      <c r="AF231" t="s">
        <v>4738</v>
      </c>
      <c r="AG231" t="s">
        <v>4544</v>
      </c>
    </row>
    <row r="232" spans="5:33" x14ac:dyDescent="0.2">
      <c r="E232" t="s">
        <v>2420</v>
      </c>
      <c r="F232" t="s">
        <v>2627</v>
      </c>
      <c r="G232" t="s">
        <v>3748</v>
      </c>
      <c r="N232" t="s">
        <v>3599</v>
      </c>
      <c r="O232" t="s">
        <v>3842</v>
      </c>
      <c r="P232" t="s">
        <v>1906</v>
      </c>
      <c r="T232" t="s">
        <v>831</v>
      </c>
      <c r="V232" t="s">
        <v>556</v>
      </c>
      <c r="AD232" t="s">
        <v>3982</v>
      </c>
      <c r="AE232" t="s">
        <v>200</v>
      </c>
      <c r="AF232" t="s">
        <v>1466</v>
      </c>
      <c r="AG232" t="s">
        <v>1446</v>
      </c>
    </row>
    <row r="233" spans="5:33" x14ac:dyDescent="0.2">
      <c r="E233" t="s">
        <v>2421</v>
      </c>
      <c r="F233" t="s">
        <v>1886</v>
      </c>
      <c r="G233" t="s">
        <v>2496</v>
      </c>
      <c r="N233" t="s">
        <v>3210</v>
      </c>
      <c r="O233" t="s">
        <v>2864</v>
      </c>
      <c r="P233" t="s">
        <v>1536</v>
      </c>
      <c r="T233" t="s">
        <v>835</v>
      </c>
      <c r="V233" t="s">
        <v>376</v>
      </c>
      <c r="AD233" t="s">
        <v>818</v>
      </c>
      <c r="AE233" t="s">
        <v>4739</v>
      </c>
      <c r="AF233" t="s">
        <v>581</v>
      </c>
      <c r="AG233" t="s">
        <v>309</v>
      </c>
    </row>
    <row r="234" spans="5:33" x14ac:dyDescent="0.2">
      <c r="E234" t="s">
        <v>2422</v>
      </c>
      <c r="F234" t="s">
        <v>352</v>
      </c>
      <c r="G234" t="s">
        <v>580</v>
      </c>
      <c r="N234" t="s">
        <v>1234</v>
      </c>
      <c r="O234" t="s">
        <v>1379</v>
      </c>
      <c r="P234" t="s">
        <v>653</v>
      </c>
      <c r="T234" t="s">
        <v>836</v>
      </c>
      <c r="V234" t="s">
        <v>54</v>
      </c>
      <c r="AD234" t="s">
        <v>4740</v>
      </c>
      <c r="AE234" t="s">
        <v>2874</v>
      </c>
      <c r="AF234" t="s">
        <v>943</v>
      </c>
      <c r="AG234" t="s">
        <v>4545</v>
      </c>
    </row>
    <row r="235" spans="5:33" x14ac:dyDescent="0.2">
      <c r="E235" t="s">
        <v>1414</v>
      </c>
      <c r="F235" t="s">
        <v>2628</v>
      </c>
      <c r="G235" t="s">
        <v>1416</v>
      </c>
      <c r="N235" t="s">
        <v>3379</v>
      </c>
      <c r="O235" t="s">
        <v>99</v>
      </c>
      <c r="P235" t="s">
        <v>310</v>
      </c>
      <c r="T235" t="s">
        <v>837</v>
      </c>
      <c r="V235" t="s">
        <v>231</v>
      </c>
      <c r="AD235" t="s">
        <v>1066</v>
      </c>
      <c r="AE235" t="s">
        <v>4741</v>
      </c>
      <c r="AF235" t="s">
        <v>4742</v>
      </c>
      <c r="AG235" t="s">
        <v>2133</v>
      </c>
    </row>
    <row r="236" spans="5:33" x14ac:dyDescent="0.2">
      <c r="E236" t="s">
        <v>2423</v>
      </c>
      <c r="F236" t="s">
        <v>661</v>
      </c>
      <c r="G236" t="s">
        <v>1203</v>
      </c>
      <c r="N236" t="s">
        <v>3600</v>
      </c>
      <c r="O236" t="s">
        <v>1057</v>
      </c>
      <c r="P236" t="s">
        <v>825</v>
      </c>
      <c r="T236" t="s">
        <v>1390</v>
      </c>
      <c r="V236" t="s">
        <v>95</v>
      </c>
      <c r="AD236" t="s">
        <v>615</v>
      </c>
      <c r="AE236" t="s">
        <v>429</v>
      </c>
      <c r="AF236" t="s">
        <v>1061</v>
      </c>
      <c r="AG236" t="s">
        <v>1335</v>
      </c>
    </row>
    <row r="237" spans="5:33" x14ac:dyDescent="0.2">
      <c r="E237" t="s">
        <v>2424</v>
      </c>
      <c r="F237" t="s">
        <v>2629</v>
      </c>
      <c r="G237" t="s">
        <v>1471</v>
      </c>
      <c r="N237" t="s">
        <v>3601</v>
      </c>
      <c r="O237" t="s">
        <v>3843</v>
      </c>
      <c r="P237" t="s">
        <v>1378</v>
      </c>
      <c r="T237" t="s">
        <v>729</v>
      </c>
      <c r="V237" t="s">
        <v>3975</v>
      </c>
      <c r="AD237" t="s">
        <v>4743</v>
      </c>
      <c r="AE237" t="s">
        <v>1828</v>
      </c>
      <c r="AF237" t="s">
        <v>4744</v>
      </c>
      <c r="AG237" t="s">
        <v>3209</v>
      </c>
    </row>
    <row r="238" spans="5:33" x14ac:dyDescent="0.2">
      <c r="E238" t="s">
        <v>2425</v>
      </c>
      <c r="F238" t="s">
        <v>1364</v>
      </c>
      <c r="G238" t="s">
        <v>3749</v>
      </c>
      <c r="N238" t="s">
        <v>3080</v>
      </c>
      <c r="O238" t="s">
        <v>1277</v>
      </c>
      <c r="P238" t="s">
        <v>964</v>
      </c>
      <c r="T238" t="s">
        <v>569</v>
      </c>
      <c r="V238" t="s">
        <v>74</v>
      </c>
      <c r="AD238" t="s">
        <v>338</v>
      </c>
      <c r="AE238" t="s">
        <v>1638</v>
      </c>
      <c r="AF238" t="s">
        <v>4745</v>
      </c>
      <c r="AG238" t="s">
        <v>3218</v>
      </c>
    </row>
    <row r="239" spans="5:33" x14ac:dyDescent="0.2">
      <c r="E239" t="s">
        <v>2426</v>
      </c>
      <c r="F239" t="s">
        <v>2630</v>
      </c>
      <c r="G239" t="s">
        <v>3750</v>
      </c>
      <c r="N239" t="s">
        <v>3602</v>
      </c>
      <c r="O239" t="s">
        <v>3844</v>
      </c>
      <c r="P239" t="s">
        <v>570</v>
      </c>
      <c r="T239" t="s">
        <v>724</v>
      </c>
      <c r="V239" t="s">
        <v>3976</v>
      </c>
      <c r="AD239" t="s">
        <v>333</v>
      </c>
      <c r="AE239" t="s">
        <v>263</v>
      </c>
      <c r="AF239" t="s">
        <v>1744</v>
      </c>
      <c r="AG239" t="s">
        <v>196</v>
      </c>
    </row>
    <row r="240" spans="5:33" x14ac:dyDescent="0.2">
      <c r="E240" t="s">
        <v>2427</v>
      </c>
      <c r="F240" t="s">
        <v>2631</v>
      </c>
      <c r="G240" t="s">
        <v>315</v>
      </c>
      <c r="N240" t="s">
        <v>3603</v>
      </c>
      <c r="O240" t="s">
        <v>2626</v>
      </c>
      <c r="P240" t="s">
        <v>522</v>
      </c>
      <c r="T240" t="s">
        <v>92</v>
      </c>
      <c r="V240" t="s">
        <v>93</v>
      </c>
      <c r="AD240" t="s">
        <v>630</v>
      </c>
      <c r="AE240" t="s">
        <v>4746</v>
      </c>
      <c r="AF240" t="s">
        <v>4481</v>
      </c>
      <c r="AG240" t="s">
        <v>1967</v>
      </c>
    </row>
    <row r="241" spans="5:33" x14ac:dyDescent="0.2">
      <c r="E241" t="s">
        <v>2428</v>
      </c>
      <c r="F241" t="s">
        <v>235</v>
      </c>
      <c r="G241" t="s">
        <v>828</v>
      </c>
      <c r="N241" t="s">
        <v>3604</v>
      </c>
      <c r="O241" t="s">
        <v>244</v>
      </c>
      <c r="P241" t="s">
        <v>288</v>
      </c>
      <c r="T241" t="s">
        <v>759</v>
      </c>
      <c r="V241" t="s">
        <v>3977</v>
      </c>
      <c r="AD241" t="s">
        <v>629</v>
      </c>
      <c r="AE241" t="s">
        <v>2911</v>
      </c>
      <c r="AF241" t="s">
        <v>3982</v>
      </c>
      <c r="AG241" t="s">
        <v>2549</v>
      </c>
    </row>
    <row r="242" spans="5:33" x14ac:dyDescent="0.2">
      <c r="E242" t="s">
        <v>1558</v>
      </c>
      <c r="F242" t="s">
        <v>207</v>
      </c>
      <c r="G242" t="s">
        <v>1242</v>
      </c>
      <c r="N242" t="s">
        <v>2891</v>
      </c>
      <c r="O242" t="s">
        <v>2001</v>
      </c>
      <c r="P242" t="s">
        <v>2710</v>
      </c>
      <c r="T242" t="s">
        <v>478</v>
      </c>
      <c r="V242" t="s">
        <v>3978</v>
      </c>
      <c r="AD242" t="s">
        <v>527</v>
      </c>
      <c r="AE242" t="s">
        <v>4747</v>
      </c>
      <c r="AF242" t="s">
        <v>4740</v>
      </c>
      <c r="AG242" t="s">
        <v>4748</v>
      </c>
    </row>
    <row r="243" spans="5:33" x14ac:dyDescent="0.2">
      <c r="E243" t="s">
        <v>2429</v>
      </c>
      <c r="F243" t="s">
        <v>195</v>
      </c>
      <c r="G243" t="s">
        <v>1766</v>
      </c>
      <c r="N243" t="s">
        <v>3605</v>
      </c>
      <c r="O243" t="s">
        <v>1990</v>
      </c>
      <c r="P243" t="s">
        <v>1909</v>
      </c>
      <c r="T243" t="s">
        <v>483</v>
      </c>
      <c r="V243" t="s">
        <v>4100</v>
      </c>
      <c r="AD243" t="s">
        <v>515</v>
      </c>
      <c r="AE243" t="s">
        <v>2566</v>
      </c>
      <c r="AF243" t="s">
        <v>4749</v>
      </c>
      <c r="AG243" t="s">
        <v>1757</v>
      </c>
    </row>
    <row r="244" spans="5:33" x14ac:dyDescent="0.2">
      <c r="E244" t="s">
        <v>2430</v>
      </c>
      <c r="F244" t="s">
        <v>2632</v>
      </c>
      <c r="G244" t="s">
        <v>3751</v>
      </c>
      <c r="N244" t="s">
        <v>2873</v>
      </c>
      <c r="O244" t="s">
        <v>893</v>
      </c>
      <c r="P244" t="s">
        <v>116</v>
      </c>
      <c r="T244" t="s">
        <v>463</v>
      </c>
      <c r="V244" t="s">
        <v>80</v>
      </c>
      <c r="AD244" t="s">
        <v>702</v>
      </c>
      <c r="AE244" t="s">
        <v>3737</v>
      </c>
      <c r="AF244" t="s">
        <v>4750</v>
      </c>
      <c r="AG244" t="s">
        <v>1286</v>
      </c>
    </row>
    <row r="245" spans="5:33" x14ac:dyDescent="0.2">
      <c r="E245" t="s">
        <v>2431</v>
      </c>
      <c r="F245" t="s">
        <v>1452</v>
      </c>
      <c r="G245" t="s">
        <v>1053</v>
      </c>
      <c r="N245" t="s">
        <v>3187</v>
      </c>
      <c r="O245" t="s">
        <v>3784</v>
      </c>
      <c r="P245" t="s">
        <v>3969</v>
      </c>
      <c r="T245" t="s">
        <v>145</v>
      </c>
      <c r="V245" t="s">
        <v>79</v>
      </c>
      <c r="AD245" t="s">
        <v>368</v>
      </c>
      <c r="AE245" t="s">
        <v>4751</v>
      </c>
      <c r="AF245" t="s">
        <v>4752</v>
      </c>
      <c r="AG245" t="s">
        <v>3303</v>
      </c>
    </row>
    <row r="246" spans="5:33" x14ac:dyDescent="0.2">
      <c r="E246" t="s">
        <v>2432</v>
      </c>
      <c r="F246" t="s">
        <v>1791</v>
      </c>
      <c r="G246" t="s">
        <v>2380</v>
      </c>
      <c r="N246" t="s">
        <v>3606</v>
      </c>
      <c r="O246" t="s">
        <v>3845</v>
      </c>
      <c r="P246" t="s">
        <v>385</v>
      </c>
      <c r="T246" t="s">
        <v>952</v>
      </c>
      <c r="V246" t="s">
        <v>1062</v>
      </c>
      <c r="AD246" t="s">
        <v>355</v>
      </c>
      <c r="AE246" t="s">
        <v>4753</v>
      </c>
      <c r="AF246" t="s">
        <v>1304</v>
      </c>
      <c r="AG246" t="s">
        <v>4186</v>
      </c>
    </row>
    <row r="247" spans="5:33" x14ac:dyDescent="0.2">
      <c r="E247" t="s">
        <v>1384</v>
      </c>
      <c r="F247" t="s">
        <v>2633</v>
      </c>
      <c r="G247" t="s">
        <v>700</v>
      </c>
      <c r="N247" t="s">
        <v>3607</v>
      </c>
      <c r="O247" t="s">
        <v>1596</v>
      </c>
      <c r="P247" t="s">
        <v>573</v>
      </c>
      <c r="T247" t="s">
        <v>830</v>
      </c>
      <c r="V247" t="s">
        <v>824</v>
      </c>
      <c r="AD247" t="s">
        <v>4752</v>
      </c>
      <c r="AE247" t="s">
        <v>4754</v>
      </c>
      <c r="AF247" t="s">
        <v>4755</v>
      </c>
      <c r="AG247" t="s">
        <v>1096</v>
      </c>
    </row>
    <row r="248" spans="5:33" x14ac:dyDescent="0.2">
      <c r="E248" t="s">
        <v>2433</v>
      </c>
      <c r="F248" t="s">
        <v>228</v>
      </c>
      <c r="G248" t="s">
        <v>3752</v>
      </c>
      <c r="N248" t="s">
        <v>2811</v>
      </c>
      <c r="O248" t="s">
        <v>900</v>
      </c>
      <c r="P248" t="s">
        <v>3127</v>
      </c>
      <c r="T248" t="s">
        <v>833</v>
      </c>
      <c r="V248" t="s">
        <v>898</v>
      </c>
      <c r="AD248" t="s">
        <v>1158</v>
      </c>
      <c r="AE248" t="s">
        <v>4756</v>
      </c>
      <c r="AF248" t="s">
        <v>4757</v>
      </c>
      <c r="AG248" t="s">
        <v>495</v>
      </c>
    </row>
    <row r="249" spans="5:33" x14ac:dyDescent="0.2">
      <c r="E249" t="s">
        <v>2434</v>
      </c>
      <c r="F249" t="s">
        <v>1903</v>
      </c>
      <c r="G249" t="s">
        <v>3753</v>
      </c>
      <c r="N249" t="s">
        <v>3608</v>
      </c>
      <c r="O249" t="s">
        <v>2887</v>
      </c>
      <c r="P249" t="s">
        <v>1514</v>
      </c>
      <c r="T249" t="s">
        <v>766</v>
      </c>
      <c r="V249" t="s">
        <v>1215</v>
      </c>
      <c r="AD249" t="s">
        <v>1304</v>
      </c>
      <c r="AE249" t="s">
        <v>4758</v>
      </c>
      <c r="AF249" t="s">
        <v>712</v>
      </c>
      <c r="AG249" t="s">
        <v>4759</v>
      </c>
    </row>
    <row r="250" spans="5:33" x14ac:dyDescent="0.2">
      <c r="E250" t="s">
        <v>852</v>
      </c>
      <c r="F250" t="s">
        <v>1196</v>
      </c>
      <c r="G250" t="s">
        <v>519</v>
      </c>
      <c r="N250" t="s">
        <v>3609</v>
      </c>
      <c r="O250" t="s">
        <v>2975</v>
      </c>
      <c r="P250" t="s">
        <v>823</v>
      </c>
      <c r="T250" t="s">
        <v>301</v>
      </c>
      <c r="V250" t="s">
        <v>1492</v>
      </c>
      <c r="AD250" t="s">
        <v>4757</v>
      </c>
      <c r="AE250" t="s">
        <v>3214</v>
      </c>
      <c r="AF250" t="s">
        <v>2478</v>
      </c>
      <c r="AG250" t="s">
        <v>2842</v>
      </c>
    </row>
    <row r="251" spans="5:33" x14ac:dyDescent="0.2">
      <c r="E251" t="s">
        <v>1492</v>
      </c>
      <c r="F251" t="s">
        <v>1755</v>
      </c>
      <c r="G251" t="s">
        <v>3754</v>
      </c>
      <c r="N251" t="s">
        <v>3610</v>
      </c>
      <c r="O251" t="s">
        <v>3846</v>
      </c>
      <c r="P251" t="s">
        <v>759</v>
      </c>
      <c r="T251" t="s">
        <v>793</v>
      </c>
      <c r="V251" t="s">
        <v>3178</v>
      </c>
      <c r="AD251" t="s">
        <v>1073</v>
      </c>
      <c r="AE251" t="s">
        <v>4760</v>
      </c>
      <c r="AF251" t="s">
        <v>1073</v>
      </c>
      <c r="AG251" t="s">
        <v>4552</v>
      </c>
    </row>
    <row r="252" spans="5:33" x14ac:dyDescent="0.2">
      <c r="E252" t="s">
        <v>2435</v>
      </c>
      <c r="F252" t="s">
        <v>1807</v>
      </c>
      <c r="G252" t="s">
        <v>1890</v>
      </c>
      <c r="N252" t="s">
        <v>3379</v>
      </c>
      <c r="O252" t="s">
        <v>222</v>
      </c>
      <c r="P252" t="s">
        <v>272</v>
      </c>
      <c r="T252" t="s">
        <v>999</v>
      </c>
      <c r="V252" t="s">
        <v>3179</v>
      </c>
      <c r="AD252" t="s">
        <v>1916</v>
      </c>
      <c r="AE252" t="s">
        <v>3100</v>
      </c>
      <c r="AF252" t="s">
        <v>67</v>
      </c>
      <c r="AG252" t="s">
        <v>936</v>
      </c>
    </row>
    <row r="253" spans="5:33" x14ac:dyDescent="0.2">
      <c r="E253" t="s">
        <v>2436</v>
      </c>
      <c r="F253" t="s">
        <v>138</v>
      </c>
      <c r="G253" t="s">
        <v>1311</v>
      </c>
      <c r="N253" t="s">
        <v>3611</v>
      </c>
      <c r="O253" t="s">
        <v>3491</v>
      </c>
      <c r="P253" t="s">
        <v>3970</v>
      </c>
      <c r="T253" t="s">
        <v>781</v>
      </c>
      <c r="V253" t="s">
        <v>744</v>
      </c>
      <c r="AD253" t="s">
        <v>4761</v>
      </c>
      <c r="AE253" t="s">
        <v>1999</v>
      </c>
      <c r="AF253" t="s">
        <v>3730</v>
      </c>
      <c r="AG253" t="s">
        <v>2925</v>
      </c>
    </row>
    <row r="254" spans="5:33" x14ac:dyDescent="0.2">
      <c r="E254" t="s">
        <v>2238</v>
      </c>
      <c r="F254" t="s">
        <v>794</v>
      </c>
      <c r="G254" t="s">
        <v>3755</v>
      </c>
      <c r="N254" t="s">
        <v>3612</v>
      </c>
      <c r="O254" t="s">
        <v>1168</v>
      </c>
      <c r="P254" t="s">
        <v>1690</v>
      </c>
      <c r="T254" t="s">
        <v>164</v>
      </c>
      <c r="V254" t="s">
        <v>908</v>
      </c>
      <c r="AD254" t="s">
        <v>4762</v>
      </c>
      <c r="AE254" t="s">
        <v>2761</v>
      </c>
      <c r="AF254" t="s">
        <v>4763</v>
      </c>
      <c r="AG254" t="s">
        <v>4764</v>
      </c>
    </row>
    <row r="255" spans="5:33" x14ac:dyDescent="0.2">
      <c r="E255" t="s">
        <v>2241</v>
      </c>
      <c r="F255" t="s">
        <v>2634</v>
      </c>
      <c r="G255" t="s">
        <v>2498</v>
      </c>
      <c r="N255" t="s">
        <v>3379</v>
      </c>
      <c r="O255" t="s">
        <v>659</v>
      </c>
      <c r="P255" t="s">
        <v>483</v>
      </c>
      <c r="T255" t="s">
        <v>636</v>
      </c>
      <c r="V255" t="s">
        <v>715</v>
      </c>
      <c r="AD255" t="s">
        <v>4765</v>
      </c>
      <c r="AE255" t="s">
        <v>4766</v>
      </c>
      <c r="AF255" t="s">
        <v>605</v>
      </c>
      <c r="AG255" t="s">
        <v>986</v>
      </c>
    </row>
    <row r="256" spans="5:33" x14ac:dyDescent="0.2">
      <c r="E256" t="s">
        <v>906</v>
      </c>
      <c r="F256" t="s">
        <v>1779</v>
      </c>
      <c r="G256" t="s">
        <v>587</v>
      </c>
      <c r="N256" t="s">
        <v>3379</v>
      </c>
      <c r="O256" t="s">
        <v>1147</v>
      </c>
      <c r="P256" t="s">
        <v>1065</v>
      </c>
      <c r="T256" t="s">
        <v>1159</v>
      </c>
      <c r="V256" t="s">
        <v>876</v>
      </c>
      <c r="AD256" t="s">
        <v>4767</v>
      </c>
      <c r="AE256" t="s">
        <v>2913</v>
      </c>
      <c r="AF256" t="s">
        <v>315</v>
      </c>
      <c r="AG256" t="s">
        <v>228</v>
      </c>
    </row>
    <row r="257" spans="5:33" x14ac:dyDescent="0.2">
      <c r="E257" t="s">
        <v>606</v>
      </c>
      <c r="F257" t="s">
        <v>2635</v>
      </c>
      <c r="G257" t="s">
        <v>3004</v>
      </c>
      <c r="N257" t="s">
        <v>3613</v>
      </c>
      <c r="O257" t="s">
        <v>1241</v>
      </c>
      <c r="P257" t="s">
        <v>463</v>
      </c>
      <c r="T257" t="s">
        <v>711</v>
      </c>
      <c r="V257" t="s">
        <v>1591</v>
      </c>
      <c r="AD257" t="s">
        <v>2992</v>
      </c>
      <c r="AE257" t="s">
        <v>2882</v>
      </c>
      <c r="AF257" t="s">
        <v>4768</v>
      </c>
      <c r="AG257" t="s">
        <v>2692</v>
      </c>
    </row>
    <row r="258" spans="5:33" x14ac:dyDescent="0.2">
      <c r="E258" t="s">
        <v>1077</v>
      </c>
      <c r="F258" t="s">
        <v>1680</v>
      </c>
      <c r="G258" t="s">
        <v>698</v>
      </c>
      <c r="N258" t="s">
        <v>3379</v>
      </c>
      <c r="O258" t="s">
        <v>359</v>
      </c>
      <c r="P258" t="s">
        <v>2987</v>
      </c>
      <c r="T258" t="s">
        <v>897</v>
      </c>
      <c r="V258" t="s">
        <v>869</v>
      </c>
      <c r="AD258" t="s">
        <v>669</v>
      </c>
      <c r="AE258" t="s">
        <v>1323</v>
      </c>
      <c r="AF258" t="s">
        <v>4769</v>
      </c>
      <c r="AG258" t="s">
        <v>1134</v>
      </c>
    </row>
    <row r="259" spans="5:33" x14ac:dyDescent="0.2">
      <c r="E259" t="s">
        <v>2437</v>
      </c>
      <c r="F259" t="s">
        <v>817</v>
      </c>
      <c r="G259" t="s">
        <v>2702</v>
      </c>
      <c r="N259" t="s">
        <v>3379</v>
      </c>
      <c r="O259" t="s">
        <v>3847</v>
      </c>
      <c r="P259" t="s">
        <v>3971</v>
      </c>
      <c r="T259" t="s">
        <v>556</v>
      </c>
      <c r="V259" t="s">
        <v>874</v>
      </c>
      <c r="AD259" t="s">
        <v>605</v>
      </c>
      <c r="AE259" t="s">
        <v>2976</v>
      </c>
      <c r="AF259" t="s">
        <v>4770</v>
      </c>
      <c r="AG259" t="s">
        <v>2615</v>
      </c>
    </row>
    <row r="260" spans="5:33" x14ac:dyDescent="0.2">
      <c r="E260" t="s">
        <v>2438</v>
      </c>
      <c r="F260" t="s">
        <v>1370</v>
      </c>
      <c r="G260" t="s">
        <v>686</v>
      </c>
      <c r="N260" t="s">
        <v>3614</v>
      </c>
      <c r="O260" t="s">
        <v>3848</v>
      </c>
      <c r="P260" t="s">
        <v>1354</v>
      </c>
      <c r="T260" t="s">
        <v>376</v>
      </c>
      <c r="V260" t="s">
        <v>1301</v>
      </c>
      <c r="AD260" t="s">
        <v>4770</v>
      </c>
      <c r="AE260" t="s">
        <v>1288</v>
      </c>
      <c r="AF260" t="s">
        <v>127</v>
      </c>
      <c r="AG260" t="s">
        <v>1465</v>
      </c>
    </row>
    <row r="261" spans="5:33" x14ac:dyDescent="0.2">
      <c r="E261" t="s">
        <v>2439</v>
      </c>
      <c r="F261" t="s">
        <v>2636</v>
      </c>
      <c r="G261" t="s">
        <v>921</v>
      </c>
      <c r="N261" t="s">
        <v>3615</v>
      </c>
      <c r="O261" t="s">
        <v>1121</v>
      </c>
      <c r="P261" t="s">
        <v>2041</v>
      </c>
      <c r="T261" t="s">
        <v>54</v>
      </c>
      <c r="V261" t="s">
        <v>1054</v>
      </c>
      <c r="AD261" t="s">
        <v>4771</v>
      </c>
      <c r="AE261" t="s">
        <v>4772</v>
      </c>
      <c r="AF261" t="s">
        <v>2072</v>
      </c>
      <c r="AG261" t="s">
        <v>769</v>
      </c>
    </row>
    <row r="262" spans="5:33" x14ac:dyDescent="0.2">
      <c r="E262" t="s">
        <v>2440</v>
      </c>
      <c r="F262" t="s">
        <v>1786</v>
      </c>
      <c r="G262" t="s">
        <v>3756</v>
      </c>
      <c r="O262" t="s">
        <v>870</v>
      </c>
      <c r="P262" t="s">
        <v>952</v>
      </c>
      <c r="T262" t="s">
        <v>231</v>
      </c>
      <c r="V262" t="s">
        <v>937</v>
      </c>
      <c r="AD262" t="s">
        <v>127</v>
      </c>
      <c r="AE262" t="s">
        <v>1957</v>
      </c>
      <c r="AF262" t="s">
        <v>4773</v>
      </c>
      <c r="AG262" t="s">
        <v>4556</v>
      </c>
    </row>
    <row r="263" spans="5:33" x14ac:dyDescent="0.2">
      <c r="E263" t="s">
        <v>2441</v>
      </c>
      <c r="F263" t="s">
        <v>2637</v>
      </c>
      <c r="G263" t="s">
        <v>3058</v>
      </c>
      <c r="O263" t="s">
        <v>3059</v>
      </c>
      <c r="P263" t="s">
        <v>3972</v>
      </c>
      <c r="T263" t="s">
        <v>95</v>
      </c>
      <c r="V263" t="s">
        <v>3004</v>
      </c>
      <c r="AD263" t="s">
        <v>4773</v>
      </c>
      <c r="AE263" t="s">
        <v>4774</v>
      </c>
      <c r="AF263" t="s">
        <v>904</v>
      </c>
      <c r="AG263" t="s">
        <v>1805</v>
      </c>
    </row>
    <row r="264" spans="5:33" x14ac:dyDescent="0.2">
      <c r="E264" t="s">
        <v>2442</v>
      </c>
      <c r="F264" t="s">
        <v>1433</v>
      </c>
      <c r="G264" t="s">
        <v>1315</v>
      </c>
      <c r="O264" t="s">
        <v>3849</v>
      </c>
      <c r="P264" t="s">
        <v>2803</v>
      </c>
      <c r="T264" t="s">
        <v>3975</v>
      </c>
      <c r="V264" t="s">
        <v>2812</v>
      </c>
      <c r="AD264" t="s">
        <v>1719</v>
      </c>
      <c r="AE264" t="s">
        <v>4775</v>
      </c>
      <c r="AF264" t="s">
        <v>1719</v>
      </c>
      <c r="AG264" t="s">
        <v>1431</v>
      </c>
    </row>
    <row r="265" spans="5:33" x14ac:dyDescent="0.2">
      <c r="E265" t="s">
        <v>2443</v>
      </c>
      <c r="F265" t="s">
        <v>2638</v>
      </c>
      <c r="G265" t="s">
        <v>3757</v>
      </c>
      <c r="O265" t="s">
        <v>3850</v>
      </c>
      <c r="P265" t="s">
        <v>3973</v>
      </c>
      <c r="T265" t="s">
        <v>414</v>
      </c>
      <c r="V265" t="s">
        <v>3865</v>
      </c>
      <c r="AD265" t="s">
        <v>2405</v>
      </c>
      <c r="AE265" t="s">
        <v>4776</v>
      </c>
      <c r="AF265" t="s">
        <v>3141</v>
      </c>
      <c r="AG265" t="s">
        <v>672</v>
      </c>
    </row>
    <row r="266" spans="5:33" x14ac:dyDescent="0.2">
      <c r="E266" t="s">
        <v>1631</v>
      </c>
      <c r="F266" t="s">
        <v>2639</v>
      </c>
      <c r="G266" t="s">
        <v>1574</v>
      </c>
      <c r="O266" t="s">
        <v>158</v>
      </c>
      <c r="P266" t="s">
        <v>830</v>
      </c>
      <c r="T266" t="s">
        <v>4054</v>
      </c>
      <c r="V266" t="s">
        <v>1061</v>
      </c>
      <c r="AD266" t="s">
        <v>980</v>
      </c>
      <c r="AE266" t="s">
        <v>2875</v>
      </c>
      <c r="AF266" t="s">
        <v>2817</v>
      </c>
      <c r="AG266" t="s">
        <v>2921</v>
      </c>
    </row>
    <row r="267" spans="5:33" x14ac:dyDescent="0.2">
      <c r="E267" t="s">
        <v>1739</v>
      </c>
      <c r="F267" t="s">
        <v>2640</v>
      </c>
      <c r="G267" t="s">
        <v>3758</v>
      </c>
      <c r="O267" t="s">
        <v>147</v>
      </c>
      <c r="P267" t="s">
        <v>793</v>
      </c>
      <c r="T267" t="s">
        <v>74</v>
      </c>
      <c r="V267" t="s">
        <v>4101</v>
      </c>
      <c r="AD267" t="s">
        <v>1670</v>
      </c>
      <c r="AE267" t="s">
        <v>3901</v>
      </c>
      <c r="AF267" t="s">
        <v>4777</v>
      </c>
      <c r="AG267" t="s">
        <v>3230</v>
      </c>
    </row>
    <row r="268" spans="5:33" x14ac:dyDescent="0.2">
      <c r="E268" t="s">
        <v>2444</v>
      </c>
      <c r="F268" t="s">
        <v>741</v>
      </c>
      <c r="G268" t="s">
        <v>1362</v>
      </c>
      <c r="O268" t="s">
        <v>934</v>
      </c>
      <c r="P268" t="s">
        <v>999</v>
      </c>
      <c r="T268" t="s">
        <v>3976</v>
      </c>
      <c r="V268" t="s">
        <v>4102</v>
      </c>
      <c r="AD268" t="s">
        <v>1950</v>
      </c>
      <c r="AE268" t="s">
        <v>4778</v>
      </c>
      <c r="AF268" t="s">
        <v>1162</v>
      </c>
      <c r="AG268" t="s">
        <v>1346</v>
      </c>
    </row>
    <row r="269" spans="5:33" x14ac:dyDescent="0.2">
      <c r="E269" t="s">
        <v>1945</v>
      </c>
      <c r="F269" t="s">
        <v>820</v>
      </c>
      <c r="G269" t="s">
        <v>3138</v>
      </c>
      <c r="O269" t="s">
        <v>232</v>
      </c>
      <c r="P269" t="s">
        <v>781</v>
      </c>
      <c r="T269" t="s">
        <v>93</v>
      </c>
      <c r="V269" t="s">
        <v>4103</v>
      </c>
      <c r="AD269" t="s">
        <v>1213</v>
      </c>
      <c r="AE269" t="s">
        <v>4779</v>
      </c>
      <c r="AF269" t="s">
        <v>4780</v>
      </c>
      <c r="AG269" t="s">
        <v>4781</v>
      </c>
    </row>
    <row r="270" spans="5:33" x14ac:dyDescent="0.2">
      <c r="E270" t="s">
        <v>1183</v>
      </c>
      <c r="F270" t="s">
        <v>745</v>
      </c>
      <c r="G270" t="s">
        <v>3759</v>
      </c>
      <c r="O270" t="s">
        <v>803</v>
      </c>
      <c r="P270" t="s">
        <v>470</v>
      </c>
      <c r="T270" t="s">
        <v>3977</v>
      </c>
      <c r="V270" t="s">
        <v>656</v>
      </c>
      <c r="AD270" t="s">
        <v>4782</v>
      </c>
      <c r="AE270" t="s">
        <v>1905</v>
      </c>
      <c r="AF270" t="s">
        <v>1213</v>
      </c>
      <c r="AG270" t="s">
        <v>3219</v>
      </c>
    </row>
    <row r="271" spans="5:33" x14ac:dyDescent="0.2">
      <c r="E271" t="s">
        <v>1205</v>
      </c>
      <c r="F271" t="s">
        <v>641</v>
      </c>
      <c r="G271" t="s">
        <v>1320</v>
      </c>
      <c r="O271" t="s">
        <v>1570</v>
      </c>
      <c r="P271" t="s">
        <v>3974</v>
      </c>
      <c r="T271" t="s">
        <v>4055</v>
      </c>
      <c r="V271" t="s">
        <v>293</v>
      </c>
      <c r="AD271" t="s">
        <v>595</v>
      </c>
      <c r="AE271" t="s">
        <v>1765</v>
      </c>
      <c r="AF271" t="s">
        <v>595</v>
      </c>
      <c r="AG271" t="s">
        <v>2552</v>
      </c>
    </row>
    <row r="272" spans="5:33" x14ac:dyDescent="0.2">
      <c r="E272" t="s">
        <v>1118</v>
      </c>
      <c r="F272" t="s">
        <v>1443</v>
      </c>
      <c r="G272" t="s">
        <v>1241</v>
      </c>
      <c r="O272" t="s">
        <v>3851</v>
      </c>
      <c r="P272" t="s">
        <v>1284</v>
      </c>
      <c r="T272" t="s">
        <v>3978</v>
      </c>
      <c r="V272" t="s">
        <v>718</v>
      </c>
      <c r="AD272" t="s">
        <v>456</v>
      </c>
      <c r="AE272" t="s">
        <v>2561</v>
      </c>
      <c r="AF272" t="s">
        <v>456</v>
      </c>
      <c r="AG272" t="s">
        <v>2874</v>
      </c>
    </row>
    <row r="273" spans="5:33" x14ac:dyDescent="0.2">
      <c r="E273" t="s">
        <v>2445</v>
      </c>
      <c r="F273" t="s">
        <v>2641</v>
      </c>
      <c r="G273" t="s">
        <v>2020</v>
      </c>
      <c r="O273" t="s">
        <v>148</v>
      </c>
      <c r="P273" t="s">
        <v>636</v>
      </c>
      <c r="T273" t="s">
        <v>637</v>
      </c>
      <c r="V273" t="s">
        <v>1049</v>
      </c>
      <c r="AD273" t="s">
        <v>422</v>
      </c>
      <c r="AE273" t="s">
        <v>972</v>
      </c>
      <c r="AF273" t="s">
        <v>1097</v>
      </c>
      <c r="AG273" t="s">
        <v>270</v>
      </c>
    </row>
    <row r="274" spans="5:33" x14ac:dyDescent="0.2">
      <c r="E274" t="s">
        <v>2446</v>
      </c>
      <c r="F274" t="s">
        <v>2642</v>
      </c>
      <c r="G274" t="s">
        <v>3760</v>
      </c>
      <c r="O274" t="s">
        <v>282</v>
      </c>
      <c r="P274" t="s">
        <v>1159</v>
      </c>
      <c r="T274" t="s">
        <v>819</v>
      </c>
      <c r="V274" t="s">
        <v>4104</v>
      </c>
      <c r="AD274" t="s">
        <v>4783</v>
      </c>
      <c r="AE274" t="s">
        <v>976</v>
      </c>
      <c r="AF274" t="s">
        <v>4783</v>
      </c>
      <c r="AG274" t="s">
        <v>1722</v>
      </c>
    </row>
    <row r="275" spans="5:33" x14ac:dyDescent="0.2">
      <c r="E275" t="s">
        <v>1131</v>
      </c>
      <c r="F275" t="s">
        <v>1579</v>
      </c>
      <c r="G275" t="s">
        <v>154</v>
      </c>
      <c r="O275" t="s">
        <v>281</v>
      </c>
      <c r="P275" t="s">
        <v>376</v>
      </c>
      <c r="T275" t="s">
        <v>218</v>
      </c>
      <c r="V275" t="s">
        <v>338</v>
      </c>
      <c r="AD275" t="s">
        <v>4784</v>
      </c>
      <c r="AE275" t="s">
        <v>3216</v>
      </c>
      <c r="AF275" t="s">
        <v>440</v>
      </c>
      <c r="AG275" t="s">
        <v>4741</v>
      </c>
    </row>
    <row r="276" spans="5:33" x14ac:dyDescent="0.2">
      <c r="E276" t="s">
        <v>2447</v>
      </c>
      <c r="F276" t="s">
        <v>1014</v>
      </c>
      <c r="G276" t="s">
        <v>3761</v>
      </c>
      <c r="O276" t="s">
        <v>1763</v>
      </c>
      <c r="P276" t="s">
        <v>54</v>
      </c>
      <c r="T276" t="s">
        <v>79</v>
      </c>
      <c r="V276" t="s">
        <v>527</v>
      </c>
      <c r="AD276" t="s">
        <v>4785</v>
      </c>
      <c r="AE276" t="s">
        <v>4786</v>
      </c>
      <c r="AF276" t="s">
        <v>2460</v>
      </c>
      <c r="AG276" t="s">
        <v>4787</v>
      </c>
    </row>
    <row r="277" spans="5:33" x14ac:dyDescent="0.2">
      <c r="E277" t="s">
        <v>2448</v>
      </c>
      <c r="F277" t="s">
        <v>2053</v>
      </c>
      <c r="G277" t="s">
        <v>3762</v>
      </c>
      <c r="O277" t="s">
        <v>1974</v>
      </c>
      <c r="P277" t="s">
        <v>95</v>
      </c>
      <c r="T277" t="s">
        <v>1062</v>
      </c>
      <c r="V277" t="s">
        <v>1702</v>
      </c>
      <c r="AD277" t="s">
        <v>4788</v>
      </c>
      <c r="AE277" t="s">
        <v>1956</v>
      </c>
      <c r="AF277" t="s">
        <v>4789</v>
      </c>
      <c r="AG277" t="s">
        <v>1638</v>
      </c>
    </row>
    <row r="278" spans="5:33" x14ac:dyDescent="0.2">
      <c r="E278" t="s">
        <v>1663</v>
      </c>
      <c r="F278" t="s">
        <v>2036</v>
      </c>
      <c r="G278" t="s">
        <v>3150</v>
      </c>
      <c r="O278" t="s">
        <v>667</v>
      </c>
      <c r="P278" t="s">
        <v>3975</v>
      </c>
      <c r="T278" t="s">
        <v>824</v>
      </c>
      <c r="V278" t="s">
        <v>1017</v>
      </c>
      <c r="AD278" t="s">
        <v>348</v>
      </c>
      <c r="AE278" t="s">
        <v>1776</v>
      </c>
      <c r="AF278" t="s">
        <v>4790</v>
      </c>
      <c r="AG278" t="s">
        <v>1300</v>
      </c>
    </row>
    <row r="279" spans="5:33" x14ac:dyDescent="0.2">
      <c r="E279" t="s">
        <v>2449</v>
      </c>
      <c r="F279" t="s">
        <v>2643</v>
      </c>
      <c r="G279" t="s">
        <v>3151</v>
      </c>
      <c r="O279" t="s">
        <v>305</v>
      </c>
      <c r="P279" t="s">
        <v>414</v>
      </c>
      <c r="T279" t="s">
        <v>898</v>
      </c>
      <c r="V279" t="s">
        <v>2730</v>
      </c>
      <c r="AD279" t="s">
        <v>2477</v>
      </c>
      <c r="AE279" t="s">
        <v>4791</v>
      </c>
      <c r="AF279" t="s">
        <v>1986</v>
      </c>
      <c r="AG279" t="s">
        <v>1771</v>
      </c>
    </row>
    <row r="280" spans="5:33" x14ac:dyDescent="0.2">
      <c r="E280" t="s">
        <v>1444</v>
      </c>
      <c r="F280" t="s">
        <v>2181</v>
      </c>
      <c r="G280" t="s">
        <v>1394</v>
      </c>
      <c r="O280" t="s">
        <v>2098</v>
      </c>
      <c r="P280" t="s">
        <v>3976</v>
      </c>
      <c r="T280" t="s">
        <v>216</v>
      </c>
      <c r="V280" t="s">
        <v>772</v>
      </c>
      <c r="AD280" t="s">
        <v>4792</v>
      </c>
      <c r="AE280" t="s">
        <v>2884</v>
      </c>
      <c r="AF280" t="s">
        <v>4793</v>
      </c>
      <c r="AG280" t="s">
        <v>2553</v>
      </c>
    </row>
    <row r="281" spans="5:33" x14ac:dyDescent="0.2">
      <c r="E281" t="s">
        <v>2450</v>
      </c>
      <c r="F281" t="s">
        <v>2644</v>
      </c>
      <c r="G281" t="s">
        <v>1046</v>
      </c>
      <c r="O281" t="s">
        <v>1005</v>
      </c>
      <c r="P281" t="s">
        <v>93</v>
      </c>
      <c r="T281" t="s">
        <v>1215</v>
      </c>
      <c r="V281" t="s">
        <v>983</v>
      </c>
      <c r="AD281" t="s">
        <v>1986</v>
      </c>
      <c r="AE281" t="s">
        <v>2563</v>
      </c>
      <c r="AF281" t="s">
        <v>1759</v>
      </c>
      <c r="AG281" t="s">
        <v>2673</v>
      </c>
    </row>
    <row r="282" spans="5:33" x14ac:dyDescent="0.2">
      <c r="E282" t="s">
        <v>2451</v>
      </c>
      <c r="F282" t="s">
        <v>1297</v>
      </c>
      <c r="G282" t="s">
        <v>3139</v>
      </c>
      <c r="O282" t="s">
        <v>380</v>
      </c>
      <c r="P282" t="s">
        <v>3977</v>
      </c>
      <c r="T282" t="s">
        <v>1492</v>
      </c>
      <c r="V282" t="s">
        <v>985</v>
      </c>
      <c r="AD282" t="s">
        <v>1140</v>
      </c>
      <c r="AE282" t="s">
        <v>4794</v>
      </c>
      <c r="AF282" t="s">
        <v>4795</v>
      </c>
      <c r="AG282" t="s">
        <v>2630</v>
      </c>
    </row>
    <row r="283" spans="5:33" x14ac:dyDescent="0.2">
      <c r="E283" t="s">
        <v>1341</v>
      </c>
      <c r="F283" t="s">
        <v>2645</v>
      </c>
      <c r="G283" t="s">
        <v>3763</v>
      </c>
      <c r="O283" t="s">
        <v>1257</v>
      </c>
      <c r="P283" t="s">
        <v>3978</v>
      </c>
      <c r="T283" t="s">
        <v>744</v>
      </c>
      <c r="V283" t="s">
        <v>712</v>
      </c>
      <c r="AD283" t="s">
        <v>4059</v>
      </c>
      <c r="AE283" t="s">
        <v>451</v>
      </c>
      <c r="AF283" t="s">
        <v>1060</v>
      </c>
      <c r="AG283" t="s">
        <v>3042</v>
      </c>
    </row>
    <row r="284" spans="5:33" x14ac:dyDescent="0.2">
      <c r="E284" t="s">
        <v>2452</v>
      </c>
      <c r="F284" t="s">
        <v>2646</v>
      </c>
      <c r="G284" t="s">
        <v>1542</v>
      </c>
      <c r="O284" t="s">
        <v>2851</v>
      </c>
      <c r="P284" t="s">
        <v>218</v>
      </c>
      <c r="T284" t="s">
        <v>574</v>
      </c>
      <c r="V284" t="s">
        <v>1595</v>
      </c>
      <c r="AD284" t="s">
        <v>2234</v>
      </c>
      <c r="AE284" t="s">
        <v>2643</v>
      </c>
      <c r="AF284" t="s">
        <v>2009</v>
      </c>
      <c r="AG284" t="s">
        <v>1825</v>
      </c>
    </row>
    <row r="285" spans="5:33" x14ac:dyDescent="0.2">
      <c r="E285" t="s">
        <v>2453</v>
      </c>
      <c r="F285" t="s">
        <v>1387</v>
      </c>
      <c r="G285" t="s">
        <v>1213</v>
      </c>
      <c r="O285" t="s">
        <v>1764</v>
      </c>
      <c r="P285" t="s">
        <v>79</v>
      </c>
      <c r="T285" t="s">
        <v>252</v>
      </c>
      <c r="V285" t="s">
        <v>1374</v>
      </c>
      <c r="AD285" t="s">
        <v>2235</v>
      </c>
      <c r="AE285" t="s">
        <v>4796</v>
      </c>
      <c r="AF285" t="s">
        <v>4797</v>
      </c>
      <c r="AG285" t="s">
        <v>2664</v>
      </c>
    </row>
    <row r="286" spans="5:33" x14ac:dyDescent="0.2">
      <c r="E286" t="s">
        <v>2454</v>
      </c>
      <c r="F286" t="s">
        <v>1351</v>
      </c>
      <c r="G286" t="s">
        <v>2744</v>
      </c>
      <c r="O286" t="s">
        <v>3852</v>
      </c>
      <c r="P286" t="s">
        <v>824</v>
      </c>
      <c r="T286" t="s">
        <v>715</v>
      </c>
      <c r="V286" t="s">
        <v>1073</v>
      </c>
      <c r="AD286" t="s">
        <v>4798</v>
      </c>
      <c r="AE286" t="s">
        <v>1782</v>
      </c>
      <c r="AF286" t="s">
        <v>4799</v>
      </c>
      <c r="AG286" t="s">
        <v>2566</v>
      </c>
    </row>
    <row r="287" spans="5:33" x14ac:dyDescent="0.2">
      <c r="E287" t="s">
        <v>2455</v>
      </c>
      <c r="F287" t="s">
        <v>2647</v>
      </c>
      <c r="G287" t="s">
        <v>3764</v>
      </c>
      <c r="O287" t="s">
        <v>1817</v>
      </c>
      <c r="P287" t="s">
        <v>216</v>
      </c>
      <c r="T287" t="s">
        <v>494</v>
      </c>
      <c r="V287" t="s">
        <v>1016</v>
      </c>
      <c r="AD287" t="s">
        <v>166</v>
      </c>
      <c r="AE287" t="s">
        <v>4800</v>
      </c>
      <c r="AF287" t="s">
        <v>3884</v>
      </c>
      <c r="AG287" t="s">
        <v>4005</v>
      </c>
    </row>
    <row r="288" spans="5:33" x14ac:dyDescent="0.2">
      <c r="E288" t="s">
        <v>517</v>
      </c>
      <c r="F288" t="s">
        <v>208</v>
      </c>
      <c r="G288" t="s">
        <v>336</v>
      </c>
      <c r="O288" t="s">
        <v>3853</v>
      </c>
      <c r="P288" t="s">
        <v>574</v>
      </c>
      <c r="T288" t="s">
        <v>1591</v>
      </c>
      <c r="V288" t="s">
        <v>3986</v>
      </c>
      <c r="AD288" t="s">
        <v>2449</v>
      </c>
      <c r="AE288" t="s">
        <v>4801</v>
      </c>
      <c r="AF288" t="s">
        <v>1266</v>
      </c>
      <c r="AG288" t="s">
        <v>1823</v>
      </c>
    </row>
    <row r="289" spans="5:33" x14ac:dyDescent="0.2">
      <c r="E289" t="s">
        <v>2456</v>
      </c>
      <c r="F289" t="s">
        <v>1148</v>
      </c>
      <c r="G289" t="s">
        <v>2390</v>
      </c>
      <c r="O289" t="s">
        <v>3854</v>
      </c>
      <c r="P289" t="s">
        <v>252</v>
      </c>
      <c r="T289" t="s">
        <v>874</v>
      </c>
      <c r="V289" t="s">
        <v>67</v>
      </c>
      <c r="AD289" t="s">
        <v>1759</v>
      </c>
      <c r="AE289" t="s">
        <v>4802</v>
      </c>
      <c r="AF289" t="s">
        <v>101</v>
      </c>
      <c r="AG289" t="s">
        <v>2017</v>
      </c>
    </row>
    <row r="290" spans="5:33" x14ac:dyDescent="0.2">
      <c r="E290" t="s">
        <v>1212</v>
      </c>
      <c r="F290" t="s">
        <v>2648</v>
      </c>
      <c r="G290" t="s">
        <v>948</v>
      </c>
      <c r="O290" t="s">
        <v>1666</v>
      </c>
      <c r="P290" t="s">
        <v>3979</v>
      </c>
      <c r="T290" t="s">
        <v>1054</v>
      </c>
      <c r="V290" t="s">
        <v>3165</v>
      </c>
      <c r="AD290" t="s">
        <v>4803</v>
      </c>
      <c r="AE290" t="s">
        <v>4804</v>
      </c>
      <c r="AF290" t="s">
        <v>4805</v>
      </c>
      <c r="AG290" t="s">
        <v>4753</v>
      </c>
    </row>
    <row r="291" spans="5:33" x14ac:dyDescent="0.2">
      <c r="E291" t="s">
        <v>1274</v>
      </c>
      <c r="F291" t="s">
        <v>2012</v>
      </c>
      <c r="G291" t="s">
        <v>2504</v>
      </c>
      <c r="O291" t="s">
        <v>2805</v>
      </c>
      <c r="P291" t="s">
        <v>674</v>
      </c>
      <c r="T291" t="s">
        <v>937</v>
      </c>
      <c r="V291" t="s">
        <v>3175</v>
      </c>
      <c r="AD291" t="s">
        <v>4806</v>
      </c>
      <c r="AE291" t="s">
        <v>4807</v>
      </c>
      <c r="AF291" t="s">
        <v>2287</v>
      </c>
      <c r="AG291" t="s">
        <v>2544</v>
      </c>
    </row>
    <row r="292" spans="5:33" x14ac:dyDescent="0.2">
      <c r="E292" t="s">
        <v>1251</v>
      </c>
      <c r="F292" t="s">
        <v>936</v>
      </c>
      <c r="G292" t="s">
        <v>1048</v>
      </c>
      <c r="O292" t="s">
        <v>354</v>
      </c>
      <c r="P292" t="s">
        <v>279</v>
      </c>
      <c r="T292" t="s">
        <v>3004</v>
      </c>
      <c r="V292" t="s">
        <v>4105</v>
      </c>
      <c r="AD292" t="s">
        <v>3024</v>
      </c>
      <c r="AE292" t="s">
        <v>963</v>
      </c>
      <c r="AF292" t="s">
        <v>165</v>
      </c>
      <c r="AG292" t="s">
        <v>4808</v>
      </c>
    </row>
    <row r="293" spans="5:33" x14ac:dyDescent="0.2">
      <c r="E293" t="s">
        <v>1332</v>
      </c>
      <c r="F293" t="s">
        <v>1804</v>
      </c>
      <c r="G293" t="s">
        <v>739</v>
      </c>
      <c r="O293" t="s">
        <v>705</v>
      </c>
      <c r="P293" t="s">
        <v>715</v>
      </c>
      <c r="T293" t="s">
        <v>1943</v>
      </c>
      <c r="V293" t="s">
        <v>4106</v>
      </c>
      <c r="AD293" t="s">
        <v>2009</v>
      </c>
      <c r="AE293" t="s">
        <v>316</v>
      </c>
      <c r="AF293" t="s">
        <v>4809</v>
      </c>
      <c r="AG293" t="s">
        <v>1785</v>
      </c>
    </row>
    <row r="294" spans="5:33" x14ac:dyDescent="0.2">
      <c r="E294" t="s">
        <v>144</v>
      </c>
      <c r="F294" t="s">
        <v>841</v>
      </c>
      <c r="G294" t="s">
        <v>1151</v>
      </c>
      <c r="O294" t="s">
        <v>1992</v>
      </c>
      <c r="P294" t="s">
        <v>494</v>
      </c>
      <c r="T294" t="s">
        <v>3009</v>
      </c>
      <c r="V294" t="s">
        <v>1706</v>
      </c>
      <c r="AD294" t="s">
        <v>1176</v>
      </c>
      <c r="AE294" t="s">
        <v>4810</v>
      </c>
      <c r="AF294" t="s">
        <v>1775</v>
      </c>
      <c r="AG294" t="s">
        <v>2917</v>
      </c>
    </row>
    <row r="295" spans="5:33" x14ac:dyDescent="0.2">
      <c r="E295" t="s">
        <v>1262</v>
      </c>
      <c r="F295" t="s">
        <v>2649</v>
      </c>
      <c r="G295" t="s">
        <v>3765</v>
      </c>
      <c r="O295" t="s">
        <v>2932</v>
      </c>
      <c r="P295" t="s">
        <v>1979</v>
      </c>
      <c r="T295" t="s">
        <v>553</v>
      </c>
      <c r="V295" t="s">
        <v>3988</v>
      </c>
      <c r="AD295" t="s">
        <v>2047</v>
      </c>
      <c r="AE295" t="s">
        <v>2862</v>
      </c>
      <c r="AF295" t="s">
        <v>375</v>
      </c>
      <c r="AG295" t="s">
        <v>4811</v>
      </c>
    </row>
    <row r="296" spans="5:33" x14ac:dyDescent="0.2">
      <c r="E296" t="s">
        <v>595</v>
      </c>
      <c r="F296" t="s">
        <v>1806</v>
      </c>
      <c r="G296" t="s">
        <v>150</v>
      </c>
      <c r="O296" t="s">
        <v>2930</v>
      </c>
      <c r="P296" t="s">
        <v>3004</v>
      </c>
      <c r="T296" t="s">
        <v>541</v>
      </c>
      <c r="V296" t="s">
        <v>4107</v>
      </c>
      <c r="AD296" t="s">
        <v>4812</v>
      </c>
      <c r="AE296" t="s">
        <v>604</v>
      </c>
      <c r="AF296" t="s">
        <v>4813</v>
      </c>
      <c r="AG296" t="s">
        <v>4814</v>
      </c>
    </row>
    <row r="297" spans="5:33" x14ac:dyDescent="0.2">
      <c r="E297" t="s">
        <v>192</v>
      </c>
      <c r="F297" t="s">
        <v>1502</v>
      </c>
      <c r="G297" t="s">
        <v>3766</v>
      </c>
      <c r="O297" t="s">
        <v>3855</v>
      </c>
      <c r="P297" t="s">
        <v>437</v>
      </c>
      <c r="T297" t="s">
        <v>1069</v>
      </c>
      <c r="V297" t="s">
        <v>686</v>
      </c>
      <c r="AD297" t="s">
        <v>4805</v>
      </c>
      <c r="AE297" t="s">
        <v>4815</v>
      </c>
      <c r="AF297" t="s">
        <v>4816</v>
      </c>
      <c r="AG297" t="s">
        <v>3214</v>
      </c>
    </row>
    <row r="298" spans="5:33" x14ac:dyDescent="0.2">
      <c r="E298" t="s">
        <v>712</v>
      </c>
      <c r="F298" t="s">
        <v>2650</v>
      </c>
      <c r="G298" t="s">
        <v>3767</v>
      </c>
      <c r="O298" t="s">
        <v>1071</v>
      </c>
      <c r="P298" t="s">
        <v>1943</v>
      </c>
      <c r="T298" t="s">
        <v>3981</v>
      </c>
      <c r="V298" t="s">
        <v>4108</v>
      </c>
      <c r="AD298" t="s">
        <v>4817</v>
      </c>
      <c r="AE298" t="s">
        <v>3227</v>
      </c>
      <c r="AF298" t="s">
        <v>4818</v>
      </c>
      <c r="AG298" t="s">
        <v>4819</v>
      </c>
    </row>
    <row r="299" spans="5:33" x14ac:dyDescent="0.2">
      <c r="E299" t="s">
        <v>1382</v>
      </c>
      <c r="F299" t="s">
        <v>2651</v>
      </c>
      <c r="G299" t="s">
        <v>2394</v>
      </c>
      <c r="O299" t="s">
        <v>1041</v>
      </c>
      <c r="P299" t="s">
        <v>3009</v>
      </c>
      <c r="T299" t="s">
        <v>656</v>
      </c>
      <c r="V299" t="s">
        <v>740</v>
      </c>
      <c r="AD299" t="s">
        <v>1834</v>
      </c>
      <c r="AE299" t="s">
        <v>4820</v>
      </c>
      <c r="AF299" t="s">
        <v>391</v>
      </c>
      <c r="AG299" t="s">
        <v>2599</v>
      </c>
    </row>
    <row r="300" spans="5:33" x14ac:dyDescent="0.2">
      <c r="E300" t="s">
        <v>1161</v>
      </c>
      <c r="F300" t="s">
        <v>1244</v>
      </c>
      <c r="G300" t="s">
        <v>2395</v>
      </c>
      <c r="O300" t="s">
        <v>3856</v>
      </c>
      <c r="P300" t="s">
        <v>553</v>
      </c>
      <c r="T300" t="s">
        <v>818</v>
      </c>
      <c r="V300" t="s">
        <v>2224</v>
      </c>
      <c r="AD300" t="s">
        <v>4821</v>
      </c>
      <c r="AE300" t="s">
        <v>4822</v>
      </c>
      <c r="AF300" t="s">
        <v>1388</v>
      </c>
      <c r="AG300" t="s">
        <v>3100</v>
      </c>
    </row>
    <row r="301" spans="5:33" x14ac:dyDescent="0.2">
      <c r="E301" t="s">
        <v>1039</v>
      </c>
      <c r="F301" t="s">
        <v>2652</v>
      </c>
      <c r="G301" t="s">
        <v>1294</v>
      </c>
      <c r="O301" t="s">
        <v>1885</v>
      </c>
      <c r="P301" t="s">
        <v>541</v>
      </c>
      <c r="T301" t="s">
        <v>1547</v>
      </c>
      <c r="V301" t="s">
        <v>1047</v>
      </c>
      <c r="AD301" t="s">
        <v>1026</v>
      </c>
      <c r="AE301" t="s">
        <v>634</v>
      </c>
      <c r="AF301" t="s">
        <v>1256</v>
      </c>
      <c r="AG301" t="s">
        <v>2652</v>
      </c>
    </row>
    <row r="302" spans="5:33" x14ac:dyDescent="0.2">
      <c r="E302" t="s">
        <v>1469</v>
      </c>
      <c r="F302" t="s">
        <v>1616</v>
      </c>
      <c r="G302" t="s">
        <v>3768</v>
      </c>
      <c r="O302" t="s">
        <v>3857</v>
      </c>
      <c r="P302" t="s">
        <v>691</v>
      </c>
      <c r="T302" t="s">
        <v>1066</v>
      </c>
      <c r="V302" t="s">
        <v>1067</v>
      </c>
      <c r="AD302" t="s">
        <v>375</v>
      </c>
      <c r="AE302" t="s">
        <v>4823</v>
      </c>
      <c r="AF302" t="s">
        <v>1414</v>
      </c>
      <c r="AG302" t="s">
        <v>1999</v>
      </c>
    </row>
    <row r="303" spans="5:33" x14ac:dyDescent="0.2">
      <c r="E303" t="s">
        <v>511</v>
      </c>
      <c r="F303" t="s">
        <v>1787</v>
      </c>
      <c r="G303" t="s">
        <v>642</v>
      </c>
      <c r="O303" t="s">
        <v>2945</v>
      </c>
      <c r="P303" t="s">
        <v>1069</v>
      </c>
      <c r="T303" t="s">
        <v>615</v>
      </c>
      <c r="V303" t="s">
        <v>846</v>
      </c>
      <c r="AD303" t="s">
        <v>4824</v>
      </c>
      <c r="AE303" t="s">
        <v>1813</v>
      </c>
      <c r="AF303" t="s">
        <v>4825</v>
      </c>
      <c r="AG303" t="s">
        <v>1839</v>
      </c>
    </row>
    <row r="304" spans="5:33" x14ac:dyDescent="0.2">
      <c r="E304" t="s">
        <v>2457</v>
      </c>
      <c r="F304" t="s">
        <v>2653</v>
      </c>
      <c r="G304" t="s">
        <v>738</v>
      </c>
      <c r="O304" t="s">
        <v>3858</v>
      </c>
      <c r="P304" t="s">
        <v>3980</v>
      </c>
      <c r="T304" t="s">
        <v>612</v>
      </c>
      <c r="V304" t="s">
        <v>4057</v>
      </c>
      <c r="AD304" t="s">
        <v>1388</v>
      </c>
      <c r="AE304" t="s">
        <v>1433</v>
      </c>
      <c r="AF304" t="s">
        <v>2369</v>
      </c>
      <c r="AG304" t="s">
        <v>3229</v>
      </c>
    </row>
    <row r="305" spans="5:33" x14ac:dyDescent="0.2">
      <c r="E305" t="s">
        <v>2458</v>
      </c>
      <c r="F305" t="s">
        <v>2654</v>
      </c>
      <c r="G305" t="s">
        <v>67</v>
      </c>
      <c r="O305" t="s">
        <v>3859</v>
      </c>
      <c r="P305" t="s">
        <v>3981</v>
      </c>
      <c r="T305" t="s">
        <v>293</v>
      </c>
      <c r="V305" t="s">
        <v>832</v>
      </c>
      <c r="AD305" t="s">
        <v>1256</v>
      </c>
      <c r="AE305" t="s">
        <v>4826</v>
      </c>
      <c r="AF305" t="s">
        <v>2457</v>
      </c>
      <c r="AG305" t="s">
        <v>2879</v>
      </c>
    </row>
    <row r="306" spans="5:33" x14ac:dyDescent="0.2">
      <c r="E306" t="s">
        <v>2459</v>
      </c>
      <c r="F306" t="s">
        <v>2655</v>
      </c>
      <c r="G306" t="s">
        <v>1111</v>
      </c>
      <c r="O306" t="s">
        <v>3860</v>
      </c>
      <c r="P306" t="s">
        <v>1744</v>
      </c>
      <c r="T306" t="s">
        <v>718</v>
      </c>
      <c r="V306" t="s">
        <v>4109</v>
      </c>
      <c r="AD306" t="s">
        <v>4827</v>
      </c>
      <c r="AE306" t="s">
        <v>180</v>
      </c>
      <c r="AF306" t="s">
        <v>4828</v>
      </c>
      <c r="AG306" t="s">
        <v>2682</v>
      </c>
    </row>
    <row r="307" spans="5:33" x14ac:dyDescent="0.2">
      <c r="E307" t="s">
        <v>1008</v>
      </c>
      <c r="F307" t="s">
        <v>1055</v>
      </c>
      <c r="G307" t="s">
        <v>283</v>
      </c>
      <c r="O307" t="s">
        <v>2841</v>
      </c>
      <c r="P307" t="s">
        <v>1531</v>
      </c>
      <c r="T307" t="s">
        <v>1049</v>
      </c>
      <c r="V307" t="s">
        <v>127</v>
      </c>
      <c r="AD307" t="s">
        <v>1414</v>
      </c>
      <c r="AE307" t="s">
        <v>2915</v>
      </c>
      <c r="AF307" t="s">
        <v>4829</v>
      </c>
      <c r="AG307" t="s">
        <v>2660</v>
      </c>
    </row>
    <row r="308" spans="5:33" x14ac:dyDescent="0.2">
      <c r="E308" t="s">
        <v>1266</v>
      </c>
      <c r="F308" t="s">
        <v>2656</v>
      </c>
      <c r="G308" t="s">
        <v>1252</v>
      </c>
      <c r="O308" t="s">
        <v>3386</v>
      </c>
      <c r="P308" t="s">
        <v>1318</v>
      </c>
      <c r="T308" t="s">
        <v>338</v>
      </c>
      <c r="V308" t="s">
        <v>1221</v>
      </c>
      <c r="AD308" t="s">
        <v>1878</v>
      </c>
      <c r="AE308" t="s">
        <v>2020</v>
      </c>
      <c r="AF308" t="s">
        <v>4830</v>
      </c>
      <c r="AG308" t="s">
        <v>286</v>
      </c>
    </row>
    <row r="309" spans="5:33" x14ac:dyDescent="0.2">
      <c r="E309" t="s">
        <v>2460</v>
      </c>
      <c r="F309" t="s">
        <v>2657</v>
      </c>
      <c r="G309" t="s">
        <v>3154</v>
      </c>
      <c r="O309" t="s">
        <v>1842</v>
      </c>
      <c r="P309" t="s">
        <v>3982</v>
      </c>
      <c r="T309" t="s">
        <v>333</v>
      </c>
      <c r="V309" t="s">
        <v>131</v>
      </c>
      <c r="AD309" t="s">
        <v>4831</v>
      </c>
      <c r="AE309" t="s">
        <v>1671</v>
      </c>
      <c r="AF309" t="s">
        <v>4832</v>
      </c>
      <c r="AG309" t="s">
        <v>1055</v>
      </c>
    </row>
    <row r="310" spans="5:33" x14ac:dyDescent="0.2">
      <c r="E310" t="s">
        <v>2461</v>
      </c>
      <c r="F310" t="s">
        <v>1905</v>
      </c>
      <c r="G310" t="s">
        <v>3769</v>
      </c>
      <c r="O310" t="s">
        <v>1333</v>
      </c>
      <c r="P310" t="s">
        <v>656</v>
      </c>
      <c r="T310" t="s">
        <v>630</v>
      </c>
      <c r="V310" t="s">
        <v>2297</v>
      </c>
      <c r="AD310" t="s">
        <v>4000</v>
      </c>
      <c r="AE310" t="s">
        <v>4833</v>
      </c>
      <c r="AF310" t="s">
        <v>4834</v>
      </c>
      <c r="AG310" t="s">
        <v>3223</v>
      </c>
    </row>
    <row r="311" spans="5:33" x14ac:dyDescent="0.2">
      <c r="E311" t="s">
        <v>2462</v>
      </c>
      <c r="F311" t="s">
        <v>340</v>
      </c>
      <c r="G311" t="s">
        <v>391</v>
      </c>
      <c r="O311" t="s">
        <v>1656</v>
      </c>
      <c r="P311" t="s">
        <v>818</v>
      </c>
      <c r="T311" t="s">
        <v>629</v>
      </c>
      <c r="V311" t="s">
        <v>551</v>
      </c>
      <c r="AD311" t="s">
        <v>3027</v>
      </c>
      <c r="AE311" t="s">
        <v>1684</v>
      </c>
      <c r="AF311" t="s">
        <v>4835</v>
      </c>
      <c r="AG311" t="s">
        <v>4836</v>
      </c>
    </row>
    <row r="312" spans="5:33" x14ac:dyDescent="0.2">
      <c r="E312" t="s">
        <v>2463</v>
      </c>
      <c r="F312" t="s">
        <v>1003</v>
      </c>
      <c r="G312" t="s">
        <v>1257</v>
      </c>
      <c r="O312" t="s">
        <v>3116</v>
      </c>
      <c r="P312" t="s">
        <v>1547</v>
      </c>
      <c r="T312" t="s">
        <v>352</v>
      </c>
      <c r="V312" t="s">
        <v>1050</v>
      </c>
      <c r="AD312" t="s">
        <v>1854</v>
      </c>
      <c r="AE312" t="s">
        <v>4837</v>
      </c>
      <c r="AF312" t="s">
        <v>857</v>
      </c>
      <c r="AG312" t="s">
        <v>3212</v>
      </c>
    </row>
    <row r="313" spans="5:33" x14ac:dyDescent="0.2">
      <c r="E313" t="s">
        <v>2464</v>
      </c>
      <c r="F313" t="s">
        <v>2658</v>
      </c>
      <c r="G313" t="s">
        <v>3200</v>
      </c>
      <c r="O313" t="s">
        <v>106</v>
      </c>
      <c r="P313" t="s">
        <v>1985</v>
      </c>
      <c r="T313" t="s">
        <v>527</v>
      </c>
      <c r="V313" t="s">
        <v>2405</v>
      </c>
      <c r="AD313" t="s">
        <v>4838</v>
      </c>
      <c r="AE313" t="s">
        <v>4839</v>
      </c>
      <c r="AF313" t="s">
        <v>446</v>
      </c>
      <c r="AG313" t="s">
        <v>1957</v>
      </c>
    </row>
    <row r="314" spans="5:33" x14ac:dyDescent="0.2">
      <c r="E314" t="s">
        <v>2465</v>
      </c>
      <c r="F314" t="s">
        <v>2005</v>
      </c>
      <c r="G314" t="s">
        <v>3770</v>
      </c>
      <c r="O314" t="s">
        <v>1404</v>
      </c>
      <c r="P314" t="s">
        <v>1428</v>
      </c>
      <c r="T314" t="s">
        <v>515</v>
      </c>
      <c r="V314" t="s">
        <v>2999</v>
      </c>
      <c r="AD314" t="s">
        <v>2994</v>
      </c>
      <c r="AE314" t="s">
        <v>2583</v>
      </c>
      <c r="AF314" t="s">
        <v>4840</v>
      </c>
      <c r="AG314" t="s">
        <v>2672</v>
      </c>
    </row>
    <row r="315" spans="5:33" x14ac:dyDescent="0.2">
      <c r="E315" t="s">
        <v>2466</v>
      </c>
      <c r="F315" t="s">
        <v>2004</v>
      </c>
      <c r="G315" t="s">
        <v>2511</v>
      </c>
      <c r="O315" t="s">
        <v>492</v>
      </c>
      <c r="P315" t="s">
        <v>1066</v>
      </c>
      <c r="T315" t="s">
        <v>702</v>
      </c>
      <c r="V315" t="s">
        <v>4110</v>
      </c>
      <c r="AD315" t="s">
        <v>4841</v>
      </c>
      <c r="AE315" t="s">
        <v>4842</v>
      </c>
      <c r="AF315" t="s">
        <v>4843</v>
      </c>
      <c r="AG315" t="s">
        <v>2979</v>
      </c>
    </row>
    <row r="316" spans="5:33" x14ac:dyDescent="0.2">
      <c r="E316" t="s">
        <v>2467</v>
      </c>
      <c r="F316" t="s">
        <v>1117</v>
      </c>
      <c r="G316" t="s">
        <v>3771</v>
      </c>
      <c r="O316" t="s">
        <v>1059</v>
      </c>
      <c r="P316" t="s">
        <v>615</v>
      </c>
      <c r="T316" t="s">
        <v>1911</v>
      </c>
      <c r="V316" t="s">
        <v>3193</v>
      </c>
      <c r="AD316" t="s">
        <v>2457</v>
      </c>
      <c r="AE316" t="s">
        <v>207</v>
      </c>
      <c r="AF316" t="s">
        <v>2525</v>
      </c>
      <c r="AG316" t="s">
        <v>4774</v>
      </c>
    </row>
    <row r="317" spans="5:33" x14ac:dyDescent="0.2">
      <c r="E317" t="s">
        <v>949</v>
      </c>
      <c r="F317" t="s">
        <v>1323</v>
      </c>
      <c r="G317" t="s">
        <v>827</v>
      </c>
      <c r="O317" t="s">
        <v>174</v>
      </c>
      <c r="P317" t="s">
        <v>612</v>
      </c>
      <c r="T317" t="s">
        <v>442</v>
      </c>
      <c r="V317" t="s">
        <v>325</v>
      </c>
      <c r="AD317" t="s">
        <v>4844</v>
      </c>
      <c r="AE317" t="s">
        <v>1146</v>
      </c>
      <c r="AF317" t="s">
        <v>699</v>
      </c>
      <c r="AG317" t="s">
        <v>4775</v>
      </c>
    </row>
    <row r="318" spans="5:33" x14ac:dyDescent="0.2">
      <c r="E318" t="s">
        <v>2468</v>
      </c>
      <c r="F318" t="s">
        <v>963</v>
      </c>
      <c r="G318" t="s">
        <v>912</v>
      </c>
      <c r="O318" t="s">
        <v>2844</v>
      </c>
      <c r="P318" t="s">
        <v>293</v>
      </c>
      <c r="T318" t="s">
        <v>1808</v>
      </c>
      <c r="V318" t="s">
        <v>1950</v>
      </c>
      <c r="AD318" t="s">
        <v>446</v>
      </c>
      <c r="AE318" t="s">
        <v>4845</v>
      </c>
      <c r="AF318" t="s">
        <v>747</v>
      </c>
      <c r="AG318" t="s">
        <v>1964</v>
      </c>
    </row>
    <row r="319" spans="5:33" x14ac:dyDescent="0.2">
      <c r="E319" t="s">
        <v>1883</v>
      </c>
      <c r="F319" t="s">
        <v>2659</v>
      </c>
      <c r="G319" t="s">
        <v>3772</v>
      </c>
      <c r="O319" t="s">
        <v>2000</v>
      </c>
      <c r="P319" t="s">
        <v>791</v>
      </c>
      <c r="T319" t="s">
        <v>253</v>
      </c>
      <c r="V319" t="s">
        <v>549</v>
      </c>
      <c r="AD319" t="s">
        <v>4840</v>
      </c>
      <c r="AE319" t="s">
        <v>2969</v>
      </c>
      <c r="AF319" t="s">
        <v>3101</v>
      </c>
      <c r="AG319" t="s">
        <v>4776</v>
      </c>
    </row>
    <row r="320" spans="5:33" x14ac:dyDescent="0.2">
      <c r="E320" t="s">
        <v>1470</v>
      </c>
      <c r="F320" t="s">
        <v>1544</v>
      </c>
      <c r="G320" t="s">
        <v>3773</v>
      </c>
      <c r="O320" t="s">
        <v>1904</v>
      </c>
      <c r="P320" t="s">
        <v>338</v>
      </c>
      <c r="T320" t="s">
        <v>1130</v>
      </c>
      <c r="V320" t="s">
        <v>1276</v>
      </c>
      <c r="AD320" t="s">
        <v>688</v>
      </c>
      <c r="AE320" t="s">
        <v>4846</v>
      </c>
      <c r="AF320" t="s">
        <v>2262</v>
      </c>
      <c r="AG320" t="s">
        <v>3901</v>
      </c>
    </row>
    <row r="321" spans="5:33" x14ac:dyDescent="0.2">
      <c r="E321" t="s">
        <v>449</v>
      </c>
      <c r="F321" t="s">
        <v>2660</v>
      </c>
      <c r="G321" t="s">
        <v>1391</v>
      </c>
      <c r="O321" t="s">
        <v>1877</v>
      </c>
      <c r="P321" t="s">
        <v>333</v>
      </c>
      <c r="T321" t="s">
        <v>1360</v>
      </c>
      <c r="V321" t="s">
        <v>1275</v>
      </c>
      <c r="AD321" t="s">
        <v>4843</v>
      </c>
      <c r="AE321" t="s">
        <v>2765</v>
      </c>
      <c r="AF321" t="s">
        <v>719</v>
      </c>
      <c r="AG321" t="s">
        <v>3332</v>
      </c>
    </row>
    <row r="322" spans="5:33" x14ac:dyDescent="0.2">
      <c r="E322" t="s">
        <v>66</v>
      </c>
      <c r="F322" t="s">
        <v>2661</v>
      </c>
      <c r="G322" t="s">
        <v>2777</v>
      </c>
      <c r="O322" t="s">
        <v>989</v>
      </c>
      <c r="P322" t="s">
        <v>630</v>
      </c>
      <c r="T322" t="s">
        <v>355</v>
      </c>
      <c r="V322" t="s">
        <v>595</v>
      </c>
      <c r="AD322" t="s">
        <v>578</v>
      </c>
      <c r="AE322" t="s">
        <v>1216</v>
      </c>
      <c r="AF322" t="s">
        <v>1879</v>
      </c>
      <c r="AG322" t="s">
        <v>1165</v>
      </c>
    </row>
    <row r="323" spans="5:33" x14ac:dyDescent="0.2">
      <c r="E323" t="s">
        <v>1020</v>
      </c>
      <c r="F323" t="s">
        <v>2662</v>
      </c>
      <c r="G323" t="s">
        <v>1105</v>
      </c>
      <c r="O323" t="s">
        <v>588</v>
      </c>
      <c r="P323" t="s">
        <v>629</v>
      </c>
      <c r="T323" t="s">
        <v>772</v>
      </c>
      <c r="V323" t="s">
        <v>1366</v>
      </c>
      <c r="AD323" t="s">
        <v>4847</v>
      </c>
      <c r="AE323" t="s">
        <v>1863</v>
      </c>
      <c r="AF323" t="s">
        <v>358</v>
      </c>
      <c r="AG323" t="s">
        <v>1905</v>
      </c>
    </row>
    <row r="324" spans="5:33" x14ac:dyDescent="0.2">
      <c r="E324" t="s">
        <v>2469</v>
      </c>
      <c r="F324" t="s">
        <v>1002</v>
      </c>
      <c r="G324" t="s">
        <v>851</v>
      </c>
      <c r="O324" t="s">
        <v>950</v>
      </c>
      <c r="P324" t="s">
        <v>352</v>
      </c>
      <c r="T324" t="s">
        <v>264</v>
      </c>
      <c r="V324" t="s">
        <v>4111</v>
      </c>
      <c r="AD324" t="s">
        <v>747</v>
      </c>
      <c r="AE324" t="s">
        <v>4848</v>
      </c>
      <c r="AF324" t="s">
        <v>374</v>
      </c>
      <c r="AG324" t="s">
        <v>2889</v>
      </c>
    </row>
    <row r="325" spans="5:33" x14ac:dyDescent="0.2">
      <c r="E325" t="s">
        <v>2470</v>
      </c>
      <c r="F325" t="s">
        <v>2663</v>
      </c>
      <c r="G325" t="s">
        <v>3774</v>
      </c>
      <c r="O325" t="s">
        <v>1914</v>
      </c>
      <c r="P325" t="s">
        <v>3983</v>
      </c>
      <c r="T325" t="s">
        <v>1866</v>
      </c>
      <c r="V325" t="s">
        <v>348</v>
      </c>
      <c r="AD325" t="s">
        <v>3101</v>
      </c>
      <c r="AE325" t="s">
        <v>4849</v>
      </c>
      <c r="AF325" t="s">
        <v>241</v>
      </c>
      <c r="AG325" t="s">
        <v>2792</v>
      </c>
    </row>
    <row r="326" spans="5:33" x14ac:dyDescent="0.2">
      <c r="E326" t="s">
        <v>1517</v>
      </c>
      <c r="F326" t="s">
        <v>684</v>
      </c>
      <c r="G326" t="s">
        <v>1032</v>
      </c>
      <c r="O326" t="s">
        <v>3861</v>
      </c>
      <c r="P326" t="s">
        <v>527</v>
      </c>
      <c r="T326" t="s">
        <v>983</v>
      </c>
      <c r="V326" t="s">
        <v>961</v>
      </c>
      <c r="AD326" t="s">
        <v>110</v>
      </c>
      <c r="AE326" t="s">
        <v>1902</v>
      </c>
      <c r="AF326" t="s">
        <v>4850</v>
      </c>
      <c r="AG326" t="s">
        <v>1765</v>
      </c>
    </row>
    <row r="327" spans="5:33" x14ac:dyDescent="0.2">
      <c r="E327" t="s">
        <v>1824</v>
      </c>
      <c r="F327" t="s">
        <v>2664</v>
      </c>
      <c r="G327" t="s">
        <v>3775</v>
      </c>
      <c r="O327" t="s">
        <v>2853</v>
      </c>
      <c r="P327" t="s">
        <v>515</v>
      </c>
      <c r="T327" t="s">
        <v>237</v>
      </c>
      <c r="V327" t="s">
        <v>668</v>
      </c>
      <c r="AD327" t="s">
        <v>719</v>
      </c>
      <c r="AE327" t="s">
        <v>1903</v>
      </c>
      <c r="AF327" t="s">
        <v>75</v>
      </c>
      <c r="AG327" t="s">
        <v>2561</v>
      </c>
    </row>
    <row r="328" spans="5:33" x14ac:dyDescent="0.2">
      <c r="E328" t="s">
        <v>2471</v>
      </c>
      <c r="F328" t="s">
        <v>2665</v>
      </c>
      <c r="G328" t="s">
        <v>204</v>
      </c>
      <c r="O328" t="s">
        <v>164</v>
      </c>
      <c r="P328" t="s">
        <v>702</v>
      </c>
      <c r="T328" t="s">
        <v>712</v>
      </c>
      <c r="V328" t="s">
        <v>993</v>
      </c>
      <c r="AD328" t="s">
        <v>4851</v>
      </c>
      <c r="AE328" t="s">
        <v>4852</v>
      </c>
      <c r="AF328" t="s">
        <v>2393</v>
      </c>
      <c r="AG328" t="s">
        <v>972</v>
      </c>
    </row>
    <row r="329" spans="5:33" x14ac:dyDescent="0.2">
      <c r="E329" t="s">
        <v>2472</v>
      </c>
      <c r="F329" t="s">
        <v>1415</v>
      </c>
      <c r="G329" t="s">
        <v>3107</v>
      </c>
      <c r="O329" t="s">
        <v>988</v>
      </c>
      <c r="P329" t="s">
        <v>442</v>
      </c>
      <c r="T329" t="s">
        <v>1374</v>
      </c>
      <c r="V329" t="s">
        <v>161</v>
      </c>
      <c r="AD329" t="s">
        <v>4853</v>
      </c>
      <c r="AE329" t="s">
        <v>1033</v>
      </c>
      <c r="AF329" t="s">
        <v>4854</v>
      </c>
      <c r="AG329" t="s">
        <v>976</v>
      </c>
    </row>
    <row r="330" spans="5:33" x14ac:dyDescent="0.2">
      <c r="E330" t="s">
        <v>380</v>
      </c>
      <c r="F330" t="s">
        <v>2666</v>
      </c>
      <c r="G330" t="s">
        <v>3776</v>
      </c>
      <c r="O330" t="s">
        <v>546</v>
      </c>
      <c r="P330" t="s">
        <v>3984</v>
      </c>
      <c r="T330" t="s">
        <v>1016</v>
      </c>
      <c r="V330" t="s">
        <v>4112</v>
      </c>
      <c r="AD330" t="s">
        <v>1550</v>
      </c>
      <c r="AE330" t="s">
        <v>3224</v>
      </c>
      <c r="AF330" t="s">
        <v>4855</v>
      </c>
      <c r="AG330" t="s">
        <v>3216</v>
      </c>
    </row>
    <row r="331" spans="5:33" x14ac:dyDescent="0.2">
      <c r="E331" t="s">
        <v>2473</v>
      </c>
      <c r="F331" t="s">
        <v>2667</v>
      </c>
      <c r="G331" t="s">
        <v>1636</v>
      </c>
      <c r="O331" t="s">
        <v>3862</v>
      </c>
      <c r="P331" t="s">
        <v>1130</v>
      </c>
      <c r="T331" t="s">
        <v>3165</v>
      </c>
      <c r="V331" t="s">
        <v>965</v>
      </c>
      <c r="AD331" t="s">
        <v>358</v>
      </c>
      <c r="AE331" t="s">
        <v>4856</v>
      </c>
      <c r="AF331" t="s">
        <v>4857</v>
      </c>
      <c r="AG331" t="s">
        <v>4858</v>
      </c>
    </row>
    <row r="332" spans="5:33" x14ac:dyDescent="0.2">
      <c r="E332" t="s">
        <v>1980</v>
      </c>
      <c r="F332" t="s">
        <v>2668</v>
      </c>
      <c r="G332" t="s">
        <v>1371</v>
      </c>
      <c r="O332" t="s">
        <v>397</v>
      </c>
      <c r="P332" t="s">
        <v>1360</v>
      </c>
      <c r="T332" t="s">
        <v>580</v>
      </c>
      <c r="V332" t="s">
        <v>1060</v>
      </c>
      <c r="AD332" t="s">
        <v>374</v>
      </c>
      <c r="AE332" t="s">
        <v>2895</v>
      </c>
      <c r="AF332" t="s">
        <v>1988</v>
      </c>
      <c r="AG332" t="s">
        <v>1776</v>
      </c>
    </row>
    <row r="333" spans="5:33" x14ac:dyDescent="0.2">
      <c r="E333" t="s">
        <v>2474</v>
      </c>
      <c r="F333" t="s">
        <v>2010</v>
      </c>
      <c r="G333" t="s">
        <v>1198</v>
      </c>
      <c r="O333" t="s">
        <v>1215</v>
      </c>
      <c r="P333" t="s">
        <v>633</v>
      </c>
      <c r="T333" t="s">
        <v>4056</v>
      </c>
      <c r="V333" t="s">
        <v>4061</v>
      </c>
      <c r="AD333" t="s">
        <v>554</v>
      </c>
      <c r="AE333" t="s">
        <v>224</v>
      </c>
      <c r="AF333" t="s">
        <v>4859</v>
      </c>
      <c r="AG333" t="s">
        <v>4575</v>
      </c>
    </row>
    <row r="334" spans="5:33" x14ac:dyDescent="0.2">
      <c r="E334" t="s">
        <v>2475</v>
      </c>
      <c r="F334" t="s">
        <v>2669</v>
      </c>
      <c r="G334" t="s">
        <v>1359</v>
      </c>
      <c r="O334" t="s">
        <v>795</v>
      </c>
      <c r="P334" t="s">
        <v>355</v>
      </c>
      <c r="T334" t="s">
        <v>455</v>
      </c>
      <c r="V334" t="s">
        <v>2303</v>
      </c>
      <c r="AD334" t="s">
        <v>577</v>
      </c>
      <c r="AE334" t="s">
        <v>1210</v>
      </c>
      <c r="AF334" t="s">
        <v>1991</v>
      </c>
      <c r="AG334" t="s">
        <v>4860</v>
      </c>
    </row>
    <row r="335" spans="5:33" x14ac:dyDescent="0.2">
      <c r="E335" t="s">
        <v>2476</v>
      </c>
      <c r="F335" t="s">
        <v>2670</v>
      </c>
      <c r="G335" t="s">
        <v>1573</v>
      </c>
      <c r="O335" t="s">
        <v>2942</v>
      </c>
      <c r="P335" t="s">
        <v>1158</v>
      </c>
      <c r="T335" t="s">
        <v>686</v>
      </c>
      <c r="V335" t="s">
        <v>920</v>
      </c>
      <c r="AD335" t="s">
        <v>4861</v>
      </c>
      <c r="AE335" t="s">
        <v>4862</v>
      </c>
      <c r="AF335" t="s">
        <v>1597</v>
      </c>
      <c r="AG335" t="s">
        <v>4863</v>
      </c>
    </row>
    <row r="336" spans="5:33" x14ac:dyDescent="0.2">
      <c r="E336" t="s">
        <v>2477</v>
      </c>
      <c r="F336" t="s">
        <v>1126</v>
      </c>
      <c r="G336" t="s">
        <v>839</v>
      </c>
      <c r="O336" t="s">
        <v>277</v>
      </c>
      <c r="P336" t="s">
        <v>772</v>
      </c>
      <c r="T336" t="s">
        <v>740</v>
      </c>
      <c r="V336" t="s">
        <v>3180</v>
      </c>
      <c r="AD336" t="s">
        <v>4864</v>
      </c>
      <c r="AE336" t="s">
        <v>2850</v>
      </c>
      <c r="AF336" t="s">
        <v>511</v>
      </c>
      <c r="AG336" t="s">
        <v>2884</v>
      </c>
    </row>
    <row r="337" spans="5:33" x14ac:dyDescent="0.2">
      <c r="E337" t="s">
        <v>2478</v>
      </c>
      <c r="F337" t="s">
        <v>1667</v>
      </c>
      <c r="G337" t="s">
        <v>3777</v>
      </c>
      <c r="O337" t="s">
        <v>2888</v>
      </c>
      <c r="P337" t="s">
        <v>1866</v>
      </c>
      <c r="T337" t="s">
        <v>1067</v>
      </c>
      <c r="V337" t="s">
        <v>1834</v>
      </c>
      <c r="AD337" t="s">
        <v>2187</v>
      </c>
      <c r="AE337" t="s">
        <v>4865</v>
      </c>
      <c r="AF337" t="s">
        <v>2515</v>
      </c>
      <c r="AG337" t="s">
        <v>2563</v>
      </c>
    </row>
    <row r="338" spans="5:33" x14ac:dyDescent="0.2">
      <c r="E338" t="s">
        <v>2479</v>
      </c>
      <c r="F338" t="s">
        <v>2671</v>
      </c>
      <c r="G338" t="s">
        <v>591</v>
      </c>
      <c r="O338" t="s">
        <v>2080</v>
      </c>
      <c r="P338" t="s">
        <v>237</v>
      </c>
      <c r="T338" t="s">
        <v>913</v>
      </c>
      <c r="V338" t="s">
        <v>967</v>
      </c>
      <c r="AD338" t="s">
        <v>4857</v>
      </c>
      <c r="AE338" t="s">
        <v>1172</v>
      </c>
      <c r="AF338" t="s">
        <v>3078</v>
      </c>
      <c r="AG338" t="s">
        <v>641</v>
      </c>
    </row>
    <row r="339" spans="5:33" x14ac:dyDescent="0.2">
      <c r="E339" t="s">
        <v>2480</v>
      </c>
      <c r="F339" t="s">
        <v>429</v>
      </c>
      <c r="G339" t="s">
        <v>3778</v>
      </c>
      <c r="O339" t="s">
        <v>182</v>
      </c>
      <c r="P339" t="s">
        <v>712</v>
      </c>
      <c r="T339" t="s">
        <v>695</v>
      </c>
      <c r="V339" t="s">
        <v>1302</v>
      </c>
      <c r="AD339" t="s">
        <v>4859</v>
      </c>
      <c r="AE339" t="s">
        <v>2604</v>
      </c>
      <c r="AF339" t="s">
        <v>2827</v>
      </c>
      <c r="AG339" t="s">
        <v>311</v>
      </c>
    </row>
    <row r="340" spans="5:33" x14ac:dyDescent="0.2">
      <c r="E340" t="s">
        <v>2481</v>
      </c>
      <c r="F340" t="s">
        <v>2017</v>
      </c>
      <c r="G340" t="s">
        <v>1666</v>
      </c>
      <c r="O340" t="s">
        <v>1655</v>
      </c>
      <c r="P340" t="s">
        <v>3985</v>
      </c>
      <c r="T340" t="s">
        <v>409</v>
      </c>
      <c r="V340" t="s">
        <v>3196</v>
      </c>
      <c r="AD340" t="s">
        <v>1991</v>
      </c>
      <c r="AE340" t="s">
        <v>1835</v>
      </c>
      <c r="AF340" t="s">
        <v>4866</v>
      </c>
      <c r="AG340" t="s">
        <v>230</v>
      </c>
    </row>
    <row r="341" spans="5:33" x14ac:dyDescent="0.2">
      <c r="E341" t="s">
        <v>1521</v>
      </c>
      <c r="F341" t="s">
        <v>1346</v>
      </c>
      <c r="G341" t="s">
        <v>1738</v>
      </c>
      <c r="O341" t="s">
        <v>280</v>
      </c>
      <c r="P341" t="s">
        <v>1073</v>
      </c>
      <c r="T341" t="s">
        <v>4057</v>
      </c>
      <c r="V341" t="s">
        <v>3886</v>
      </c>
      <c r="AD341" t="s">
        <v>1597</v>
      </c>
      <c r="AE341" t="s">
        <v>4867</v>
      </c>
      <c r="AF341" t="s">
        <v>491</v>
      </c>
      <c r="AG341" t="s">
        <v>4868</v>
      </c>
    </row>
    <row r="342" spans="5:33" x14ac:dyDescent="0.2">
      <c r="E342" t="s">
        <v>2482</v>
      </c>
      <c r="F342" t="s">
        <v>821</v>
      </c>
      <c r="G342" t="s">
        <v>806</v>
      </c>
      <c r="O342" t="s">
        <v>1772</v>
      </c>
      <c r="P342" t="s">
        <v>3986</v>
      </c>
      <c r="T342" t="s">
        <v>127</v>
      </c>
      <c r="V342" t="s">
        <v>3145</v>
      </c>
      <c r="AD342" t="s">
        <v>3078</v>
      </c>
      <c r="AE342" t="s">
        <v>3226</v>
      </c>
      <c r="AF342" t="s">
        <v>2786</v>
      </c>
      <c r="AG342" t="s">
        <v>2643</v>
      </c>
    </row>
    <row r="343" spans="5:33" x14ac:dyDescent="0.2">
      <c r="E343" t="s">
        <v>2483</v>
      </c>
      <c r="F343" t="s">
        <v>232</v>
      </c>
      <c r="G343" t="s">
        <v>3779</v>
      </c>
      <c r="O343" t="s">
        <v>1591</v>
      </c>
      <c r="P343" t="s">
        <v>497</v>
      </c>
      <c r="T343" t="s">
        <v>1221</v>
      </c>
      <c r="V343" t="s">
        <v>4113</v>
      </c>
      <c r="AD343" t="s">
        <v>1207</v>
      </c>
      <c r="AE343" t="s">
        <v>4869</v>
      </c>
      <c r="AF343" t="s">
        <v>50</v>
      </c>
      <c r="AG343" t="s">
        <v>53</v>
      </c>
    </row>
    <row r="344" spans="5:33" x14ac:dyDescent="0.2">
      <c r="E344" t="s">
        <v>2484</v>
      </c>
      <c r="F344" t="s">
        <v>2672</v>
      </c>
      <c r="G344" t="s">
        <v>185</v>
      </c>
      <c r="O344" t="s">
        <v>353</v>
      </c>
      <c r="P344" t="s">
        <v>3987</v>
      </c>
      <c r="T344" t="s">
        <v>131</v>
      </c>
      <c r="V344" t="s">
        <v>1385</v>
      </c>
      <c r="AD344" t="s">
        <v>4870</v>
      </c>
      <c r="AE344" t="s">
        <v>4871</v>
      </c>
      <c r="AF344" t="s">
        <v>482</v>
      </c>
      <c r="AG344" t="s">
        <v>4872</v>
      </c>
    </row>
    <row r="345" spans="5:33" x14ac:dyDescent="0.2">
      <c r="E345" t="s">
        <v>1587</v>
      </c>
      <c r="F345" t="s">
        <v>1813</v>
      </c>
      <c r="G345" t="s">
        <v>276</v>
      </c>
      <c r="O345" t="s">
        <v>937</v>
      </c>
      <c r="P345" t="s">
        <v>580</v>
      </c>
      <c r="T345" t="s">
        <v>551</v>
      </c>
      <c r="V345" t="s">
        <v>3471</v>
      </c>
      <c r="AD345" t="s">
        <v>491</v>
      </c>
      <c r="AE345" t="s">
        <v>4873</v>
      </c>
      <c r="AF345" t="s">
        <v>555</v>
      </c>
      <c r="AG345" t="s">
        <v>4874</v>
      </c>
    </row>
    <row r="346" spans="5:33" x14ac:dyDescent="0.2">
      <c r="E346" t="s">
        <v>2485</v>
      </c>
      <c r="F346" t="s">
        <v>2673</v>
      </c>
      <c r="G346" t="s">
        <v>2515</v>
      </c>
      <c r="O346" t="s">
        <v>1035</v>
      </c>
      <c r="P346" t="s">
        <v>3988</v>
      </c>
      <c r="T346" t="s">
        <v>904</v>
      </c>
      <c r="V346" t="s">
        <v>4114</v>
      </c>
      <c r="AD346" t="s">
        <v>50</v>
      </c>
      <c r="AE346" t="s">
        <v>4515</v>
      </c>
      <c r="AF346" t="s">
        <v>4875</v>
      </c>
      <c r="AG346" t="s">
        <v>2008</v>
      </c>
    </row>
    <row r="347" spans="5:33" x14ac:dyDescent="0.2">
      <c r="E347" t="s">
        <v>2486</v>
      </c>
      <c r="F347" t="s">
        <v>290</v>
      </c>
      <c r="G347" t="s">
        <v>844</v>
      </c>
      <c r="O347" t="s">
        <v>479</v>
      </c>
      <c r="P347" t="s">
        <v>455</v>
      </c>
      <c r="T347" t="s">
        <v>1050</v>
      </c>
      <c r="V347" t="s">
        <v>4115</v>
      </c>
      <c r="AD347" t="s">
        <v>765</v>
      </c>
      <c r="AE347" t="s">
        <v>4876</v>
      </c>
      <c r="AF347" t="s">
        <v>722</v>
      </c>
      <c r="AG347" t="s">
        <v>1564</v>
      </c>
    </row>
    <row r="348" spans="5:33" x14ac:dyDescent="0.2">
      <c r="E348" t="s">
        <v>2487</v>
      </c>
      <c r="F348" t="s">
        <v>1286</v>
      </c>
      <c r="G348" t="s">
        <v>3156</v>
      </c>
      <c r="O348" t="s">
        <v>3863</v>
      </c>
      <c r="P348" t="s">
        <v>669</v>
      </c>
      <c r="T348" t="s">
        <v>2999</v>
      </c>
      <c r="V348" t="s">
        <v>1414</v>
      </c>
      <c r="AD348" t="s">
        <v>3022</v>
      </c>
      <c r="AE348" t="s">
        <v>1899</v>
      </c>
      <c r="AF348" t="s">
        <v>1396</v>
      </c>
      <c r="AG348" t="s">
        <v>4801</v>
      </c>
    </row>
    <row r="349" spans="5:33" x14ac:dyDescent="0.2">
      <c r="E349" t="s">
        <v>2488</v>
      </c>
      <c r="F349" t="s">
        <v>274</v>
      </c>
      <c r="G349" t="s">
        <v>1559</v>
      </c>
      <c r="O349" t="s">
        <v>90</v>
      </c>
      <c r="P349" t="s">
        <v>1725</v>
      </c>
      <c r="T349" t="s">
        <v>584</v>
      </c>
      <c r="V349" t="s">
        <v>371</v>
      </c>
      <c r="AD349" t="s">
        <v>4875</v>
      </c>
      <c r="AE349" t="s">
        <v>4877</v>
      </c>
      <c r="AF349" t="s">
        <v>154</v>
      </c>
      <c r="AG349" t="s">
        <v>3043</v>
      </c>
    </row>
    <row r="350" spans="5:33" x14ac:dyDescent="0.2">
      <c r="E350" t="s">
        <v>1582</v>
      </c>
      <c r="F350" t="s">
        <v>2674</v>
      </c>
      <c r="G350" t="s">
        <v>1869</v>
      </c>
      <c r="O350" t="s">
        <v>3864</v>
      </c>
      <c r="P350" t="s">
        <v>1046</v>
      </c>
      <c r="T350" t="s">
        <v>1732</v>
      </c>
      <c r="V350" t="s">
        <v>78</v>
      </c>
      <c r="AD350" t="s">
        <v>722</v>
      </c>
      <c r="AE350" t="s">
        <v>4878</v>
      </c>
      <c r="AF350" t="s">
        <v>2517</v>
      </c>
      <c r="AG350" t="s">
        <v>4588</v>
      </c>
    </row>
    <row r="351" spans="5:33" x14ac:dyDescent="0.2">
      <c r="E351" t="s">
        <v>1218</v>
      </c>
      <c r="F351" t="s">
        <v>2675</v>
      </c>
      <c r="G351" t="s">
        <v>2415</v>
      </c>
      <c r="O351" t="s">
        <v>3747</v>
      </c>
      <c r="P351" t="s">
        <v>1206</v>
      </c>
      <c r="T351" t="s">
        <v>1275</v>
      </c>
      <c r="V351" t="s">
        <v>2239</v>
      </c>
      <c r="AD351" t="s">
        <v>726</v>
      </c>
      <c r="AE351" t="s">
        <v>2534</v>
      </c>
      <c r="AF351" t="s">
        <v>644</v>
      </c>
      <c r="AG351" t="s">
        <v>4802</v>
      </c>
    </row>
    <row r="352" spans="5:33" x14ac:dyDescent="0.2">
      <c r="E352" t="s">
        <v>2489</v>
      </c>
      <c r="F352" t="s">
        <v>1983</v>
      </c>
      <c r="G352" t="s">
        <v>3780</v>
      </c>
      <c r="O352" t="s">
        <v>3186</v>
      </c>
      <c r="P352" t="s">
        <v>913</v>
      </c>
      <c r="T352" t="s">
        <v>595</v>
      </c>
      <c r="V352" t="s">
        <v>770</v>
      </c>
      <c r="AD352" t="s">
        <v>4879</v>
      </c>
      <c r="AE352" t="s">
        <v>2037</v>
      </c>
      <c r="AF352" t="s">
        <v>1898</v>
      </c>
      <c r="AG352" t="s">
        <v>2590</v>
      </c>
    </row>
    <row r="353" spans="5:33" x14ac:dyDescent="0.2">
      <c r="E353" t="s">
        <v>1986</v>
      </c>
      <c r="F353" t="s">
        <v>250</v>
      </c>
      <c r="G353" t="s">
        <v>428</v>
      </c>
      <c r="O353" t="s">
        <v>3865</v>
      </c>
      <c r="P353" t="s">
        <v>409</v>
      </c>
      <c r="T353" t="s">
        <v>953</v>
      </c>
      <c r="V353" t="s">
        <v>1641</v>
      </c>
      <c r="AD353" t="s">
        <v>4880</v>
      </c>
      <c r="AE353" t="s">
        <v>108</v>
      </c>
      <c r="AF353" t="s">
        <v>1483</v>
      </c>
      <c r="AG353" t="s">
        <v>2608</v>
      </c>
    </row>
    <row r="354" spans="5:33" x14ac:dyDescent="0.2">
      <c r="E354" t="s">
        <v>1411</v>
      </c>
      <c r="F354" t="s">
        <v>1964</v>
      </c>
      <c r="G354" t="s">
        <v>3781</v>
      </c>
      <c r="O354" t="s">
        <v>1634</v>
      </c>
      <c r="P354" t="s">
        <v>127</v>
      </c>
      <c r="T354" t="s">
        <v>1366</v>
      </c>
      <c r="V354" t="s">
        <v>4116</v>
      </c>
      <c r="AD354" t="s">
        <v>4881</v>
      </c>
      <c r="AE354" t="s">
        <v>1875</v>
      </c>
      <c r="AF354" t="s">
        <v>658</v>
      </c>
      <c r="AG354" t="s">
        <v>963</v>
      </c>
    </row>
    <row r="355" spans="5:33" x14ac:dyDescent="0.2">
      <c r="E355" t="s">
        <v>703</v>
      </c>
      <c r="F355" t="s">
        <v>53</v>
      </c>
      <c r="G355" t="s">
        <v>3782</v>
      </c>
      <c r="O355" t="s">
        <v>2934</v>
      </c>
      <c r="P355" t="s">
        <v>3063</v>
      </c>
      <c r="T355" t="s">
        <v>456</v>
      </c>
      <c r="V355" t="s">
        <v>520</v>
      </c>
      <c r="AD355" t="s">
        <v>4882</v>
      </c>
      <c r="AE355" t="s">
        <v>1876</v>
      </c>
      <c r="AF355" t="s">
        <v>4883</v>
      </c>
      <c r="AG355" t="s">
        <v>316</v>
      </c>
    </row>
    <row r="356" spans="5:33" x14ac:dyDescent="0.2">
      <c r="E356" t="s">
        <v>2490</v>
      </c>
      <c r="F356" t="s">
        <v>393</v>
      </c>
      <c r="G356" t="s">
        <v>1447</v>
      </c>
      <c r="O356" t="s">
        <v>3866</v>
      </c>
      <c r="P356" t="s">
        <v>87</v>
      </c>
      <c r="T356" t="s">
        <v>399</v>
      </c>
      <c r="V356" t="s">
        <v>4117</v>
      </c>
      <c r="AD356" t="s">
        <v>1285</v>
      </c>
      <c r="AE356" t="s">
        <v>4884</v>
      </c>
      <c r="AF356" t="s">
        <v>2447</v>
      </c>
      <c r="AG356" t="s">
        <v>3911</v>
      </c>
    </row>
    <row r="357" spans="5:33" x14ac:dyDescent="0.2">
      <c r="E357" t="s">
        <v>1398</v>
      </c>
      <c r="F357" t="s">
        <v>1756</v>
      </c>
      <c r="G357" t="s">
        <v>3203</v>
      </c>
      <c r="O357" t="s">
        <v>392</v>
      </c>
      <c r="P357" t="s">
        <v>1614</v>
      </c>
      <c r="T357" t="s">
        <v>4058</v>
      </c>
      <c r="V357" t="s">
        <v>1632</v>
      </c>
      <c r="AD357" t="s">
        <v>1283</v>
      </c>
      <c r="AE357" t="s">
        <v>1177</v>
      </c>
      <c r="AF357" t="s">
        <v>4885</v>
      </c>
      <c r="AG357" t="s">
        <v>4886</v>
      </c>
    </row>
    <row r="358" spans="5:33" x14ac:dyDescent="0.2">
      <c r="E358" t="s">
        <v>1141</v>
      </c>
      <c r="F358" t="s">
        <v>255</v>
      </c>
      <c r="G358" t="s">
        <v>3417</v>
      </c>
      <c r="O358" t="s">
        <v>2578</v>
      </c>
      <c r="P358" t="s">
        <v>86</v>
      </c>
      <c r="T358" t="s">
        <v>422</v>
      </c>
      <c r="V358" t="s">
        <v>1640</v>
      </c>
      <c r="AD358" t="s">
        <v>2081</v>
      </c>
      <c r="AE358" t="s">
        <v>2546</v>
      </c>
      <c r="AF358" t="s">
        <v>4880</v>
      </c>
      <c r="AG358" t="s">
        <v>3227</v>
      </c>
    </row>
    <row r="359" spans="5:33" x14ac:dyDescent="0.2">
      <c r="E359" t="s">
        <v>2491</v>
      </c>
      <c r="F359" t="s">
        <v>256</v>
      </c>
      <c r="G359" t="s">
        <v>172</v>
      </c>
      <c r="O359" t="s">
        <v>2954</v>
      </c>
      <c r="P359" t="s">
        <v>1717</v>
      </c>
      <c r="T359" t="s">
        <v>1097</v>
      </c>
      <c r="V359" t="s">
        <v>447</v>
      </c>
      <c r="AD359" t="s">
        <v>4887</v>
      </c>
      <c r="AE359" t="s">
        <v>4888</v>
      </c>
      <c r="AF359" t="s">
        <v>1283</v>
      </c>
      <c r="AG359" t="s">
        <v>2674</v>
      </c>
    </row>
    <row r="360" spans="5:33" x14ac:dyDescent="0.2">
      <c r="E360" t="s">
        <v>2492</v>
      </c>
      <c r="F360" t="s">
        <v>2676</v>
      </c>
      <c r="G360" t="s">
        <v>1686</v>
      </c>
      <c r="O360" t="s">
        <v>1983</v>
      </c>
      <c r="P360" t="s">
        <v>551</v>
      </c>
      <c r="T360" t="s">
        <v>348</v>
      </c>
      <c r="V360" t="s">
        <v>1399</v>
      </c>
      <c r="AD360" t="s">
        <v>1211</v>
      </c>
      <c r="AE360" t="s">
        <v>4889</v>
      </c>
      <c r="AF360" t="s">
        <v>738</v>
      </c>
      <c r="AG360" t="s">
        <v>4823</v>
      </c>
    </row>
    <row r="361" spans="5:33" x14ac:dyDescent="0.2">
      <c r="E361" t="s">
        <v>297</v>
      </c>
      <c r="F361" t="s">
        <v>2677</v>
      </c>
      <c r="G361" t="s">
        <v>1702</v>
      </c>
      <c r="O361" t="s">
        <v>1886</v>
      </c>
      <c r="P361" t="s">
        <v>1133</v>
      </c>
      <c r="T361" t="s">
        <v>665</v>
      </c>
      <c r="V361" t="s">
        <v>907</v>
      </c>
      <c r="AD361" t="s">
        <v>4890</v>
      </c>
      <c r="AE361" t="s">
        <v>4891</v>
      </c>
      <c r="AF361" t="s">
        <v>731</v>
      </c>
      <c r="AG361" t="s">
        <v>1813</v>
      </c>
    </row>
    <row r="362" spans="5:33" x14ac:dyDescent="0.2">
      <c r="E362" t="s">
        <v>1954</v>
      </c>
      <c r="F362" t="s">
        <v>1765</v>
      </c>
      <c r="G362" t="s">
        <v>3783</v>
      </c>
      <c r="O362" t="s">
        <v>2936</v>
      </c>
      <c r="P362" t="s">
        <v>3989</v>
      </c>
      <c r="T362" t="s">
        <v>2477</v>
      </c>
      <c r="V362" t="s">
        <v>1237</v>
      </c>
      <c r="AD362" t="s">
        <v>731</v>
      </c>
      <c r="AE362" t="s">
        <v>1894</v>
      </c>
      <c r="AF362" t="s">
        <v>2316</v>
      </c>
      <c r="AG362" t="s">
        <v>3397</v>
      </c>
    </row>
    <row r="363" spans="5:33" x14ac:dyDescent="0.2">
      <c r="E363" t="s">
        <v>2236</v>
      </c>
      <c r="F363" t="s">
        <v>735</v>
      </c>
      <c r="G363" t="s">
        <v>2519</v>
      </c>
      <c r="O363" t="s">
        <v>1120</v>
      </c>
      <c r="P363" t="s">
        <v>584</v>
      </c>
      <c r="T363" t="s">
        <v>438</v>
      </c>
      <c r="V363" t="s">
        <v>719</v>
      </c>
      <c r="AD363" t="s">
        <v>2316</v>
      </c>
      <c r="AE363" t="s">
        <v>4892</v>
      </c>
      <c r="AF363" t="s">
        <v>107</v>
      </c>
      <c r="AG363" t="s">
        <v>2020</v>
      </c>
    </row>
    <row r="364" spans="5:33" x14ac:dyDescent="0.2">
      <c r="E364" t="s">
        <v>2493</v>
      </c>
      <c r="F364" t="s">
        <v>1859</v>
      </c>
      <c r="G364" t="s">
        <v>1215</v>
      </c>
      <c r="O364" t="s">
        <v>181</v>
      </c>
      <c r="P364" t="s">
        <v>3990</v>
      </c>
      <c r="T364" t="s">
        <v>860</v>
      </c>
      <c r="V364" t="s">
        <v>534</v>
      </c>
      <c r="AD364" t="s">
        <v>4893</v>
      </c>
      <c r="AE364" t="s">
        <v>4894</v>
      </c>
      <c r="AF364" t="s">
        <v>4895</v>
      </c>
      <c r="AG364" t="s">
        <v>1671</v>
      </c>
    </row>
    <row r="365" spans="5:33" x14ac:dyDescent="0.2">
      <c r="E365" t="s">
        <v>2494</v>
      </c>
      <c r="F365" t="s">
        <v>2678</v>
      </c>
      <c r="G365" t="s">
        <v>3092</v>
      </c>
      <c r="O365" t="s">
        <v>2030</v>
      </c>
      <c r="P365" t="s">
        <v>439</v>
      </c>
      <c r="T365" t="s">
        <v>3023</v>
      </c>
      <c r="V365" t="s">
        <v>339</v>
      </c>
      <c r="AD365" t="s">
        <v>4014</v>
      </c>
      <c r="AE365" t="s">
        <v>1579</v>
      </c>
      <c r="AF365" t="s">
        <v>3011</v>
      </c>
      <c r="AG365" t="s">
        <v>1337</v>
      </c>
    </row>
    <row r="366" spans="5:33" x14ac:dyDescent="0.2">
      <c r="E366" t="s">
        <v>946</v>
      </c>
      <c r="F366" t="s">
        <v>2679</v>
      </c>
      <c r="G366" t="s">
        <v>3784</v>
      </c>
      <c r="O366" t="s">
        <v>2046</v>
      </c>
      <c r="P366" t="s">
        <v>1731</v>
      </c>
      <c r="T366" t="s">
        <v>942</v>
      </c>
      <c r="V366" t="s">
        <v>1083</v>
      </c>
      <c r="AD366" t="s">
        <v>1542</v>
      </c>
      <c r="AE366" t="s">
        <v>1798</v>
      </c>
      <c r="AF366" t="s">
        <v>4503</v>
      </c>
      <c r="AG366" t="s">
        <v>1126</v>
      </c>
    </row>
    <row r="367" spans="5:33" x14ac:dyDescent="0.2">
      <c r="E367" t="s">
        <v>175</v>
      </c>
      <c r="F367" t="s">
        <v>1708</v>
      </c>
      <c r="G367" t="s">
        <v>1414</v>
      </c>
      <c r="O367" t="s">
        <v>2961</v>
      </c>
      <c r="P367" t="s">
        <v>506</v>
      </c>
      <c r="T367" t="s">
        <v>178</v>
      </c>
      <c r="V367" t="s">
        <v>4118</v>
      </c>
      <c r="AD367" t="s">
        <v>3011</v>
      </c>
      <c r="AE367" t="s">
        <v>1188</v>
      </c>
      <c r="AF367" t="s">
        <v>3114</v>
      </c>
      <c r="AG367" t="s">
        <v>2583</v>
      </c>
    </row>
    <row r="368" spans="5:33" x14ac:dyDescent="0.2">
      <c r="E368" t="s">
        <v>1329</v>
      </c>
      <c r="F368" t="s">
        <v>2680</v>
      </c>
      <c r="G368" t="s">
        <v>80</v>
      </c>
      <c r="O368" t="s">
        <v>3867</v>
      </c>
      <c r="P368" t="s">
        <v>1732</v>
      </c>
      <c r="T368" t="s">
        <v>1856</v>
      </c>
      <c r="V368" t="s">
        <v>1029</v>
      </c>
      <c r="AD368" t="s">
        <v>2991</v>
      </c>
      <c r="AE368" t="s">
        <v>1900</v>
      </c>
      <c r="AF368" t="s">
        <v>4896</v>
      </c>
      <c r="AG368" t="s">
        <v>4842</v>
      </c>
    </row>
    <row r="369" spans="5:33" x14ac:dyDescent="0.2">
      <c r="E369" t="s">
        <v>457</v>
      </c>
      <c r="F369" t="s">
        <v>2681</v>
      </c>
      <c r="G369" t="s">
        <v>625</v>
      </c>
      <c r="O369" t="s">
        <v>1124</v>
      </c>
      <c r="P369" t="s">
        <v>1727</v>
      </c>
      <c r="T369" t="s">
        <v>961</v>
      </c>
      <c r="V369" t="s">
        <v>1681</v>
      </c>
      <c r="AD369" t="s">
        <v>1052</v>
      </c>
      <c r="AE369" t="s">
        <v>657</v>
      </c>
      <c r="AF369" t="s">
        <v>323</v>
      </c>
      <c r="AG369" t="s">
        <v>207</v>
      </c>
    </row>
    <row r="370" spans="5:33" x14ac:dyDescent="0.2">
      <c r="E370" t="s">
        <v>2495</v>
      </c>
      <c r="F370" t="s">
        <v>2682</v>
      </c>
      <c r="G370" t="s">
        <v>3785</v>
      </c>
      <c r="O370" t="s">
        <v>807</v>
      </c>
      <c r="P370" t="s">
        <v>3991</v>
      </c>
      <c r="T370" t="s">
        <v>668</v>
      </c>
      <c r="V370" t="s">
        <v>1330</v>
      </c>
      <c r="AD370" t="s">
        <v>640</v>
      </c>
      <c r="AE370" t="s">
        <v>4897</v>
      </c>
      <c r="AF370" t="s">
        <v>1820</v>
      </c>
      <c r="AG370" t="s">
        <v>2620</v>
      </c>
    </row>
    <row r="371" spans="5:33" x14ac:dyDescent="0.2">
      <c r="E371" t="s">
        <v>1884</v>
      </c>
      <c r="F371" t="s">
        <v>2683</v>
      </c>
      <c r="G371" t="s">
        <v>1103</v>
      </c>
      <c r="O371" t="s">
        <v>328</v>
      </c>
      <c r="P371" t="s">
        <v>411</v>
      </c>
      <c r="T371" t="s">
        <v>1986</v>
      </c>
      <c r="V371" t="s">
        <v>4119</v>
      </c>
      <c r="AD371" t="s">
        <v>323</v>
      </c>
      <c r="AE371" t="s">
        <v>4898</v>
      </c>
      <c r="AF371" t="s">
        <v>2334</v>
      </c>
      <c r="AG371" t="s">
        <v>2573</v>
      </c>
    </row>
    <row r="372" spans="5:33" x14ac:dyDescent="0.2">
      <c r="E372" t="s">
        <v>1598</v>
      </c>
      <c r="F372" t="s">
        <v>378</v>
      </c>
      <c r="G372" t="s">
        <v>3010</v>
      </c>
      <c r="O372" t="s">
        <v>1912</v>
      </c>
      <c r="P372" t="s">
        <v>1110</v>
      </c>
      <c r="T372" t="s">
        <v>4059</v>
      </c>
      <c r="V372" t="s">
        <v>199</v>
      </c>
      <c r="AD372" t="s">
        <v>4899</v>
      </c>
      <c r="AE372" t="s">
        <v>4900</v>
      </c>
      <c r="AF372" t="s">
        <v>1448</v>
      </c>
      <c r="AG372" t="s">
        <v>2901</v>
      </c>
    </row>
    <row r="373" spans="5:33" x14ac:dyDescent="0.2">
      <c r="E373" t="s">
        <v>299</v>
      </c>
      <c r="F373" t="s">
        <v>2684</v>
      </c>
      <c r="G373" t="s">
        <v>1441</v>
      </c>
      <c r="O373" t="s">
        <v>1393</v>
      </c>
      <c r="P373" t="s">
        <v>1074</v>
      </c>
      <c r="T373" t="s">
        <v>161</v>
      </c>
      <c r="V373" t="s">
        <v>4120</v>
      </c>
      <c r="AD373" t="s">
        <v>377</v>
      </c>
      <c r="AE373" t="s">
        <v>3380</v>
      </c>
      <c r="AF373" t="s">
        <v>4506</v>
      </c>
      <c r="AG373" t="s">
        <v>1146</v>
      </c>
    </row>
    <row r="374" spans="5:33" x14ac:dyDescent="0.2">
      <c r="E374" t="s">
        <v>1051</v>
      </c>
      <c r="F374" t="s">
        <v>194</v>
      </c>
      <c r="G374" t="s">
        <v>2806</v>
      </c>
      <c r="O374" t="s">
        <v>364</v>
      </c>
      <c r="P374" t="s">
        <v>595</v>
      </c>
      <c r="T374" t="s">
        <v>166</v>
      </c>
      <c r="V374" t="s">
        <v>1308</v>
      </c>
      <c r="AD374" t="s">
        <v>2989</v>
      </c>
      <c r="AE374" t="s">
        <v>4901</v>
      </c>
      <c r="AF374" t="s">
        <v>567</v>
      </c>
      <c r="AG374" t="s">
        <v>4902</v>
      </c>
    </row>
    <row r="375" spans="5:33" x14ac:dyDescent="0.2">
      <c r="E375" t="s">
        <v>1400</v>
      </c>
      <c r="F375" t="s">
        <v>52</v>
      </c>
      <c r="G375" t="s">
        <v>1533</v>
      </c>
      <c r="O375" t="s">
        <v>3868</v>
      </c>
      <c r="P375" t="s">
        <v>953</v>
      </c>
      <c r="T375" t="s">
        <v>547</v>
      </c>
      <c r="V375" t="s">
        <v>1724</v>
      </c>
      <c r="AD375" t="s">
        <v>4064</v>
      </c>
      <c r="AE375" t="s">
        <v>2846</v>
      </c>
      <c r="AF375" t="s">
        <v>2504</v>
      </c>
      <c r="AG375" t="s">
        <v>2663</v>
      </c>
    </row>
    <row r="376" spans="5:33" x14ac:dyDescent="0.2">
      <c r="E376" t="s">
        <v>438</v>
      </c>
      <c r="F376" t="s">
        <v>2685</v>
      </c>
      <c r="G376" t="s">
        <v>2428</v>
      </c>
      <c r="O376" t="s">
        <v>1821</v>
      </c>
      <c r="P376" t="s">
        <v>456</v>
      </c>
      <c r="T376" t="s">
        <v>4060</v>
      </c>
      <c r="V376" t="s">
        <v>4121</v>
      </c>
      <c r="AD376">
        <v>42262</v>
      </c>
      <c r="AE376" t="s">
        <v>4903</v>
      </c>
      <c r="AF376" t="s">
        <v>1086</v>
      </c>
      <c r="AG376" t="s">
        <v>4904</v>
      </c>
    </row>
    <row r="377" spans="5:33" x14ac:dyDescent="0.2">
      <c r="E377" t="s">
        <v>440</v>
      </c>
      <c r="F377" t="s">
        <v>2686</v>
      </c>
      <c r="G377" t="s">
        <v>3786</v>
      </c>
      <c r="O377" t="s">
        <v>2737</v>
      </c>
      <c r="P377" t="s">
        <v>399</v>
      </c>
      <c r="T377" t="s">
        <v>965</v>
      </c>
      <c r="V377" t="s">
        <v>3149</v>
      </c>
      <c r="AD377">
        <v>42257</v>
      </c>
      <c r="AE377" t="s">
        <v>4905</v>
      </c>
      <c r="AF377" t="s">
        <v>4906</v>
      </c>
      <c r="AG377" t="s">
        <v>1611</v>
      </c>
    </row>
    <row r="378" spans="5:33" x14ac:dyDescent="0.2">
      <c r="E378" t="s">
        <v>652</v>
      </c>
      <c r="F378" t="s">
        <v>2687</v>
      </c>
      <c r="G378" t="s">
        <v>2719</v>
      </c>
      <c r="O378" t="s">
        <v>3869</v>
      </c>
      <c r="P378" t="s">
        <v>422</v>
      </c>
      <c r="T378" t="s">
        <v>1060</v>
      </c>
      <c r="V378" t="s">
        <v>842</v>
      </c>
      <c r="AD378" t="s">
        <v>739</v>
      </c>
      <c r="AE378" t="s">
        <v>4907</v>
      </c>
      <c r="AF378" t="s">
        <v>369</v>
      </c>
      <c r="AG378" t="s">
        <v>566</v>
      </c>
    </row>
    <row r="379" spans="5:33" x14ac:dyDescent="0.2">
      <c r="E379" t="s">
        <v>1155</v>
      </c>
      <c r="F379" t="s">
        <v>1835</v>
      </c>
      <c r="G379" t="s">
        <v>3787</v>
      </c>
      <c r="O379" t="s">
        <v>3870</v>
      </c>
      <c r="P379" t="s">
        <v>1097</v>
      </c>
      <c r="T379" t="s">
        <v>4061</v>
      </c>
      <c r="V379" t="s">
        <v>889</v>
      </c>
      <c r="AD379" t="s">
        <v>140</v>
      </c>
      <c r="AE379" t="s">
        <v>1848</v>
      </c>
      <c r="AF379" t="s">
        <v>2059</v>
      </c>
      <c r="AG379" t="s">
        <v>2969</v>
      </c>
    </row>
    <row r="380" spans="5:33" x14ac:dyDescent="0.2">
      <c r="E380" t="s">
        <v>2496</v>
      </c>
      <c r="F380" t="s">
        <v>1944</v>
      </c>
      <c r="G380" t="s">
        <v>1558</v>
      </c>
      <c r="O380" t="s">
        <v>3871</v>
      </c>
      <c r="P380" t="s">
        <v>1331</v>
      </c>
      <c r="T380" t="s">
        <v>484</v>
      </c>
      <c r="V380" t="s">
        <v>890</v>
      </c>
      <c r="AD380" t="s">
        <v>1086</v>
      </c>
      <c r="AE380" t="s">
        <v>4908</v>
      </c>
      <c r="AF380" t="s">
        <v>1668</v>
      </c>
      <c r="AG380" t="s">
        <v>2075</v>
      </c>
    </row>
    <row r="381" spans="5:33" x14ac:dyDescent="0.2">
      <c r="E381" t="s">
        <v>315</v>
      </c>
      <c r="F381" t="s">
        <v>1857</v>
      </c>
      <c r="G381" t="s">
        <v>2720</v>
      </c>
      <c r="O381" t="s">
        <v>3872</v>
      </c>
      <c r="P381" t="s">
        <v>3992</v>
      </c>
      <c r="T381" t="s">
        <v>485</v>
      </c>
      <c r="V381" t="s">
        <v>2219</v>
      </c>
      <c r="AD381" t="s">
        <v>655</v>
      </c>
      <c r="AE381" t="s">
        <v>4909</v>
      </c>
      <c r="AF381" t="s">
        <v>3199</v>
      </c>
      <c r="AG381" t="s">
        <v>4910</v>
      </c>
    </row>
    <row r="382" spans="5:33" x14ac:dyDescent="0.2">
      <c r="E382" t="s">
        <v>1242</v>
      </c>
      <c r="G382" t="s">
        <v>3182</v>
      </c>
      <c r="O382" t="s">
        <v>3873</v>
      </c>
      <c r="P382" t="s">
        <v>3993</v>
      </c>
      <c r="T382" t="s">
        <v>5</v>
      </c>
      <c r="V382" t="s">
        <v>511</v>
      </c>
      <c r="AD382" t="s">
        <v>369</v>
      </c>
      <c r="AE382" t="s">
        <v>3211</v>
      </c>
      <c r="AF382" t="s">
        <v>991</v>
      </c>
      <c r="AG382" t="s">
        <v>1216</v>
      </c>
    </row>
    <row r="383" spans="5:33" x14ac:dyDescent="0.2">
      <c r="E383" t="s">
        <v>1053</v>
      </c>
      <c r="G383" t="s">
        <v>107</v>
      </c>
      <c r="O383" t="s">
        <v>3874</v>
      </c>
      <c r="P383" t="s">
        <v>335</v>
      </c>
      <c r="T383" t="s">
        <v>548</v>
      </c>
      <c r="V383" t="s">
        <v>840</v>
      </c>
      <c r="AD383" t="s">
        <v>1668</v>
      </c>
      <c r="AE383" t="s">
        <v>4911</v>
      </c>
      <c r="AF383" t="s">
        <v>4912</v>
      </c>
      <c r="AG383" t="s">
        <v>4913</v>
      </c>
    </row>
    <row r="384" spans="5:33" x14ac:dyDescent="0.2">
      <c r="E384" t="s">
        <v>1036</v>
      </c>
      <c r="G384" t="s">
        <v>2722</v>
      </c>
      <c r="O384" t="s">
        <v>1770</v>
      </c>
      <c r="P384" t="s">
        <v>665</v>
      </c>
      <c r="T384" t="s">
        <v>265</v>
      </c>
      <c r="V384" t="s">
        <v>780</v>
      </c>
      <c r="AD384" t="s">
        <v>4914</v>
      </c>
      <c r="AF384" t="s">
        <v>4915</v>
      </c>
      <c r="AG384" t="s">
        <v>4065</v>
      </c>
    </row>
    <row r="385" spans="5:33" x14ac:dyDescent="0.2">
      <c r="E385" t="s">
        <v>519</v>
      </c>
      <c r="G385" t="s">
        <v>2723</v>
      </c>
      <c r="O385" t="s">
        <v>1367</v>
      </c>
      <c r="P385" t="s">
        <v>565</v>
      </c>
      <c r="T385" t="s">
        <v>4062</v>
      </c>
      <c r="V385" t="s">
        <v>533</v>
      </c>
      <c r="AD385" t="s">
        <v>4915</v>
      </c>
      <c r="AF385" t="s">
        <v>4916</v>
      </c>
      <c r="AG385" t="s">
        <v>1863</v>
      </c>
    </row>
    <row r="386" spans="5:33" x14ac:dyDescent="0.2">
      <c r="E386" t="s">
        <v>2497</v>
      </c>
      <c r="G386" t="s">
        <v>1397</v>
      </c>
      <c r="O386" t="s">
        <v>114</v>
      </c>
      <c r="P386" t="s">
        <v>2477</v>
      </c>
      <c r="T386" t="s">
        <v>473</v>
      </c>
      <c r="V386" t="s">
        <v>1004</v>
      </c>
      <c r="AD386" t="s">
        <v>4916</v>
      </c>
      <c r="AF386" t="s">
        <v>2328</v>
      </c>
      <c r="AG386" t="s">
        <v>2947</v>
      </c>
    </row>
    <row r="387" spans="5:33" x14ac:dyDescent="0.2">
      <c r="E387" t="s">
        <v>1268</v>
      </c>
      <c r="G387" t="s">
        <v>3788</v>
      </c>
      <c r="O387" t="s">
        <v>1758</v>
      </c>
      <c r="P387" t="s">
        <v>860</v>
      </c>
      <c r="T387" t="s">
        <v>967</v>
      </c>
      <c r="V387" t="s">
        <v>1081</v>
      </c>
      <c r="AD387" t="s">
        <v>2003</v>
      </c>
      <c r="AF387" t="s">
        <v>1608</v>
      </c>
      <c r="AG387" t="s">
        <v>4600</v>
      </c>
    </row>
    <row r="388" spans="5:33" x14ac:dyDescent="0.2">
      <c r="E388" t="s">
        <v>2498</v>
      </c>
      <c r="G388" t="s">
        <v>682</v>
      </c>
      <c r="O388" t="s">
        <v>2833</v>
      </c>
      <c r="P388" t="s">
        <v>3994</v>
      </c>
      <c r="T388" t="s">
        <v>3998</v>
      </c>
      <c r="V388" t="s">
        <v>873</v>
      </c>
      <c r="AD388" t="s">
        <v>1519</v>
      </c>
      <c r="AF388" t="s">
        <v>1274</v>
      </c>
      <c r="AG388" t="s">
        <v>4848</v>
      </c>
    </row>
    <row r="389" spans="5:33" x14ac:dyDescent="0.2">
      <c r="E389" t="s">
        <v>2499</v>
      </c>
      <c r="G389" t="s">
        <v>2808</v>
      </c>
      <c r="O389" t="s">
        <v>2224</v>
      </c>
      <c r="P389" t="s">
        <v>618</v>
      </c>
      <c r="T389" t="s">
        <v>1302</v>
      </c>
      <c r="V389" t="s">
        <v>914</v>
      </c>
      <c r="AD389" t="s">
        <v>1281</v>
      </c>
      <c r="AF389" t="s">
        <v>1289</v>
      </c>
      <c r="AG389" t="s">
        <v>1903</v>
      </c>
    </row>
    <row r="390" spans="5:33" x14ac:dyDescent="0.2">
      <c r="E390" t="s">
        <v>2500</v>
      </c>
      <c r="G390" t="s">
        <v>3184</v>
      </c>
      <c r="O390" t="s">
        <v>68</v>
      </c>
      <c r="P390" t="s">
        <v>3023</v>
      </c>
      <c r="T390" t="s">
        <v>1712</v>
      </c>
      <c r="V390" t="s">
        <v>726</v>
      </c>
      <c r="AD390" t="s">
        <v>3202</v>
      </c>
      <c r="AF390" t="s">
        <v>4917</v>
      </c>
      <c r="AG390" t="s">
        <v>3224</v>
      </c>
    </row>
    <row r="391" spans="5:33" x14ac:dyDescent="0.2">
      <c r="E391" t="s">
        <v>1646</v>
      </c>
      <c r="G391" t="s">
        <v>518</v>
      </c>
      <c r="O391" t="s">
        <v>3875</v>
      </c>
      <c r="P391" t="s">
        <v>178</v>
      </c>
      <c r="T391" t="s">
        <v>375</v>
      </c>
      <c r="V391" t="s">
        <v>1633</v>
      </c>
      <c r="AD391" t="s">
        <v>1289</v>
      </c>
      <c r="AF391" t="s">
        <v>1416</v>
      </c>
      <c r="AG391" t="s">
        <v>2895</v>
      </c>
    </row>
    <row r="392" spans="5:33" x14ac:dyDescent="0.2">
      <c r="E392" t="s">
        <v>707</v>
      </c>
      <c r="G392" t="s">
        <v>3789</v>
      </c>
      <c r="O392" t="s">
        <v>1381</v>
      </c>
      <c r="P392" t="s">
        <v>1856</v>
      </c>
      <c r="T392" t="s">
        <v>1008</v>
      </c>
      <c r="V392" t="s">
        <v>3189</v>
      </c>
      <c r="AD392" t="s">
        <v>2034</v>
      </c>
      <c r="AF392" t="s">
        <v>1407</v>
      </c>
      <c r="AG392" t="s">
        <v>224</v>
      </c>
    </row>
    <row r="393" spans="5:33" x14ac:dyDescent="0.2">
      <c r="E393" t="s">
        <v>1345</v>
      </c>
      <c r="O393" t="s">
        <v>1391</v>
      </c>
      <c r="P393" t="s">
        <v>3995</v>
      </c>
      <c r="T393" t="s">
        <v>2444</v>
      </c>
      <c r="V393" t="s">
        <v>3120</v>
      </c>
      <c r="AD393" t="s">
        <v>1838</v>
      </c>
      <c r="AF393" t="s">
        <v>4918</v>
      </c>
      <c r="AG393" t="s">
        <v>1172</v>
      </c>
    </row>
    <row r="394" spans="5:33" x14ac:dyDescent="0.2">
      <c r="E394" t="s">
        <v>2501</v>
      </c>
      <c r="O394" t="s">
        <v>98</v>
      </c>
      <c r="P394" t="s">
        <v>1741</v>
      </c>
      <c r="T394" t="s">
        <v>1011</v>
      </c>
      <c r="V394" t="s">
        <v>1285</v>
      </c>
      <c r="AD394" t="s">
        <v>509</v>
      </c>
      <c r="AF394" t="s">
        <v>849</v>
      </c>
      <c r="AG394" t="s">
        <v>2604</v>
      </c>
    </row>
    <row r="395" spans="5:33" x14ac:dyDescent="0.2">
      <c r="E395" t="s">
        <v>1240</v>
      </c>
      <c r="O395" t="s">
        <v>3110</v>
      </c>
      <c r="P395" t="s">
        <v>480</v>
      </c>
      <c r="T395" t="s">
        <v>1386</v>
      </c>
      <c r="V395" t="s">
        <v>1503</v>
      </c>
      <c r="AD395" t="s">
        <v>1407</v>
      </c>
      <c r="AF395" t="s">
        <v>1209</v>
      </c>
      <c r="AG395" t="s">
        <v>2053</v>
      </c>
    </row>
    <row r="396" spans="5:33" x14ac:dyDescent="0.2">
      <c r="E396" t="s">
        <v>1607</v>
      </c>
      <c r="O396" t="s">
        <v>3876</v>
      </c>
      <c r="P396" t="s">
        <v>1986</v>
      </c>
      <c r="T396" t="s">
        <v>770</v>
      </c>
      <c r="V396" t="s">
        <v>109</v>
      </c>
      <c r="AD396" t="s">
        <v>4919</v>
      </c>
      <c r="AF396" t="s">
        <v>680</v>
      </c>
      <c r="AG396" t="s">
        <v>1836</v>
      </c>
    </row>
    <row r="397" spans="5:33" x14ac:dyDescent="0.2">
      <c r="E397" t="s">
        <v>1241</v>
      </c>
      <c r="O397" t="s">
        <v>1846</v>
      </c>
      <c r="P397" t="s">
        <v>166</v>
      </c>
      <c r="T397" t="s">
        <v>1641</v>
      </c>
      <c r="V397" t="s">
        <v>996</v>
      </c>
      <c r="AD397" t="s">
        <v>849</v>
      </c>
      <c r="AF397" t="s">
        <v>1636</v>
      </c>
      <c r="AG397" t="s">
        <v>1835</v>
      </c>
    </row>
    <row r="398" spans="5:33" x14ac:dyDescent="0.2">
      <c r="E398" t="s">
        <v>116</v>
      </c>
      <c r="O398" t="s">
        <v>135</v>
      </c>
      <c r="P398" t="s">
        <v>3093</v>
      </c>
      <c r="T398" t="s">
        <v>270</v>
      </c>
      <c r="V398" t="s">
        <v>4122</v>
      </c>
      <c r="AD398" t="s">
        <v>680</v>
      </c>
      <c r="AF398" t="s">
        <v>2703</v>
      </c>
      <c r="AG398" t="s">
        <v>4920</v>
      </c>
    </row>
    <row r="399" spans="5:33" x14ac:dyDescent="0.2">
      <c r="E399" t="s">
        <v>991</v>
      </c>
      <c r="O399" t="s">
        <v>2953</v>
      </c>
      <c r="P399" t="s">
        <v>1759</v>
      </c>
      <c r="T399" t="s">
        <v>2694</v>
      </c>
      <c r="V399" t="s">
        <v>4123</v>
      </c>
      <c r="AD399" t="s">
        <v>1636</v>
      </c>
      <c r="AF399" t="s">
        <v>4921</v>
      </c>
      <c r="AG399" t="s">
        <v>786</v>
      </c>
    </row>
    <row r="400" spans="5:33" x14ac:dyDescent="0.2">
      <c r="E400" t="s">
        <v>2502</v>
      </c>
      <c r="O400" t="s">
        <v>1967</v>
      </c>
      <c r="P400" t="s">
        <v>547</v>
      </c>
      <c r="T400" t="s">
        <v>1762</v>
      </c>
      <c r="V400" t="s">
        <v>501</v>
      </c>
      <c r="AD400" t="s">
        <v>4922</v>
      </c>
      <c r="AF400" t="s">
        <v>707</v>
      </c>
      <c r="AG400" t="s">
        <v>2955</v>
      </c>
    </row>
    <row r="401" spans="5:33" x14ac:dyDescent="0.2">
      <c r="E401" t="s">
        <v>471</v>
      </c>
      <c r="O401" t="s">
        <v>2549</v>
      </c>
      <c r="P401" t="s">
        <v>85</v>
      </c>
      <c r="T401" t="s">
        <v>601</v>
      </c>
      <c r="V401" t="s">
        <v>1730</v>
      </c>
      <c r="AD401" t="s">
        <v>4923</v>
      </c>
      <c r="AF401" t="s">
        <v>4924</v>
      </c>
      <c r="AG401" t="s">
        <v>1917</v>
      </c>
    </row>
    <row r="402" spans="5:33" x14ac:dyDescent="0.2">
      <c r="E402" t="s">
        <v>1399</v>
      </c>
      <c r="O402" t="s">
        <v>2916</v>
      </c>
      <c r="P402" t="s">
        <v>1187</v>
      </c>
      <c r="T402" t="s">
        <v>586</v>
      </c>
      <c r="V402" t="s">
        <v>1052</v>
      </c>
      <c r="AD402" t="s">
        <v>4924</v>
      </c>
      <c r="AF402" t="s">
        <v>1521</v>
      </c>
      <c r="AG402" t="s">
        <v>2793</v>
      </c>
    </row>
    <row r="403" spans="5:33" x14ac:dyDescent="0.2">
      <c r="E403" t="s">
        <v>1581</v>
      </c>
      <c r="O403" t="s">
        <v>2876</v>
      </c>
      <c r="P403" t="s">
        <v>124</v>
      </c>
      <c r="T403" t="s">
        <v>984</v>
      </c>
      <c r="V403" t="s">
        <v>597</v>
      </c>
      <c r="AD403" t="s">
        <v>1521</v>
      </c>
      <c r="AF403" t="s">
        <v>4925</v>
      </c>
      <c r="AG403" t="s">
        <v>3226</v>
      </c>
    </row>
    <row r="404" spans="5:33" x14ac:dyDescent="0.2">
      <c r="E404" t="s">
        <v>1820</v>
      </c>
      <c r="O404" t="s">
        <v>3041</v>
      </c>
      <c r="P404" t="s">
        <v>1060</v>
      </c>
      <c r="T404" t="s">
        <v>1399</v>
      </c>
      <c r="V404" t="s">
        <v>1430</v>
      </c>
      <c r="AD404" t="s">
        <v>4925</v>
      </c>
      <c r="AF404" t="s">
        <v>4926</v>
      </c>
      <c r="AG404" t="s">
        <v>4607</v>
      </c>
    </row>
    <row r="405" spans="5:33" x14ac:dyDescent="0.2">
      <c r="E405" t="s">
        <v>1455</v>
      </c>
      <c r="O405" t="s">
        <v>1757</v>
      </c>
      <c r="P405" t="s">
        <v>1220</v>
      </c>
      <c r="T405" t="s">
        <v>1468</v>
      </c>
      <c r="V405" t="s">
        <v>4124</v>
      </c>
      <c r="AD405" t="s">
        <v>1435</v>
      </c>
      <c r="AF405" t="s">
        <v>1053</v>
      </c>
      <c r="AG405" t="s">
        <v>4869</v>
      </c>
    </row>
    <row r="406" spans="5:33" x14ac:dyDescent="0.2">
      <c r="E406" t="s">
        <v>1797</v>
      </c>
      <c r="O406" t="s">
        <v>1275</v>
      </c>
      <c r="P406" t="s">
        <v>1361</v>
      </c>
      <c r="T406" t="s">
        <v>688</v>
      </c>
      <c r="V406" t="s">
        <v>4064</v>
      </c>
      <c r="AD406" t="s">
        <v>118</v>
      </c>
      <c r="AF406" t="s">
        <v>118</v>
      </c>
      <c r="AG406" t="s">
        <v>1773</v>
      </c>
    </row>
    <row r="407" spans="5:33" x14ac:dyDescent="0.2">
      <c r="E407" t="s">
        <v>2503</v>
      </c>
      <c r="O407" t="s">
        <v>1864</v>
      </c>
      <c r="P407" t="s">
        <v>3996</v>
      </c>
      <c r="T407" t="s">
        <v>907</v>
      </c>
      <c r="V407" t="s">
        <v>1144</v>
      </c>
      <c r="AD407" t="s">
        <v>1253</v>
      </c>
      <c r="AF407" t="s">
        <v>4927</v>
      </c>
      <c r="AG407" t="s">
        <v>3296</v>
      </c>
    </row>
    <row r="408" spans="5:33" x14ac:dyDescent="0.2">
      <c r="E408" t="s">
        <v>2504</v>
      </c>
      <c r="O408" t="s">
        <v>1366</v>
      </c>
      <c r="P408" t="s">
        <v>3997</v>
      </c>
      <c r="T408" t="s">
        <v>1794</v>
      </c>
      <c r="V408" t="s">
        <v>940</v>
      </c>
      <c r="AD408" t="s">
        <v>4927</v>
      </c>
      <c r="AF408" t="s">
        <v>4928</v>
      </c>
      <c r="AG408" t="s">
        <v>3056</v>
      </c>
    </row>
    <row r="409" spans="5:33" x14ac:dyDescent="0.2">
      <c r="E409" t="s">
        <v>1151</v>
      </c>
      <c r="O409" t="s">
        <v>209</v>
      </c>
      <c r="P409" t="s">
        <v>1265</v>
      </c>
      <c r="T409" t="s">
        <v>578</v>
      </c>
      <c r="V409" t="s">
        <v>1564</v>
      </c>
      <c r="AD409" t="s">
        <v>4928</v>
      </c>
      <c r="AF409" t="s">
        <v>4929</v>
      </c>
      <c r="AG409" t="s">
        <v>3208</v>
      </c>
    </row>
    <row r="410" spans="5:33" x14ac:dyDescent="0.2">
      <c r="E410" t="s">
        <v>1283</v>
      </c>
      <c r="O410" t="s">
        <v>2011</v>
      </c>
      <c r="P410" t="s">
        <v>101</v>
      </c>
      <c r="T410" t="s">
        <v>699</v>
      </c>
      <c r="V410" t="s">
        <v>720</v>
      </c>
      <c r="AD410" t="s">
        <v>4930</v>
      </c>
      <c r="AF410" t="s">
        <v>2356</v>
      </c>
      <c r="AG410" t="s">
        <v>4931</v>
      </c>
    </row>
    <row r="411" spans="5:33" x14ac:dyDescent="0.2">
      <c r="E411" t="s">
        <v>2505</v>
      </c>
      <c r="O411" t="s">
        <v>2021</v>
      </c>
      <c r="P411" t="s">
        <v>484</v>
      </c>
      <c r="T411" t="s">
        <v>408</v>
      </c>
      <c r="V411" t="s">
        <v>369</v>
      </c>
      <c r="AD411" t="s">
        <v>1031</v>
      </c>
      <c r="AF411" t="s">
        <v>1245</v>
      </c>
      <c r="AG411" t="s">
        <v>159</v>
      </c>
    </row>
    <row r="412" spans="5:33" x14ac:dyDescent="0.2">
      <c r="E412" t="s">
        <v>1083</v>
      </c>
      <c r="O412" t="s">
        <v>1096</v>
      </c>
      <c r="P412" t="s">
        <v>485</v>
      </c>
      <c r="T412" t="s">
        <v>1358</v>
      </c>
      <c r="V412" t="s">
        <v>1019</v>
      </c>
      <c r="AD412" t="s">
        <v>1245</v>
      </c>
      <c r="AF412" t="s">
        <v>4513</v>
      </c>
      <c r="AG412" t="s">
        <v>4932</v>
      </c>
    </row>
    <row r="413" spans="5:33" x14ac:dyDescent="0.2">
      <c r="E413" t="s">
        <v>738</v>
      </c>
      <c r="O413" t="s">
        <v>495</v>
      </c>
      <c r="P413" t="s">
        <v>97</v>
      </c>
      <c r="T413" t="s">
        <v>1575</v>
      </c>
      <c r="V413" t="s">
        <v>981</v>
      </c>
      <c r="AD413" t="s">
        <v>4933</v>
      </c>
      <c r="AF413" t="s">
        <v>2399</v>
      </c>
      <c r="AG413" t="s">
        <v>4934</v>
      </c>
    </row>
    <row r="414" spans="5:33" x14ac:dyDescent="0.2">
      <c r="E414" t="s">
        <v>646</v>
      </c>
      <c r="O414" t="s">
        <v>3877</v>
      </c>
      <c r="P414" t="s">
        <v>532</v>
      </c>
      <c r="T414" t="s">
        <v>110</v>
      </c>
      <c r="V414" t="s">
        <v>3205</v>
      </c>
      <c r="AD414" t="s">
        <v>4935</v>
      </c>
      <c r="AF414" t="s">
        <v>4936</v>
      </c>
      <c r="AG414" t="s">
        <v>1899</v>
      </c>
    </row>
    <row r="415" spans="5:33" x14ac:dyDescent="0.2">
      <c r="E415" t="s">
        <v>2506</v>
      </c>
      <c r="O415" t="s">
        <v>1997</v>
      </c>
      <c r="P415" t="s">
        <v>345</v>
      </c>
      <c r="T415" t="s">
        <v>719</v>
      </c>
      <c r="V415" t="s">
        <v>1519</v>
      </c>
      <c r="AD415" t="s">
        <v>3049</v>
      </c>
      <c r="AF415" t="s">
        <v>2513</v>
      </c>
      <c r="AG415" t="s">
        <v>70</v>
      </c>
    </row>
    <row r="416" spans="5:33" x14ac:dyDescent="0.2">
      <c r="E416" t="s">
        <v>1984</v>
      </c>
      <c r="O416" t="s">
        <v>2076</v>
      </c>
      <c r="P416" t="s">
        <v>5</v>
      </c>
      <c r="T416" t="s">
        <v>730</v>
      </c>
      <c r="V416" t="s">
        <v>1064</v>
      </c>
      <c r="AD416" t="s">
        <v>3007</v>
      </c>
      <c r="AF416" t="s">
        <v>4935</v>
      </c>
      <c r="AG416" t="s">
        <v>81</v>
      </c>
    </row>
    <row r="417" spans="5:33" x14ac:dyDescent="0.2">
      <c r="E417" t="s">
        <v>2507</v>
      </c>
      <c r="O417" t="s">
        <v>936</v>
      </c>
      <c r="P417" t="s">
        <v>589</v>
      </c>
      <c r="T417" t="s">
        <v>339</v>
      </c>
      <c r="V417" t="s">
        <v>4125</v>
      </c>
      <c r="AD417" t="s">
        <v>1750</v>
      </c>
      <c r="AF417" t="s">
        <v>3007</v>
      </c>
      <c r="AG417" t="s">
        <v>1549</v>
      </c>
    </row>
    <row r="418" spans="5:33" x14ac:dyDescent="0.2">
      <c r="E418" t="s">
        <v>2508</v>
      </c>
      <c r="O418" t="s">
        <v>1279</v>
      </c>
      <c r="P418" t="s">
        <v>548</v>
      </c>
      <c r="T418" t="s">
        <v>1550</v>
      </c>
      <c r="V418" t="s">
        <v>1274</v>
      </c>
      <c r="AD418" t="s">
        <v>390</v>
      </c>
      <c r="AF418" t="s">
        <v>4937</v>
      </c>
      <c r="AG418" t="s">
        <v>1370</v>
      </c>
    </row>
    <row r="419" spans="5:33" x14ac:dyDescent="0.2">
      <c r="E419" t="s">
        <v>2509</v>
      </c>
      <c r="O419" t="s">
        <v>3096</v>
      </c>
      <c r="P419" t="s">
        <v>265</v>
      </c>
      <c r="T419" t="s">
        <v>1083</v>
      </c>
      <c r="V419" t="s">
        <v>596</v>
      </c>
      <c r="AD419" t="s">
        <v>192</v>
      </c>
      <c r="AF419" t="s">
        <v>1185</v>
      </c>
      <c r="AG419" t="s">
        <v>2550</v>
      </c>
    </row>
    <row r="420" spans="5:33" x14ac:dyDescent="0.2">
      <c r="E420" t="s">
        <v>2510</v>
      </c>
      <c r="O420" t="s">
        <v>1726</v>
      </c>
      <c r="P420" t="s">
        <v>1910</v>
      </c>
      <c r="T420" t="s">
        <v>1247</v>
      </c>
      <c r="V420" t="s">
        <v>3126</v>
      </c>
      <c r="AD420" t="s">
        <v>1332</v>
      </c>
      <c r="AF420" t="s">
        <v>1212</v>
      </c>
      <c r="AG420" t="s">
        <v>1832</v>
      </c>
    </row>
    <row r="421" spans="5:33" x14ac:dyDescent="0.2">
      <c r="E421" t="s">
        <v>2511</v>
      </c>
      <c r="O421" t="s">
        <v>2070</v>
      </c>
      <c r="P421" t="s">
        <v>3998</v>
      </c>
      <c r="T421" t="s">
        <v>4005</v>
      </c>
      <c r="V421" t="s">
        <v>1417</v>
      </c>
      <c r="AD421" t="s">
        <v>3025</v>
      </c>
      <c r="AF421" t="s">
        <v>810</v>
      </c>
      <c r="AG421" t="s">
        <v>2534</v>
      </c>
    </row>
    <row r="422" spans="5:33" x14ac:dyDescent="0.2">
      <c r="E422" t="s">
        <v>1105</v>
      </c>
      <c r="O422" t="s">
        <v>986</v>
      </c>
      <c r="P422" t="s">
        <v>1712</v>
      </c>
      <c r="T422" t="s">
        <v>2690</v>
      </c>
      <c r="V422" t="s">
        <v>431</v>
      </c>
      <c r="AD422" t="s">
        <v>933</v>
      </c>
      <c r="AF422" t="s">
        <v>4195</v>
      </c>
      <c r="AG422" t="s">
        <v>2037</v>
      </c>
    </row>
    <row r="423" spans="5:33" x14ac:dyDescent="0.2">
      <c r="E423" t="s">
        <v>555</v>
      </c>
      <c r="O423" t="s">
        <v>2818</v>
      </c>
      <c r="P423" t="s">
        <v>848</v>
      </c>
      <c r="T423" t="s">
        <v>3034</v>
      </c>
      <c r="V423" t="s">
        <v>2896</v>
      </c>
      <c r="AD423" t="s">
        <v>1040</v>
      </c>
      <c r="AF423" t="s">
        <v>192</v>
      </c>
      <c r="AG423" t="s">
        <v>977</v>
      </c>
    </row>
    <row r="424" spans="5:33" x14ac:dyDescent="0.2">
      <c r="E424" t="s">
        <v>1185</v>
      </c>
      <c r="O424" t="s">
        <v>194</v>
      </c>
      <c r="P424" t="s">
        <v>2444</v>
      </c>
      <c r="T424" t="s">
        <v>1330</v>
      </c>
      <c r="V424" t="s">
        <v>746</v>
      </c>
      <c r="AD424" t="s">
        <v>4938</v>
      </c>
      <c r="AF424" t="s">
        <v>1332</v>
      </c>
      <c r="AG424" t="s">
        <v>108</v>
      </c>
    </row>
    <row r="425" spans="5:33" x14ac:dyDescent="0.2">
      <c r="E425" t="s">
        <v>1636</v>
      </c>
      <c r="O425" t="s">
        <v>228</v>
      </c>
      <c r="P425" t="s">
        <v>3999</v>
      </c>
      <c r="T425" t="s">
        <v>2986</v>
      </c>
      <c r="V425" t="s">
        <v>1009</v>
      </c>
      <c r="AD425" t="s">
        <v>4939</v>
      </c>
      <c r="AF425" t="s">
        <v>1663</v>
      </c>
      <c r="AG425" t="s">
        <v>1679</v>
      </c>
    </row>
    <row r="426" spans="5:33" x14ac:dyDescent="0.2">
      <c r="E426" t="s">
        <v>1625</v>
      </c>
      <c r="O426" t="s">
        <v>3878</v>
      </c>
      <c r="P426" t="s">
        <v>662</v>
      </c>
      <c r="T426" t="s">
        <v>199</v>
      </c>
      <c r="V426" t="s">
        <v>872</v>
      </c>
      <c r="AD426" t="s">
        <v>4940</v>
      </c>
      <c r="AF426" t="s">
        <v>1662</v>
      </c>
      <c r="AG426" t="s">
        <v>2019</v>
      </c>
    </row>
    <row r="427" spans="5:33" x14ac:dyDescent="0.2">
      <c r="E427" t="s">
        <v>1371</v>
      </c>
      <c r="O427" t="s">
        <v>1134</v>
      </c>
      <c r="P427" t="s">
        <v>859</v>
      </c>
      <c r="T427" t="s">
        <v>1308</v>
      </c>
      <c r="V427" t="s">
        <v>866</v>
      </c>
      <c r="AD427" t="s">
        <v>4941</v>
      </c>
      <c r="AF427" t="s">
        <v>517</v>
      </c>
      <c r="AG427" t="s">
        <v>1875</v>
      </c>
    </row>
    <row r="428" spans="5:33" x14ac:dyDescent="0.2">
      <c r="E428" t="s">
        <v>1466</v>
      </c>
      <c r="O428" t="s">
        <v>965</v>
      </c>
      <c r="P428" t="s">
        <v>1653</v>
      </c>
      <c r="T428" t="s">
        <v>1724</v>
      </c>
      <c r="V428" t="s">
        <v>450</v>
      </c>
      <c r="AD428" t="s">
        <v>4942</v>
      </c>
      <c r="AF428" t="s">
        <v>954</v>
      </c>
      <c r="AG428" t="s">
        <v>4615</v>
      </c>
    </row>
    <row r="429" spans="5:33" x14ac:dyDescent="0.2">
      <c r="E429" t="s">
        <v>2512</v>
      </c>
      <c r="O429" t="s">
        <v>1431</v>
      </c>
      <c r="P429" t="s">
        <v>1011</v>
      </c>
      <c r="T429" t="s">
        <v>915</v>
      </c>
      <c r="V429" t="s">
        <v>563</v>
      </c>
      <c r="AD429" t="s">
        <v>954</v>
      </c>
      <c r="AF429" t="s">
        <v>4943</v>
      </c>
      <c r="AG429" t="s">
        <v>1177</v>
      </c>
    </row>
    <row r="430" spans="5:33" x14ac:dyDescent="0.2">
      <c r="E430" t="s">
        <v>1453</v>
      </c>
      <c r="O430" t="s">
        <v>3879</v>
      </c>
      <c r="P430" t="s">
        <v>1386</v>
      </c>
      <c r="T430" t="s">
        <v>628</v>
      </c>
      <c r="V430" t="s">
        <v>4126</v>
      </c>
      <c r="AD430" t="s">
        <v>951</v>
      </c>
      <c r="AF430" t="s">
        <v>708</v>
      </c>
      <c r="AG430" t="s">
        <v>2546</v>
      </c>
    </row>
    <row r="431" spans="5:33" x14ac:dyDescent="0.2">
      <c r="E431" t="s">
        <v>2513</v>
      </c>
      <c r="O431" t="s">
        <v>3880</v>
      </c>
      <c r="P431" t="s">
        <v>1669</v>
      </c>
      <c r="T431" t="s">
        <v>889</v>
      </c>
      <c r="V431" t="s">
        <v>1521</v>
      </c>
      <c r="AD431" t="s">
        <v>4943</v>
      </c>
      <c r="AF431" t="s">
        <v>4944</v>
      </c>
      <c r="AG431" t="s">
        <v>856</v>
      </c>
    </row>
    <row r="432" spans="5:33" x14ac:dyDescent="0.2">
      <c r="E432" t="s">
        <v>1668</v>
      </c>
      <c r="O432" t="s">
        <v>3881</v>
      </c>
      <c r="P432" t="s">
        <v>4000</v>
      </c>
      <c r="T432" t="s">
        <v>1991</v>
      </c>
      <c r="V432" t="s">
        <v>1053</v>
      </c>
      <c r="AD432" t="s">
        <v>4944</v>
      </c>
      <c r="AF432" t="s">
        <v>4945</v>
      </c>
      <c r="AG432" t="s">
        <v>4946</v>
      </c>
    </row>
    <row r="433" spans="5:33" x14ac:dyDescent="0.2">
      <c r="E433" t="s">
        <v>649</v>
      </c>
      <c r="O433" t="s">
        <v>3882</v>
      </c>
      <c r="P433" t="s">
        <v>1525</v>
      </c>
      <c r="T433" t="s">
        <v>318</v>
      </c>
      <c r="V433" t="s">
        <v>118</v>
      </c>
      <c r="AD433" t="s">
        <v>113</v>
      </c>
      <c r="AF433" t="s">
        <v>2456</v>
      </c>
      <c r="AG433" t="s">
        <v>4891</v>
      </c>
    </row>
    <row r="434" spans="5:33" x14ac:dyDescent="0.2">
      <c r="E434" t="s">
        <v>2514</v>
      </c>
      <c r="O434" t="s">
        <v>3883</v>
      </c>
      <c r="P434" t="s">
        <v>78</v>
      </c>
      <c r="T434" t="s">
        <v>423</v>
      </c>
      <c r="V434" t="s">
        <v>2335</v>
      </c>
      <c r="AD434" t="s">
        <v>749</v>
      </c>
      <c r="AF434" t="s">
        <v>1403</v>
      </c>
      <c r="AG434" t="s">
        <v>4947</v>
      </c>
    </row>
    <row r="435" spans="5:33" x14ac:dyDescent="0.2">
      <c r="E435" t="s">
        <v>2515</v>
      </c>
      <c r="O435" t="s">
        <v>1170</v>
      </c>
      <c r="P435" t="s">
        <v>1841</v>
      </c>
      <c r="T435" t="s">
        <v>511</v>
      </c>
      <c r="V435" t="s">
        <v>1793</v>
      </c>
      <c r="AD435" t="s">
        <v>163</v>
      </c>
      <c r="AF435" t="s">
        <v>2321</v>
      </c>
      <c r="AG435" t="s">
        <v>735</v>
      </c>
    </row>
    <row r="436" spans="5:33" x14ac:dyDescent="0.2">
      <c r="E436" t="s">
        <v>2516</v>
      </c>
      <c r="O436" t="s">
        <v>2062</v>
      </c>
      <c r="P436" t="s">
        <v>1854</v>
      </c>
      <c r="T436" t="s">
        <v>3789</v>
      </c>
      <c r="V436" t="s">
        <v>3123</v>
      </c>
      <c r="AD436" t="s">
        <v>4948</v>
      </c>
      <c r="AF436" t="s">
        <v>4949</v>
      </c>
      <c r="AG436" t="s">
        <v>594</v>
      </c>
    </row>
    <row r="437" spans="5:33" x14ac:dyDescent="0.2">
      <c r="E437" t="s">
        <v>2517</v>
      </c>
      <c r="O437" t="s">
        <v>3884</v>
      </c>
      <c r="P437" t="s">
        <v>4001</v>
      </c>
      <c r="T437" t="s">
        <v>1207</v>
      </c>
      <c r="V437" t="s">
        <v>756</v>
      </c>
      <c r="AD437" t="s">
        <v>4950</v>
      </c>
      <c r="AF437" t="s">
        <v>3502</v>
      </c>
      <c r="AG437" t="s">
        <v>1579</v>
      </c>
    </row>
    <row r="438" spans="5:33" x14ac:dyDescent="0.2">
      <c r="E438" t="s">
        <v>2059</v>
      </c>
      <c r="O438" t="s">
        <v>1482</v>
      </c>
      <c r="P438" t="s">
        <v>270</v>
      </c>
      <c r="T438" t="s">
        <v>660</v>
      </c>
      <c r="V438" t="s">
        <v>2356</v>
      </c>
      <c r="AD438" t="s">
        <v>631</v>
      </c>
      <c r="AF438" t="s">
        <v>3047</v>
      </c>
      <c r="AG438" t="s">
        <v>2790</v>
      </c>
    </row>
    <row r="439" spans="5:33" x14ac:dyDescent="0.2">
      <c r="E439" t="s">
        <v>863</v>
      </c>
      <c r="O439" t="s">
        <v>1868</v>
      </c>
      <c r="P439" t="s">
        <v>1350</v>
      </c>
      <c r="T439" t="s">
        <v>780</v>
      </c>
      <c r="V439" t="s">
        <v>1311</v>
      </c>
      <c r="AD439" t="s">
        <v>646</v>
      </c>
      <c r="AF439" t="s">
        <v>646</v>
      </c>
      <c r="AG439" t="s">
        <v>4951</v>
      </c>
    </row>
    <row r="440" spans="5:33" x14ac:dyDescent="0.2">
      <c r="E440" t="s">
        <v>2518</v>
      </c>
      <c r="O440" t="s">
        <v>672</v>
      </c>
      <c r="P440" t="s">
        <v>4002</v>
      </c>
      <c r="T440" t="s">
        <v>4010</v>
      </c>
      <c r="V440" t="s">
        <v>1617</v>
      </c>
      <c r="AD440" t="s">
        <v>2801</v>
      </c>
      <c r="AF440" t="s">
        <v>2801</v>
      </c>
      <c r="AG440" t="s">
        <v>1900</v>
      </c>
    </row>
    <row r="441" spans="5:33" x14ac:dyDescent="0.2">
      <c r="E441" t="s">
        <v>2519</v>
      </c>
      <c r="O441" t="s">
        <v>992</v>
      </c>
      <c r="P441" t="s">
        <v>601</v>
      </c>
      <c r="T441" t="s">
        <v>1282</v>
      </c>
      <c r="V441" t="s">
        <v>544</v>
      </c>
      <c r="AD441" t="s">
        <v>4952</v>
      </c>
      <c r="AF441" t="s">
        <v>4952</v>
      </c>
      <c r="AG441" t="s">
        <v>657</v>
      </c>
    </row>
    <row r="442" spans="5:33" x14ac:dyDescent="0.2">
      <c r="E442" t="s">
        <v>2520</v>
      </c>
      <c r="O442" t="s">
        <v>1106</v>
      </c>
      <c r="P442" t="s">
        <v>1382</v>
      </c>
      <c r="T442" t="s">
        <v>50</v>
      </c>
      <c r="V442" t="s">
        <v>892</v>
      </c>
      <c r="AD442" t="s">
        <v>4953</v>
      </c>
      <c r="AF442" t="s">
        <v>525</v>
      </c>
      <c r="AG442" t="s">
        <v>4897</v>
      </c>
    </row>
    <row r="443" spans="5:33" x14ac:dyDescent="0.2">
      <c r="E443" t="s">
        <v>2521</v>
      </c>
      <c r="O443" t="s">
        <v>3885</v>
      </c>
      <c r="P443" t="s">
        <v>4003</v>
      </c>
      <c r="T443" t="s">
        <v>765</v>
      </c>
      <c r="V443" t="s">
        <v>96</v>
      </c>
      <c r="AD443" t="s">
        <v>1822</v>
      </c>
      <c r="AF443" t="s">
        <v>4953</v>
      </c>
      <c r="AG443" t="s">
        <v>4954</v>
      </c>
    </row>
    <row r="444" spans="5:33" x14ac:dyDescent="0.2">
      <c r="E444" t="s">
        <v>747</v>
      </c>
      <c r="O444" t="s">
        <v>2927</v>
      </c>
      <c r="P444" t="s">
        <v>586</v>
      </c>
      <c r="T444" t="s">
        <v>533</v>
      </c>
      <c r="V444" t="s">
        <v>1585</v>
      </c>
      <c r="AD444" t="s">
        <v>610</v>
      </c>
      <c r="AF444" t="s">
        <v>4955</v>
      </c>
      <c r="AG444" t="s">
        <v>4956</v>
      </c>
    </row>
    <row r="445" spans="5:33" x14ac:dyDescent="0.2">
      <c r="E445" t="s">
        <v>2522</v>
      </c>
      <c r="O445" t="s">
        <v>2921</v>
      </c>
      <c r="P445" t="s">
        <v>263</v>
      </c>
      <c r="T445" t="s">
        <v>169</v>
      </c>
      <c r="V445" t="s">
        <v>2797</v>
      </c>
      <c r="AD445" t="s">
        <v>4957</v>
      </c>
      <c r="AF445" t="s">
        <v>1598</v>
      </c>
      <c r="AG445" t="s">
        <v>2985</v>
      </c>
    </row>
    <row r="446" spans="5:33" x14ac:dyDescent="0.2">
      <c r="E446" t="s">
        <v>2523</v>
      </c>
      <c r="O446" t="s">
        <v>2922</v>
      </c>
      <c r="P446" t="s">
        <v>968</v>
      </c>
      <c r="T446" t="s">
        <v>482</v>
      </c>
      <c r="V446" t="s">
        <v>2250</v>
      </c>
      <c r="AD446" t="s">
        <v>4958</v>
      </c>
      <c r="AF446" t="s">
        <v>4959</v>
      </c>
      <c r="AG446" t="s">
        <v>65</v>
      </c>
    </row>
    <row r="447" spans="5:33" x14ac:dyDescent="0.2">
      <c r="E447" t="s">
        <v>2524</v>
      </c>
      <c r="O447" t="s">
        <v>1590</v>
      </c>
      <c r="P447" t="s">
        <v>1709</v>
      </c>
      <c r="T447" t="s">
        <v>1004</v>
      </c>
      <c r="V447" t="s">
        <v>400</v>
      </c>
      <c r="AD447" t="s">
        <v>645</v>
      </c>
      <c r="AF447" t="s">
        <v>610</v>
      </c>
      <c r="AG447" t="s">
        <v>2579</v>
      </c>
    </row>
    <row r="448" spans="5:33" x14ac:dyDescent="0.2">
      <c r="E448" t="s">
        <v>2525</v>
      </c>
      <c r="O448" t="s">
        <v>1346</v>
      </c>
      <c r="P448" t="s">
        <v>984</v>
      </c>
      <c r="T448" t="s">
        <v>1081</v>
      </c>
      <c r="V448" t="s">
        <v>1185</v>
      </c>
      <c r="AD448" t="s">
        <v>4960</v>
      </c>
      <c r="AF448" t="s">
        <v>1646</v>
      </c>
      <c r="AG448" t="s">
        <v>1494</v>
      </c>
    </row>
    <row r="449" spans="5:33" x14ac:dyDescent="0.2">
      <c r="E449" t="s">
        <v>1556</v>
      </c>
      <c r="O449" t="s">
        <v>3886</v>
      </c>
      <c r="P449" t="s">
        <v>1399</v>
      </c>
      <c r="T449" t="s">
        <v>873</v>
      </c>
      <c r="V449" t="s">
        <v>111</v>
      </c>
      <c r="AD449" t="s">
        <v>2386</v>
      </c>
      <c r="AF449" t="s">
        <v>1151</v>
      </c>
      <c r="AG449" t="s">
        <v>2846</v>
      </c>
    </row>
    <row r="450" spans="5:33" x14ac:dyDescent="0.2">
      <c r="E450" t="s">
        <v>2526</v>
      </c>
      <c r="O450" t="s">
        <v>576</v>
      </c>
      <c r="P450" t="s">
        <v>4004</v>
      </c>
      <c r="T450" t="s">
        <v>1034</v>
      </c>
      <c r="V450" t="s">
        <v>1657</v>
      </c>
      <c r="AD450" t="s">
        <v>1143</v>
      </c>
      <c r="AF450" t="s">
        <v>4961</v>
      </c>
      <c r="AG450" t="s">
        <v>4962</v>
      </c>
    </row>
    <row r="451" spans="5:33" x14ac:dyDescent="0.2">
      <c r="E451" t="s">
        <v>943</v>
      </c>
      <c r="O451" t="s">
        <v>2068</v>
      </c>
      <c r="P451" t="s">
        <v>1468</v>
      </c>
      <c r="T451" t="s">
        <v>154</v>
      </c>
      <c r="V451" t="s">
        <v>1225</v>
      </c>
      <c r="AD451" t="s">
        <v>4963</v>
      </c>
      <c r="AF451" t="s">
        <v>645</v>
      </c>
      <c r="AG451" t="s">
        <v>1848</v>
      </c>
    </row>
    <row r="452" spans="5:33" x14ac:dyDescent="0.2">
      <c r="E452" t="s">
        <v>1445</v>
      </c>
      <c r="O452" t="s">
        <v>391</v>
      </c>
      <c r="P452" t="s">
        <v>1936</v>
      </c>
      <c r="T452" t="s">
        <v>914</v>
      </c>
      <c r="V452" t="s">
        <v>933</v>
      </c>
      <c r="AD452" t="s">
        <v>1754</v>
      </c>
      <c r="AF452" t="s">
        <v>938</v>
      </c>
      <c r="AG452" t="s">
        <v>3211</v>
      </c>
    </row>
    <row r="453" spans="5:33" x14ac:dyDescent="0.2">
      <c r="E453" t="s">
        <v>719</v>
      </c>
      <c r="O453" t="s">
        <v>234</v>
      </c>
      <c r="P453" t="s">
        <v>688</v>
      </c>
      <c r="T453" t="s">
        <v>3756</v>
      </c>
      <c r="V453" t="s">
        <v>4127</v>
      </c>
      <c r="AD453" t="s">
        <v>1602</v>
      </c>
      <c r="AF453" t="s">
        <v>2386</v>
      </c>
      <c r="AG453" t="s">
        <v>4964</v>
      </c>
    </row>
    <row r="454" spans="5:33" x14ac:dyDescent="0.2">
      <c r="E454" t="s">
        <v>2527</v>
      </c>
      <c r="O454" t="s">
        <v>508</v>
      </c>
      <c r="P454" t="s">
        <v>219</v>
      </c>
      <c r="T454" t="s">
        <v>726</v>
      </c>
      <c r="V454" t="s">
        <v>951</v>
      </c>
      <c r="AD454" t="s">
        <v>407</v>
      </c>
      <c r="AF454" t="s">
        <v>471</v>
      </c>
    </row>
    <row r="455" spans="5:33" x14ac:dyDescent="0.2">
      <c r="E455" t="s">
        <v>543</v>
      </c>
      <c r="O455" t="s">
        <v>371</v>
      </c>
      <c r="P455" t="s">
        <v>512</v>
      </c>
      <c r="T455" t="s">
        <v>622</v>
      </c>
      <c r="V455" t="s">
        <v>671</v>
      </c>
      <c r="AD455" t="s">
        <v>4965</v>
      </c>
      <c r="AF455" t="s">
        <v>2339</v>
      </c>
    </row>
    <row r="456" spans="5:33" x14ac:dyDescent="0.2">
      <c r="O456" t="s">
        <v>1989</v>
      </c>
      <c r="P456" t="s">
        <v>1794</v>
      </c>
      <c r="T456" t="s">
        <v>3189</v>
      </c>
      <c r="V456" t="s">
        <v>1078</v>
      </c>
      <c r="AD456" t="s">
        <v>4966</v>
      </c>
      <c r="AF456" t="s">
        <v>1143</v>
      </c>
    </row>
    <row r="457" spans="5:33" x14ac:dyDescent="0.2">
      <c r="O457" t="s">
        <v>200</v>
      </c>
      <c r="P457" t="s">
        <v>578</v>
      </c>
      <c r="T457" t="s">
        <v>1285</v>
      </c>
      <c r="V457" t="s">
        <v>4128</v>
      </c>
      <c r="AD457" t="s">
        <v>4967</v>
      </c>
      <c r="AF457" t="s">
        <v>4966</v>
      </c>
    </row>
    <row r="458" spans="5:33" x14ac:dyDescent="0.2">
      <c r="O458" t="s">
        <v>1180</v>
      </c>
      <c r="P458" t="s">
        <v>699</v>
      </c>
      <c r="T458" t="s">
        <v>342</v>
      </c>
      <c r="V458" t="s">
        <v>2750</v>
      </c>
      <c r="AD458" t="s">
        <v>1056</v>
      </c>
      <c r="AF458" t="s">
        <v>379</v>
      </c>
    </row>
    <row r="459" spans="5:33" x14ac:dyDescent="0.2">
      <c r="O459" t="s">
        <v>190</v>
      </c>
      <c r="P459" t="s">
        <v>1090</v>
      </c>
      <c r="T459" t="s">
        <v>997</v>
      </c>
      <c r="V459" t="s">
        <v>113</v>
      </c>
      <c r="AF459" t="s">
        <v>4967</v>
      </c>
    </row>
    <row r="460" spans="5:33" x14ac:dyDescent="0.2">
      <c r="O460" t="s">
        <v>1294</v>
      </c>
      <c r="P460" t="s">
        <v>408</v>
      </c>
      <c r="T460" t="s">
        <v>731</v>
      </c>
      <c r="V460" t="s">
        <v>754</v>
      </c>
      <c r="AF460" t="s">
        <v>1559</v>
      </c>
    </row>
    <row r="461" spans="5:33" x14ac:dyDescent="0.2">
      <c r="O461" t="s">
        <v>2694</v>
      </c>
      <c r="P461" t="s">
        <v>1575</v>
      </c>
      <c r="T461" t="s">
        <v>4014</v>
      </c>
      <c r="V461" t="s">
        <v>773</v>
      </c>
      <c r="AF461" t="s">
        <v>4968</v>
      </c>
    </row>
    <row r="462" spans="5:33" x14ac:dyDescent="0.2">
      <c r="O462" t="s">
        <v>3887</v>
      </c>
      <c r="P462" t="s">
        <v>747</v>
      </c>
      <c r="T462" t="s">
        <v>1542</v>
      </c>
      <c r="V462" t="s">
        <v>1044</v>
      </c>
      <c r="AF462" t="s">
        <v>1056</v>
      </c>
    </row>
    <row r="463" spans="5:33" x14ac:dyDescent="0.2">
      <c r="O463" t="s">
        <v>3888</v>
      </c>
      <c r="P463" t="s">
        <v>110</v>
      </c>
      <c r="T463" t="s">
        <v>4015</v>
      </c>
      <c r="V463" t="s">
        <v>4068</v>
      </c>
      <c r="AF463" t="s">
        <v>4969</v>
      </c>
    </row>
    <row r="464" spans="5:33" x14ac:dyDescent="0.2">
      <c r="O464" t="s">
        <v>1833</v>
      </c>
      <c r="P464" t="s">
        <v>730</v>
      </c>
      <c r="T464" t="s">
        <v>475</v>
      </c>
      <c r="V464" t="s">
        <v>3172</v>
      </c>
    </row>
    <row r="465" spans="15:22" x14ac:dyDescent="0.2">
      <c r="O465" t="s">
        <v>429</v>
      </c>
      <c r="P465" t="s">
        <v>1550</v>
      </c>
      <c r="T465" t="s">
        <v>2991</v>
      </c>
      <c r="V465" t="s">
        <v>1643</v>
      </c>
    </row>
    <row r="466" spans="15:22" x14ac:dyDescent="0.2">
      <c r="O466" t="s">
        <v>1828</v>
      </c>
      <c r="P466" t="s">
        <v>1247</v>
      </c>
      <c r="T466" t="s">
        <v>1052</v>
      </c>
      <c r="V466" t="s">
        <v>1310</v>
      </c>
    </row>
    <row r="467" spans="15:22" x14ac:dyDescent="0.2">
      <c r="O467" t="s">
        <v>3889</v>
      </c>
      <c r="P467" t="s">
        <v>693</v>
      </c>
      <c r="T467" t="s">
        <v>557</v>
      </c>
      <c r="V467" t="s">
        <v>4129</v>
      </c>
    </row>
    <row r="468" spans="15:22" x14ac:dyDescent="0.2">
      <c r="O468" t="s">
        <v>2002</v>
      </c>
      <c r="P468" t="s">
        <v>4005</v>
      </c>
      <c r="T468" t="s">
        <v>322</v>
      </c>
      <c r="V468" t="s">
        <v>761</v>
      </c>
    </row>
    <row r="469" spans="15:22" x14ac:dyDescent="0.2">
      <c r="O469" t="s">
        <v>1632</v>
      </c>
      <c r="P469" t="s">
        <v>499</v>
      </c>
      <c r="T469" t="s">
        <v>323</v>
      </c>
      <c r="V469" t="s">
        <v>3201</v>
      </c>
    </row>
    <row r="470" spans="15:22" x14ac:dyDescent="0.2">
      <c r="O470" t="s">
        <v>2016</v>
      </c>
      <c r="P470" t="s">
        <v>2996</v>
      </c>
      <c r="T470" t="s">
        <v>312</v>
      </c>
      <c r="V470" t="s">
        <v>987</v>
      </c>
    </row>
    <row r="471" spans="15:22" x14ac:dyDescent="0.2">
      <c r="O471" t="s">
        <v>1300</v>
      </c>
      <c r="P471" t="s">
        <v>624</v>
      </c>
      <c r="T471" t="s">
        <v>311</v>
      </c>
      <c r="V471" t="s">
        <v>3071</v>
      </c>
    </row>
    <row r="472" spans="15:22" x14ac:dyDescent="0.2">
      <c r="O472" t="s">
        <v>447</v>
      </c>
      <c r="P472" t="s">
        <v>577</v>
      </c>
      <c r="T472" t="s">
        <v>313</v>
      </c>
      <c r="V472" t="s">
        <v>3160</v>
      </c>
    </row>
    <row r="473" spans="15:22" x14ac:dyDescent="0.2">
      <c r="O473" t="s">
        <v>3890</v>
      </c>
      <c r="P473" t="s">
        <v>2986</v>
      </c>
      <c r="T473" t="s">
        <v>597</v>
      </c>
      <c r="V473" t="s">
        <v>3166</v>
      </c>
    </row>
    <row r="474" spans="15:22" x14ac:dyDescent="0.2">
      <c r="O474" t="s">
        <v>2886</v>
      </c>
      <c r="P474" t="s">
        <v>4006</v>
      </c>
      <c r="T474" t="s">
        <v>4063</v>
      </c>
      <c r="V474" t="s">
        <v>689</v>
      </c>
    </row>
    <row r="475" spans="15:22" x14ac:dyDescent="0.2">
      <c r="O475" t="s">
        <v>3891</v>
      </c>
      <c r="P475" t="s">
        <v>4007</v>
      </c>
      <c r="T475" t="s">
        <v>119</v>
      </c>
      <c r="V475" t="s">
        <v>938</v>
      </c>
    </row>
    <row r="476" spans="15:22" x14ac:dyDescent="0.2">
      <c r="O476" t="s">
        <v>1953</v>
      </c>
      <c r="P476" t="s">
        <v>626</v>
      </c>
      <c r="T476" t="s">
        <v>4064</v>
      </c>
      <c r="V476" t="s">
        <v>966</v>
      </c>
    </row>
    <row r="477" spans="15:22" x14ac:dyDescent="0.2">
      <c r="O477" t="s">
        <v>3042</v>
      </c>
      <c r="P477" t="s">
        <v>3087</v>
      </c>
      <c r="T477" t="s">
        <v>1144</v>
      </c>
      <c r="V477" t="s">
        <v>727</v>
      </c>
    </row>
    <row r="478" spans="15:22" x14ac:dyDescent="0.2">
      <c r="O478" t="s">
        <v>2911</v>
      </c>
      <c r="P478" t="s">
        <v>628</v>
      </c>
      <c r="T478" t="s">
        <v>940</v>
      </c>
      <c r="V478" t="s">
        <v>4130</v>
      </c>
    </row>
    <row r="479" spans="15:22" x14ac:dyDescent="0.2">
      <c r="O479" t="s">
        <v>3892</v>
      </c>
      <c r="P479" t="s">
        <v>4008</v>
      </c>
      <c r="T479" t="s">
        <v>140</v>
      </c>
      <c r="V479" t="s">
        <v>1559</v>
      </c>
    </row>
    <row r="480" spans="15:22" x14ac:dyDescent="0.2">
      <c r="O480" t="s">
        <v>3893</v>
      </c>
      <c r="P480" t="s">
        <v>1988</v>
      </c>
      <c r="T480" t="s">
        <v>1086</v>
      </c>
    </row>
    <row r="481" spans="15:20" x14ac:dyDescent="0.2">
      <c r="O481" t="s">
        <v>91</v>
      </c>
      <c r="P481" t="s">
        <v>1991</v>
      </c>
      <c r="T481" t="s">
        <v>720</v>
      </c>
    </row>
    <row r="482" spans="15:20" x14ac:dyDescent="0.2">
      <c r="O482" t="s">
        <v>3161</v>
      </c>
      <c r="P482" t="s">
        <v>318</v>
      </c>
      <c r="T482" t="s">
        <v>1474</v>
      </c>
    </row>
    <row r="483" spans="15:20" x14ac:dyDescent="0.2">
      <c r="O483" t="s">
        <v>2919</v>
      </c>
      <c r="P483" t="s">
        <v>3019</v>
      </c>
      <c r="T483" t="s">
        <v>655</v>
      </c>
    </row>
    <row r="484" spans="15:20" x14ac:dyDescent="0.2">
      <c r="O484" t="s">
        <v>419</v>
      </c>
      <c r="P484" t="s">
        <v>423</v>
      </c>
      <c r="T484" t="s">
        <v>369</v>
      </c>
    </row>
    <row r="485" spans="15:20" x14ac:dyDescent="0.2">
      <c r="O485" t="s">
        <v>358</v>
      </c>
      <c r="P485" t="s">
        <v>4009</v>
      </c>
      <c r="T485" t="s">
        <v>370</v>
      </c>
    </row>
    <row r="486" spans="15:20" x14ac:dyDescent="0.2">
      <c r="O486" t="s">
        <v>3894</v>
      </c>
      <c r="P486" t="s">
        <v>3789</v>
      </c>
      <c r="T486" t="s">
        <v>1019</v>
      </c>
    </row>
    <row r="487" spans="15:20" x14ac:dyDescent="0.2">
      <c r="O487" t="s">
        <v>2017</v>
      </c>
      <c r="P487" t="s">
        <v>1929</v>
      </c>
      <c r="T487" t="s">
        <v>2328</v>
      </c>
    </row>
    <row r="488" spans="15:20" x14ac:dyDescent="0.2">
      <c r="O488" t="s">
        <v>2690</v>
      </c>
      <c r="P488" t="s">
        <v>1207</v>
      </c>
      <c r="T488" t="s">
        <v>3205</v>
      </c>
    </row>
    <row r="489" spans="15:20" x14ac:dyDescent="0.2">
      <c r="O489" t="s">
        <v>2544</v>
      </c>
      <c r="P489" t="s">
        <v>4010</v>
      </c>
      <c r="T489" t="s">
        <v>1281</v>
      </c>
    </row>
    <row r="490" spans="15:20" x14ac:dyDescent="0.2">
      <c r="O490" t="s">
        <v>3050</v>
      </c>
      <c r="P490" t="s">
        <v>50</v>
      </c>
      <c r="T490" t="s">
        <v>1289</v>
      </c>
    </row>
    <row r="491" spans="15:20" x14ac:dyDescent="0.2">
      <c r="O491" t="s">
        <v>3206</v>
      </c>
      <c r="P491" t="s">
        <v>765</v>
      </c>
      <c r="T491" t="s">
        <v>2511</v>
      </c>
    </row>
    <row r="492" spans="15:20" x14ac:dyDescent="0.2">
      <c r="O492" t="s">
        <v>1939</v>
      </c>
      <c r="P492" t="s">
        <v>169</v>
      </c>
      <c r="T492" t="s">
        <v>1853</v>
      </c>
    </row>
    <row r="493" spans="15:20" x14ac:dyDescent="0.2">
      <c r="O493" t="s">
        <v>3113</v>
      </c>
      <c r="P493" t="s">
        <v>482</v>
      </c>
      <c r="T493" t="s">
        <v>268</v>
      </c>
    </row>
    <row r="494" spans="15:20" x14ac:dyDescent="0.2">
      <c r="O494" t="s">
        <v>3895</v>
      </c>
      <c r="P494" t="s">
        <v>2051</v>
      </c>
      <c r="T494" t="s">
        <v>596</v>
      </c>
    </row>
    <row r="495" spans="15:20" x14ac:dyDescent="0.2">
      <c r="O495" t="s">
        <v>3896</v>
      </c>
      <c r="P495" t="s">
        <v>1034</v>
      </c>
      <c r="T495" t="s">
        <v>2034</v>
      </c>
    </row>
    <row r="496" spans="15:20" x14ac:dyDescent="0.2">
      <c r="O496" t="s">
        <v>2917</v>
      </c>
      <c r="P496" t="s">
        <v>1396</v>
      </c>
      <c r="T496" t="s">
        <v>509</v>
      </c>
    </row>
    <row r="497" spans="15:20" x14ac:dyDescent="0.2">
      <c r="O497" t="s">
        <v>3897</v>
      </c>
      <c r="P497" t="s">
        <v>154</v>
      </c>
      <c r="T497" t="s">
        <v>431</v>
      </c>
    </row>
    <row r="498" spans="15:20" x14ac:dyDescent="0.2">
      <c r="O498" t="s">
        <v>927</v>
      </c>
      <c r="P498" t="s">
        <v>4011</v>
      </c>
      <c r="T498" t="s">
        <v>421</v>
      </c>
    </row>
    <row r="499" spans="15:20" x14ac:dyDescent="0.2">
      <c r="O499" t="s">
        <v>1119</v>
      </c>
      <c r="P499" t="s">
        <v>644</v>
      </c>
      <c r="T499" t="s">
        <v>1009</v>
      </c>
    </row>
    <row r="500" spans="15:20" x14ac:dyDescent="0.2">
      <c r="O500" t="s">
        <v>1999</v>
      </c>
      <c r="P500" t="s">
        <v>1038</v>
      </c>
      <c r="T500" t="s">
        <v>500</v>
      </c>
    </row>
    <row r="501" spans="15:20" x14ac:dyDescent="0.2">
      <c r="O501" t="s">
        <v>1496</v>
      </c>
      <c r="P501" t="s">
        <v>1483</v>
      </c>
      <c r="T501" t="s">
        <v>697</v>
      </c>
    </row>
    <row r="502" spans="15:20" x14ac:dyDescent="0.2">
      <c r="O502" t="s">
        <v>1658</v>
      </c>
      <c r="P502" t="s">
        <v>167</v>
      </c>
      <c r="T502" t="s">
        <v>563</v>
      </c>
    </row>
    <row r="503" spans="15:20" x14ac:dyDescent="0.2">
      <c r="O503" t="s">
        <v>201</v>
      </c>
      <c r="P503" t="s">
        <v>3756</v>
      </c>
      <c r="T503" t="s">
        <v>1127</v>
      </c>
    </row>
    <row r="504" spans="15:20" x14ac:dyDescent="0.2">
      <c r="O504" t="s">
        <v>1526</v>
      </c>
      <c r="P504" t="s">
        <v>3015</v>
      </c>
      <c r="T504" t="s">
        <v>1053</v>
      </c>
    </row>
    <row r="505" spans="15:20" x14ac:dyDescent="0.2">
      <c r="O505" t="s">
        <v>2726</v>
      </c>
      <c r="P505" t="s">
        <v>445</v>
      </c>
      <c r="T505" t="s">
        <v>118</v>
      </c>
    </row>
    <row r="506" spans="15:20" x14ac:dyDescent="0.2">
      <c r="O506" t="s">
        <v>767</v>
      </c>
      <c r="P506" t="s">
        <v>1313</v>
      </c>
      <c r="T506" t="s">
        <v>592</v>
      </c>
    </row>
    <row r="507" spans="15:20" x14ac:dyDescent="0.2">
      <c r="O507" t="s">
        <v>2849</v>
      </c>
      <c r="P507" t="s">
        <v>1701</v>
      </c>
      <c r="T507" t="s">
        <v>756</v>
      </c>
    </row>
    <row r="508" spans="15:20" x14ac:dyDescent="0.2">
      <c r="O508" t="s">
        <v>3898</v>
      </c>
      <c r="P508" t="s">
        <v>622</v>
      </c>
      <c r="T508" t="s">
        <v>4020</v>
      </c>
    </row>
    <row r="509" spans="15:20" x14ac:dyDescent="0.2">
      <c r="O509" t="s">
        <v>2272</v>
      </c>
      <c r="P509" t="s">
        <v>4012</v>
      </c>
      <c r="T509" t="s">
        <v>2356</v>
      </c>
    </row>
    <row r="510" spans="15:20" x14ac:dyDescent="0.2">
      <c r="O510" t="s">
        <v>3899</v>
      </c>
      <c r="P510" t="s">
        <v>3251</v>
      </c>
      <c r="T510" t="s">
        <v>4021</v>
      </c>
    </row>
    <row r="511" spans="15:20" x14ac:dyDescent="0.2">
      <c r="O511" t="s">
        <v>2983</v>
      </c>
      <c r="P511" t="s">
        <v>1285</v>
      </c>
      <c r="T511" t="s">
        <v>3142</v>
      </c>
    </row>
    <row r="512" spans="15:20" x14ac:dyDescent="0.2">
      <c r="O512" t="s">
        <v>1113</v>
      </c>
      <c r="P512" t="s">
        <v>344</v>
      </c>
      <c r="T512" t="s">
        <v>1311</v>
      </c>
    </row>
    <row r="513" spans="15:20" x14ac:dyDescent="0.2">
      <c r="O513" t="s">
        <v>1957</v>
      </c>
      <c r="P513" t="s">
        <v>997</v>
      </c>
      <c r="T513" t="s">
        <v>4065</v>
      </c>
    </row>
    <row r="514" spans="15:20" x14ac:dyDescent="0.2">
      <c r="O514" t="s">
        <v>3900</v>
      </c>
      <c r="P514" t="s">
        <v>4013</v>
      </c>
      <c r="T514" t="s">
        <v>544</v>
      </c>
    </row>
    <row r="515" spans="15:20" x14ac:dyDescent="0.2">
      <c r="O515" t="s">
        <v>2979</v>
      </c>
      <c r="P515" t="s">
        <v>731</v>
      </c>
      <c r="T515" t="s">
        <v>723</v>
      </c>
    </row>
    <row r="516" spans="15:20" x14ac:dyDescent="0.2">
      <c r="O516" t="s">
        <v>430</v>
      </c>
      <c r="P516" t="s">
        <v>2316</v>
      </c>
      <c r="T516" t="s">
        <v>531</v>
      </c>
    </row>
    <row r="517" spans="15:20" x14ac:dyDescent="0.2">
      <c r="O517" t="s">
        <v>2866</v>
      </c>
      <c r="P517" t="s">
        <v>4014</v>
      </c>
      <c r="T517" t="s">
        <v>1891</v>
      </c>
    </row>
    <row r="518" spans="15:20" x14ac:dyDescent="0.2">
      <c r="O518" t="s">
        <v>1520</v>
      </c>
      <c r="P518" t="s">
        <v>1827</v>
      </c>
      <c r="T518" t="s">
        <v>753</v>
      </c>
    </row>
    <row r="519" spans="15:20" x14ac:dyDescent="0.2">
      <c r="O519" t="s">
        <v>3901</v>
      </c>
      <c r="P519" t="s">
        <v>1542</v>
      </c>
      <c r="T519" t="s">
        <v>524</v>
      </c>
    </row>
    <row r="520" spans="15:20" x14ac:dyDescent="0.2">
      <c r="O520" t="s">
        <v>2912</v>
      </c>
      <c r="P520" t="s">
        <v>4015</v>
      </c>
      <c r="T520" t="s">
        <v>2077</v>
      </c>
    </row>
    <row r="521" spans="15:20" x14ac:dyDescent="0.2">
      <c r="O521" t="s">
        <v>2742</v>
      </c>
      <c r="P521" t="s">
        <v>387</v>
      </c>
      <c r="T521" t="s">
        <v>1585</v>
      </c>
    </row>
    <row r="522" spans="15:20" x14ac:dyDescent="0.2">
      <c r="O522" t="s">
        <v>3902</v>
      </c>
      <c r="P522" t="s">
        <v>475</v>
      </c>
      <c r="T522" t="s">
        <v>692</v>
      </c>
    </row>
    <row r="523" spans="15:20" x14ac:dyDescent="0.2">
      <c r="O523" t="s">
        <v>3903</v>
      </c>
      <c r="P523" t="s">
        <v>2991</v>
      </c>
      <c r="T523" t="s">
        <v>4066</v>
      </c>
    </row>
    <row r="524" spans="15:20" x14ac:dyDescent="0.2">
      <c r="O524" t="s">
        <v>1001</v>
      </c>
      <c r="P524" t="s">
        <v>83</v>
      </c>
      <c r="T524" t="s">
        <v>1185</v>
      </c>
    </row>
    <row r="525" spans="15:20" x14ac:dyDescent="0.2">
      <c r="O525" t="s">
        <v>3904</v>
      </c>
      <c r="P525" t="s">
        <v>1052</v>
      </c>
      <c r="T525" t="s">
        <v>1225</v>
      </c>
    </row>
    <row r="526" spans="15:20" x14ac:dyDescent="0.2">
      <c r="O526" t="s">
        <v>1165</v>
      </c>
      <c r="P526" t="s">
        <v>557</v>
      </c>
      <c r="T526" t="s">
        <v>278</v>
      </c>
    </row>
    <row r="527" spans="15:20" x14ac:dyDescent="0.2">
      <c r="O527" t="s">
        <v>342</v>
      </c>
      <c r="P527" t="s">
        <v>322</v>
      </c>
      <c r="T527" t="s">
        <v>736</v>
      </c>
    </row>
    <row r="528" spans="15:20" x14ac:dyDescent="0.2">
      <c r="O528" t="s">
        <v>3905</v>
      </c>
      <c r="P528" t="s">
        <v>640</v>
      </c>
      <c r="T528" t="s">
        <v>517</v>
      </c>
    </row>
    <row r="529" spans="15:20" x14ac:dyDescent="0.2">
      <c r="O529" t="s">
        <v>1058</v>
      </c>
      <c r="P529" t="s">
        <v>323</v>
      </c>
      <c r="T529" t="s">
        <v>292</v>
      </c>
    </row>
    <row r="530" spans="15:20" x14ac:dyDescent="0.2">
      <c r="O530" t="s">
        <v>1905</v>
      </c>
      <c r="P530" t="s">
        <v>1394</v>
      </c>
      <c r="T530" t="s">
        <v>829</v>
      </c>
    </row>
    <row r="531" spans="15:20" x14ac:dyDescent="0.2">
      <c r="O531" t="s">
        <v>2785</v>
      </c>
      <c r="P531" t="s">
        <v>620</v>
      </c>
      <c r="T531" t="s">
        <v>704</v>
      </c>
    </row>
    <row r="532" spans="15:20" x14ac:dyDescent="0.2">
      <c r="O532" t="s">
        <v>3906</v>
      </c>
      <c r="P532" t="s">
        <v>311</v>
      </c>
      <c r="T532" t="s">
        <v>954</v>
      </c>
    </row>
    <row r="533" spans="15:20" x14ac:dyDescent="0.2">
      <c r="O533" t="s">
        <v>3907</v>
      </c>
      <c r="P533" t="s">
        <v>313</v>
      </c>
      <c r="T533" t="s">
        <v>951</v>
      </c>
    </row>
    <row r="534" spans="15:20" x14ac:dyDescent="0.2">
      <c r="O534" t="s">
        <v>109</v>
      </c>
      <c r="P534" t="s">
        <v>597</v>
      </c>
      <c r="T534" t="s">
        <v>384</v>
      </c>
    </row>
    <row r="535" spans="15:20" x14ac:dyDescent="0.2">
      <c r="O535" t="s">
        <v>3908</v>
      </c>
      <c r="P535" t="s">
        <v>377</v>
      </c>
      <c r="T535" t="s">
        <v>671</v>
      </c>
    </row>
    <row r="536" spans="15:20" x14ac:dyDescent="0.2">
      <c r="O536" t="s">
        <v>972</v>
      </c>
      <c r="P536" t="s">
        <v>119</v>
      </c>
      <c r="T536" t="s">
        <v>513</v>
      </c>
    </row>
    <row r="537" spans="15:20" x14ac:dyDescent="0.2">
      <c r="O537" t="s">
        <v>976</v>
      </c>
      <c r="P537" t="s">
        <v>775</v>
      </c>
      <c r="T537" t="s">
        <v>4067</v>
      </c>
    </row>
    <row r="538" spans="15:20" x14ac:dyDescent="0.2">
      <c r="O538" t="s">
        <v>2857</v>
      </c>
      <c r="P538" t="s">
        <v>739</v>
      </c>
      <c r="T538" t="s">
        <v>2006</v>
      </c>
    </row>
    <row r="539" spans="15:20" x14ac:dyDescent="0.2">
      <c r="O539" t="s">
        <v>995</v>
      </c>
      <c r="P539" t="s">
        <v>568</v>
      </c>
      <c r="T539" t="s">
        <v>754</v>
      </c>
    </row>
    <row r="540" spans="15:20" x14ac:dyDescent="0.2">
      <c r="O540" t="s">
        <v>1956</v>
      </c>
      <c r="P540" t="s">
        <v>140</v>
      </c>
      <c r="T540" t="s">
        <v>773</v>
      </c>
    </row>
    <row r="541" spans="15:20" x14ac:dyDescent="0.2">
      <c r="O541" t="s">
        <v>3909</v>
      </c>
      <c r="P541" t="s">
        <v>1474</v>
      </c>
      <c r="T541" t="s">
        <v>1044</v>
      </c>
    </row>
    <row r="542" spans="15:20" x14ac:dyDescent="0.2">
      <c r="O542" t="s">
        <v>1622</v>
      </c>
      <c r="P542" t="s">
        <v>655</v>
      </c>
      <c r="T542" t="s">
        <v>4068</v>
      </c>
    </row>
    <row r="543" spans="15:20" x14ac:dyDescent="0.2">
      <c r="O543" t="s">
        <v>1855</v>
      </c>
      <c r="P543" t="s">
        <v>369</v>
      </c>
      <c r="T543" t="s">
        <v>3172</v>
      </c>
    </row>
    <row r="544" spans="15:20" x14ac:dyDescent="0.2">
      <c r="O544" t="s">
        <v>2050</v>
      </c>
      <c r="P544" t="s">
        <v>1599</v>
      </c>
      <c r="T544" t="s">
        <v>262</v>
      </c>
    </row>
    <row r="545" spans="15:20" x14ac:dyDescent="0.2">
      <c r="O545" t="s">
        <v>334</v>
      </c>
      <c r="P545" t="s">
        <v>2328</v>
      </c>
      <c r="T545" t="s">
        <v>163</v>
      </c>
    </row>
    <row r="546" spans="15:20" x14ac:dyDescent="0.2">
      <c r="O546" t="s">
        <v>341</v>
      </c>
      <c r="P546" t="s">
        <v>3081</v>
      </c>
      <c r="T546" t="s">
        <v>184</v>
      </c>
    </row>
    <row r="547" spans="15:20" x14ac:dyDescent="0.2">
      <c r="O547" t="s">
        <v>1998</v>
      </c>
      <c r="P547" t="s">
        <v>2732</v>
      </c>
      <c r="T547" t="s">
        <v>1557</v>
      </c>
    </row>
    <row r="548" spans="15:20" x14ac:dyDescent="0.2">
      <c r="O548" t="s">
        <v>290</v>
      </c>
      <c r="P548" t="s">
        <v>4016</v>
      </c>
      <c r="T548" t="s">
        <v>221</v>
      </c>
    </row>
    <row r="549" spans="15:20" x14ac:dyDescent="0.2">
      <c r="O549" t="s">
        <v>451</v>
      </c>
      <c r="P549" t="s">
        <v>202</v>
      </c>
      <c r="T549" t="s">
        <v>1822</v>
      </c>
    </row>
    <row r="550" spans="15:20" x14ac:dyDescent="0.2">
      <c r="O550" t="s">
        <v>1896</v>
      </c>
      <c r="P550" t="s">
        <v>1608</v>
      </c>
      <c r="T550" t="s">
        <v>415</v>
      </c>
    </row>
    <row r="551" spans="15:20" x14ac:dyDescent="0.2">
      <c r="O551" t="s">
        <v>53</v>
      </c>
      <c r="P551" t="s">
        <v>367</v>
      </c>
      <c r="T551" t="s">
        <v>987</v>
      </c>
    </row>
    <row r="552" spans="15:20" x14ac:dyDescent="0.2">
      <c r="O552" t="s">
        <v>2964</v>
      </c>
      <c r="P552" t="s">
        <v>4017</v>
      </c>
      <c r="T552" t="s">
        <v>144</v>
      </c>
    </row>
    <row r="553" spans="15:20" x14ac:dyDescent="0.2">
      <c r="O553" t="s">
        <v>389</v>
      </c>
      <c r="P553" t="s">
        <v>1281</v>
      </c>
      <c r="T553" t="s">
        <v>73</v>
      </c>
    </row>
    <row r="554" spans="15:20" x14ac:dyDescent="0.2">
      <c r="O554" t="s">
        <v>1258</v>
      </c>
      <c r="P554" t="s">
        <v>1289</v>
      </c>
      <c r="T554" t="s">
        <v>1087</v>
      </c>
    </row>
    <row r="555" spans="15:20" x14ac:dyDescent="0.2">
      <c r="O555" t="s">
        <v>1564</v>
      </c>
      <c r="P555" t="s">
        <v>381</v>
      </c>
      <c r="T555" t="s">
        <v>3160</v>
      </c>
    </row>
    <row r="556" spans="15:20" x14ac:dyDescent="0.2">
      <c r="O556">
        <v>42255</v>
      </c>
      <c r="P556" t="s">
        <v>1418</v>
      </c>
      <c r="T556" t="s">
        <v>3166</v>
      </c>
    </row>
    <row r="557" spans="15:20" x14ac:dyDescent="0.2">
      <c r="O557" t="s">
        <v>460</v>
      </c>
      <c r="P557" t="s">
        <v>2511</v>
      </c>
      <c r="T557" t="s">
        <v>776</v>
      </c>
    </row>
    <row r="558" spans="15:20" x14ac:dyDescent="0.2">
      <c r="O558" t="s">
        <v>2847</v>
      </c>
      <c r="P558" t="s">
        <v>4018</v>
      </c>
      <c r="T558" t="s">
        <v>689</v>
      </c>
    </row>
    <row r="559" spans="15:20" x14ac:dyDescent="0.2">
      <c r="O559" t="s">
        <v>3910</v>
      </c>
      <c r="P559" t="s">
        <v>1853</v>
      </c>
      <c r="T559" t="s">
        <v>2386</v>
      </c>
    </row>
    <row r="560" spans="15:20" x14ac:dyDescent="0.2">
      <c r="O560" t="s">
        <v>2980</v>
      </c>
      <c r="P560" t="s">
        <v>268</v>
      </c>
      <c r="T560" t="s">
        <v>2998</v>
      </c>
    </row>
    <row r="561" spans="15:20" x14ac:dyDescent="0.2">
      <c r="O561" t="s">
        <v>370</v>
      </c>
      <c r="P561" t="s">
        <v>596</v>
      </c>
      <c r="T561" t="s">
        <v>4069</v>
      </c>
    </row>
    <row r="562" spans="15:20" x14ac:dyDescent="0.2">
      <c r="O562" t="s">
        <v>2007</v>
      </c>
      <c r="P562" t="s">
        <v>2034</v>
      </c>
      <c r="T562" t="s">
        <v>1143</v>
      </c>
    </row>
    <row r="563" spans="15:20" x14ac:dyDescent="0.2">
      <c r="O563" t="s">
        <v>1605</v>
      </c>
      <c r="P563" t="s">
        <v>1645</v>
      </c>
      <c r="T563" t="s">
        <v>966</v>
      </c>
    </row>
    <row r="564" spans="15:20" x14ac:dyDescent="0.2">
      <c r="O564" t="s">
        <v>316</v>
      </c>
      <c r="P564" t="s">
        <v>509</v>
      </c>
      <c r="T564" t="s">
        <v>1754</v>
      </c>
    </row>
    <row r="565" spans="15:20" x14ac:dyDescent="0.2">
      <c r="O565" t="s">
        <v>3911</v>
      </c>
      <c r="P565" t="s">
        <v>1337</v>
      </c>
      <c r="T565" t="s">
        <v>727</v>
      </c>
    </row>
    <row r="566" spans="15:20" x14ac:dyDescent="0.2">
      <c r="O566" t="s">
        <v>1778</v>
      </c>
      <c r="P566" t="s">
        <v>2123</v>
      </c>
      <c r="T566" t="s">
        <v>187</v>
      </c>
    </row>
    <row r="567" spans="15:20" x14ac:dyDescent="0.2">
      <c r="O567" t="s">
        <v>1847</v>
      </c>
      <c r="P567" t="s">
        <v>2703</v>
      </c>
      <c r="T567" t="s">
        <v>1091</v>
      </c>
    </row>
    <row r="568" spans="15:20" x14ac:dyDescent="0.2">
      <c r="O568" t="s">
        <v>3912</v>
      </c>
      <c r="P568" t="s">
        <v>421</v>
      </c>
    </row>
    <row r="569" spans="15:20" x14ac:dyDescent="0.2">
      <c r="O569" t="s">
        <v>2862</v>
      </c>
      <c r="P569" t="s">
        <v>1009</v>
      </c>
    </row>
    <row r="570" spans="15:20" x14ac:dyDescent="0.2">
      <c r="O570" t="s">
        <v>3913</v>
      </c>
      <c r="P570" t="s">
        <v>500</v>
      </c>
    </row>
    <row r="571" spans="15:20" x14ac:dyDescent="0.2">
      <c r="O571" t="s">
        <v>1027</v>
      </c>
      <c r="P571" t="s">
        <v>697</v>
      </c>
    </row>
    <row r="572" spans="15:20" x14ac:dyDescent="0.2">
      <c r="O572" t="s">
        <v>266</v>
      </c>
      <c r="P572" t="s">
        <v>4019</v>
      </c>
    </row>
    <row r="573" spans="15:20" x14ac:dyDescent="0.2">
      <c r="O573" t="s">
        <v>604</v>
      </c>
      <c r="P573" t="s">
        <v>1174</v>
      </c>
    </row>
    <row r="574" spans="15:20" x14ac:dyDescent="0.2">
      <c r="O574" t="s">
        <v>1973</v>
      </c>
      <c r="P574" t="s">
        <v>563</v>
      </c>
    </row>
    <row r="575" spans="15:20" x14ac:dyDescent="0.2">
      <c r="O575" t="s">
        <v>2952</v>
      </c>
      <c r="P575" t="s">
        <v>559</v>
      </c>
    </row>
    <row r="576" spans="15:20" x14ac:dyDescent="0.2">
      <c r="O576" t="s">
        <v>395</v>
      </c>
      <c r="P576" t="s">
        <v>1127</v>
      </c>
    </row>
    <row r="577" spans="15:16" x14ac:dyDescent="0.2">
      <c r="O577" t="s">
        <v>2920</v>
      </c>
      <c r="P577" t="s">
        <v>1201</v>
      </c>
    </row>
    <row r="578" spans="15:16" x14ac:dyDescent="0.2">
      <c r="O578" t="s">
        <v>634</v>
      </c>
      <c r="P578" t="s">
        <v>946</v>
      </c>
    </row>
    <row r="579" spans="15:16" x14ac:dyDescent="0.2">
      <c r="O579" t="s">
        <v>3523</v>
      </c>
      <c r="P579" t="s">
        <v>592</v>
      </c>
    </row>
    <row r="580" spans="15:16" x14ac:dyDescent="0.2">
      <c r="O580" t="s">
        <v>3914</v>
      </c>
      <c r="P580" t="s">
        <v>4020</v>
      </c>
    </row>
    <row r="581" spans="15:16" x14ac:dyDescent="0.2">
      <c r="O581" t="s">
        <v>1433</v>
      </c>
      <c r="P581" t="s">
        <v>1505</v>
      </c>
    </row>
    <row r="582" spans="15:16" x14ac:dyDescent="0.2">
      <c r="O582" t="s">
        <v>1994</v>
      </c>
      <c r="P582" t="s">
        <v>4021</v>
      </c>
    </row>
    <row r="583" spans="15:16" x14ac:dyDescent="0.2">
      <c r="O583" t="s">
        <v>180</v>
      </c>
      <c r="P583" t="s">
        <v>1024</v>
      </c>
    </row>
    <row r="584" spans="15:16" x14ac:dyDescent="0.2">
      <c r="O584" t="s">
        <v>3915</v>
      </c>
      <c r="P584" t="s">
        <v>1749</v>
      </c>
    </row>
    <row r="585" spans="15:16" x14ac:dyDescent="0.2">
      <c r="O585" t="s">
        <v>3916</v>
      </c>
      <c r="P585" t="s">
        <v>544</v>
      </c>
    </row>
    <row r="586" spans="15:16" x14ac:dyDescent="0.2">
      <c r="O586" t="s">
        <v>2915</v>
      </c>
      <c r="P586" t="s">
        <v>1698</v>
      </c>
    </row>
    <row r="587" spans="15:16" x14ac:dyDescent="0.2">
      <c r="O587" t="s">
        <v>3917</v>
      </c>
      <c r="P587" t="s">
        <v>531</v>
      </c>
    </row>
    <row r="588" spans="15:16" x14ac:dyDescent="0.2">
      <c r="O588" t="s">
        <v>2020</v>
      </c>
      <c r="P588" t="s">
        <v>1891</v>
      </c>
    </row>
    <row r="589" spans="15:16" x14ac:dyDescent="0.2">
      <c r="O589" t="s">
        <v>1844</v>
      </c>
      <c r="P589" t="s">
        <v>753</v>
      </c>
    </row>
    <row r="590" spans="15:16" x14ac:dyDescent="0.2">
      <c r="O590" t="s">
        <v>1671</v>
      </c>
      <c r="P590" t="s">
        <v>524</v>
      </c>
    </row>
    <row r="591" spans="15:16" x14ac:dyDescent="0.2">
      <c r="O591" t="s">
        <v>1417</v>
      </c>
      <c r="P591" t="s">
        <v>4022</v>
      </c>
    </row>
    <row r="592" spans="15:16" x14ac:dyDescent="0.2">
      <c r="O592" t="s">
        <v>1792</v>
      </c>
      <c r="P592" t="s">
        <v>523</v>
      </c>
    </row>
    <row r="593" spans="15:16" x14ac:dyDescent="0.2">
      <c r="O593" t="s">
        <v>3918</v>
      </c>
      <c r="P593" t="s">
        <v>1512</v>
      </c>
    </row>
    <row r="594" spans="15:16" x14ac:dyDescent="0.2">
      <c r="O594" t="s">
        <v>2814</v>
      </c>
      <c r="P594" t="s">
        <v>1108</v>
      </c>
    </row>
    <row r="595" spans="15:16" x14ac:dyDescent="0.2">
      <c r="O595" t="s">
        <v>1684</v>
      </c>
      <c r="P595" t="s">
        <v>1217</v>
      </c>
    </row>
    <row r="596" spans="15:16" x14ac:dyDescent="0.2">
      <c r="O596" t="s">
        <v>3239</v>
      </c>
      <c r="P596" t="s">
        <v>3425</v>
      </c>
    </row>
    <row r="597" spans="15:16" x14ac:dyDescent="0.2">
      <c r="O597" t="s">
        <v>2896</v>
      </c>
      <c r="P597" t="s">
        <v>2474</v>
      </c>
    </row>
    <row r="598" spans="15:16" x14ac:dyDescent="0.2">
      <c r="O598" t="s">
        <v>1432</v>
      </c>
      <c r="P598" t="s">
        <v>278</v>
      </c>
    </row>
    <row r="599" spans="15:16" x14ac:dyDescent="0.2">
      <c r="O599" t="s">
        <v>1628</v>
      </c>
      <c r="P599" t="s">
        <v>4023</v>
      </c>
    </row>
    <row r="600" spans="15:16" x14ac:dyDescent="0.2">
      <c r="O600" t="s">
        <v>1126</v>
      </c>
      <c r="P600" t="s">
        <v>1751</v>
      </c>
    </row>
    <row r="601" spans="15:16" x14ac:dyDescent="0.2">
      <c r="O601" t="s">
        <v>3919</v>
      </c>
      <c r="P601" t="s">
        <v>736</v>
      </c>
    </row>
    <row r="602" spans="15:16" x14ac:dyDescent="0.2">
      <c r="O602" t="s">
        <v>450</v>
      </c>
      <c r="P602" t="s">
        <v>517</v>
      </c>
    </row>
    <row r="603" spans="15:16" x14ac:dyDescent="0.2">
      <c r="O603" t="s">
        <v>3920</v>
      </c>
      <c r="P603" t="s">
        <v>292</v>
      </c>
    </row>
    <row r="604" spans="15:16" x14ac:dyDescent="0.2">
      <c r="O604" t="s">
        <v>207</v>
      </c>
      <c r="P604" t="s">
        <v>829</v>
      </c>
    </row>
    <row r="605" spans="15:16" x14ac:dyDescent="0.2">
      <c r="O605" t="s">
        <v>3921</v>
      </c>
      <c r="P605" t="s">
        <v>386</v>
      </c>
    </row>
    <row r="606" spans="15:16" x14ac:dyDescent="0.2">
      <c r="O606" t="s">
        <v>3922</v>
      </c>
      <c r="P606" t="s">
        <v>384</v>
      </c>
    </row>
    <row r="607" spans="15:16" x14ac:dyDescent="0.2">
      <c r="O607" t="s">
        <v>1146</v>
      </c>
      <c r="P607" t="s">
        <v>513</v>
      </c>
    </row>
    <row r="608" spans="15:16" x14ac:dyDescent="0.2">
      <c r="O608" t="s">
        <v>3923</v>
      </c>
      <c r="P608" t="s">
        <v>2006</v>
      </c>
    </row>
    <row r="609" spans="15:16" x14ac:dyDescent="0.2">
      <c r="O609" t="s">
        <v>1819</v>
      </c>
      <c r="P609" t="s">
        <v>708</v>
      </c>
    </row>
    <row r="610" spans="15:16" x14ac:dyDescent="0.2">
      <c r="O610" t="s">
        <v>1435</v>
      </c>
      <c r="P610" t="s">
        <v>129</v>
      </c>
    </row>
    <row r="611" spans="15:16" x14ac:dyDescent="0.2">
      <c r="O611" t="s">
        <v>2663</v>
      </c>
      <c r="P611" t="s">
        <v>1077</v>
      </c>
    </row>
    <row r="612" spans="15:16" x14ac:dyDescent="0.2">
      <c r="O612" t="s">
        <v>3698</v>
      </c>
      <c r="P612" t="s">
        <v>130</v>
      </c>
    </row>
    <row r="613" spans="15:16" x14ac:dyDescent="0.2">
      <c r="O613" t="s">
        <v>566</v>
      </c>
      <c r="P613" t="s">
        <v>4024</v>
      </c>
    </row>
    <row r="614" spans="15:16" x14ac:dyDescent="0.2">
      <c r="O614" t="s">
        <v>3061</v>
      </c>
      <c r="P614" t="s">
        <v>1674</v>
      </c>
    </row>
    <row r="615" spans="15:16" x14ac:dyDescent="0.2">
      <c r="O615" t="s">
        <v>3924</v>
      </c>
      <c r="P615" t="s">
        <v>262</v>
      </c>
    </row>
    <row r="616" spans="15:16" x14ac:dyDescent="0.2">
      <c r="O616" t="s">
        <v>1693</v>
      </c>
      <c r="P616" t="s">
        <v>163</v>
      </c>
    </row>
    <row r="617" spans="15:16" x14ac:dyDescent="0.2">
      <c r="O617" t="s">
        <v>3925</v>
      </c>
      <c r="P617" t="s">
        <v>1635</v>
      </c>
    </row>
    <row r="618" spans="15:16" x14ac:dyDescent="0.2">
      <c r="O618" t="s">
        <v>2026</v>
      </c>
      <c r="P618" t="s">
        <v>4025</v>
      </c>
    </row>
    <row r="619" spans="15:16" x14ac:dyDescent="0.2">
      <c r="O619" t="s">
        <v>1135</v>
      </c>
      <c r="P619" t="s">
        <v>285</v>
      </c>
    </row>
    <row r="620" spans="15:16" x14ac:dyDescent="0.2">
      <c r="O620" t="s">
        <v>3926</v>
      </c>
      <c r="P620" t="s">
        <v>436</v>
      </c>
    </row>
    <row r="621" spans="15:16" x14ac:dyDescent="0.2">
      <c r="O621" t="s">
        <v>1311</v>
      </c>
      <c r="P621" t="s">
        <v>1557</v>
      </c>
    </row>
    <row r="622" spans="15:16" x14ac:dyDescent="0.2">
      <c r="O622" t="s">
        <v>3927</v>
      </c>
      <c r="P622" t="s">
        <v>221</v>
      </c>
    </row>
    <row r="623" spans="15:16" x14ac:dyDescent="0.2">
      <c r="O623" t="s">
        <v>2865</v>
      </c>
      <c r="P623" t="s">
        <v>51</v>
      </c>
    </row>
    <row r="624" spans="15:16" x14ac:dyDescent="0.2">
      <c r="O624" t="s">
        <v>1947</v>
      </c>
      <c r="P624" t="s">
        <v>663</v>
      </c>
    </row>
    <row r="625" spans="15:16" x14ac:dyDescent="0.2">
      <c r="O625" t="s">
        <v>1843</v>
      </c>
      <c r="P625" t="s">
        <v>2823</v>
      </c>
    </row>
    <row r="626" spans="15:16" x14ac:dyDescent="0.2">
      <c r="O626" t="s">
        <v>892</v>
      </c>
      <c r="P626" t="s">
        <v>525</v>
      </c>
    </row>
    <row r="627" spans="15:16" x14ac:dyDescent="0.2">
      <c r="O627" t="s">
        <v>3928</v>
      </c>
      <c r="P627" t="s">
        <v>1822</v>
      </c>
    </row>
    <row r="628" spans="15:16" x14ac:dyDescent="0.2">
      <c r="O628" t="s">
        <v>2978</v>
      </c>
      <c r="P628" t="s">
        <v>1598</v>
      </c>
    </row>
    <row r="629" spans="15:16" x14ac:dyDescent="0.2">
      <c r="O629" t="s">
        <v>1903</v>
      </c>
      <c r="P629" t="s">
        <v>600</v>
      </c>
    </row>
    <row r="630" spans="15:16" x14ac:dyDescent="0.2">
      <c r="O630" t="s">
        <v>1139</v>
      </c>
      <c r="P630" t="s">
        <v>1740</v>
      </c>
    </row>
    <row r="631" spans="15:16" x14ac:dyDescent="0.2">
      <c r="O631" t="s">
        <v>1033</v>
      </c>
      <c r="P631" t="s">
        <v>415</v>
      </c>
    </row>
    <row r="632" spans="15:16" x14ac:dyDescent="0.2">
      <c r="O632" t="s">
        <v>2941</v>
      </c>
      <c r="P632" t="s">
        <v>610</v>
      </c>
    </row>
    <row r="633" spans="15:16" x14ac:dyDescent="0.2">
      <c r="O633" t="s">
        <v>458</v>
      </c>
      <c r="P633" t="s">
        <v>627</v>
      </c>
    </row>
    <row r="634" spans="15:16" x14ac:dyDescent="0.2">
      <c r="O634" t="s">
        <v>206</v>
      </c>
      <c r="P634" t="s">
        <v>1107</v>
      </c>
    </row>
    <row r="635" spans="15:16" x14ac:dyDescent="0.2">
      <c r="O635" t="s">
        <v>2895</v>
      </c>
      <c r="P635" t="s">
        <v>73</v>
      </c>
    </row>
    <row r="636" spans="15:16" x14ac:dyDescent="0.2">
      <c r="O636" t="s">
        <v>224</v>
      </c>
      <c r="P636" t="s">
        <v>1577</v>
      </c>
    </row>
    <row r="637" spans="15:16" x14ac:dyDescent="0.2">
      <c r="O637" t="s">
        <v>449</v>
      </c>
      <c r="P637" t="s">
        <v>1087</v>
      </c>
    </row>
    <row r="638" spans="15:16" x14ac:dyDescent="0.2">
      <c r="O638" t="s">
        <v>417</v>
      </c>
      <c r="P638" t="s">
        <v>776</v>
      </c>
    </row>
    <row r="639" spans="15:16" x14ac:dyDescent="0.2">
      <c r="O639" t="s">
        <v>1661</v>
      </c>
      <c r="P639" t="s">
        <v>1372</v>
      </c>
    </row>
    <row r="640" spans="15:16" x14ac:dyDescent="0.2">
      <c r="O640" t="s">
        <v>1172</v>
      </c>
      <c r="P640" t="s">
        <v>689</v>
      </c>
    </row>
    <row r="641" spans="15:16" x14ac:dyDescent="0.2">
      <c r="O641" t="s">
        <v>1790</v>
      </c>
      <c r="P641" t="s">
        <v>471</v>
      </c>
    </row>
    <row r="642" spans="15:16" x14ac:dyDescent="0.2">
      <c r="O642" t="s">
        <v>2053</v>
      </c>
      <c r="P642" t="s">
        <v>2998</v>
      </c>
    </row>
    <row r="643" spans="15:16" x14ac:dyDescent="0.2">
      <c r="O643" t="s">
        <v>294</v>
      </c>
      <c r="P643" t="s">
        <v>1143</v>
      </c>
    </row>
    <row r="644" spans="15:16" x14ac:dyDescent="0.2">
      <c r="O644" t="s">
        <v>3929</v>
      </c>
      <c r="P644" t="s">
        <v>1754</v>
      </c>
    </row>
    <row r="645" spans="15:16" x14ac:dyDescent="0.2">
      <c r="O645" t="s">
        <v>1773</v>
      </c>
      <c r="P645" t="s">
        <v>1602</v>
      </c>
    </row>
    <row r="646" spans="15:16" x14ac:dyDescent="0.2">
      <c r="O646" t="s">
        <v>238</v>
      </c>
      <c r="P646" t="s">
        <v>4026</v>
      </c>
    </row>
    <row r="647" spans="15:16" x14ac:dyDescent="0.2">
      <c r="O647" t="s">
        <v>62</v>
      </c>
      <c r="P647" t="s">
        <v>401</v>
      </c>
    </row>
    <row r="648" spans="15:16" x14ac:dyDescent="0.2">
      <c r="O648" t="s">
        <v>1045</v>
      </c>
      <c r="P648" t="s">
        <v>187</v>
      </c>
    </row>
    <row r="649" spans="15:16" x14ac:dyDescent="0.2">
      <c r="O649" t="s">
        <v>1899</v>
      </c>
      <c r="P649" t="s">
        <v>1477</v>
      </c>
    </row>
    <row r="650" spans="15:16" x14ac:dyDescent="0.2">
      <c r="O650" t="s">
        <v>1972</v>
      </c>
      <c r="P650" t="s">
        <v>1091</v>
      </c>
    </row>
    <row r="651" spans="15:16" x14ac:dyDescent="0.2">
      <c r="O651" t="s">
        <v>70</v>
      </c>
      <c r="P651" t="s">
        <v>1760</v>
      </c>
    </row>
    <row r="652" spans="15:16" x14ac:dyDescent="0.2">
      <c r="O652" t="s">
        <v>129</v>
      </c>
    </row>
    <row r="653" spans="15:16" x14ac:dyDescent="0.2">
      <c r="O653" t="s">
        <v>3930</v>
      </c>
    </row>
    <row r="654" spans="15:16" x14ac:dyDescent="0.2">
      <c r="O654" t="s">
        <v>246</v>
      </c>
    </row>
    <row r="655" spans="15:16" x14ac:dyDescent="0.2">
      <c r="O655" t="s">
        <v>59</v>
      </c>
    </row>
    <row r="656" spans="15:16" x14ac:dyDescent="0.2">
      <c r="O656" t="s">
        <v>1369</v>
      </c>
    </row>
    <row r="657" spans="15:15" x14ac:dyDescent="0.2">
      <c r="O657" t="s">
        <v>3931</v>
      </c>
    </row>
    <row r="658" spans="15:15" x14ac:dyDescent="0.2">
      <c r="O658" t="s">
        <v>3115</v>
      </c>
    </row>
    <row r="659" spans="15:15" x14ac:dyDescent="0.2">
      <c r="O659" t="s">
        <v>2534</v>
      </c>
    </row>
    <row r="660" spans="15:15" x14ac:dyDescent="0.2">
      <c r="O660" t="s">
        <v>2037</v>
      </c>
    </row>
    <row r="661" spans="15:15" x14ac:dyDescent="0.2">
      <c r="O661" t="s">
        <v>1812</v>
      </c>
    </row>
    <row r="662" spans="15:15" x14ac:dyDescent="0.2">
      <c r="O662" t="s">
        <v>477</v>
      </c>
    </row>
    <row r="663" spans="15:15" x14ac:dyDescent="0.2">
      <c r="O663" t="s">
        <v>1987</v>
      </c>
    </row>
    <row r="664" spans="15:15" x14ac:dyDescent="0.2">
      <c r="O664" t="s">
        <v>2019</v>
      </c>
    </row>
    <row r="665" spans="15:15" x14ac:dyDescent="0.2">
      <c r="O665" t="s">
        <v>1875</v>
      </c>
    </row>
    <row r="666" spans="15:15" x14ac:dyDescent="0.2">
      <c r="O666" t="s">
        <v>184</v>
      </c>
    </row>
    <row r="667" spans="15:15" x14ac:dyDescent="0.2">
      <c r="O667" t="s">
        <v>2935</v>
      </c>
    </row>
    <row r="668" spans="15:15" x14ac:dyDescent="0.2">
      <c r="O668" t="s">
        <v>1177</v>
      </c>
    </row>
    <row r="669" spans="15:15" x14ac:dyDescent="0.2">
      <c r="O669" t="s">
        <v>2546</v>
      </c>
    </row>
    <row r="670" spans="15:15" x14ac:dyDescent="0.2">
      <c r="O670" t="s">
        <v>2357</v>
      </c>
    </row>
    <row r="671" spans="15:15" x14ac:dyDescent="0.2">
      <c r="O671" t="s">
        <v>925</v>
      </c>
    </row>
    <row r="672" spans="15:15" x14ac:dyDescent="0.2">
      <c r="O672" t="s">
        <v>1315</v>
      </c>
    </row>
    <row r="673" spans="15:15" x14ac:dyDescent="0.2">
      <c r="O673" t="s">
        <v>3932</v>
      </c>
    </row>
    <row r="674" spans="15:15" x14ac:dyDescent="0.2">
      <c r="O674" t="s">
        <v>1175</v>
      </c>
    </row>
    <row r="675" spans="15:15" x14ac:dyDescent="0.2">
      <c r="O675" t="s">
        <v>1088</v>
      </c>
    </row>
    <row r="676" spans="15:15" x14ac:dyDescent="0.2">
      <c r="O676" t="s">
        <v>743</v>
      </c>
    </row>
    <row r="677" spans="15:15" x14ac:dyDescent="0.2">
      <c r="O677" t="s">
        <v>3933</v>
      </c>
    </row>
    <row r="678" spans="15:15" x14ac:dyDescent="0.2">
      <c r="O678" t="s">
        <v>225</v>
      </c>
    </row>
    <row r="679" spans="15:15" x14ac:dyDescent="0.2">
      <c r="O679" t="s">
        <v>3934</v>
      </c>
    </row>
    <row r="680" spans="15:15" x14ac:dyDescent="0.2">
      <c r="O680" t="s">
        <v>594</v>
      </c>
    </row>
    <row r="681" spans="15:15" x14ac:dyDescent="0.2">
      <c r="O681" t="s">
        <v>1579</v>
      </c>
    </row>
    <row r="682" spans="15:15" x14ac:dyDescent="0.2">
      <c r="O682" t="s">
        <v>3935</v>
      </c>
    </row>
    <row r="683" spans="15:15" x14ac:dyDescent="0.2">
      <c r="O683" t="s">
        <v>1523</v>
      </c>
    </row>
    <row r="684" spans="15:15" x14ac:dyDescent="0.2">
      <c r="O684" t="s">
        <v>3936</v>
      </c>
    </row>
    <row r="685" spans="15:15" x14ac:dyDescent="0.2">
      <c r="O685" t="s">
        <v>1787</v>
      </c>
    </row>
    <row r="686" spans="15:15" x14ac:dyDescent="0.2">
      <c r="O686" t="s">
        <v>657</v>
      </c>
    </row>
    <row r="687" spans="15:15" x14ac:dyDescent="0.2">
      <c r="O687" t="s">
        <v>84</v>
      </c>
    </row>
    <row r="688" spans="15:15" x14ac:dyDescent="0.2">
      <c r="O688" t="s">
        <v>3937</v>
      </c>
    </row>
    <row r="689" spans="15:15" x14ac:dyDescent="0.2">
      <c r="O689" t="s">
        <v>3938</v>
      </c>
    </row>
    <row r="690" spans="15:15" x14ac:dyDescent="0.2">
      <c r="O690" t="s">
        <v>407</v>
      </c>
    </row>
    <row r="691" spans="15:15" x14ac:dyDescent="0.2">
      <c r="O691" t="s">
        <v>379</v>
      </c>
    </row>
    <row r="692" spans="15:15" x14ac:dyDescent="0.2">
      <c r="O692" t="s">
        <v>2903</v>
      </c>
    </row>
    <row r="693" spans="15:15" x14ac:dyDescent="0.2">
      <c r="O693" t="s">
        <v>1977</v>
      </c>
    </row>
    <row r="694" spans="15:15" x14ac:dyDescent="0.2">
      <c r="O694" t="s">
        <v>71</v>
      </c>
    </row>
    <row r="695" spans="15:15" x14ac:dyDescent="0.2">
      <c r="O695" t="s">
        <v>3939</v>
      </c>
    </row>
    <row r="696" spans="15:15" x14ac:dyDescent="0.2">
      <c r="O696" t="s">
        <v>2286</v>
      </c>
    </row>
    <row r="697" spans="15:15" x14ac:dyDescent="0.2">
      <c r="O697" t="s">
        <v>3940</v>
      </c>
    </row>
    <row r="698" spans="15:15" x14ac:dyDescent="0.2">
      <c r="O698" t="s">
        <v>3941</v>
      </c>
    </row>
    <row r="699" spans="15:15" x14ac:dyDescent="0.2">
      <c r="O699" t="s">
        <v>1927</v>
      </c>
    </row>
    <row r="700" spans="15:15" x14ac:dyDescent="0.2">
      <c r="O700" t="s">
        <v>2891</v>
      </c>
    </row>
    <row r="701" spans="15:15" x14ac:dyDescent="0.2">
      <c r="O701" t="s">
        <v>2012</v>
      </c>
    </row>
    <row r="702" spans="15:15" x14ac:dyDescent="0.2">
      <c r="O702" t="s">
        <v>2883</v>
      </c>
    </row>
    <row r="703" spans="15:15" x14ac:dyDescent="0.2">
      <c r="O703" t="s">
        <v>1729</v>
      </c>
    </row>
    <row r="704" spans="15:15" x14ac:dyDescent="0.2">
      <c r="O704" t="s">
        <v>3942</v>
      </c>
    </row>
  </sheetData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0"/>
  </sheetPr>
  <dimension ref="A1:Z1040"/>
  <sheetViews>
    <sheetView workbookViewId="0">
      <selection activeCell="G31" sqref="G31"/>
    </sheetView>
  </sheetViews>
  <sheetFormatPr baseColWidth="10" defaultRowHeight="16" x14ac:dyDescent="0.2"/>
  <cols>
    <col min="1" max="1" width="29.1640625" style="6" customWidth="1"/>
    <col min="2" max="26" width="20.5" customWidth="1"/>
  </cols>
  <sheetData>
    <row r="1" spans="1:26" s="2" customFormat="1" ht="38" customHeight="1" x14ac:dyDescent="0.2">
      <c r="A1" s="3" t="s">
        <v>6357</v>
      </c>
      <c r="B1" s="7" t="s">
        <v>6358</v>
      </c>
      <c r="C1" s="7" t="s">
        <v>6359</v>
      </c>
      <c r="D1" s="7" t="s">
        <v>6360</v>
      </c>
      <c r="E1" s="7" t="s">
        <v>6361</v>
      </c>
      <c r="F1" s="7" t="s">
        <v>6362</v>
      </c>
      <c r="G1" s="7" t="s">
        <v>6363</v>
      </c>
      <c r="H1" s="7" t="s">
        <v>6364</v>
      </c>
      <c r="I1" s="7" t="s">
        <v>6365</v>
      </c>
      <c r="J1" s="7" t="s">
        <v>6366</v>
      </c>
      <c r="K1" s="7" t="s">
        <v>6367</v>
      </c>
      <c r="L1" s="7" t="s">
        <v>6368</v>
      </c>
      <c r="M1" s="7" t="s">
        <v>6369</v>
      </c>
      <c r="N1" s="7" t="s">
        <v>6370</v>
      </c>
      <c r="O1" s="7" t="s">
        <v>6371</v>
      </c>
      <c r="P1" s="7" t="s">
        <v>6372</v>
      </c>
      <c r="Q1" s="7" t="s">
        <v>6373</v>
      </c>
      <c r="R1" s="7" t="s">
        <v>5817</v>
      </c>
      <c r="S1" s="7" t="s">
        <v>6051</v>
      </c>
      <c r="T1" s="7" t="s">
        <v>6374</v>
      </c>
      <c r="U1" s="7" t="s">
        <v>6375</v>
      </c>
      <c r="V1" s="7" t="s">
        <v>6376</v>
      </c>
      <c r="W1" s="7" t="s">
        <v>6377</v>
      </c>
      <c r="X1" s="7" t="s">
        <v>6378</v>
      </c>
      <c r="Y1" s="7" t="s">
        <v>6379</v>
      </c>
      <c r="Z1" s="7" t="s">
        <v>6380</v>
      </c>
    </row>
    <row r="2" spans="1:26" s="2" customFormat="1" ht="32" customHeight="1" x14ac:dyDescent="0.2">
      <c r="A2" s="4" t="s">
        <v>6353</v>
      </c>
      <c r="C2" s="7" t="s">
        <v>6381</v>
      </c>
      <c r="D2" s="7" t="s">
        <v>6382</v>
      </c>
      <c r="E2" s="7"/>
      <c r="F2" s="7"/>
      <c r="G2" s="7" t="s">
        <v>6383</v>
      </c>
      <c r="H2" s="7"/>
      <c r="I2" s="7"/>
      <c r="J2" s="11"/>
      <c r="K2" s="7"/>
      <c r="L2" s="7"/>
      <c r="M2" s="7"/>
      <c r="N2" s="7"/>
      <c r="O2" s="7"/>
      <c r="P2" s="7"/>
      <c r="Q2" s="7" t="s">
        <v>6384</v>
      </c>
      <c r="R2" s="7"/>
      <c r="S2" s="7"/>
      <c r="T2" s="7"/>
      <c r="U2" s="7"/>
      <c r="V2" s="7"/>
      <c r="W2" s="7" t="s">
        <v>6384</v>
      </c>
      <c r="X2" s="7" t="s">
        <v>6384</v>
      </c>
      <c r="Y2" s="7" t="s">
        <v>6384</v>
      </c>
      <c r="Z2" s="7" t="s">
        <v>6384</v>
      </c>
    </row>
    <row r="3" spans="1:26" x14ac:dyDescent="0.2">
      <c r="A3" s="4" t="s">
        <v>6354</v>
      </c>
      <c r="B3" s="7" t="s">
        <v>6385</v>
      </c>
      <c r="C3" s="7" t="s">
        <v>6385</v>
      </c>
      <c r="D3" s="12" t="s">
        <v>6386</v>
      </c>
      <c r="E3" s="12" t="s">
        <v>6386</v>
      </c>
      <c r="F3" s="12" t="s">
        <v>4157</v>
      </c>
      <c r="G3" s="12" t="s">
        <v>4157</v>
      </c>
      <c r="H3" s="12" t="s">
        <v>4157</v>
      </c>
      <c r="I3" s="12" t="s">
        <v>4157</v>
      </c>
      <c r="J3" s="11" t="s">
        <v>4157</v>
      </c>
      <c r="K3" s="11" t="s">
        <v>4157</v>
      </c>
      <c r="L3" s="11" t="s">
        <v>4157</v>
      </c>
      <c r="M3" s="11" t="s">
        <v>4157</v>
      </c>
      <c r="N3" s="11" t="s">
        <v>4157</v>
      </c>
      <c r="O3" s="11" t="s">
        <v>4157</v>
      </c>
      <c r="P3" s="11" t="s">
        <v>4157</v>
      </c>
      <c r="Q3" s="11" t="s">
        <v>4157</v>
      </c>
      <c r="R3" s="11" t="s">
        <v>4157</v>
      </c>
      <c r="S3" s="11" t="s">
        <v>4157</v>
      </c>
      <c r="T3" s="11" t="s">
        <v>4157</v>
      </c>
      <c r="U3" s="11" t="s">
        <v>4157</v>
      </c>
      <c r="V3" s="11" t="s">
        <v>4157</v>
      </c>
      <c r="W3" s="12" t="s">
        <v>6387</v>
      </c>
      <c r="X3" s="12" t="s">
        <v>6387</v>
      </c>
      <c r="Y3" s="12" t="s">
        <v>6387</v>
      </c>
      <c r="Z3" s="12" t="s">
        <v>6387</v>
      </c>
    </row>
    <row r="4" spans="1:26" x14ac:dyDescent="0.2">
      <c r="A4" s="5"/>
      <c r="B4" t="s">
        <v>1318</v>
      </c>
      <c r="C4" t="s">
        <v>310</v>
      </c>
      <c r="D4" t="s">
        <v>6388</v>
      </c>
      <c r="E4" t="s">
        <v>6389</v>
      </c>
      <c r="F4" t="s">
        <v>6390</v>
      </c>
      <c r="G4" t="s">
        <v>6391</v>
      </c>
      <c r="H4" t="s">
        <v>3644</v>
      </c>
      <c r="I4" t="s">
        <v>6392</v>
      </c>
      <c r="J4" t="s">
        <v>1373</v>
      </c>
      <c r="K4" t="s">
        <v>4474</v>
      </c>
      <c r="L4" t="s">
        <v>4474</v>
      </c>
      <c r="M4" t="s">
        <v>5399</v>
      </c>
      <c r="N4" t="s">
        <v>6393</v>
      </c>
      <c r="O4" t="s">
        <v>6394</v>
      </c>
      <c r="P4" t="s">
        <v>6395</v>
      </c>
      <c r="Q4" t="s">
        <v>6396</v>
      </c>
      <c r="R4" t="s">
        <v>6397</v>
      </c>
      <c r="S4" t="s">
        <v>6398</v>
      </c>
      <c r="T4" t="s">
        <v>6399</v>
      </c>
      <c r="U4" t="s">
        <v>3508</v>
      </c>
      <c r="V4" t="s">
        <v>1373</v>
      </c>
      <c r="W4" t="s">
        <v>2295</v>
      </c>
      <c r="X4" t="s">
        <v>227</v>
      </c>
      <c r="Y4" t="s">
        <v>3974</v>
      </c>
      <c r="Z4" t="s">
        <v>2295</v>
      </c>
    </row>
    <row r="5" spans="1:26" x14ac:dyDescent="0.2">
      <c r="B5" t="s">
        <v>913</v>
      </c>
      <c r="C5" t="s">
        <v>5183</v>
      </c>
      <c r="D5" t="s">
        <v>913</v>
      </c>
      <c r="E5" t="s">
        <v>3147</v>
      </c>
      <c r="F5" t="s">
        <v>6400</v>
      </c>
      <c r="G5" t="s">
        <v>6401</v>
      </c>
      <c r="H5" t="s">
        <v>6402</v>
      </c>
      <c r="I5" t="s">
        <v>6403</v>
      </c>
      <c r="J5" t="s">
        <v>6404</v>
      </c>
      <c r="K5" t="s">
        <v>6405</v>
      </c>
      <c r="L5" t="s">
        <v>6405</v>
      </c>
      <c r="M5" t="s">
        <v>6406</v>
      </c>
      <c r="N5" t="s">
        <v>6407</v>
      </c>
      <c r="O5" t="s">
        <v>6408</v>
      </c>
      <c r="P5" t="s">
        <v>6409</v>
      </c>
      <c r="Q5" t="s">
        <v>6410</v>
      </c>
      <c r="R5" t="s">
        <v>1677</v>
      </c>
      <c r="S5" t="s">
        <v>923</v>
      </c>
      <c r="T5" t="s">
        <v>6411</v>
      </c>
      <c r="U5" t="s">
        <v>6412</v>
      </c>
      <c r="V5" t="s">
        <v>4474</v>
      </c>
      <c r="W5" t="s">
        <v>1966</v>
      </c>
      <c r="X5" t="s">
        <v>3236</v>
      </c>
      <c r="Y5" t="s">
        <v>997</v>
      </c>
      <c r="Z5" t="s">
        <v>1966</v>
      </c>
    </row>
    <row r="6" spans="1:26" x14ac:dyDescent="0.2">
      <c r="B6" t="s">
        <v>6413</v>
      </c>
      <c r="C6" t="s">
        <v>314</v>
      </c>
      <c r="D6" t="s">
        <v>6414</v>
      </c>
      <c r="E6" t="s">
        <v>407</v>
      </c>
      <c r="F6" t="s">
        <v>6415</v>
      </c>
      <c r="G6" t="s">
        <v>4452</v>
      </c>
      <c r="H6" t="s">
        <v>6416</v>
      </c>
      <c r="I6" t="s">
        <v>6417</v>
      </c>
      <c r="J6" t="s">
        <v>6418</v>
      </c>
      <c r="K6" t="s">
        <v>6419</v>
      </c>
      <c r="L6" t="s">
        <v>6419</v>
      </c>
      <c r="M6" t="s">
        <v>6420</v>
      </c>
      <c r="N6" t="s">
        <v>6421</v>
      </c>
      <c r="O6" t="s">
        <v>4490</v>
      </c>
      <c r="P6" t="s">
        <v>1728</v>
      </c>
      <c r="Q6" t="s">
        <v>6422</v>
      </c>
      <c r="R6" t="s">
        <v>6423</v>
      </c>
      <c r="S6" t="s">
        <v>6424</v>
      </c>
      <c r="T6" t="s">
        <v>6425</v>
      </c>
      <c r="U6" t="s">
        <v>3635</v>
      </c>
      <c r="V6" t="s">
        <v>6405</v>
      </c>
      <c r="W6" t="s">
        <v>441</v>
      </c>
      <c r="X6" t="s">
        <v>734</v>
      </c>
      <c r="Y6" t="s">
        <v>399</v>
      </c>
      <c r="Z6" t="s">
        <v>441</v>
      </c>
    </row>
    <row r="7" spans="1:26" x14ac:dyDescent="0.2">
      <c r="B7" t="s">
        <v>3220</v>
      </c>
      <c r="C7" t="s">
        <v>1465</v>
      </c>
      <c r="D7" t="s">
        <v>6389</v>
      </c>
      <c r="E7" t="s">
        <v>6426</v>
      </c>
      <c r="F7" t="s">
        <v>1941</v>
      </c>
      <c r="G7" t="s">
        <v>6427</v>
      </c>
      <c r="H7" t="s">
        <v>6428</v>
      </c>
      <c r="I7" t="s">
        <v>6429</v>
      </c>
      <c r="J7" t="s">
        <v>5242</v>
      </c>
      <c r="K7" t="s">
        <v>6430</v>
      </c>
      <c r="L7" t="s">
        <v>6431</v>
      </c>
      <c r="M7" t="s">
        <v>4659</v>
      </c>
      <c r="N7" t="s">
        <v>6432</v>
      </c>
      <c r="O7" t="s">
        <v>6433</v>
      </c>
      <c r="P7" t="s">
        <v>6434</v>
      </c>
      <c r="Q7" t="s">
        <v>6435</v>
      </c>
      <c r="R7" t="s">
        <v>1392</v>
      </c>
      <c r="S7" t="s">
        <v>2856</v>
      </c>
      <c r="T7" t="s">
        <v>3825</v>
      </c>
      <c r="U7" t="s">
        <v>6436</v>
      </c>
      <c r="V7" t="s">
        <v>6404</v>
      </c>
      <c r="W7" t="s">
        <v>6437</v>
      </c>
      <c r="X7" t="s">
        <v>423</v>
      </c>
      <c r="Y7" t="s">
        <v>1444</v>
      </c>
      <c r="Z7" t="s">
        <v>6437</v>
      </c>
    </row>
    <row r="8" spans="1:26" x14ac:dyDescent="0.2">
      <c r="B8" t="s">
        <v>6438</v>
      </c>
      <c r="C8" t="s">
        <v>1180</v>
      </c>
      <c r="D8" t="s">
        <v>5434</v>
      </c>
      <c r="E8" t="s">
        <v>2240</v>
      </c>
      <c r="F8" t="s">
        <v>1537</v>
      </c>
      <c r="G8" t="s">
        <v>6439</v>
      </c>
      <c r="H8" t="s">
        <v>6440</v>
      </c>
      <c r="I8" t="s">
        <v>3859</v>
      </c>
      <c r="J8" t="s">
        <v>5714</v>
      </c>
      <c r="K8" t="s">
        <v>6431</v>
      </c>
      <c r="L8" t="s">
        <v>6441</v>
      </c>
      <c r="M8" t="s">
        <v>6442</v>
      </c>
      <c r="N8" t="s">
        <v>4467</v>
      </c>
      <c r="O8" t="s">
        <v>6443</v>
      </c>
      <c r="P8" t="s">
        <v>1840</v>
      </c>
      <c r="Q8" t="s">
        <v>6444</v>
      </c>
      <c r="R8" t="s">
        <v>3792</v>
      </c>
      <c r="S8" t="s">
        <v>1467</v>
      </c>
      <c r="T8" t="s">
        <v>1021</v>
      </c>
      <c r="U8" t="s">
        <v>128</v>
      </c>
      <c r="V8" t="s">
        <v>6418</v>
      </c>
      <c r="W8" t="s">
        <v>6445</v>
      </c>
      <c r="X8" t="s">
        <v>1481</v>
      </c>
      <c r="Y8" t="s">
        <v>6446</v>
      </c>
      <c r="Z8" t="s">
        <v>6445</v>
      </c>
    </row>
    <row r="9" spans="1:26" x14ac:dyDescent="0.2">
      <c r="B9" t="s">
        <v>1537</v>
      </c>
      <c r="C9" t="s">
        <v>6447</v>
      </c>
      <c r="D9" t="s">
        <v>6389</v>
      </c>
      <c r="E9" t="s">
        <v>4693</v>
      </c>
      <c r="F9" t="s">
        <v>3643</v>
      </c>
      <c r="G9" t="s">
        <v>6448</v>
      </c>
      <c r="H9" t="s">
        <v>6449</v>
      </c>
      <c r="I9" t="s">
        <v>1222</v>
      </c>
      <c r="J9" t="s">
        <v>6450</v>
      </c>
      <c r="K9" t="s">
        <v>6441</v>
      </c>
      <c r="L9" t="s">
        <v>6451</v>
      </c>
      <c r="M9" t="s">
        <v>6452</v>
      </c>
      <c r="N9" t="s">
        <v>1941</v>
      </c>
      <c r="O9" t="s">
        <v>6453</v>
      </c>
      <c r="P9" t="s">
        <v>6454</v>
      </c>
      <c r="Q9" t="s">
        <v>6455</v>
      </c>
      <c r="R9" t="s">
        <v>558</v>
      </c>
      <c r="S9" t="s">
        <v>4453</v>
      </c>
      <c r="T9" t="s">
        <v>6456</v>
      </c>
      <c r="U9" t="s">
        <v>6457</v>
      </c>
      <c r="V9" t="s">
        <v>6419</v>
      </c>
      <c r="W9" t="s">
        <v>6458</v>
      </c>
      <c r="X9" t="s">
        <v>441</v>
      </c>
      <c r="Y9" t="s">
        <v>1492</v>
      </c>
      <c r="Z9" t="s">
        <v>6458</v>
      </c>
    </row>
    <row r="10" spans="1:26" x14ac:dyDescent="0.2">
      <c r="B10" t="s">
        <v>1537</v>
      </c>
      <c r="C10" t="s">
        <v>3962</v>
      </c>
      <c r="D10" t="s">
        <v>6459</v>
      </c>
      <c r="E10" t="s">
        <v>3710</v>
      </c>
      <c r="F10" t="s">
        <v>6460</v>
      </c>
      <c r="G10" t="s">
        <v>4173</v>
      </c>
      <c r="H10" t="s">
        <v>6461</v>
      </c>
      <c r="I10" t="s">
        <v>6462</v>
      </c>
      <c r="J10" t="s">
        <v>6463</v>
      </c>
      <c r="K10" t="s">
        <v>6451</v>
      </c>
      <c r="L10" t="s">
        <v>6463</v>
      </c>
      <c r="M10" t="s">
        <v>6464</v>
      </c>
      <c r="N10" t="s">
        <v>489</v>
      </c>
      <c r="O10" t="s">
        <v>6465</v>
      </c>
      <c r="P10" t="s">
        <v>6466</v>
      </c>
      <c r="Q10" t="s">
        <v>6467</v>
      </c>
      <c r="R10" t="s">
        <v>6468</v>
      </c>
      <c r="S10" t="s">
        <v>4441</v>
      </c>
      <c r="T10" t="s">
        <v>244</v>
      </c>
      <c r="U10" t="s">
        <v>6469</v>
      </c>
      <c r="V10" t="s">
        <v>6431</v>
      </c>
      <c r="W10" t="s">
        <v>237</v>
      </c>
      <c r="X10" t="s">
        <v>656</v>
      </c>
      <c r="Y10" t="s">
        <v>1913</v>
      </c>
      <c r="Z10" t="s">
        <v>237</v>
      </c>
    </row>
    <row r="11" spans="1:26" x14ac:dyDescent="0.2">
      <c r="B11" t="s">
        <v>6470</v>
      </c>
      <c r="C11" t="s">
        <v>5665</v>
      </c>
      <c r="D11" t="s">
        <v>6433</v>
      </c>
      <c r="E11" t="s">
        <v>3147</v>
      </c>
      <c r="F11" t="s">
        <v>6471</v>
      </c>
      <c r="G11" t="s">
        <v>1297</v>
      </c>
      <c r="H11" t="s">
        <v>6472</v>
      </c>
      <c r="I11" t="s">
        <v>6473</v>
      </c>
      <c r="J11" t="s">
        <v>6474</v>
      </c>
      <c r="K11" t="s">
        <v>6475</v>
      </c>
      <c r="L11" t="s">
        <v>4721</v>
      </c>
      <c r="M11" t="s">
        <v>6476</v>
      </c>
      <c r="N11" t="s">
        <v>6394</v>
      </c>
      <c r="O11" t="s">
        <v>6477</v>
      </c>
      <c r="P11" t="s">
        <v>6478</v>
      </c>
      <c r="Q11" t="s">
        <v>303</v>
      </c>
      <c r="R11" t="s">
        <v>990</v>
      </c>
      <c r="S11" t="s">
        <v>6479</v>
      </c>
      <c r="T11" t="s">
        <v>6480</v>
      </c>
      <c r="U11" t="s">
        <v>6481</v>
      </c>
      <c r="V11" t="s">
        <v>6441</v>
      </c>
      <c r="W11" t="s">
        <v>6482</v>
      </c>
      <c r="X11" t="s">
        <v>5337</v>
      </c>
      <c r="Y11" t="s">
        <v>956</v>
      </c>
      <c r="Z11" t="s">
        <v>6482</v>
      </c>
    </row>
    <row r="12" spans="1:26" x14ac:dyDescent="0.2">
      <c r="B12" t="s">
        <v>6483</v>
      </c>
      <c r="C12" t="s">
        <v>446</v>
      </c>
      <c r="D12" t="s">
        <v>6389</v>
      </c>
      <c r="E12" t="s">
        <v>6484</v>
      </c>
      <c r="F12" t="s">
        <v>678</v>
      </c>
      <c r="G12" t="s">
        <v>6485</v>
      </c>
      <c r="H12" t="s">
        <v>6486</v>
      </c>
      <c r="I12" t="s">
        <v>5731</v>
      </c>
      <c r="J12" t="s">
        <v>6487</v>
      </c>
      <c r="K12" t="s">
        <v>6488</v>
      </c>
      <c r="L12" t="s">
        <v>6489</v>
      </c>
      <c r="M12" t="s">
        <v>6490</v>
      </c>
      <c r="N12" t="s">
        <v>6491</v>
      </c>
      <c r="O12" t="s">
        <v>6492</v>
      </c>
      <c r="P12" t="s">
        <v>6493</v>
      </c>
      <c r="Q12" t="s">
        <v>1948</v>
      </c>
      <c r="R12" t="s">
        <v>5601</v>
      </c>
      <c r="S12" t="s">
        <v>6494</v>
      </c>
      <c r="T12" t="s">
        <v>6495</v>
      </c>
      <c r="U12" t="s">
        <v>6496</v>
      </c>
      <c r="V12" t="s">
        <v>6451</v>
      </c>
      <c r="W12" t="s">
        <v>1584</v>
      </c>
      <c r="X12" t="s">
        <v>6497</v>
      </c>
      <c r="Y12" t="s">
        <v>747</v>
      </c>
      <c r="Z12" t="s">
        <v>1584</v>
      </c>
    </row>
    <row r="13" spans="1:26" x14ac:dyDescent="0.2">
      <c r="B13" t="s">
        <v>1396</v>
      </c>
      <c r="C13" t="s">
        <v>916</v>
      </c>
      <c r="D13" t="s">
        <v>72</v>
      </c>
      <c r="E13" t="s">
        <v>3195</v>
      </c>
      <c r="F13" t="s">
        <v>1352</v>
      </c>
      <c r="G13" t="s">
        <v>1420</v>
      </c>
      <c r="H13" t="s">
        <v>6498</v>
      </c>
      <c r="I13" t="s">
        <v>6499</v>
      </c>
      <c r="J13" t="s">
        <v>6500</v>
      </c>
      <c r="K13" t="s">
        <v>1192</v>
      </c>
      <c r="L13" t="s">
        <v>6474</v>
      </c>
      <c r="M13" t="s">
        <v>2627</v>
      </c>
      <c r="N13" t="s">
        <v>3194</v>
      </c>
      <c r="O13" t="s">
        <v>6501</v>
      </c>
      <c r="P13" t="s">
        <v>1984</v>
      </c>
      <c r="Q13" t="s">
        <v>6502</v>
      </c>
      <c r="R13" t="s">
        <v>6503</v>
      </c>
      <c r="S13" t="s">
        <v>6504</v>
      </c>
      <c r="T13" t="s">
        <v>831</v>
      </c>
      <c r="U13" t="s">
        <v>6470</v>
      </c>
      <c r="V13" t="s">
        <v>5242</v>
      </c>
      <c r="W13" t="s">
        <v>6505</v>
      </c>
      <c r="X13" t="s">
        <v>910</v>
      </c>
      <c r="Y13" t="s">
        <v>6506</v>
      </c>
      <c r="Z13" t="s">
        <v>6505</v>
      </c>
    </row>
    <row r="14" spans="1:26" x14ac:dyDescent="0.2">
      <c r="B14" t="s">
        <v>1396</v>
      </c>
      <c r="C14" t="s">
        <v>6507</v>
      </c>
      <c r="D14" t="s">
        <v>6508</v>
      </c>
      <c r="E14" t="s">
        <v>907</v>
      </c>
      <c r="F14" t="s">
        <v>1607</v>
      </c>
      <c r="G14" t="s">
        <v>6509</v>
      </c>
      <c r="H14" t="s">
        <v>6510</v>
      </c>
      <c r="I14" t="s">
        <v>6511</v>
      </c>
      <c r="J14" t="s">
        <v>6512</v>
      </c>
      <c r="K14" t="s">
        <v>1193</v>
      </c>
      <c r="L14" t="s">
        <v>6447</v>
      </c>
      <c r="M14" t="s">
        <v>6513</v>
      </c>
      <c r="N14" t="s">
        <v>6514</v>
      </c>
      <c r="O14" t="s">
        <v>6463</v>
      </c>
      <c r="P14" t="s">
        <v>6515</v>
      </c>
      <c r="Q14" t="s">
        <v>5323</v>
      </c>
      <c r="R14" t="s">
        <v>959</v>
      </c>
      <c r="S14" t="s">
        <v>6470</v>
      </c>
      <c r="T14" t="s">
        <v>4182</v>
      </c>
      <c r="U14" t="s">
        <v>2904</v>
      </c>
      <c r="V14" t="s">
        <v>5714</v>
      </c>
      <c r="W14" t="s">
        <v>443</v>
      </c>
      <c r="X14" t="s">
        <v>322</v>
      </c>
      <c r="Y14" t="s">
        <v>268</v>
      </c>
      <c r="Z14" t="s">
        <v>443</v>
      </c>
    </row>
    <row r="15" spans="1:26" x14ac:dyDescent="0.2">
      <c r="B15" t="s">
        <v>6516</v>
      </c>
      <c r="C15" t="s">
        <v>4173</v>
      </c>
      <c r="D15" t="s">
        <v>6517</v>
      </c>
      <c r="E15" t="s">
        <v>6518</v>
      </c>
      <c r="F15" t="s">
        <v>2759</v>
      </c>
      <c r="G15" t="s">
        <v>6519</v>
      </c>
      <c r="H15" t="s">
        <v>6520</v>
      </c>
      <c r="I15" t="s">
        <v>6521</v>
      </c>
      <c r="J15" t="s">
        <v>4066</v>
      </c>
      <c r="K15" t="s">
        <v>6522</v>
      </c>
      <c r="L15" t="s">
        <v>6523</v>
      </c>
      <c r="M15" t="s">
        <v>2184</v>
      </c>
      <c r="N15" t="s">
        <v>5036</v>
      </c>
      <c r="O15" t="s">
        <v>6524</v>
      </c>
      <c r="P15" t="s">
        <v>6525</v>
      </c>
      <c r="Q15" t="s">
        <v>2988</v>
      </c>
      <c r="R15" t="s">
        <v>4161</v>
      </c>
      <c r="S15" t="s">
        <v>3950</v>
      </c>
      <c r="T15" t="s">
        <v>6526</v>
      </c>
      <c r="U15" t="s">
        <v>6527</v>
      </c>
      <c r="V15" t="s">
        <v>6450</v>
      </c>
      <c r="W15" t="s">
        <v>615</v>
      </c>
      <c r="X15" t="s">
        <v>3291</v>
      </c>
      <c r="Y15" t="s">
        <v>1966</v>
      </c>
      <c r="Z15" t="s">
        <v>615</v>
      </c>
    </row>
    <row r="16" spans="1:26" x14ac:dyDescent="0.2">
      <c r="B16" t="s">
        <v>1008</v>
      </c>
      <c r="C16" t="s">
        <v>1365</v>
      </c>
      <c r="D16" t="s">
        <v>6528</v>
      </c>
      <c r="E16" t="s">
        <v>6529</v>
      </c>
      <c r="F16" t="s">
        <v>394</v>
      </c>
      <c r="G16" t="s">
        <v>6530</v>
      </c>
      <c r="H16" t="s">
        <v>6531</v>
      </c>
      <c r="I16" t="s">
        <v>6532</v>
      </c>
      <c r="J16" t="s">
        <v>2858</v>
      </c>
      <c r="K16" t="s">
        <v>6533</v>
      </c>
      <c r="L16" t="s">
        <v>6534</v>
      </c>
      <c r="M16" t="s">
        <v>6535</v>
      </c>
      <c r="N16" t="s">
        <v>4493</v>
      </c>
      <c r="O16" t="s">
        <v>6536</v>
      </c>
      <c r="P16" t="s">
        <v>1424</v>
      </c>
      <c r="Q16" t="s">
        <v>917</v>
      </c>
      <c r="R16" t="s">
        <v>6537</v>
      </c>
      <c r="S16" t="s">
        <v>3637</v>
      </c>
      <c r="T16" t="s">
        <v>629</v>
      </c>
      <c r="U16" t="s">
        <v>894</v>
      </c>
      <c r="V16" t="s">
        <v>6538</v>
      </c>
      <c r="W16" t="s">
        <v>293</v>
      </c>
      <c r="X16" t="s">
        <v>623</v>
      </c>
      <c r="Y16" t="s">
        <v>1040</v>
      </c>
      <c r="Z16" t="s">
        <v>293</v>
      </c>
    </row>
    <row r="17" spans="2:26" x14ac:dyDescent="0.2">
      <c r="B17" t="s">
        <v>56</v>
      </c>
      <c r="C17" t="s">
        <v>6539</v>
      </c>
      <c r="D17" t="s">
        <v>6540</v>
      </c>
      <c r="E17" t="s">
        <v>6484</v>
      </c>
      <c r="F17" t="s">
        <v>648</v>
      </c>
      <c r="G17" t="s">
        <v>6541</v>
      </c>
      <c r="H17" t="s">
        <v>6542</v>
      </c>
      <c r="I17" t="s">
        <v>6543</v>
      </c>
      <c r="J17" t="s">
        <v>6544</v>
      </c>
      <c r="K17" t="s">
        <v>6463</v>
      </c>
      <c r="L17" t="s">
        <v>6545</v>
      </c>
      <c r="M17" t="s">
        <v>6546</v>
      </c>
      <c r="N17" t="s">
        <v>3643</v>
      </c>
      <c r="O17" t="s">
        <v>6547</v>
      </c>
      <c r="P17" t="s">
        <v>3099</v>
      </c>
      <c r="Q17" t="s">
        <v>6548</v>
      </c>
      <c r="R17" t="s">
        <v>1797</v>
      </c>
      <c r="S17" t="s">
        <v>153</v>
      </c>
      <c r="T17" t="s">
        <v>237</v>
      </c>
      <c r="U17" t="s">
        <v>6549</v>
      </c>
      <c r="V17" t="s">
        <v>6463</v>
      </c>
      <c r="W17" t="s">
        <v>629</v>
      </c>
      <c r="X17" t="s">
        <v>333</v>
      </c>
      <c r="Y17" t="s">
        <v>846</v>
      </c>
      <c r="Z17" t="s">
        <v>629</v>
      </c>
    </row>
    <row r="18" spans="2:26" x14ac:dyDescent="0.2">
      <c r="B18" t="s">
        <v>3002</v>
      </c>
      <c r="C18" t="s">
        <v>4821</v>
      </c>
      <c r="D18" t="s">
        <v>72</v>
      </c>
      <c r="E18" t="s">
        <v>6550</v>
      </c>
      <c r="F18" t="s">
        <v>1270</v>
      </c>
      <c r="G18" t="s">
        <v>6551</v>
      </c>
      <c r="H18" t="s">
        <v>6552</v>
      </c>
      <c r="I18" t="s">
        <v>2553</v>
      </c>
      <c r="K18" t="s">
        <v>4721</v>
      </c>
      <c r="L18" t="s">
        <v>6553</v>
      </c>
      <c r="M18" t="s">
        <v>2954</v>
      </c>
      <c r="N18" t="s">
        <v>6465</v>
      </c>
      <c r="O18" t="s">
        <v>6554</v>
      </c>
      <c r="P18" t="s">
        <v>1401</v>
      </c>
      <c r="Q18" t="s">
        <v>6555</v>
      </c>
      <c r="R18" t="s">
        <v>6556</v>
      </c>
      <c r="S18" t="s">
        <v>6557</v>
      </c>
      <c r="T18" t="s">
        <v>6558</v>
      </c>
      <c r="U18" t="s">
        <v>6559</v>
      </c>
      <c r="V18" t="s">
        <v>4721</v>
      </c>
      <c r="W18" t="s">
        <v>322</v>
      </c>
      <c r="X18" t="s">
        <v>2704</v>
      </c>
      <c r="Y18" t="s">
        <v>441</v>
      </c>
      <c r="Z18" t="s">
        <v>322</v>
      </c>
    </row>
    <row r="19" spans="2:26" x14ac:dyDescent="0.2">
      <c r="B19" t="s">
        <v>6560</v>
      </c>
      <c r="C19" t="s">
        <v>3383</v>
      </c>
      <c r="D19" t="s">
        <v>4965</v>
      </c>
      <c r="E19" t="s">
        <v>865</v>
      </c>
      <c r="F19" t="s">
        <v>2397</v>
      </c>
      <c r="G19" t="s">
        <v>2014</v>
      </c>
      <c r="H19" t="s">
        <v>1312</v>
      </c>
      <c r="I19" t="s">
        <v>4906</v>
      </c>
      <c r="K19" t="s">
        <v>6489</v>
      </c>
      <c r="L19" t="s">
        <v>6561</v>
      </c>
      <c r="M19" t="s">
        <v>6562</v>
      </c>
      <c r="N19" t="s">
        <v>6563</v>
      </c>
      <c r="O19" t="s">
        <v>6564</v>
      </c>
      <c r="P19" t="s">
        <v>6565</v>
      </c>
      <c r="Q19" t="s">
        <v>6566</v>
      </c>
      <c r="R19" t="s">
        <v>3036</v>
      </c>
      <c r="S19" t="s">
        <v>6567</v>
      </c>
      <c r="T19" t="s">
        <v>335</v>
      </c>
      <c r="U19" t="s">
        <v>427</v>
      </c>
      <c r="V19" t="s">
        <v>6489</v>
      </c>
      <c r="W19" t="s">
        <v>6568</v>
      </c>
      <c r="X19" t="s">
        <v>237</v>
      </c>
      <c r="Y19" t="s">
        <v>1481</v>
      </c>
      <c r="Z19" t="s">
        <v>6568</v>
      </c>
    </row>
    <row r="20" spans="2:26" x14ac:dyDescent="0.2">
      <c r="B20" t="s">
        <v>6569</v>
      </c>
      <c r="C20" t="s">
        <v>214</v>
      </c>
      <c r="D20" t="s">
        <v>2524</v>
      </c>
      <c r="E20" t="s">
        <v>6570</v>
      </c>
      <c r="F20" t="s">
        <v>1450</v>
      </c>
      <c r="G20" t="s">
        <v>6571</v>
      </c>
      <c r="H20" t="s">
        <v>6572</v>
      </c>
      <c r="I20" t="s">
        <v>6573</v>
      </c>
      <c r="K20" t="s">
        <v>6474</v>
      </c>
      <c r="L20" t="s">
        <v>6574</v>
      </c>
      <c r="M20" t="s">
        <v>6575</v>
      </c>
      <c r="N20" t="s">
        <v>2498</v>
      </c>
      <c r="O20" t="s">
        <v>6576</v>
      </c>
      <c r="P20" t="s">
        <v>6577</v>
      </c>
      <c r="Q20" t="s">
        <v>5151</v>
      </c>
      <c r="R20" t="s">
        <v>383</v>
      </c>
      <c r="S20" t="s">
        <v>6578</v>
      </c>
      <c r="T20" t="s">
        <v>6579</v>
      </c>
      <c r="U20" t="s">
        <v>6501</v>
      </c>
      <c r="V20" t="s">
        <v>6474</v>
      </c>
      <c r="W20" t="s">
        <v>6580</v>
      </c>
      <c r="X20" t="s">
        <v>363</v>
      </c>
      <c r="Y20" t="s">
        <v>6581</v>
      </c>
      <c r="Z20" t="s">
        <v>6580</v>
      </c>
    </row>
    <row r="21" spans="2:26" x14ac:dyDescent="0.2">
      <c r="B21" t="s">
        <v>6582</v>
      </c>
      <c r="C21" t="s">
        <v>5100</v>
      </c>
      <c r="D21" t="s">
        <v>6414</v>
      </c>
      <c r="E21" t="s">
        <v>6583</v>
      </c>
      <c r="F21" t="s">
        <v>6584</v>
      </c>
      <c r="G21" t="s">
        <v>4063</v>
      </c>
      <c r="H21" t="s">
        <v>3864</v>
      </c>
      <c r="I21" t="s">
        <v>6585</v>
      </c>
      <c r="K21" t="s">
        <v>6447</v>
      </c>
      <c r="L21" t="s">
        <v>5759</v>
      </c>
      <c r="M21" t="s">
        <v>6586</v>
      </c>
      <c r="N21" t="s">
        <v>6587</v>
      </c>
      <c r="P21" t="s">
        <v>3945</v>
      </c>
      <c r="Q21" t="s">
        <v>650</v>
      </c>
      <c r="R21" t="s">
        <v>177</v>
      </c>
      <c r="S21" t="s">
        <v>3814</v>
      </c>
      <c r="T21" t="s">
        <v>6588</v>
      </c>
      <c r="U21" t="s">
        <v>6589</v>
      </c>
      <c r="V21" t="s">
        <v>6447</v>
      </c>
      <c r="W21" t="s">
        <v>1609</v>
      </c>
      <c r="X21" t="s">
        <v>1066</v>
      </c>
      <c r="Y21" t="s">
        <v>110</v>
      </c>
      <c r="Z21" t="s">
        <v>1609</v>
      </c>
    </row>
    <row r="22" spans="2:26" x14ac:dyDescent="0.2">
      <c r="B22" t="s">
        <v>6590</v>
      </c>
      <c r="C22" t="s">
        <v>6591</v>
      </c>
      <c r="D22" t="s">
        <v>6592</v>
      </c>
      <c r="E22" t="s">
        <v>5306</v>
      </c>
      <c r="F22" t="s">
        <v>6593</v>
      </c>
      <c r="G22" t="s">
        <v>6594</v>
      </c>
      <c r="H22" t="s">
        <v>6595</v>
      </c>
      <c r="I22" t="s">
        <v>6596</v>
      </c>
      <c r="K22" t="s">
        <v>6597</v>
      </c>
      <c r="M22" t="s">
        <v>2586</v>
      </c>
      <c r="N22" t="s">
        <v>1352</v>
      </c>
      <c r="P22" t="s">
        <v>6598</v>
      </c>
      <c r="Q22" t="s">
        <v>1672</v>
      </c>
      <c r="R22" t="s">
        <v>6599</v>
      </c>
      <c r="S22" t="s">
        <v>6600</v>
      </c>
      <c r="T22" t="s">
        <v>6601</v>
      </c>
      <c r="U22" t="s">
        <v>1353</v>
      </c>
      <c r="V22" t="s">
        <v>6487</v>
      </c>
      <c r="W22" t="s">
        <v>6602</v>
      </c>
      <c r="X22" t="s">
        <v>2199</v>
      </c>
      <c r="Y22" t="s">
        <v>824</v>
      </c>
      <c r="Z22" t="s">
        <v>6602</v>
      </c>
    </row>
    <row r="23" spans="2:26" x14ac:dyDescent="0.2">
      <c r="B23" t="s">
        <v>6603</v>
      </c>
      <c r="C23" t="s">
        <v>6604</v>
      </c>
      <c r="D23" t="s">
        <v>6605</v>
      </c>
      <c r="E23" t="s">
        <v>1040</v>
      </c>
      <c r="F23" t="s">
        <v>247</v>
      </c>
      <c r="H23" t="s">
        <v>6606</v>
      </c>
      <c r="I23" t="s">
        <v>6607</v>
      </c>
      <c r="K23" t="s">
        <v>6608</v>
      </c>
      <c r="M23" t="s">
        <v>6609</v>
      </c>
      <c r="N23" t="s">
        <v>2753</v>
      </c>
      <c r="P23" t="s">
        <v>6610</v>
      </c>
      <c r="Q23" t="s">
        <v>6611</v>
      </c>
      <c r="R23" t="s">
        <v>6612</v>
      </c>
      <c r="S23" t="s">
        <v>6613</v>
      </c>
      <c r="T23" t="s">
        <v>6614</v>
      </c>
      <c r="U23" t="s">
        <v>6615</v>
      </c>
      <c r="V23" t="s">
        <v>6616</v>
      </c>
      <c r="W23" t="s">
        <v>6617</v>
      </c>
      <c r="X23" t="s">
        <v>402</v>
      </c>
      <c r="Y23" t="s">
        <v>4562</v>
      </c>
      <c r="Z23" t="s">
        <v>6617</v>
      </c>
    </row>
    <row r="24" spans="2:26" x14ac:dyDescent="0.2">
      <c r="B24" t="s">
        <v>1322</v>
      </c>
      <c r="C24" t="s">
        <v>6618</v>
      </c>
      <c r="D24" t="s">
        <v>6619</v>
      </c>
      <c r="E24" t="s">
        <v>6620</v>
      </c>
      <c r="F24" t="s">
        <v>6621</v>
      </c>
      <c r="H24" t="s">
        <v>1595</v>
      </c>
      <c r="I24" t="s">
        <v>6622</v>
      </c>
      <c r="K24" t="s">
        <v>6623</v>
      </c>
      <c r="M24" t="s">
        <v>6624</v>
      </c>
      <c r="N24" t="s">
        <v>6625</v>
      </c>
      <c r="P24" t="s">
        <v>6626</v>
      </c>
      <c r="Q24" t="s">
        <v>5624</v>
      </c>
      <c r="R24" t="s">
        <v>6627</v>
      </c>
      <c r="S24" t="s">
        <v>1918</v>
      </c>
      <c r="T24" t="s">
        <v>3899</v>
      </c>
      <c r="U24" t="s">
        <v>4451</v>
      </c>
      <c r="V24" t="s">
        <v>6523</v>
      </c>
      <c r="W24" t="s">
        <v>128</v>
      </c>
      <c r="X24" t="s">
        <v>2067</v>
      </c>
      <c r="Y24" t="s">
        <v>535</v>
      </c>
      <c r="Z24" t="s">
        <v>128</v>
      </c>
    </row>
    <row r="25" spans="2:26" x14ac:dyDescent="0.2">
      <c r="B25" t="s">
        <v>2769</v>
      </c>
      <c r="C25" t="s">
        <v>6628</v>
      </c>
      <c r="D25" t="s">
        <v>6629</v>
      </c>
      <c r="E25" t="s">
        <v>6630</v>
      </c>
      <c r="F25" t="s">
        <v>146</v>
      </c>
      <c r="H25" t="s">
        <v>6631</v>
      </c>
      <c r="I25" t="s">
        <v>6632</v>
      </c>
      <c r="K25" t="s">
        <v>6633</v>
      </c>
      <c r="M25" t="s">
        <v>6538</v>
      </c>
      <c r="N25" t="s">
        <v>1697</v>
      </c>
      <c r="P25" t="s">
        <v>3098</v>
      </c>
      <c r="Q25" t="s">
        <v>6634</v>
      </c>
      <c r="R25" t="s">
        <v>6635</v>
      </c>
      <c r="S25" t="s">
        <v>1683</v>
      </c>
      <c r="T25" t="s">
        <v>6636</v>
      </c>
      <c r="U25" t="s">
        <v>366</v>
      </c>
      <c r="V25" t="s">
        <v>6500</v>
      </c>
      <c r="W25" t="s">
        <v>1561</v>
      </c>
      <c r="X25" t="s">
        <v>1993</v>
      </c>
      <c r="Y25" t="s">
        <v>509</v>
      </c>
      <c r="Z25" t="s">
        <v>1561</v>
      </c>
    </row>
    <row r="26" spans="2:26" x14ac:dyDescent="0.2">
      <c r="B26" t="s">
        <v>1607</v>
      </c>
      <c r="C26" t="s">
        <v>6637</v>
      </c>
      <c r="D26" t="s">
        <v>6414</v>
      </c>
      <c r="E26" t="s">
        <v>1185</v>
      </c>
      <c r="F26" t="s">
        <v>6638</v>
      </c>
      <c r="H26" t="s">
        <v>6639</v>
      </c>
      <c r="K26" t="s">
        <v>6640</v>
      </c>
      <c r="M26" t="s">
        <v>6641</v>
      </c>
      <c r="N26" t="s">
        <v>4547</v>
      </c>
      <c r="P26" t="s">
        <v>5052</v>
      </c>
      <c r="Q26" t="s">
        <v>6642</v>
      </c>
      <c r="R26" t="s">
        <v>6643</v>
      </c>
      <c r="S26" t="s">
        <v>2753</v>
      </c>
      <c r="T26" t="s">
        <v>2504</v>
      </c>
      <c r="U26" t="s">
        <v>1682</v>
      </c>
      <c r="V26" t="s">
        <v>6534</v>
      </c>
      <c r="W26" t="s">
        <v>1107</v>
      </c>
      <c r="X26" t="s">
        <v>6644</v>
      </c>
      <c r="Y26" t="s">
        <v>1906</v>
      </c>
      <c r="Z26" t="s">
        <v>1107</v>
      </c>
    </row>
    <row r="27" spans="2:26" x14ac:dyDescent="0.2">
      <c r="B27" t="s">
        <v>6645</v>
      </c>
      <c r="C27" t="s">
        <v>6646</v>
      </c>
      <c r="D27" t="s">
        <v>6647</v>
      </c>
      <c r="E27" t="s">
        <v>5199</v>
      </c>
      <c r="F27" t="s">
        <v>1227</v>
      </c>
      <c r="H27" t="s">
        <v>6648</v>
      </c>
      <c r="K27" t="s">
        <v>6649</v>
      </c>
      <c r="M27" t="s">
        <v>6650</v>
      </c>
      <c r="N27" t="s">
        <v>6651</v>
      </c>
      <c r="P27" t="s">
        <v>4468</v>
      </c>
      <c r="Q27" t="s">
        <v>558</v>
      </c>
      <c r="R27" t="s">
        <v>1406</v>
      </c>
      <c r="S27" t="s">
        <v>6652</v>
      </c>
      <c r="T27" t="s">
        <v>6653</v>
      </c>
      <c r="U27" t="s">
        <v>3621</v>
      </c>
      <c r="V27" t="s">
        <v>6545</v>
      </c>
      <c r="W27" t="s">
        <v>6654</v>
      </c>
      <c r="X27" t="s">
        <v>3288</v>
      </c>
      <c r="Y27" t="s">
        <v>1069</v>
      </c>
      <c r="Z27" t="s">
        <v>6654</v>
      </c>
    </row>
    <row r="28" spans="2:26" x14ac:dyDescent="0.2">
      <c r="B28" t="s">
        <v>1752</v>
      </c>
      <c r="C28" t="s">
        <v>6655</v>
      </c>
      <c r="D28" t="s">
        <v>6656</v>
      </c>
      <c r="E28" t="s">
        <v>2810</v>
      </c>
      <c r="F28" t="s">
        <v>794</v>
      </c>
      <c r="H28" t="s">
        <v>6657</v>
      </c>
      <c r="K28" t="s">
        <v>6523</v>
      </c>
      <c r="M28" t="s">
        <v>6658</v>
      </c>
      <c r="N28" t="s">
        <v>6659</v>
      </c>
      <c r="P28" t="s">
        <v>6660</v>
      </c>
      <c r="Q28" t="s">
        <v>6661</v>
      </c>
      <c r="R28" t="s">
        <v>6662</v>
      </c>
      <c r="S28" t="s">
        <v>1412</v>
      </c>
      <c r="T28" t="s">
        <v>6663</v>
      </c>
      <c r="U28" t="s">
        <v>6664</v>
      </c>
      <c r="V28" t="s">
        <v>6553</v>
      </c>
      <c r="W28" t="s">
        <v>1750</v>
      </c>
      <c r="X28" t="s">
        <v>592</v>
      </c>
      <c r="Y28" t="s">
        <v>1406</v>
      </c>
      <c r="Z28" t="s">
        <v>1750</v>
      </c>
    </row>
    <row r="29" spans="2:26" x14ac:dyDescent="0.2">
      <c r="B29" t="s">
        <v>6665</v>
      </c>
      <c r="C29" t="s">
        <v>6666</v>
      </c>
      <c r="D29" t="s">
        <v>3447</v>
      </c>
      <c r="E29" t="s">
        <v>6667</v>
      </c>
      <c r="F29" t="s">
        <v>6668</v>
      </c>
      <c r="H29" t="s">
        <v>6543</v>
      </c>
      <c r="K29" t="s">
        <v>6534</v>
      </c>
      <c r="M29" t="s">
        <v>6669</v>
      </c>
      <c r="N29" t="s">
        <v>6670</v>
      </c>
      <c r="P29" t="s">
        <v>6671</v>
      </c>
      <c r="Q29" t="s">
        <v>6672</v>
      </c>
      <c r="R29" t="s">
        <v>1715</v>
      </c>
      <c r="S29" t="s">
        <v>6673</v>
      </c>
      <c r="T29" t="s">
        <v>1657</v>
      </c>
      <c r="U29" t="s">
        <v>6674</v>
      </c>
      <c r="V29" t="s">
        <v>6561</v>
      </c>
      <c r="W29" t="s">
        <v>1238</v>
      </c>
      <c r="X29" t="s">
        <v>568</v>
      </c>
      <c r="Y29" t="s">
        <v>2412</v>
      </c>
      <c r="Z29" t="s">
        <v>1238</v>
      </c>
    </row>
    <row r="30" spans="2:26" x14ac:dyDescent="0.2">
      <c r="B30" t="s">
        <v>4756</v>
      </c>
      <c r="C30" t="s">
        <v>6675</v>
      </c>
      <c r="D30" t="s">
        <v>6388</v>
      </c>
      <c r="E30" t="s">
        <v>1248</v>
      </c>
      <c r="F30" t="s">
        <v>6676</v>
      </c>
      <c r="H30" t="s">
        <v>6677</v>
      </c>
      <c r="K30" t="s">
        <v>6545</v>
      </c>
      <c r="N30" t="s">
        <v>4172</v>
      </c>
      <c r="P30" t="s">
        <v>6678</v>
      </c>
      <c r="Q30" t="s">
        <v>6679</v>
      </c>
      <c r="R30" t="s">
        <v>3807</v>
      </c>
      <c r="S30" t="s">
        <v>538</v>
      </c>
      <c r="T30" t="s">
        <v>1899</v>
      </c>
      <c r="U30" t="s">
        <v>6680</v>
      </c>
      <c r="V30" t="s">
        <v>6512</v>
      </c>
      <c r="W30" t="s">
        <v>6681</v>
      </c>
      <c r="X30" t="s">
        <v>509</v>
      </c>
      <c r="Y30" t="s">
        <v>1879</v>
      </c>
      <c r="Z30" t="s">
        <v>6681</v>
      </c>
    </row>
    <row r="31" spans="2:26" x14ac:dyDescent="0.2">
      <c r="B31" t="s">
        <v>6682</v>
      </c>
      <c r="C31" t="s">
        <v>6683</v>
      </c>
      <c r="D31" t="s">
        <v>6684</v>
      </c>
      <c r="E31" t="s">
        <v>6685</v>
      </c>
      <c r="F31" t="s">
        <v>710</v>
      </c>
      <c r="H31" t="s">
        <v>6686</v>
      </c>
      <c r="K31" t="s">
        <v>6687</v>
      </c>
      <c r="N31" t="s">
        <v>6418</v>
      </c>
      <c r="P31" t="s">
        <v>6390</v>
      </c>
      <c r="Q31" t="s">
        <v>959</v>
      </c>
      <c r="R31" t="s">
        <v>6688</v>
      </c>
      <c r="S31" t="s">
        <v>4072</v>
      </c>
      <c r="T31" t="s">
        <v>6689</v>
      </c>
      <c r="U31" t="s">
        <v>6690</v>
      </c>
      <c r="V31" t="s">
        <v>4066</v>
      </c>
      <c r="W31" t="s">
        <v>515</v>
      </c>
      <c r="X31" t="s">
        <v>329</v>
      </c>
      <c r="Y31" t="s">
        <v>415</v>
      </c>
      <c r="Z31" t="s">
        <v>515</v>
      </c>
    </row>
    <row r="32" spans="2:26" x14ac:dyDescent="0.2">
      <c r="B32" t="s">
        <v>1608</v>
      </c>
      <c r="C32" t="s">
        <v>5291</v>
      </c>
      <c r="D32" t="s">
        <v>442</v>
      </c>
      <c r="E32" t="s">
        <v>6691</v>
      </c>
      <c r="F32" t="s">
        <v>6692</v>
      </c>
      <c r="H32" t="s">
        <v>6693</v>
      </c>
      <c r="K32" t="s">
        <v>6553</v>
      </c>
      <c r="N32" t="s">
        <v>3307</v>
      </c>
      <c r="P32" t="s">
        <v>6694</v>
      </c>
      <c r="Q32" t="s">
        <v>6695</v>
      </c>
      <c r="R32" t="s">
        <v>3811</v>
      </c>
      <c r="S32" t="s">
        <v>6696</v>
      </c>
      <c r="T32" t="s">
        <v>987</v>
      </c>
      <c r="U32" t="s">
        <v>514</v>
      </c>
      <c r="V32" t="s">
        <v>6574</v>
      </c>
      <c r="W32" t="s">
        <v>6697</v>
      </c>
      <c r="X32" t="s">
        <v>249</v>
      </c>
      <c r="Y32" t="s">
        <v>730</v>
      </c>
      <c r="Z32" t="s">
        <v>6697</v>
      </c>
    </row>
    <row r="33" spans="2:26" x14ac:dyDescent="0.2">
      <c r="B33" t="s">
        <v>6698</v>
      </c>
      <c r="C33" t="s">
        <v>6699</v>
      </c>
      <c r="D33" t="s">
        <v>6700</v>
      </c>
      <c r="E33" t="s">
        <v>1332</v>
      </c>
      <c r="F33" t="s">
        <v>6701</v>
      </c>
      <c r="H33" t="s">
        <v>6702</v>
      </c>
      <c r="K33" t="s">
        <v>6703</v>
      </c>
      <c r="N33" t="s">
        <v>6704</v>
      </c>
      <c r="P33" t="s">
        <v>4027</v>
      </c>
      <c r="Q33" t="s">
        <v>6705</v>
      </c>
      <c r="R33" t="s">
        <v>6706</v>
      </c>
      <c r="S33" t="s">
        <v>6707</v>
      </c>
      <c r="U33" t="s">
        <v>543</v>
      </c>
      <c r="V33" t="s">
        <v>2858</v>
      </c>
      <c r="W33" t="s">
        <v>6708</v>
      </c>
      <c r="X33" t="s">
        <v>1040</v>
      </c>
      <c r="Y33" t="s">
        <v>612</v>
      </c>
      <c r="Z33" t="s">
        <v>6708</v>
      </c>
    </row>
    <row r="34" spans="2:26" x14ac:dyDescent="0.2">
      <c r="B34" t="s">
        <v>3439</v>
      </c>
      <c r="C34" t="s">
        <v>2698</v>
      </c>
      <c r="D34" t="s">
        <v>6388</v>
      </c>
      <c r="E34" t="s">
        <v>6709</v>
      </c>
      <c r="F34" t="s">
        <v>57</v>
      </c>
      <c r="H34" t="s">
        <v>6710</v>
      </c>
      <c r="K34" t="s">
        <v>6711</v>
      </c>
      <c r="N34" t="s">
        <v>6712</v>
      </c>
      <c r="P34" t="s">
        <v>4473</v>
      </c>
      <c r="Q34" t="s">
        <v>6713</v>
      </c>
      <c r="R34" t="s">
        <v>6714</v>
      </c>
      <c r="S34" t="s">
        <v>877</v>
      </c>
      <c r="U34" t="s">
        <v>1963</v>
      </c>
      <c r="V34" t="s">
        <v>5759</v>
      </c>
      <c r="W34" t="s">
        <v>5689</v>
      </c>
      <c r="X34" t="s">
        <v>6715</v>
      </c>
      <c r="Y34" t="s">
        <v>595</v>
      </c>
      <c r="Z34" t="s">
        <v>5689</v>
      </c>
    </row>
    <row r="35" spans="2:26" x14ac:dyDescent="0.2">
      <c r="B35" t="s">
        <v>6716</v>
      </c>
      <c r="C35" t="s">
        <v>5237</v>
      </c>
      <c r="D35" t="s">
        <v>504</v>
      </c>
      <c r="E35" t="s">
        <v>6518</v>
      </c>
      <c r="F35" t="s">
        <v>6717</v>
      </c>
      <c r="H35" t="s">
        <v>6718</v>
      </c>
      <c r="K35" t="s">
        <v>6719</v>
      </c>
      <c r="N35" t="s">
        <v>6720</v>
      </c>
      <c r="P35" t="s">
        <v>2815</v>
      </c>
      <c r="Q35" t="s">
        <v>6721</v>
      </c>
      <c r="R35" t="s">
        <v>5258</v>
      </c>
      <c r="S35" t="s">
        <v>6722</v>
      </c>
      <c r="U35" t="s">
        <v>1141</v>
      </c>
      <c r="V35" t="s">
        <v>6544</v>
      </c>
      <c r="W35" t="s">
        <v>730</v>
      </c>
      <c r="X35" t="s">
        <v>742</v>
      </c>
      <c r="Y35" t="s">
        <v>361</v>
      </c>
      <c r="Z35" t="s">
        <v>730</v>
      </c>
    </row>
    <row r="36" spans="2:26" x14ac:dyDescent="0.2">
      <c r="B36" t="s">
        <v>6723</v>
      </c>
      <c r="C36" t="s">
        <v>1295</v>
      </c>
      <c r="D36" t="s">
        <v>6629</v>
      </c>
      <c r="E36" t="s">
        <v>6724</v>
      </c>
      <c r="F36" t="s">
        <v>5235</v>
      </c>
      <c r="H36" t="s">
        <v>6725</v>
      </c>
      <c r="K36" t="s">
        <v>6726</v>
      </c>
      <c r="N36" t="s">
        <v>5276</v>
      </c>
      <c r="P36" t="s">
        <v>6727</v>
      </c>
      <c r="Q36" t="s">
        <v>6728</v>
      </c>
      <c r="R36" t="s">
        <v>6729</v>
      </c>
      <c r="S36" t="s">
        <v>6730</v>
      </c>
      <c r="U36" t="s">
        <v>2494</v>
      </c>
      <c r="W36" t="s">
        <v>3085</v>
      </c>
      <c r="X36" t="s">
        <v>2747</v>
      </c>
      <c r="Y36" t="s">
        <v>629</v>
      </c>
      <c r="Z36" t="s">
        <v>3085</v>
      </c>
    </row>
    <row r="37" spans="2:26" x14ac:dyDescent="0.2">
      <c r="B37" t="s">
        <v>1694</v>
      </c>
      <c r="C37" t="s">
        <v>6731</v>
      </c>
      <c r="D37" t="s">
        <v>6414</v>
      </c>
      <c r="E37" t="s">
        <v>6732</v>
      </c>
      <c r="F37" t="s">
        <v>2586</v>
      </c>
      <c r="H37" t="s">
        <v>6733</v>
      </c>
      <c r="K37" t="s">
        <v>6561</v>
      </c>
      <c r="N37" t="s">
        <v>6734</v>
      </c>
      <c r="P37" t="s">
        <v>6735</v>
      </c>
      <c r="Q37" t="s">
        <v>6537</v>
      </c>
      <c r="R37" t="s">
        <v>6736</v>
      </c>
      <c r="S37" t="s">
        <v>582</v>
      </c>
      <c r="U37" t="s">
        <v>6737</v>
      </c>
      <c r="W37" t="s">
        <v>2187</v>
      </c>
      <c r="X37" t="s">
        <v>824</v>
      </c>
      <c r="Y37" t="s">
        <v>1976</v>
      </c>
      <c r="Z37" t="s">
        <v>2187</v>
      </c>
    </row>
    <row r="38" spans="2:26" x14ac:dyDescent="0.2">
      <c r="B38" t="s">
        <v>329</v>
      </c>
      <c r="C38" t="s">
        <v>5122</v>
      </c>
      <c r="D38" t="s">
        <v>4195</v>
      </c>
      <c r="E38" t="s">
        <v>6518</v>
      </c>
      <c r="F38" t="s">
        <v>6738</v>
      </c>
      <c r="H38" t="s">
        <v>6739</v>
      </c>
      <c r="K38" t="s">
        <v>6740</v>
      </c>
      <c r="N38" t="s">
        <v>1660</v>
      </c>
      <c r="P38" t="s">
        <v>6741</v>
      </c>
      <c r="Q38" t="s">
        <v>1797</v>
      </c>
      <c r="R38" t="s">
        <v>6742</v>
      </c>
      <c r="S38" t="s">
        <v>6743</v>
      </c>
      <c r="U38" t="s">
        <v>1639</v>
      </c>
      <c r="W38" t="s">
        <v>6744</v>
      </c>
      <c r="X38" t="s">
        <v>475</v>
      </c>
      <c r="Y38" t="s">
        <v>1794</v>
      </c>
      <c r="Z38" t="s">
        <v>6744</v>
      </c>
    </row>
    <row r="39" spans="2:26" x14ac:dyDescent="0.2">
      <c r="B39" t="s">
        <v>1324</v>
      </c>
      <c r="C39" t="s">
        <v>4672</v>
      </c>
      <c r="D39" t="s">
        <v>6745</v>
      </c>
      <c r="E39" t="s">
        <v>2129</v>
      </c>
      <c r="F39" t="s">
        <v>5513</v>
      </c>
      <c r="H39" t="s">
        <v>6746</v>
      </c>
      <c r="K39" t="s">
        <v>6747</v>
      </c>
      <c r="N39" t="s">
        <v>6510</v>
      </c>
      <c r="P39" t="s">
        <v>6748</v>
      </c>
      <c r="Q39" t="s">
        <v>616</v>
      </c>
      <c r="R39" t="s">
        <v>2347</v>
      </c>
      <c r="S39" t="s">
        <v>6749</v>
      </c>
      <c r="U39" t="s">
        <v>6750</v>
      </c>
      <c r="W39" t="s">
        <v>6751</v>
      </c>
      <c r="X39" t="s">
        <v>1925</v>
      </c>
      <c r="Y39" t="s">
        <v>390</v>
      </c>
      <c r="Z39" t="s">
        <v>6751</v>
      </c>
    </row>
    <row r="40" spans="2:26" x14ac:dyDescent="0.2">
      <c r="B40" t="s">
        <v>5120</v>
      </c>
      <c r="C40" t="s">
        <v>4492</v>
      </c>
      <c r="D40" t="s">
        <v>6752</v>
      </c>
      <c r="E40" t="s">
        <v>6426</v>
      </c>
      <c r="F40" t="s">
        <v>6753</v>
      </c>
      <c r="H40" t="s">
        <v>6754</v>
      </c>
      <c r="K40" t="s">
        <v>3337</v>
      </c>
      <c r="N40" t="s">
        <v>6755</v>
      </c>
      <c r="P40" t="s">
        <v>4463</v>
      </c>
      <c r="Q40" t="s">
        <v>4477</v>
      </c>
      <c r="R40" t="s">
        <v>6756</v>
      </c>
      <c r="S40" t="s">
        <v>6757</v>
      </c>
      <c r="U40" t="s">
        <v>6651</v>
      </c>
      <c r="W40" t="s">
        <v>6758</v>
      </c>
      <c r="X40" t="s">
        <v>6759</v>
      </c>
      <c r="Y40" t="s">
        <v>6760</v>
      </c>
      <c r="Z40" t="s">
        <v>6758</v>
      </c>
    </row>
    <row r="41" spans="2:26" x14ac:dyDescent="0.2">
      <c r="B41" t="s">
        <v>5120</v>
      </c>
      <c r="C41" t="s">
        <v>495</v>
      </c>
      <c r="D41" t="s">
        <v>233</v>
      </c>
      <c r="E41" t="s">
        <v>6761</v>
      </c>
      <c r="F41" t="s">
        <v>6762</v>
      </c>
      <c r="H41" t="s">
        <v>6763</v>
      </c>
      <c r="K41" t="s">
        <v>6764</v>
      </c>
      <c r="N41" t="s">
        <v>6765</v>
      </c>
      <c r="P41" t="s">
        <v>1093</v>
      </c>
      <c r="Q41" t="s">
        <v>2042</v>
      </c>
      <c r="R41" t="s">
        <v>4563</v>
      </c>
      <c r="S41" t="s">
        <v>6766</v>
      </c>
      <c r="U41" t="s">
        <v>6767</v>
      </c>
      <c r="W41" t="s">
        <v>6768</v>
      </c>
      <c r="X41" t="s">
        <v>6769</v>
      </c>
      <c r="Y41" t="s">
        <v>860</v>
      </c>
      <c r="Z41" t="s">
        <v>6768</v>
      </c>
    </row>
    <row r="42" spans="2:26" x14ac:dyDescent="0.2">
      <c r="B42" t="s">
        <v>5120</v>
      </c>
      <c r="C42" t="s">
        <v>1126</v>
      </c>
      <c r="D42" t="s">
        <v>6770</v>
      </c>
      <c r="E42" t="s">
        <v>3195</v>
      </c>
      <c r="F42" t="s">
        <v>4108</v>
      </c>
      <c r="H42" t="s">
        <v>6771</v>
      </c>
      <c r="K42" t="s">
        <v>3090</v>
      </c>
      <c r="N42" t="s">
        <v>1974</v>
      </c>
      <c r="P42" t="s">
        <v>2651</v>
      </c>
      <c r="Q42" t="s">
        <v>2346</v>
      </c>
      <c r="R42" t="s">
        <v>2526</v>
      </c>
      <c r="S42" t="s">
        <v>3118</v>
      </c>
      <c r="U42" t="s">
        <v>6772</v>
      </c>
      <c r="W42" t="s">
        <v>268</v>
      </c>
      <c r="X42" t="s">
        <v>2123</v>
      </c>
      <c r="Y42" t="s">
        <v>596</v>
      </c>
      <c r="Z42" t="s">
        <v>268</v>
      </c>
    </row>
    <row r="43" spans="2:26" x14ac:dyDescent="0.2">
      <c r="B43" t="s">
        <v>1013</v>
      </c>
      <c r="C43" t="s">
        <v>2423</v>
      </c>
      <c r="D43" t="s">
        <v>6745</v>
      </c>
      <c r="E43" t="s">
        <v>6647</v>
      </c>
      <c r="F43" t="s">
        <v>1162</v>
      </c>
      <c r="H43" t="s">
        <v>6773</v>
      </c>
      <c r="K43" t="s">
        <v>6774</v>
      </c>
      <c r="N43" t="s">
        <v>667</v>
      </c>
      <c r="P43" t="s">
        <v>6775</v>
      </c>
      <c r="Q43" t="s">
        <v>6776</v>
      </c>
      <c r="R43" t="s">
        <v>1032</v>
      </c>
      <c r="S43" t="s">
        <v>1398</v>
      </c>
      <c r="U43" t="s">
        <v>582</v>
      </c>
      <c r="W43" t="s">
        <v>5632</v>
      </c>
      <c r="X43" t="s">
        <v>5612</v>
      </c>
      <c r="Y43" t="s">
        <v>1853</v>
      </c>
      <c r="Z43" t="s">
        <v>5632</v>
      </c>
    </row>
    <row r="44" spans="2:26" x14ac:dyDescent="0.2">
      <c r="B44" t="s">
        <v>345</v>
      </c>
      <c r="C44" t="s">
        <v>5701</v>
      </c>
      <c r="D44" t="s">
        <v>4693</v>
      </c>
      <c r="E44" t="s">
        <v>6777</v>
      </c>
      <c r="F44" t="s">
        <v>1140</v>
      </c>
      <c r="H44" t="s">
        <v>6778</v>
      </c>
      <c r="K44" t="s">
        <v>6779</v>
      </c>
      <c r="N44" t="s">
        <v>6780</v>
      </c>
      <c r="P44" t="s">
        <v>6781</v>
      </c>
      <c r="Q44" t="s">
        <v>1624</v>
      </c>
      <c r="R44" t="s">
        <v>5185</v>
      </c>
      <c r="S44" t="s">
        <v>6782</v>
      </c>
      <c r="U44" t="s">
        <v>82</v>
      </c>
      <c r="W44" t="s">
        <v>1563</v>
      </c>
      <c r="X44" t="s">
        <v>612</v>
      </c>
      <c r="Y44" t="s">
        <v>734</v>
      </c>
      <c r="Z44" t="s">
        <v>1563</v>
      </c>
    </row>
    <row r="45" spans="2:26" x14ac:dyDescent="0.2">
      <c r="B45" t="s">
        <v>3634</v>
      </c>
      <c r="C45" t="s">
        <v>2395</v>
      </c>
      <c r="D45" t="s">
        <v>6388</v>
      </c>
      <c r="E45" t="s">
        <v>6783</v>
      </c>
      <c r="F45" t="s">
        <v>4059</v>
      </c>
      <c r="H45" t="s">
        <v>6784</v>
      </c>
      <c r="K45" t="s">
        <v>6574</v>
      </c>
      <c r="N45" t="s">
        <v>6785</v>
      </c>
      <c r="P45" t="s">
        <v>6786</v>
      </c>
      <c r="Q45" t="s">
        <v>6787</v>
      </c>
      <c r="R45" t="s">
        <v>6788</v>
      </c>
      <c r="S45" t="s">
        <v>1270</v>
      </c>
      <c r="U45" t="s">
        <v>2420</v>
      </c>
      <c r="W45" t="s">
        <v>6789</v>
      </c>
      <c r="X45" t="s">
        <v>73</v>
      </c>
      <c r="Y45" t="s">
        <v>278</v>
      </c>
      <c r="Z45" t="s">
        <v>6789</v>
      </c>
    </row>
    <row r="46" spans="2:26" x14ac:dyDescent="0.2">
      <c r="B46" t="s">
        <v>1697</v>
      </c>
      <c r="C46" t="s">
        <v>2395</v>
      </c>
      <c r="D46" t="s">
        <v>6790</v>
      </c>
      <c r="E46" t="s">
        <v>6570</v>
      </c>
      <c r="F46" t="s">
        <v>2235</v>
      </c>
      <c r="H46" t="s">
        <v>2318</v>
      </c>
      <c r="K46" t="s">
        <v>5759</v>
      </c>
      <c r="N46" t="s">
        <v>6791</v>
      </c>
      <c r="P46" t="s">
        <v>6792</v>
      </c>
      <c r="Q46" t="s">
        <v>1576</v>
      </c>
      <c r="R46" t="s">
        <v>3693</v>
      </c>
      <c r="S46" t="s">
        <v>6793</v>
      </c>
      <c r="U46" t="s">
        <v>6794</v>
      </c>
      <c r="W46" t="s">
        <v>6795</v>
      </c>
      <c r="X46" t="s">
        <v>361</v>
      </c>
      <c r="Y46" t="s">
        <v>6796</v>
      </c>
      <c r="Z46" t="s">
        <v>6795</v>
      </c>
    </row>
    <row r="47" spans="2:26" x14ac:dyDescent="0.2">
      <c r="B47" t="s">
        <v>2049</v>
      </c>
      <c r="C47" t="s">
        <v>6797</v>
      </c>
      <c r="D47" t="s">
        <v>6798</v>
      </c>
      <c r="E47" t="s">
        <v>6799</v>
      </c>
      <c r="F47" t="s">
        <v>4798</v>
      </c>
      <c r="H47" t="s">
        <v>6800</v>
      </c>
      <c r="K47" t="s">
        <v>1372</v>
      </c>
      <c r="N47" t="s">
        <v>6801</v>
      </c>
      <c r="P47" t="s">
        <v>6802</v>
      </c>
      <c r="Q47" t="s">
        <v>6803</v>
      </c>
      <c r="R47" t="s">
        <v>6804</v>
      </c>
      <c r="S47" t="s">
        <v>6805</v>
      </c>
      <c r="U47" t="s">
        <v>6806</v>
      </c>
      <c r="W47" t="s">
        <v>1599</v>
      </c>
      <c r="X47" t="s">
        <v>6807</v>
      </c>
      <c r="Y47" t="s">
        <v>1784</v>
      </c>
      <c r="Z47" t="s">
        <v>1599</v>
      </c>
    </row>
    <row r="48" spans="2:26" x14ac:dyDescent="0.2">
      <c r="B48" t="s">
        <v>2049</v>
      </c>
      <c r="C48" t="s">
        <v>604</v>
      </c>
      <c r="D48" t="s">
        <v>6528</v>
      </c>
      <c r="E48" t="s">
        <v>6550</v>
      </c>
      <c r="F48" t="s">
        <v>166</v>
      </c>
      <c r="H48" t="s">
        <v>6574</v>
      </c>
      <c r="K48" t="s">
        <v>6808</v>
      </c>
      <c r="N48" t="s">
        <v>6809</v>
      </c>
      <c r="P48" t="s">
        <v>1651</v>
      </c>
      <c r="Q48" t="s">
        <v>6810</v>
      </c>
      <c r="R48" t="s">
        <v>1874</v>
      </c>
      <c r="S48" t="s">
        <v>4095</v>
      </c>
      <c r="U48" t="s">
        <v>6811</v>
      </c>
      <c r="W48" t="s">
        <v>6812</v>
      </c>
      <c r="X48" t="s">
        <v>3169</v>
      </c>
      <c r="Y48" t="s">
        <v>6813</v>
      </c>
      <c r="Z48" t="s">
        <v>6812</v>
      </c>
    </row>
    <row r="49" spans="2:26" x14ac:dyDescent="0.2">
      <c r="B49" t="s">
        <v>2049</v>
      </c>
      <c r="C49" t="s">
        <v>5076</v>
      </c>
      <c r="D49" t="s">
        <v>6814</v>
      </c>
      <c r="E49" t="s">
        <v>4728</v>
      </c>
      <c r="F49" t="s">
        <v>1265</v>
      </c>
      <c r="H49" t="s">
        <v>6815</v>
      </c>
      <c r="N49" t="s">
        <v>5731</v>
      </c>
      <c r="P49" t="s">
        <v>6816</v>
      </c>
      <c r="Q49" t="s">
        <v>1780</v>
      </c>
      <c r="R49" t="s">
        <v>300</v>
      </c>
      <c r="S49" t="s">
        <v>6817</v>
      </c>
      <c r="U49" t="s">
        <v>6818</v>
      </c>
      <c r="W49" t="s">
        <v>1866</v>
      </c>
      <c r="X49" t="s">
        <v>6819</v>
      </c>
      <c r="Y49" t="s">
        <v>702</v>
      </c>
      <c r="Z49" t="s">
        <v>1866</v>
      </c>
    </row>
    <row r="50" spans="2:26" x14ac:dyDescent="0.2">
      <c r="B50" t="s">
        <v>6820</v>
      </c>
      <c r="C50" t="s">
        <v>6821</v>
      </c>
      <c r="D50" t="s">
        <v>6629</v>
      </c>
      <c r="E50" t="s">
        <v>6822</v>
      </c>
      <c r="F50" t="s">
        <v>101</v>
      </c>
      <c r="N50" t="s">
        <v>6823</v>
      </c>
      <c r="P50" t="s">
        <v>489</v>
      </c>
      <c r="Q50" t="s">
        <v>6824</v>
      </c>
      <c r="R50" t="s">
        <v>2738</v>
      </c>
      <c r="S50" t="s">
        <v>6825</v>
      </c>
      <c r="U50" t="s">
        <v>6826</v>
      </c>
      <c r="W50" t="s">
        <v>1191</v>
      </c>
      <c r="X50" t="s">
        <v>5409</v>
      </c>
      <c r="Y50" t="s">
        <v>423</v>
      </c>
      <c r="Z50" t="s">
        <v>1191</v>
      </c>
    </row>
    <row r="51" spans="2:26" x14ac:dyDescent="0.2">
      <c r="B51" t="s">
        <v>6820</v>
      </c>
      <c r="C51" t="s">
        <v>3429</v>
      </c>
      <c r="D51" t="s">
        <v>6827</v>
      </c>
      <c r="E51" t="s">
        <v>6828</v>
      </c>
      <c r="F51" t="s">
        <v>1123</v>
      </c>
      <c r="N51" t="s">
        <v>272</v>
      </c>
      <c r="P51" t="s">
        <v>6829</v>
      </c>
      <c r="Q51" t="s">
        <v>6830</v>
      </c>
      <c r="R51" t="s">
        <v>6831</v>
      </c>
      <c r="S51" t="s">
        <v>1450</v>
      </c>
      <c r="U51" t="s">
        <v>1450</v>
      </c>
      <c r="W51" t="s">
        <v>6581</v>
      </c>
      <c r="X51" t="s">
        <v>4662</v>
      </c>
      <c r="Y51" t="s">
        <v>1866</v>
      </c>
      <c r="Z51" t="s">
        <v>6581</v>
      </c>
    </row>
    <row r="52" spans="2:26" x14ac:dyDescent="0.2">
      <c r="B52" t="s">
        <v>1246</v>
      </c>
      <c r="C52" t="s">
        <v>6832</v>
      </c>
      <c r="D52" t="s">
        <v>6833</v>
      </c>
      <c r="E52" t="s">
        <v>3825</v>
      </c>
      <c r="F52" t="s">
        <v>6834</v>
      </c>
      <c r="N52" t="s">
        <v>3177</v>
      </c>
      <c r="P52" t="s">
        <v>6835</v>
      </c>
      <c r="Q52" t="s">
        <v>4484</v>
      </c>
      <c r="R52" t="s">
        <v>4594</v>
      </c>
      <c r="S52" t="s">
        <v>4032</v>
      </c>
      <c r="U52" t="s">
        <v>6488</v>
      </c>
      <c r="W52" t="s">
        <v>6836</v>
      </c>
      <c r="X52" t="s">
        <v>6837</v>
      </c>
      <c r="Y52" t="s">
        <v>712</v>
      </c>
      <c r="Z52" t="s">
        <v>6836</v>
      </c>
    </row>
    <row r="53" spans="2:26" x14ac:dyDescent="0.2">
      <c r="B53" t="s">
        <v>1329</v>
      </c>
      <c r="C53" t="s">
        <v>6832</v>
      </c>
      <c r="D53" t="s">
        <v>6838</v>
      </c>
      <c r="E53" t="s">
        <v>6839</v>
      </c>
      <c r="F53" t="s">
        <v>3230</v>
      </c>
      <c r="N53" t="s">
        <v>6840</v>
      </c>
      <c r="P53" t="s">
        <v>6841</v>
      </c>
      <c r="Q53" t="s">
        <v>1085</v>
      </c>
      <c r="R53" t="s">
        <v>6842</v>
      </c>
      <c r="S53" t="s">
        <v>3070</v>
      </c>
      <c r="U53" t="s">
        <v>6843</v>
      </c>
      <c r="W53" t="s">
        <v>6844</v>
      </c>
      <c r="X53" t="s">
        <v>3627</v>
      </c>
      <c r="Y53" t="s">
        <v>163</v>
      </c>
      <c r="Z53" t="s">
        <v>6844</v>
      </c>
    </row>
    <row r="54" spans="2:26" x14ac:dyDescent="0.2">
      <c r="B54" t="s">
        <v>6621</v>
      </c>
      <c r="C54" t="s">
        <v>389</v>
      </c>
      <c r="D54" t="s">
        <v>6845</v>
      </c>
      <c r="E54" t="s">
        <v>3315</v>
      </c>
      <c r="F54" t="s">
        <v>6846</v>
      </c>
      <c r="N54" t="s">
        <v>6847</v>
      </c>
      <c r="P54" t="s">
        <v>6848</v>
      </c>
      <c r="Q54" t="s">
        <v>6849</v>
      </c>
      <c r="R54" t="s">
        <v>467</v>
      </c>
      <c r="S54" t="s">
        <v>2997</v>
      </c>
      <c r="U54" t="s">
        <v>6850</v>
      </c>
      <c r="W54" t="s">
        <v>6851</v>
      </c>
      <c r="X54" t="s">
        <v>408</v>
      </c>
      <c r="Y54" t="s">
        <v>933</v>
      </c>
      <c r="Z54" t="s">
        <v>6851</v>
      </c>
    </row>
    <row r="55" spans="2:26" x14ac:dyDescent="0.2">
      <c r="B55" t="s">
        <v>6852</v>
      </c>
      <c r="C55" t="s">
        <v>1985</v>
      </c>
      <c r="D55" t="s">
        <v>149</v>
      </c>
      <c r="E55" t="s">
        <v>6853</v>
      </c>
      <c r="F55" t="s">
        <v>1382</v>
      </c>
      <c r="N55" t="s">
        <v>6420</v>
      </c>
      <c r="P55" t="s">
        <v>6854</v>
      </c>
      <c r="Q55" t="s">
        <v>1007</v>
      </c>
      <c r="R55" t="s">
        <v>2411</v>
      </c>
      <c r="S55" t="s">
        <v>6855</v>
      </c>
      <c r="U55" t="s">
        <v>1290</v>
      </c>
      <c r="W55" t="s">
        <v>6856</v>
      </c>
      <c r="X55" t="s">
        <v>6795</v>
      </c>
      <c r="Y55" t="s">
        <v>1851</v>
      </c>
      <c r="Z55" t="s">
        <v>6856</v>
      </c>
    </row>
    <row r="56" spans="2:26" x14ac:dyDescent="0.2">
      <c r="B56" t="s">
        <v>1331</v>
      </c>
      <c r="C56" t="s">
        <v>3015</v>
      </c>
      <c r="D56" t="s">
        <v>4665</v>
      </c>
      <c r="E56" t="s">
        <v>1333</v>
      </c>
      <c r="F56" t="s">
        <v>6857</v>
      </c>
      <c r="N56" t="s">
        <v>6858</v>
      </c>
      <c r="P56" t="s">
        <v>6859</v>
      </c>
      <c r="Q56" t="s">
        <v>2794</v>
      </c>
      <c r="R56" t="s">
        <v>6860</v>
      </c>
      <c r="S56" t="s">
        <v>1193</v>
      </c>
      <c r="U56" t="s">
        <v>1057</v>
      </c>
      <c r="W56" t="s">
        <v>6861</v>
      </c>
      <c r="X56" t="s">
        <v>2139</v>
      </c>
      <c r="Y56" t="s">
        <v>1854</v>
      </c>
      <c r="Z56" t="s">
        <v>6861</v>
      </c>
    </row>
    <row r="57" spans="2:26" x14ac:dyDescent="0.2">
      <c r="B57" t="s">
        <v>366</v>
      </c>
      <c r="C57" t="s">
        <v>2964</v>
      </c>
      <c r="D57" t="s">
        <v>616</v>
      </c>
      <c r="E57" t="s">
        <v>5177</v>
      </c>
      <c r="F57" t="s">
        <v>6677</v>
      </c>
      <c r="N57" t="s">
        <v>6552</v>
      </c>
      <c r="P57" t="s">
        <v>6862</v>
      </c>
      <c r="Q57" t="s">
        <v>6863</v>
      </c>
      <c r="R57" t="s">
        <v>6864</v>
      </c>
      <c r="S57" t="s">
        <v>6865</v>
      </c>
      <c r="U57" t="s">
        <v>6866</v>
      </c>
      <c r="W57" t="s">
        <v>589</v>
      </c>
      <c r="X57" t="s">
        <v>596</v>
      </c>
      <c r="Y57" t="s">
        <v>323</v>
      </c>
      <c r="Z57" t="s">
        <v>589</v>
      </c>
    </row>
    <row r="58" spans="2:26" x14ac:dyDescent="0.2">
      <c r="B58" t="s">
        <v>6867</v>
      </c>
      <c r="C58" t="s">
        <v>265</v>
      </c>
      <c r="D58" t="s">
        <v>6414</v>
      </c>
      <c r="E58" t="s">
        <v>135</v>
      </c>
      <c r="F58" t="s">
        <v>6868</v>
      </c>
      <c r="N58" t="s">
        <v>1312</v>
      </c>
      <c r="P58" t="s">
        <v>1537</v>
      </c>
      <c r="Q58" t="s">
        <v>2326</v>
      </c>
      <c r="R58" t="s">
        <v>356</v>
      </c>
      <c r="S58" t="s">
        <v>6869</v>
      </c>
      <c r="U58" t="s">
        <v>1532</v>
      </c>
      <c r="W58" t="s">
        <v>399</v>
      </c>
      <c r="X58" t="s">
        <v>669</v>
      </c>
      <c r="Y58" t="s">
        <v>6870</v>
      </c>
      <c r="Z58" t="s">
        <v>399</v>
      </c>
    </row>
    <row r="59" spans="2:26" x14ac:dyDescent="0.2">
      <c r="B59" t="s">
        <v>6871</v>
      </c>
      <c r="C59" t="s">
        <v>6872</v>
      </c>
      <c r="D59" t="s">
        <v>124</v>
      </c>
      <c r="E59" t="s">
        <v>6873</v>
      </c>
      <c r="F59" t="s">
        <v>5411</v>
      </c>
      <c r="N59" t="s">
        <v>6476</v>
      </c>
      <c r="P59" t="s">
        <v>6470</v>
      </c>
      <c r="Q59" t="s">
        <v>3088</v>
      </c>
      <c r="R59" t="s">
        <v>388</v>
      </c>
      <c r="S59" t="s">
        <v>6874</v>
      </c>
      <c r="U59" t="s">
        <v>6875</v>
      </c>
      <c r="W59" t="s">
        <v>6876</v>
      </c>
      <c r="X59" t="s">
        <v>485</v>
      </c>
      <c r="Y59" t="s">
        <v>946</v>
      </c>
      <c r="Z59" t="s">
        <v>6876</v>
      </c>
    </row>
    <row r="60" spans="2:26" x14ac:dyDescent="0.2">
      <c r="B60" t="s">
        <v>6877</v>
      </c>
      <c r="C60" t="s">
        <v>6878</v>
      </c>
      <c r="D60" t="s">
        <v>6414</v>
      </c>
      <c r="E60" t="s">
        <v>2129</v>
      </c>
      <c r="F60" t="s">
        <v>554</v>
      </c>
      <c r="N60" t="s">
        <v>2184</v>
      </c>
      <c r="P60" t="s">
        <v>3412</v>
      </c>
      <c r="Q60" t="s">
        <v>6879</v>
      </c>
      <c r="R60" t="s">
        <v>6880</v>
      </c>
      <c r="S60" t="s">
        <v>4672</v>
      </c>
      <c r="U60" t="s">
        <v>6732</v>
      </c>
      <c r="W60" t="s">
        <v>772</v>
      </c>
      <c r="X60" t="s">
        <v>122</v>
      </c>
      <c r="Y60" t="s">
        <v>830</v>
      </c>
      <c r="Z60" t="s">
        <v>772</v>
      </c>
    </row>
    <row r="61" spans="2:26" x14ac:dyDescent="0.2">
      <c r="B61" t="s">
        <v>6881</v>
      </c>
      <c r="C61" t="s">
        <v>5292</v>
      </c>
      <c r="D61" t="s">
        <v>4769</v>
      </c>
      <c r="E61" t="s">
        <v>6647</v>
      </c>
      <c r="F61" t="s">
        <v>6882</v>
      </c>
      <c r="N61" t="s">
        <v>6546</v>
      </c>
      <c r="P61" t="s">
        <v>3028</v>
      </c>
      <c r="Q61" t="s">
        <v>5399</v>
      </c>
      <c r="R61" t="s">
        <v>4586</v>
      </c>
      <c r="S61" t="s">
        <v>1287</v>
      </c>
      <c r="U61" t="s">
        <v>2433</v>
      </c>
      <c r="W61" t="s">
        <v>329</v>
      </c>
      <c r="X61" t="s">
        <v>1853</v>
      </c>
      <c r="Y61" t="s">
        <v>6580</v>
      </c>
      <c r="Z61" t="s">
        <v>329</v>
      </c>
    </row>
    <row r="62" spans="2:26" x14ac:dyDescent="0.2">
      <c r="B62" t="s">
        <v>6883</v>
      </c>
      <c r="C62" t="s">
        <v>1259</v>
      </c>
      <c r="D62" t="s">
        <v>6884</v>
      </c>
      <c r="E62" t="s">
        <v>1043</v>
      </c>
      <c r="F62" t="s">
        <v>6885</v>
      </c>
      <c r="N62" t="s">
        <v>6586</v>
      </c>
      <c r="P62" t="s">
        <v>6886</v>
      </c>
      <c r="Q62" t="s">
        <v>6481</v>
      </c>
      <c r="R62" t="s">
        <v>1784</v>
      </c>
      <c r="S62" t="s">
        <v>6887</v>
      </c>
      <c r="U62" t="s">
        <v>1189</v>
      </c>
      <c r="W62" t="s">
        <v>6888</v>
      </c>
      <c r="X62" t="s">
        <v>6889</v>
      </c>
      <c r="Y62" t="s">
        <v>6890</v>
      </c>
      <c r="Z62" t="s">
        <v>6888</v>
      </c>
    </row>
    <row r="63" spans="2:26" x14ac:dyDescent="0.2">
      <c r="B63" t="s">
        <v>1193</v>
      </c>
      <c r="C63" t="s">
        <v>4649</v>
      </c>
      <c r="D63" t="s">
        <v>1108</v>
      </c>
      <c r="E63" t="s">
        <v>6873</v>
      </c>
      <c r="F63" t="s">
        <v>201</v>
      </c>
      <c r="N63" t="s">
        <v>6745</v>
      </c>
      <c r="P63" t="s">
        <v>6891</v>
      </c>
      <c r="Q63" t="s">
        <v>3036</v>
      </c>
      <c r="R63" t="s">
        <v>6892</v>
      </c>
      <c r="S63" t="s">
        <v>6893</v>
      </c>
      <c r="U63" t="s">
        <v>4203</v>
      </c>
      <c r="W63" t="s">
        <v>6894</v>
      </c>
      <c r="Y63" t="s">
        <v>592</v>
      </c>
      <c r="Z63" t="s">
        <v>6894</v>
      </c>
    </row>
    <row r="64" spans="2:26" x14ac:dyDescent="0.2">
      <c r="B64" t="s">
        <v>117</v>
      </c>
      <c r="C64" t="s">
        <v>933</v>
      </c>
      <c r="D64" t="s">
        <v>442</v>
      </c>
      <c r="E64" t="s">
        <v>6895</v>
      </c>
      <c r="F64" t="s">
        <v>6896</v>
      </c>
      <c r="N64" t="s">
        <v>3399</v>
      </c>
      <c r="P64" t="s">
        <v>6408</v>
      </c>
      <c r="Q64" t="s">
        <v>6897</v>
      </c>
      <c r="R64" t="s">
        <v>5440</v>
      </c>
      <c r="S64" t="s">
        <v>6898</v>
      </c>
      <c r="U64" t="s">
        <v>3220</v>
      </c>
      <c r="W64" t="s">
        <v>227</v>
      </c>
      <c r="Y64" t="s">
        <v>6899</v>
      </c>
      <c r="Z64" t="s">
        <v>227</v>
      </c>
    </row>
    <row r="65" spans="2:26" x14ac:dyDescent="0.2">
      <c r="B65" t="s">
        <v>6900</v>
      </c>
      <c r="C65" t="s">
        <v>934</v>
      </c>
      <c r="D65" t="s">
        <v>6647</v>
      </c>
      <c r="E65" t="s">
        <v>6901</v>
      </c>
      <c r="F65" t="s">
        <v>6902</v>
      </c>
      <c r="N65" t="s">
        <v>6903</v>
      </c>
      <c r="P65" t="s">
        <v>2948</v>
      </c>
      <c r="Q65" t="s">
        <v>6904</v>
      </c>
      <c r="R65" t="s">
        <v>4626</v>
      </c>
      <c r="S65" t="s">
        <v>1189</v>
      </c>
      <c r="U65" t="s">
        <v>380</v>
      </c>
      <c r="W65" t="s">
        <v>6905</v>
      </c>
      <c r="Y65" t="s">
        <v>1097</v>
      </c>
      <c r="Z65" t="s">
        <v>6905</v>
      </c>
    </row>
    <row r="66" spans="2:26" x14ac:dyDescent="0.2">
      <c r="B66" t="s">
        <v>6906</v>
      </c>
      <c r="C66" t="s">
        <v>1343</v>
      </c>
      <c r="D66" t="s">
        <v>6838</v>
      </c>
      <c r="E66" t="s">
        <v>6907</v>
      </c>
      <c r="F66" t="s">
        <v>482</v>
      </c>
      <c r="N66" t="s">
        <v>3989</v>
      </c>
      <c r="P66" t="s">
        <v>6908</v>
      </c>
      <c r="Q66" t="s">
        <v>2305</v>
      </c>
      <c r="R66" t="s">
        <v>4177</v>
      </c>
      <c r="S66" t="s">
        <v>6909</v>
      </c>
      <c r="U66" t="s">
        <v>6910</v>
      </c>
      <c r="W66" t="s">
        <v>2766</v>
      </c>
      <c r="Y66" t="s">
        <v>94</v>
      </c>
      <c r="Z66" t="s">
        <v>2766</v>
      </c>
    </row>
    <row r="67" spans="2:26" x14ac:dyDescent="0.2">
      <c r="B67" t="s">
        <v>6906</v>
      </c>
      <c r="C67" t="s">
        <v>840</v>
      </c>
      <c r="D67" t="s">
        <v>6911</v>
      </c>
      <c r="E67" t="s">
        <v>6912</v>
      </c>
      <c r="F67" t="s">
        <v>5646</v>
      </c>
      <c r="N67" t="s">
        <v>6913</v>
      </c>
      <c r="P67" t="s">
        <v>6914</v>
      </c>
      <c r="Q67" t="s">
        <v>6915</v>
      </c>
      <c r="R67" t="s">
        <v>5132</v>
      </c>
      <c r="S67" t="s">
        <v>6916</v>
      </c>
      <c r="U67" t="s">
        <v>1885</v>
      </c>
      <c r="W67" t="s">
        <v>3022</v>
      </c>
      <c r="Y67" t="s">
        <v>589</v>
      </c>
      <c r="Z67" t="s">
        <v>3022</v>
      </c>
    </row>
    <row r="68" spans="2:26" x14ac:dyDescent="0.2">
      <c r="B68" t="s">
        <v>6833</v>
      </c>
      <c r="C68" t="s">
        <v>840</v>
      </c>
      <c r="D68" t="s">
        <v>6647</v>
      </c>
      <c r="E68" t="s">
        <v>5329</v>
      </c>
      <c r="F68" t="s">
        <v>6917</v>
      </c>
      <c r="N68" t="s">
        <v>6918</v>
      </c>
      <c r="P68" t="s">
        <v>6404</v>
      </c>
      <c r="Q68" t="s">
        <v>5491</v>
      </c>
      <c r="R68" t="s">
        <v>6919</v>
      </c>
      <c r="S68" t="s">
        <v>579</v>
      </c>
      <c r="U68" t="s">
        <v>2569</v>
      </c>
      <c r="W68" t="s">
        <v>712</v>
      </c>
      <c r="Y68" t="s">
        <v>383</v>
      </c>
      <c r="Z68" t="s">
        <v>712</v>
      </c>
    </row>
    <row r="69" spans="2:26" x14ac:dyDescent="0.2">
      <c r="B69" t="s">
        <v>6920</v>
      </c>
      <c r="C69" t="s">
        <v>6921</v>
      </c>
      <c r="D69" t="s">
        <v>6922</v>
      </c>
      <c r="E69" t="s">
        <v>6923</v>
      </c>
      <c r="F69" t="s">
        <v>1058</v>
      </c>
      <c r="N69" t="s">
        <v>6463</v>
      </c>
      <c r="P69" t="s">
        <v>2336</v>
      </c>
      <c r="Q69" t="s">
        <v>4486</v>
      </c>
      <c r="R69" t="s">
        <v>6924</v>
      </c>
      <c r="S69" t="s">
        <v>6925</v>
      </c>
      <c r="U69" t="s">
        <v>6926</v>
      </c>
      <c r="W69" t="s">
        <v>1979</v>
      </c>
      <c r="Y69" t="s">
        <v>475</v>
      </c>
      <c r="Z69" t="s">
        <v>1979</v>
      </c>
    </row>
    <row r="70" spans="2:26" x14ac:dyDescent="0.2">
      <c r="B70" t="s">
        <v>1166</v>
      </c>
      <c r="C70" t="s">
        <v>6927</v>
      </c>
      <c r="D70" t="s">
        <v>4789</v>
      </c>
      <c r="E70" t="s">
        <v>6928</v>
      </c>
      <c r="F70" t="s">
        <v>290</v>
      </c>
      <c r="N70" t="s">
        <v>6474</v>
      </c>
      <c r="P70" t="s">
        <v>5319</v>
      </c>
      <c r="Q70" t="s">
        <v>6929</v>
      </c>
      <c r="R70" t="s">
        <v>3000</v>
      </c>
      <c r="S70" t="s">
        <v>6930</v>
      </c>
      <c r="U70" t="s">
        <v>2760</v>
      </c>
      <c r="W70" t="s">
        <v>6890</v>
      </c>
      <c r="Y70" t="s">
        <v>1550</v>
      </c>
      <c r="Z70" t="s">
        <v>6890</v>
      </c>
    </row>
    <row r="71" spans="2:26" x14ac:dyDescent="0.2">
      <c r="B71" t="s">
        <v>4967</v>
      </c>
      <c r="C71" t="s">
        <v>3315</v>
      </c>
      <c r="D71" t="s">
        <v>1911</v>
      </c>
      <c r="E71" t="s">
        <v>6931</v>
      </c>
      <c r="F71" t="s">
        <v>6932</v>
      </c>
      <c r="N71" t="s">
        <v>6933</v>
      </c>
      <c r="P71" t="s">
        <v>6934</v>
      </c>
      <c r="Q71" t="s">
        <v>2698</v>
      </c>
      <c r="R71" t="s">
        <v>4631</v>
      </c>
      <c r="S71" t="s">
        <v>1540</v>
      </c>
      <c r="U71" t="s">
        <v>6935</v>
      </c>
      <c r="W71" t="s">
        <v>352</v>
      </c>
      <c r="Y71" t="s">
        <v>615</v>
      </c>
      <c r="Z71" t="s">
        <v>352</v>
      </c>
    </row>
    <row r="72" spans="2:26" x14ac:dyDescent="0.2">
      <c r="B72" t="s">
        <v>125</v>
      </c>
      <c r="C72" t="s">
        <v>6936</v>
      </c>
      <c r="D72" t="s">
        <v>158</v>
      </c>
      <c r="E72" t="s">
        <v>6732</v>
      </c>
      <c r="F72" t="s">
        <v>6937</v>
      </c>
      <c r="N72" t="s">
        <v>6938</v>
      </c>
      <c r="P72" t="s">
        <v>420</v>
      </c>
      <c r="Q72" t="s">
        <v>6939</v>
      </c>
      <c r="R72" t="s">
        <v>4641</v>
      </c>
      <c r="S72" t="s">
        <v>6940</v>
      </c>
      <c r="U72" t="s">
        <v>4711</v>
      </c>
      <c r="W72" t="s">
        <v>415</v>
      </c>
      <c r="Y72" t="s">
        <v>6941</v>
      </c>
      <c r="Z72" t="s">
        <v>415</v>
      </c>
    </row>
    <row r="73" spans="2:26" x14ac:dyDescent="0.2">
      <c r="B73" t="s">
        <v>1339</v>
      </c>
      <c r="C73" t="s">
        <v>1095</v>
      </c>
      <c r="D73" t="s">
        <v>6484</v>
      </c>
      <c r="E73" t="s">
        <v>1333</v>
      </c>
      <c r="F73" t="s">
        <v>6942</v>
      </c>
      <c r="N73" t="s">
        <v>228</v>
      </c>
      <c r="P73" t="s">
        <v>6943</v>
      </c>
      <c r="Q73" t="s">
        <v>6944</v>
      </c>
      <c r="R73" t="s">
        <v>6945</v>
      </c>
      <c r="S73" t="s">
        <v>4711</v>
      </c>
      <c r="U73" t="s">
        <v>6946</v>
      </c>
      <c r="W73" t="s">
        <v>6947</v>
      </c>
      <c r="Y73" t="s">
        <v>1799</v>
      </c>
      <c r="Z73" t="s">
        <v>6947</v>
      </c>
    </row>
    <row r="74" spans="2:26" x14ac:dyDescent="0.2">
      <c r="B74" t="s">
        <v>6948</v>
      </c>
      <c r="C74" t="s">
        <v>6949</v>
      </c>
      <c r="D74" t="s">
        <v>6884</v>
      </c>
      <c r="E74" t="s">
        <v>1332</v>
      </c>
      <c r="F74" t="s">
        <v>1209</v>
      </c>
      <c r="N74" t="s">
        <v>1134</v>
      </c>
      <c r="P74" t="s">
        <v>6950</v>
      </c>
      <c r="Q74" t="s">
        <v>308</v>
      </c>
      <c r="R74" t="s">
        <v>6951</v>
      </c>
      <c r="S74" t="s">
        <v>6952</v>
      </c>
      <c r="U74" t="s">
        <v>6953</v>
      </c>
      <c r="W74" t="s">
        <v>6954</v>
      </c>
      <c r="Y74" t="s">
        <v>651</v>
      </c>
      <c r="Z74" t="s">
        <v>6954</v>
      </c>
    </row>
    <row r="75" spans="2:26" x14ac:dyDescent="0.2">
      <c r="B75" t="s">
        <v>6948</v>
      </c>
      <c r="C75" t="s">
        <v>1420</v>
      </c>
      <c r="D75" t="s">
        <v>4195</v>
      </c>
      <c r="E75" t="s">
        <v>6955</v>
      </c>
      <c r="F75" t="s">
        <v>1434</v>
      </c>
      <c r="N75" t="s">
        <v>6956</v>
      </c>
      <c r="P75" t="s">
        <v>6957</v>
      </c>
      <c r="Q75" t="s">
        <v>6958</v>
      </c>
      <c r="R75" t="s">
        <v>6959</v>
      </c>
      <c r="S75" t="s">
        <v>6960</v>
      </c>
      <c r="U75" t="s">
        <v>1514</v>
      </c>
      <c r="W75" t="s">
        <v>6961</v>
      </c>
      <c r="Y75" t="s">
        <v>293</v>
      </c>
      <c r="Z75" t="s">
        <v>6961</v>
      </c>
    </row>
    <row r="76" spans="2:26" x14ac:dyDescent="0.2">
      <c r="B76" t="s">
        <v>1260</v>
      </c>
      <c r="C76" t="s">
        <v>6962</v>
      </c>
      <c r="D76" t="s">
        <v>6963</v>
      </c>
      <c r="E76" t="s">
        <v>6895</v>
      </c>
      <c r="F76" t="s">
        <v>1174</v>
      </c>
      <c r="N76" t="s">
        <v>2303</v>
      </c>
      <c r="P76" t="s">
        <v>3643</v>
      </c>
      <c r="Q76" t="s">
        <v>2754</v>
      </c>
      <c r="R76" t="s">
        <v>682</v>
      </c>
      <c r="S76" t="s">
        <v>3858</v>
      </c>
      <c r="U76" t="s">
        <v>212</v>
      </c>
      <c r="W76" t="s">
        <v>363</v>
      </c>
      <c r="Y76" t="s">
        <v>73</v>
      </c>
      <c r="Z76" t="s">
        <v>363</v>
      </c>
    </row>
    <row r="77" spans="2:26" x14ac:dyDescent="0.2">
      <c r="B77" t="s">
        <v>128</v>
      </c>
      <c r="C77" t="s">
        <v>6964</v>
      </c>
      <c r="D77" t="s">
        <v>6965</v>
      </c>
      <c r="E77" t="s">
        <v>6966</v>
      </c>
      <c r="F77" t="s">
        <v>6967</v>
      </c>
      <c r="N77" t="s">
        <v>6968</v>
      </c>
      <c r="P77" t="s">
        <v>3644</v>
      </c>
      <c r="Q77" t="s">
        <v>6969</v>
      </c>
      <c r="R77" t="s">
        <v>6970</v>
      </c>
      <c r="S77" t="s">
        <v>1514</v>
      </c>
      <c r="U77" t="s">
        <v>6971</v>
      </c>
      <c r="W77" t="s">
        <v>6870</v>
      </c>
      <c r="Y77" t="s">
        <v>227</v>
      </c>
      <c r="Z77" t="s">
        <v>6870</v>
      </c>
    </row>
    <row r="78" spans="2:26" x14ac:dyDescent="0.2">
      <c r="B78" t="s">
        <v>130</v>
      </c>
      <c r="C78" t="s">
        <v>6972</v>
      </c>
      <c r="D78" t="s">
        <v>6973</v>
      </c>
      <c r="E78" t="s">
        <v>6647</v>
      </c>
      <c r="F78" t="s">
        <v>6974</v>
      </c>
      <c r="N78" t="s">
        <v>6975</v>
      </c>
      <c r="P78" t="s">
        <v>6976</v>
      </c>
      <c r="Q78" t="s">
        <v>6977</v>
      </c>
      <c r="R78" t="s">
        <v>428</v>
      </c>
      <c r="S78" t="s">
        <v>6978</v>
      </c>
      <c r="U78" t="s">
        <v>6979</v>
      </c>
      <c r="W78" t="s">
        <v>1097</v>
      </c>
      <c r="Y78" t="s">
        <v>5320</v>
      </c>
      <c r="Z78" t="s">
        <v>1097</v>
      </c>
    </row>
    <row r="79" spans="2:26" x14ac:dyDescent="0.2">
      <c r="B79" t="s">
        <v>1261</v>
      </c>
      <c r="C79" t="s">
        <v>6980</v>
      </c>
      <c r="D79" t="s">
        <v>6981</v>
      </c>
      <c r="E79" t="s">
        <v>6982</v>
      </c>
      <c r="F79" t="s">
        <v>6983</v>
      </c>
      <c r="N79" t="s">
        <v>6984</v>
      </c>
      <c r="P79" t="s">
        <v>3593</v>
      </c>
      <c r="Q79" t="s">
        <v>1895</v>
      </c>
      <c r="R79" t="s">
        <v>2756</v>
      </c>
      <c r="S79" t="s">
        <v>1456</v>
      </c>
      <c r="U79" t="s">
        <v>6985</v>
      </c>
      <c r="W79" t="s">
        <v>6899</v>
      </c>
      <c r="Y79" t="s">
        <v>6986</v>
      </c>
      <c r="Z79" t="s">
        <v>6899</v>
      </c>
    </row>
    <row r="80" spans="2:26" x14ac:dyDescent="0.2">
      <c r="B80" t="s">
        <v>6987</v>
      </c>
      <c r="C80" t="s">
        <v>6988</v>
      </c>
      <c r="D80" t="s">
        <v>2524</v>
      </c>
      <c r="E80" t="s">
        <v>4876</v>
      </c>
      <c r="F80" t="s">
        <v>60</v>
      </c>
      <c r="N80" t="s">
        <v>6597</v>
      </c>
      <c r="P80" t="s">
        <v>6989</v>
      </c>
      <c r="Q80" t="s">
        <v>6990</v>
      </c>
      <c r="R80" t="s">
        <v>653</v>
      </c>
      <c r="S80" t="s">
        <v>6668</v>
      </c>
      <c r="U80" t="s">
        <v>3717</v>
      </c>
      <c r="W80" t="s">
        <v>73</v>
      </c>
      <c r="Y80" t="s">
        <v>623</v>
      </c>
      <c r="Z80" t="s">
        <v>73</v>
      </c>
    </row>
    <row r="81" spans="2:26" x14ac:dyDescent="0.2">
      <c r="B81" t="s">
        <v>3746</v>
      </c>
      <c r="C81" t="s">
        <v>1832</v>
      </c>
      <c r="D81" t="s">
        <v>6656</v>
      </c>
      <c r="E81" t="s">
        <v>6414</v>
      </c>
      <c r="F81" t="s">
        <v>1166</v>
      </c>
      <c r="N81" t="s">
        <v>6487</v>
      </c>
      <c r="P81" t="s">
        <v>153</v>
      </c>
      <c r="Q81" t="s">
        <v>6991</v>
      </c>
      <c r="R81" t="s">
        <v>964</v>
      </c>
      <c r="S81" t="s">
        <v>2432</v>
      </c>
      <c r="U81" t="s">
        <v>1501</v>
      </c>
      <c r="W81" t="s">
        <v>163</v>
      </c>
      <c r="Y81" t="s">
        <v>1979</v>
      </c>
      <c r="Z81" t="s">
        <v>163</v>
      </c>
    </row>
    <row r="82" spans="2:26" x14ac:dyDescent="0.2">
      <c r="B82" t="s">
        <v>3258</v>
      </c>
      <c r="C82" t="s">
        <v>1078</v>
      </c>
      <c r="D82" t="s">
        <v>4505</v>
      </c>
      <c r="E82" t="s">
        <v>6647</v>
      </c>
      <c r="F82" t="s">
        <v>436</v>
      </c>
      <c r="N82" t="s">
        <v>6992</v>
      </c>
      <c r="P82" t="s">
        <v>6471</v>
      </c>
      <c r="Q82" t="s">
        <v>3135</v>
      </c>
      <c r="R82" t="s">
        <v>1148</v>
      </c>
      <c r="S82" t="s">
        <v>6993</v>
      </c>
      <c r="U82" t="s">
        <v>1422</v>
      </c>
      <c r="W82" t="s">
        <v>6986</v>
      </c>
      <c r="Z82" t="s">
        <v>6986</v>
      </c>
    </row>
    <row r="83" spans="2:26" x14ac:dyDescent="0.2">
      <c r="B83" t="s">
        <v>6994</v>
      </c>
      <c r="C83" t="s">
        <v>6938</v>
      </c>
      <c r="D83" t="s">
        <v>6995</v>
      </c>
      <c r="E83" t="s">
        <v>6996</v>
      </c>
      <c r="F83" t="s">
        <v>3047</v>
      </c>
      <c r="N83" t="s">
        <v>270</v>
      </c>
      <c r="P83" t="s">
        <v>6997</v>
      </c>
      <c r="Q83" t="s">
        <v>6998</v>
      </c>
      <c r="R83" t="s">
        <v>3127</v>
      </c>
      <c r="S83" t="s">
        <v>6999</v>
      </c>
      <c r="U83" t="s">
        <v>6569</v>
      </c>
      <c r="W83" t="s">
        <v>1069</v>
      </c>
      <c r="Z83" t="s">
        <v>1069</v>
      </c>
    </row>
    <row r="84" spans="2:26" x14ac:dyDescent="0.2">
      <c r="B84" t="s">
        <v>142</v>
      </c>
      <c r="C84" t="s">
        <v>2553</v>
      </c>
      <c r="D84" t="s">
        <v>6528</v>
      </c>
      <c r="E84" t="s">
        <v>3147</v>
      </c>
      <c r="F84" t="s">
        <v>7000</v>
      </c>
      <c r="N84" t="s">
        <v>7001</v>
      </c>
      <c r="P84" t="s">
        <v>7002</v>
      </c>
      <c r="Q84" t="s">
        <v>5554</v>
      </c>
      <c r="R84" t="s">
        <v>2408</v>
      </c>
      <c r="S84" t="s">
        <v>4704</v>
      </c>
      <c r="U84" t="s">
        <v>7003</v>
      </c>
      <c r="W84" t="s">
        <v>1799</v>
      </c>
      <c r="Z84" t="s">
        <v>1799</v>
      </c>
    </row>
    <row r="85" spans="2:26" x14ac:dyDescent="0.2">
      <c r="B85" t="s">
        <v>7004</v>
      </c>
      <c r="C85" t="s">
        <v>7005</v>
      </c>
      <c r="D85" t="s">
        <v>6647</v>
      </c>
      <c r="E85" t="s">
        <v>7006</v>
      </c>
      <c r="N85" t="s">
        <v>7007</v>
      </c>
      <c r="P85" t="s">
        <v>7008</v>
      </c>
      <c r="Q85" t="s">
        <v>7009</v>
      </c>
      <c r="R85" t="s">
        <v>7010</v>
      </c>
      <c r="S85" t="s">
        <v>5214</v>
      </c>
      <c r="U85" t="s">
        <v>7011</v>
      </c>
      <c r="W85" t="s">
        <v>7012</v>
      </c>
      <c r="Z85" t="s">
        <v>7012</v>
      </c>
    </row>
    <row r="86" spans="2:26" x14ac:dyDescent="0.2">
      <c r="B86" t="s">
        <v>739</v>
      </c>
      <c r="C86" t="s">
        <v>992</v>
      </c>
      <c r="D86" t="s">
        <v>6550</v>
      </c>
      <c r="E86" t="s">
        <v>1492</v>
      </c>
      <c r="N86" t="s">
        <v>4117</v>
      </c>
      <c r="P86" t="s">
        <v>3951</v>
      </c>
      <c r="Q86" t="s">
        <v>1472</v>
      </c>
      <c r="R86" t="s">
        <v>7013</v>
      </c>
      <c r="S86" t="s">
        <v>583</v>
      </c>
      <c r="U86" t="s">
        <v>7014</v>
      </c>
      <c r="W86" t="s">
        <v>1066</v>
      </c>
      <c r="Z86" t="s">
        <v>1066</v>
      </c>
    </row>
    <row r="87" spans="2:26" x14ac:dyDescent="0.2">
      <c r="B87" t="s">
        <v>2242</v>
      </c>
      <c r="C87" t="s">
        <v>1309</v>
      </c>
      <c r="D87" t="s">
        <v>1365</v>
      </c>
      <c r="E87" t="s">
        <v>7015</v>
      </c>
      <c r="N87" t="s">
        <v>7016</v>
      </c>
      <c r="P87" t="s">
        <v>7017</v>
      </c>
      <c r="Q87" t="s">
        <v>3029</v>
      </c>
      <c r="R87" t="s">
        <v>327</v>
      </c>
      <c r="S87" t="s">
        <v>134</v>
      </c>
      <c r="U87" t="s">
        <v>479</v>
      </c>
      <c r="W87" t="s">
        <v>361</v>
      </c>
      <c r="Z87" t="s">
        <v>361</v>
      </c>
    </row>
    <row r="88" spans="2:26" x14ac:dyDescent="0.2">
      <c r="B88" t="s">
        <v>7018</v>
      </c>
      <c r="C88" t="s">
        <v>7019</v>
      </c>
      <c r="D88" t="s">
        <v>7020</v>
      </c>
      <c r="E88" t="s">
        <v>7021</v>
      </c>
      <c r="N88" t="s">
        <v>6616</v>
      </c>
      <c r="P88" t="s">
        <v>7022</v>
      </c>
      <c r="Q88" t="s">
        <v>4523</v>
      </c>
      <c r="R88" t="s">
        <v>2325</v>
      </c>
      <c r="S88" t="s">
        <v>7023</v>
      </c>
      <c r="U88" t="s">
        <v>1451</v>
      </c>
      <c r="W88" t="s">
        <v>3079</v>
      </c>
      <c r="Z88" t="s">
        <v>3079</v>
      </c>
    </row>
    <row r="89" spans="2:26" x14ac:dyDescent="0.2">
      <c r="B89" t="s">
        <v>7024</v>
      </c>
      <c r="C89" t="s">
        <v>1310</v>
      </c>
      <c r="D89" t="s">
        <v>2656</v>
      </c>
      <c r="E89" t="s">
        <v>6647</v>
      </c>
      <c r="N89" t="s">
        <v>7025</v>
      </c>
      <c r="P89" t="s">
        <v>7026</v>
      </c>
      <c r="Q89" t="s">
        <v>7027</v>
      </c>
      <c r="R89" t="s">
        <v>755</v>
      </c>
      <c r="S89" t="s">
        <v>7028</v>
      </c>
      <c r="U89" t="s">
        <v>7029</v>
      </c>
      <c r="W89" t="s">
        <v>7030</v>
      </c>
      <c r="Z89" t="s">
        <v>7030</v>
      </c>
    </row>
    <row r="90" spans="2:26" x14ac:dyDescent="0.2">
      <c r="B90" t="s">
        <v>7031</v>
      </c>
      <c r="C90" t="s">
        <v>5432</v>
      </c>
      <c r="D90" t="s">
        <v>7032</v>
      </c>
      <c r="E90" t="s">
        <v>6647</v>
      </c>
      <c r="N90" t="s">
        <v>7033</v>
      </c>
      <c r="P90" t="s">
        <v>7034</v>
      </c>
      <c r="Q90" t="s">
        <v>2055</v>
      </c>
      <c r="R90" t="s">
        <v>5326</v>
      </c>
      <c r="S90" t="s">
        <v>7035</v>
      </c>
      <c r="U90" t="s">
        <v>7036</v>
      </c>
      <c r="W90" t="s">
        <v>6582</v>
      </c>
      <c r="Z90" t="s">
        <v>6582</v>
      </c>
    </row>
    <row r="91" spans="2:26" x14ac:dyDescent="0.2">
      <c r="B91" t="s">
        <v>4447</v>
      </c>
      <c r="C91" t="s">
        <v>5432</v>
      </c>
      <c r="D91" t="s">
        <v>7037</v>
      </c>
      <c r="E91" t="s">
        <v>1283</v>
      </c>
      <c r="N91" t="s">
        <v>6650</v>
      </c>
      <c r="P91" t="s">
        <v>7038</v>
      </c>
      <c r="Q91" t="s">
        <v>7039</v>
      </c>
      <c r="R91" t="s">
        <v>1215</v>
      </c>
      <c r="S91" t="s">
        <v>7040</v>
      </c>
      <c r="U91" t="s">
        <v>7041</v>
      </c>
      <c r="W91" t="s">
        <v>7042</v>
      </c>
      <c r="Z91" t="s">
        <v>7042</v>
      </c>
    </row>
    <row r="92" spans="2:26" x14ac:dyDescent="0.2">
      <c r="B92" t="s">
        <v>5556</v>
      </c>
      <c r="C92" t="s">
        <v>5432</v>
      </c>
      <c r="D92" t="s">
        <v>7043</v>
      </c>
      <c r="E92" t="s">
        <v>7044</v>
      </c>
      <c r="N92" t="s">
        <v>6658</v>
      </c>
      <c r="P92" t="s">
        <v>7045</v>
      </c>
      <c r="Q92" t="s">
        <v>7046</v>
      </c>
      <c r="R92" t="s">
        <v>3178</v>
      </c>
      <c r="S92" t="s">
        <v>7047</v>
      </c>
      <c r="U92" t="s">
        <v>510</v>
      </c>
      <c r="W92" t="s">
        <v>408</v>
      </c>
      <c r="Z92" t="s">
        <v>408</v>
      </c>
    </row>
    <row r="93" spans="2:26" x14ac:dyDescent="0.2">
      <c r="B93" t="s">
        <v>7048</v>
      </c>
      <c r="C93" t="s">
        <v>5432</v>
      </c>
      <c r="D93" t="s">
        <v>3710</v>
      </c>
      <c r="E93" t="s">
        <v>6982</v>
      </c>
      <c r="N93" t="s">
        <v>7049</v>
      </c>
      <c r="P93" t="s">
        <v>7050</v>
      </c>
      <c r="Q93" t="s">
        <v>1606</v>
      </c>
      <c r="R93" t="s">
        <v>574</v>
      </c>
      <c r="S93" t="s">
        <v>4671</v>
      </c>
      <c r="U93" t="s">
        <v>7051</v>
      </c>
      <c r="W93" t="s">
        <v>1550</v>
      </c>
      <c r="Z93" t="s">
        <v>1550</v>
      </c>
    </row>
    <row r="94" spans="2:26" x14ac:dyDescent="0.2">
      <c r="B94" t="s">
        <v>743</v>
      </c>
      <c r="C94" t="s">
        <v>5432</v>
      </c>
      <c r="D94" t="s">
        <v>1207</v>
      </c>
      <c r="E94" t="s">
        <v>7052</v>
      </c>
      <c r="N94" t="s">
        <v>7053</v>
      </c>
      <c r="P94" t="s">
        <v>7054</v>
      </c>
      <c r="Q94" t="s">
        <v>457</v>
      </c>
      <c r="R94" t="s">
        <v>908</v>
      </c>
      <c r="S94" t="s">
        <v>7055</v>
      </c>
      <c r="U94" t="s">
        <v>7056</v>
      </c>
      <c r="W94" t="s">
        <v>553</v>
      </c>
      <c r="Z94" t="s">
        <v>553</v>
      </c>
    </row>
    <row r="95" spans="2:26" x14ac:dyDescent="0.2">
      <c r="B95" t="s">
        <v>7057</v>
      </c>
      <c r="C95" t="s">
        <v>7058</v>
      </c>
      <c r="D95" t="s">
        <v>4195</v>
      </c>
      <c r="E95" t="s">
        <v>4693</v>
      </c>
      <c r="N95" t="s">
        <v>2986</v>
      </c>
      <c r="P95" t="s">
        <v>4291</v>
      </c>
      <c r="Q95" t="s">
        <v>7059</v>
      </c>
      <c r="R95" t="s">
        <v>5332</v>
      </c>
      <c r="S95" t="s">
        <v>7060</v>
      </c>
      <c r="U95" t="s">
        <v>2496</v>
      </c>
      <c r="W95" t="s">
        <v>7061</v>
      </c>
      <c r="Z95" t="s">
        <v>7061</v>
      </c>
    </row>
    <row r="96" spans="2:26" x14ac:dyDescent="0.2">
      <c r="B96" t="s">
        <v>6668</v>
      </c>
      <c r="C96" t="s">
        <v>2434</v>
      </c>
      <c r="D96" t="s">
        <v>6973</v>
      </c>
      <c r="E96" t="s">
        <v>6518</v>
      </c>
      <c r="N96" t="s">
        <v>7062</v>
      </c>
      <c r="P96" t="s">
        <v>7063</v>
      </c>
      <c r="Q96" t="s">
        <v>7064</v>
      </c>
      <c r="R96" t="s">
        <v>2533</v>
      </c>
      <c r="S96" t="s">
        <v>7065</v>
      </c>
      <c r="U96" t="s">
        <v>4763</v>
      </c>
      <c r="W96" t="s">
        <v>1913</v>
      </c>
      <c r="Z96" t="s">
        <v>1913</v>
      </c>
    </row>
    <row r="97" spans="2:26" x14ac:dyDescent="0.2">
      <c r="B97" t="s">
        <v>745</v>
      </c>
      <c r="C97" t="s">
        <v>4723</v>
      </c>
      <c r="D97" t="s">
        <v>7037</v>
      </c>
      <c r="E97" t="s">
        <v>1332</v>
      </c>
      <c r="N97" t="s">
        <v>7066</v>
      </c>
      <c r="P97" t="s">
        <v>4070</v>
      </c>
      <c r="Q97" t="s">
        <v>7067</v>
      </c>
      <c r="R97" t="s">
        <v>2104</v>
      </c>
      <c r="S97" t="s">
        <v>1499</v>
      </c>
      <c r="U97" t="s">
        <v>7068</v>
      </c>
      <c r="W97" t="s">
        <v>592</v>
      </c>
      <c r="Z97" t="s">
        <v>592</v>
      </c>
    </row>
    <row r="98" spans="2:26" x14ac:dyDescent="0.2">
      <c r="B98" t="s">
        <v>153</v>
      </c>
      <c r="C98" t="s">
        <v>7069</v>
      </c>
      <c r="D98" t="s">
        <v>7070</v>
      </c>
      <c r="E98" t="s">
        <v>7071</v>
      </c>
      <c r="N98" t="s">
        <v>7072</v>
      </c>
      <c r="P98" t="s">
        <v>7073</v>
      </c>
      <c r="Q98" t="s">
        <v>4162</v>
      </c>
      <c r="R98" t="s">
        <v>7074</v>
      </c>
      <c r="S98" t="s">
        <v>442</v>
      </c>
      <c r="U98" t="s">
        <v>7075</v>
      </c>
      <c r="W98" t="s">
        <v>383</v>
      </c>
      <c r="Z98" t="s">
        <v>383</v>
      </c>
    </row>
    <row r="99" spans="2:26" x14ac:dyDescent="0.2">
      <c r="B99" t="s">
        <v>7076</v>
      </c>
      <c r="C99" t="s">
        <v>7077</v>
      </c>
      <c r="D99" t="s">
        <v>7078</v>
      </c>
      <c r="E99" t="s">
        <v>7079</v>
      </c>
      <c r="N99" t="s">
        <v>7080</v>
      </c>
      <c r="P99" t="s">
        <v>7081</v>
      </c>
      <c r="Q99" t="s">
        <v>3703</v>
      </c>
      <c r="R99" t="s">
        <v>7082</v>
      </c>
      <c r="S99" t="s">
        <v>1866</v>
      </c>
      <c r="U99" t="s">
        <v>7083</v>
      </c>
      <c r="W99" t="s">
        <v>5235</v>
      </c>
      <c r="Z99" t="s">
        <v>5235</v>
      </c>
    </row>
    <row r="100" spans="2:26" x14ac:dyDescent="0.2">
      <c r="B100" t="s">
        <v>1268</v>
      </c>
      <c r="C100" t="s">
        <v>5101</v>
      </c>
      <c r="D100" t="s">
        <v>6684</v>
      </c>
      <c r="E100" t="s">
        <v>7084</v>
      </c>
      <c r="N100" t="s">
        <v>2652</v>
      </c>
      <c r="P100" t="s">
        <v>7085</v>
      </c>
      <c r="Q100" t="s">
        <v>2327</v>
      </c>
      <c r="R100" t="s">
        <v>1061</v>
      </c>
      <c r="S100" t="s">
        <v>7086</v>
      </c>
      <c r="U100" t="s">
        <v>4708</v>
      </c>
      <c r="W100" t="s">
        <v>630</v>
      </c>
      <c r="Z100" t="s">
        <v>630</v>
      </c>
    </row>
    <row r="101" spans="2:26" x14ac:dyDescent="0.2">
      <c r="B101" t="s">
        <v>1114</v>
      </c>
      <c r="C101" t="s">
        <v>4793</v>
      </c>
      <c r="D101" t="s">
        <v>574</v>
      </c>
      <c r="E101" t="s">
        <v>79</v>
      </c>
      <c r="N101" t="s">
        <v>7087</v>
      </c>
      <c r="P101" t="s">
        <v>7088</v>
      </c>
      <c r="Q101" t="s">
        <v>5424</v>
      </c>
      <c r="R101" t="s">
        <v>2936</v>
      </c>
      <c r="S101" t="s">
        <v>362</v>
      </c>
      <c r="U101" t="s">
        <v>2476</v>
      </c>
      <c r="W101" t="s">
        <v>1398</v>
      </c>
      <c r="Z101" t="s">
        <v>1398</v>
      </c>
    </row>
    <row r="102" spans="2:26" x14ac:dyDescent="0.2">
      <c r="B102" t="s">
        <v>6924</v>
      </c>
      <c r="C102" t="s">
        <v>171</v>
      </c>
      <c r="D102" t="s">
        <v>7089</v>
      </c>
      <c r="E102" t="s">
        <v>6799</v>
      </c>
      <c r="N102" t="s">
        <v>2742</v>
      </c>
      <c r="P102" t="s">
        <v>7090</v>
      </c>
      <c r="Q102" t="s">
        <v>7091</v>
      </c>
      <c r="R102" t="s">
        <v>7092</v>
      </c>
      <c r="S102" t="s">
        <v>1821</v>
      </c>
      <c r="U102" t="s">
        <v>7093</v>
      </c>
      <c r="W102" t="s">
        <v>946</v>
      </c>
      <c r="Z102" t="s">
        <v>946</v>
      </c>
    </row>
    <row r="103" spans="2:26" x14ac:dyDescent="0.2">
      <c r="B103" t="s">
        <v>1200</v>
      </c>
      <c r="C103" t="s">
        <v>6588</v>
      </c>
      <c r="D103" t="s">
        <v>6420</v>
      </c>
      <c r="E103" t="s">
        <v>1333</v>
      </c>
      <c r="N103" t="s">
        <v>7094</v>
      </c>
      <c r="P103" t="s">
        <v>1652</v>
      </c>
      <c r="Q103" t="s">
        <v>2268</v>
      </c>
      <c r="R103" t="s">
        <v>5495</v>
      </c>
      <c r="S103" t="s">
        <v>7095</v>
      </c>
      <c r="U103" t="s">
        <v>1731</v>
      </c>
      <c r="W103" t="s">
        <v>240</v>
      </c>
      <c r="Z103" t="s">
        <v>240</v>
      </c>
    </row>
    <row r="104" spans="2:26" x14ac:dyDescent="0.2">
      <c r="B104" t="s">
        <v>1635</v>
      </c>
      <c r="C104" t="s">
        <v>3243</v>
      </c>
      <c r="D104" t="s">
        <v>7096</v>
      </c>
      <c r="E104" t="s">
        <v>7097</v>
      </c>
      <c r="N104" t="s">
        <v>7098</v>
      </c>
      <c r="P104" t="s">
        <v>7099</v>
      </c>
      <c r="Q104" t="s">
        <v>850</v>
      </c>
      <c r="R104" t="s">
        <v>2333</v>
      </c>
      <c r="S104" t="s">
        <v>7100</v>
      </c>
      <c r="U104" t="s">
        <v>506</v>
      </c>
      <c r="W104" t="s">
        <v>1854</v>
      </c>
      <c r="Z104" t="s">
        <v>1854</v>
      </c>
    </row>
    <row r="105" spans="2:26" x14ac:dyDescent="0.2">
      <c r="B105" t="s">
        <v>6910</v>
      </c>
      <c r="C105" t="s">
        <v>301</v>
      </c>
      <c r="D105" t="s">
        <v>1713</v>
      </c>
      <c r="E105" t="s">
        <v>7101</v>
      </c>
      <c r="N105" t="s">
        <v>6571</v>
      </c>
      <c r="P105" t="s">
        <v>7102</v>
      </c>
      <c r="Q105" t="s">
        <v>7103</v>
      </c>
      <c r="R105" t="s">
        <v>7104</v>
      </c>
      <c r="S105" t="s">
        <v>1706</v>
      </c>
      <c r="U105" t="s">
        <v>595</v>
      </c>
      <c r="W105" t="s">
        <v>302</v>
      </c>
      <c r="Z105" t="s">
        <v>302</v>
      </c>
    </row>
    <row r="106" spans="2:26" x14ac:dyDescent="0.2">
      <c r="B106" t="s">
        <v>7105</v>
      </c>
      <c r="C106" t="s">
        <v>2708</v>
      </c>
      <c r="D106" t="s">
        <v>6973</v>
      </c>
      <c r="E106" t="s">
        <v>7106</v>
      </c>
      <c r="N106" t="s">
        <v>7107</v>
      </c>
      <c r="P106" t="s">
        <v>4293</v>
      </c>
      <c r="Q106" t="s">
        <v>7108</v>
      </c>
      <c r="R106" t="s">
        <v>7109</v>
      </c>
      <c r="S106" t="s">
        <v>7110</v>
      </c>
      <c r="U106" t="s">
        <v>1331</v>
      </c>
      <c r="W106" t="s">
        <v>1099</v>
      </c>
      <c r="Z106" t="s">
        <v>1099</v>
      </c>
    </row>
    <row r="107" spans="2:26" x14ac:dyDescent="0.2">
      <c r="B107" t="s">
        <v>4184</v>
      </c>
      <c r="C107" t="s">
        <v>2708</v>
      </c>
      <c r="D107" t="s">
        <v>1323</v>
      </c>
      <c r="E107" t="s">
        <v>4917</v>
      </c>
      <c r="N107" t="s">
        <v>4863</v>
      </c>
      <c r="P107" t="s">
        <v>7111</v>
      </c>
      <c r="Q107" t="s">
        <v>4167</v>
      </c>
      <c r="R107" t="s">
        <v>5698</v>
      </c>
      <c r="S107" t="s">
        <v>7112</v>
      </c>
      <c r="U107" t="s">
        <v>7113</v>
      </c>
      <c r="W107" t="s">
        <v>1228</v>
      </c>
      <c r="Z107" t="s">
        <v>1228</v>
      </c>
    </row>
    <row r="108" spans="2:26" x14ac:dyDescent="0.2">
      <c r="B108" t="s">
        <v>420</v>
      </c>
      <c r="C108" t="s">
        <v>7114</v>
      </c>
      <c r="D108" t="s">
        <v>7115</v>
      </c>
      <c r="E108" t="s">
        <v>744</v>
      </c>
      <c r="N108" t="s">
        <v>6500</v>
      </c>
      <c r="P108" t="s">
        <v>4529</v>
      </c>
      <c r="Q108" t="s">
        <v>7116</v>
      </c>
      <c r="R108" t="s">
        <v>5122</v>
      </c>
      <c r="S108" t="s">
        <v>7117</v>
      </c>
      <c r="U108" t="s">
        <v>7118</v>
      </c>
      <c r="W108" t="s">
        <v>7119</v>
      </c>
      <c r="Z108" t="s">
        <v>7119</v>
      </c>
    </row>
    <row r="109" spans="2:26" x14ac:dyDescent="0.2">
      <c r="B109" t="s">
        <v>1713</v>
      </c>
      <c r="C109" t="s">
        <v>1099</v>
      </c>
      <c r="D109" t="s">
        <v>6647</v>
      </c>
      <c r="E109" t="s">
        <v>2022</v>
      </c>
      <c r="N109" t="s">
        <v>7120</v>
      </c>
      <c r="P109" t="s">
        <v>7121</v>
      </c>
      <c r="Q109" t="s">
        <v>5156</v>
      </c>
      <c r="R109" t="s">
        <v>293</v>
      </c>
      <c r="S109" t="s">
        <v>7122</v>
      </c>
      <c r="U109" t="s">
        <v>7123</v>
      </c>
      <c r="W109" t="s">
        <v>702</v>
      </c>
      <c r="Z109" t="s">
        <v>702</v>
      </c>
    </row>
    <row r="110" spans="2:26" x14ac:dyDescent="0.2">
      <c r="B110" t="s">
        <v>1352</v>
      </c>
      <c r="C110" t="s">
        <v>1577</v>
      </c>
      <c r="D110" t="s">
        <v>6484</v>
      </c>
      <c r="E110" t="s">
        <v>7124</v>
      </c>
      <c r="N110" t="s">
        <v>7125</v>
      </c>
      <c r="P110" t="s">
        <v>7126</v>
      </c>
      <c r="Q110" t="s">
        <v>7127</v>
      </c>
      <c r="R110" t="s">
        <v>253</v>
      </c>
      <c r="S110" t="s">
        <v>1046</v>
      </c>
      <c r="U110" t="s">
        <v>7128</v>
      </c>
      <c r="W110" t="s">
        <v>323</v>
      </c>
      <c r="Z110" t="s">
        <v>323</v>
      </c>
    </row>
    <row r="111" spans="2:26" x14ac:dyDescent="0.2">
      <c r="B111" t="s">
        <v>1353</v>
      </c>
      <c r="D111" t="s">
        <v>6912</v>
      </c>
      <c r="E111" t="s">
        <v>1385</v>
      </c>
      <c r="N111" t="s">
        <v>7129</v>
      </c>
      <c r="P111" t="s">
        <v>7130</v>
      </c>
      <c r="Q111" t="s">
        <v>811</v>
      </c>
      <c r="R111" t="s">
        <v>1130</v>
      </c>
      <c r="S111" t="s">
        <v>7131</v>
      </c>
      <c r="U111" t="s">
        <v>3996</v>
      </c>
      <c r="W111" t="s">
        <v>1104</v>
      </c>
      <c r="Z111" t="s">
        <v>1104</v>
      </c>
    </row>
    <row r="112" spans="2:26" x14ac:dyDescent="0.2">
      <c r="B112" t="s">
        <v>7132</v>
      </c>
      <c r="D112" t="s">
        <v>1365</v>
      </c>
      <c r="E112" t="s">
        <v>7133</v>
      </c>
      <c r="N112" t="s">
        <v>6703</v>
      </c>
      <c r="P112" t="s">
        <v>7134</v>
      </c>
      <c r="Q112" t="s">
        <v>1481</v>
      </c>
      <c r="R112" t="s">
        <v>7135</v>
      </c>
      <c r="S112" t="s">
        <v>1198</v>
      </c>
      <c r="U112" t="s">
        <v>7136</v>
      </c>
      <c r="W112" t="s">
        <v>423</v>
      </c>
      <c r="Z112" t="s">
        <v>423</v>
      </c>
    </row>
    <row r="113" spans="2:26" x14ac:dyDescent="0.2">
      <c r="B113" t="s">
        <v>1354</v>
      </c>
      <c r="D113" t="s">
        <v>6647</v>
      </c>
      <c r="E113" t="s">
        <v>1884</v>
      </c>
      <c r="N113" t="s">
        <v>6719</v>
      </c>
      <c r="P113" t="s">
        <v>7137</v>
      </c>
      <c r="Q113" t="s">
        <v>7138</v>
      </c>
      <c r="R113" t="s">
        <v>3487</v>
      </c>
      <c r="S113" t="s">
        <v>7139</v>
      </c>
      <c r="U113" t="s">
        <v>6541</v>
      </c>
      <c r="W113" t="s">
        <v>64</v>
      </c>
      <c r="Z113" t="s">
        <v>64</v>
      </c>
    </row>
    <row r="114" spans="2:26" x14ac:dyDescent="0.2">
      <c r="B114" t="s">
        <v>1206</v>
      </c>
      <c r="D114" t="s">
        <v>7140</v>
      </c>
      <c r="E114" t="s">
        <v>7141</v>
      </c>
      <c r="N114" t="s">
        <v>2981</v>
      </c>
      <c r="P114" t="s">
        <v>7142</v>
      </c>
      <c r="Q114" t="s">
        <v>2073</v>
      </c>
      <c r="R114" t="s">
        <v>551</v>
      </c>
      <c r="S114" t="s">
        <v>439</v>
      </c>
      <c r="U114" t="s">
        <v>7143</v>
      </c>
      <c r="W114" t="s">
        <v>596</v>
      </c>
      <c r="Z114" t="s">
        <v>596</v>
      </c>
    </row>
    <row r="115" spans="2:26" x14ac:dyDescent="0.2">
      <c r="B115" t="s">
        <v>7144</v>
      </c>
      <c r="D115" t="s">
        <v>7145</v>
      </c>
      <c r="E115" t="s">
        <v>1426</v>
      </c>
      <c r="N115" t="s">
        <v>6573</v>
      </c>
      <c r="P115" t="s">
        <v>3667</v>
      </c>
      <c r="Q115" t="s">
        <v>7146</v>
      </c>
      <c r="R115" t="s">
        <v>1530</v>
      </c>
      <c r="S115" t="s">
        <v>1731</v>
      </c>
      <c r="U115" t="s">
        <v>7147</v>
      </c>
      <c r="W115" t="s">
        <v>848</v>
      </c>
      <c r="Z115" t="s">
        <v>848</v>
      </c>
    </row>
    <row r="116" spans="2:26" x14ac:dyDescent="0.2">
      <c r="B116" t="s">
        <v>7144</v>
      </c>
      <c r="D116" t="s">
        <v>6388</v>
      </c>
      <c r="E116" t="s">
        <v>403</v>
      </c>
      <c r="N116" t="s">
        <v>6683</v>
      </c>
      <c r="P116" t="s">
        <v>7148</v>
      </c>
      <c r="Q116" t="s">
        <v>7149</v>
      </c>
      <c r="R116" t="s">
        <v>1733</v>
      </c>
      <c r="S116" t="s">
        <v>7150</v>
      </c>
      <c r="U116" t="s">
        <v>7151</v>
      </c>
      <c r="W116" t="s">
        <v>4958</v>
      </c>
      <c r="Z116" t="s">
        <v>4958</v>
      </c>
    </row>
    <row r="117" spans="2:26" x14ac:dyDescent="0.2">
      <c r="B117" t="s">
        <v>1207</v>
      </c>
      <c r="D117" t="s">
        <v>5474</v>
      </c>
      <c r="E117" t="s">
        <v>4098</v>
      </c>
      <c r="N117" t="s">
        <v>7152</v>
      </c>
      <c r="P117" t="s">
        <v>7153</v>
      </c>
      <c r="Q117" t="s">
        <v>7154</v>
      </c>
      <c r="R117" t="s">
        <v>1757</v>
      </c>
      <c r="S117" t="s">
        <v>7155</v>
      </c>
      <c r="U117" t="s">
        <v>548</v>
      </c>
      <c r="W117" t="s">
        <v>860</v>
      </c>
      <c r="Z117" t="s">
        <v>860</v>
      </c>
    </row>
    <row r="118" spans="2:26" x14ac:dyDescent="0.2">
      <c r="B118" t="s">
        <v>1207</v>
      </c>
      <c r="D118" t="s">
        <v>4109</v>
      </c>
      <c r="E118" t="s">
        <v>2490</v>
      </c>
      <c r="N118" t="s">
        <v>7156</v>
      </c>
      <c r="P118" t="s">
        <v>7157</v>
      </c>
      <c r="Q118" t="s">
        <v>7158</v>
      </c>
      <c r="R118" t="s">
        <v>3746</v>
      </c>
      <c r="S118" t="s">
        <v>7159</v>
      </c>
      <c r="U118" t="s">
        <v>4204</v>
      </c>
      <c r="Z118" t="s">
        <v>227</v>
      </c>
    </row>
    <row r="119" spans="2:26" x14ac:dyDescent="0.2">
      <c r="B119" t="s">
        <v>7036</v>
      </c>
      <c r="D119" t="s">
        <v>6389</v>
      </c>
      <c r="E119" t="s">
        <v>5331</v>
      </c>
      <c r="N119" t="s">
        <v>849</v>
      </c>
      <c r="P119" t="s">
        <v>7160</v>
      </c>
      <c r="Q119" t="s">
        <v>7161</v>
      </c>
      <c r="R119" t="s">
        <v>7162</v>
      </c>
      <c r="S119" t="s">
        <v>7163</v>
      </c>
      <c r="U119" t="s">
        <v>7164</v>
      </c>
      <c r="Z119" t="s">
        <v>3236</v>
      </c>
    </row>
    <row r="120" spans="2:26" x14ac:dyDescent="0.2">
      <c r="B120" t="s">
        <v>7165</v>
      </c>
      <c r="D120" t="s">
        <v>6656</v>
      </c>
      <c r="E120" t="s">
        <v>3315</v>
      </c>
      <c r="N120" t="s">
        <v>2522</v>
      </c>
      <c r="P120" t="s">
        <v>7166</v>
      </c>
      <c r="Q120" t="s">
        <v>3566</v>
      </c>
      <c r="R120" t="s">
        <v>7167</v>
      </c>
      <c r="S120" t="s">
        <v>1314</v>
      </c>
      <c r="U120" t="s">
        <v>5120</v>
      </c>
      <c r="Z120" t="s">
        <v>734</v>
      </c>
    </row>
    <row r="121" spans="2:26" x14ac:dyDescent="0.2">
      <c r="B121" t="s">
        <v>179</v>
      </c>
      <c r="D121" t="s">
        <v>6619</v>
      </c>
      <c r="E121" t="s">
        <v>2291</v>
      </c>
      <c r="N121" t="s">
        <v>7168</v>
      </c>
      <c r="P121" t="s">
        <v>7169</v>
      </c>
      <c r="Q121" t="s">
        <v>7170</v>
      </c>
      <c r="R121" t="s">
        <v>7171</v>
      </c>
      <c r="S121" t="s">
        <v>7172</v>
      </c>
      <c r="U121" t="s">
        <v>7173</v>
      </c>
      <c r="Z121" t="s">
        <v>423</v>
      </c>
    </row>
    <row r="122" spans="2:26" x14ac:dyDescent="0.2">
      <c r="B122" t="s">
        <v>1499</v>
      </c>
      <c r="D122" t="s">
        <v>7174</v>
      </c>
      <c r="E122" t="s">
        <v>403</v>
      </c>
      <c r="N122" t="s">
        <v>6725</v>
      </c>
      <c r="P122" t="s">
        <v>7175</v>
      </c>
      <c r="Q122" t="s">
        <v>7176</v>
      </c>
      <c r="R122" t="s">
        <v>5</v>
      </c>
      <c r="S122" t="s">
        <v>7177</v>
      </c>
      <c r="U122" t="s">
        <v>4818</v>
      </c>
      <c r="Z122" t="s">
        <v>1481</v>
      </c>
    </row>
    <row r="123" spans="2:26" x14ac:dyDescent="0.2">
      <c r="B123" t="s">
        <v>436</v>
      </c>
      <c r="D123" t="s">
        <v>732</v>
      </c>
      <c r="E123" t="s">
        <v>79</v>
      </c>
      <c r="N123" t="s">
        <v>7178</v>
      </c>
      <c r="P123" t="s">
        <v>7179</v>
      </c>
      <c r="Q123" t="s">
        <v>7180</v>
      </c>
      <c r="R123" t="s">
        <v>1590</v>
      </c>
      <c r="S123" t="s">
        <v>7181</v>
      </c>
      <c r="U123" t="s">
        <v>7182</v>
      </c>
      <c r="Z123" t="s">
        <v>441</v>
      </c>
    </row>
    <row r="124" spans="2:26" x14ac:dyDescent="0.2">
      <c r="B124" t="s">
        <v>438</v>
      </c>
      <c r="D124" t="s">
        <v>424</v>
      </c>
      <c r="E124" t="s">
        <v>375</v>
      </c>
      <c r="N124" t="s">
        <v>1819</v>
      </c>
      <c r="P124" t="s">
        <v>7183</v>
      </c>
      <c r="Q124" t="s">
        <v>7184</v>
      </c>
      <c r="R124" t="s">
        <v>7185</v>
      </c>
      <c r="S124" t="s">
        <v>1326</v>
      </c>
      <c r="U124" t="s">
        <v>391</v>
      </c>
      <c r="Z124" t="s">
        <v>656</v>
      </c>
    </row>
    <row r="125" spans="2:26" x14ac:dyDescent="0.2">
      <c r="B125" t="s">
        <v>7186</v>
      </c>
      <c r="D125" t="s">
        <v>7187</v>
      </c>
      <c r="E125" t="s">
        <v>5434</v>
      </c>
      <c r="N125" t="s">
        <v>3926</v>
      </c>
      <c r="P125" t="s">
        <v>1809</v>
      </c>
      <c r="Q125" t="s">
        <v>7188</v>
      </c>
      <c r="R125" t="s">
        <v>7189</v>
      </c>
      <c r="S125" t="s">
        <v>2255</v>
      </c>
      <c r="U125" t="s">
        <v>7190</v>
      </c>
      <c r="Z125" t="s">
        <v>5337</v>
      </c>
    </row>
    <row r="126" spans="2:26" x14ac:dyDescent="0.2">
      <c r="B126" t="s">
        <v>7191</v>
      </c>
      <c r="D126" t="s">
        <v>355</v>
      </c>
      <c r="E126" t="s">
        <v>1332</v>
      </c>
      <c r="N126" t="s">
        <v>6754</v>
      </c>
      <c r="P126" t="s">
        <v>7192</v>
      </c>
      <c r="Q126" t="s">
        <v>894</v>
      </c>
      <c r="R126" t="s">
        <v>7193</v>
      </c>
      <c r="S126" t="s">
        <v>7194</v>
      </c>
      <c r="U126" t="s">
        <v>7195</v>
      </c>
      <c r="Z126" t="s">
        <v>6497</v>
      </c>
    </row>
    <row r="127" spans="2:26" x14ac:dyDescent="0.2">
      <c r="B127" t="s">
        <v>5274</v>
      </c>
      <c r="D127" t="s">
        <v>6647</v>
      </c>
      <c r="E127" t="s">
        <v>4693</v>
      </c>
      <c r="N127" t="s">
        <v>4848</v>
      </c>
      <c r="P127" t="s">
        <v>7196</v>
      </c>
      <c r="Q127" t="s">
        <v>895</v>
      </c>
      <c r="R127" t="s">
        <v>1385</v>
      </c>
      <c r="S127" t="s">
        <v>1187</v>
      </c>
      <c r="U127" t="s">
        <v>7197</v>
      </c>
      <c r="Z127" t="s">
        <v>910</v>
      </c>
    </row>
    <row r="128" spans="2:26" x14ac:dyDescent="0.2">
      <c r="B128" t="s">
        <v>7198</v>
      </c>
      <c r="D128" t="s">
        <v>6484</v>
      </c>
      <c r="E128" t="s">
        <v>6630</v>
      </c>
      <c r="N128" t="s">
        <v>6763</v>
      </c>
      <c r="P128" t="s">
        <v>7199</v>
      </c>
      <c r="Q128" t="s">
        <v>4450</v>
      </c>
      <c r="R128" t="s">
        <v>234</v>
      </c>
      <c r="S128" t="s">
        <v>6579</v>
      </c>
      <c r="U128" t="s">
        <v>2369</v>
      </c>
      <c r="Z128" t="s">
        <v>322</v>
      </c>
    </row>
    <row r="129" spans="2:26" x14ac:dyDescent="0.2">
      <c r="B129" t="s">
        <v>2796</v>
      </c>
      <c r="D129" t="s">
        <v>3542</v>
      </c>
      <c r="E129" t="s">
        <v>3967</v>
      </c>
      <c r="N129" t="s">
        <v>7200</v>
      </c>
      <c r="P129" t="s">
        <v>7201</v>
      </c>
      <c r="Q129" t="s">
        <v>974</v>
      </c>
      <c r="R129" t="s">
        <v>7202</v>
      </c>
      <c r="S129" t="s">
        <v>1265</v>
      </c>
      <c r="U129" t="s">
        <v>1841</v>
      </c>
      <c r="Z129" t="s">
        <v>3291</v>
      </c>
    </row>
    <row r="130" spans="2:26" x14ac:dyDescent="0.2">
      <c r="B130" t="s">
        <v>7203</v>
      </c>
      <c r="D130" t="s">
        <v>4711</v>
      </c>
      <c r="E130" t="s">
        <v>7204</v>
      </c>
      <c r="N130" t="s">
        <v>7205</v>
      </c>
      <c r="P130" t="s">
        <v>7206</v>
      </c>
      <c r="Q130" t="s">
        <v>7207</v>
      </c>
      <c r="R130" t="s">
        <v>7208</v>
      </c>
      <c r="S130" t="s">
        <v>7209</v>
      </c>
      <c r="U130" t="s">
        <v>7210</v>
      </c>
      <c r="Z130" t="s">
        <v>623</v>
      </c>
    </row>
    <row r="131" spans="2:26" x14ac:dyDescent="0.2">
      <c r="B131" t="s">
        <v>7211</v>
      </c>
      <c r="D131" t="s">
        <v>6619</v>
      </c>
      <c r="E131" t="s">
        <v>654</v>
      </c>
      <c r="N131" t="s">
        <v>7212</v>
      </c>
      <c r="P131" t="s">
        <v>7213</v>
      </c>
      <c r="Q131" t="s">
        <v>7214</v>
      </c>
      <c r="R131" t="s">
        <v>7215</v>
      </c>
      <c r="S131" t="s">
        <v>548</v>
      </c>
      <c r="U131" t="s">
        <v>5126</v>
      </c>
      <c r="Z131" t="s">
        <v>333</v>
      </c>
    </row>
    <row r="132" spans="2:26" x14ac:dyDescent="0.2">
      <c r="B132" t="s">
        <v>7216</v>
      </c>
      <c r="D132" t="s">
        <v>7217</v>
      </c>
      <c r="E132" t="s">
        <v>6682</v>
      </c>
      <c r="N132" t="s">
        <v>1212</v>
      </c>
      <c r="P132" t="s">
        <v>7218</v>
      </c>
      <c r="Q132" t="s">
        <v>2048</v>
      </c>
      <c r="R132" t="s">
        <v>7219</v>
      </c>
      <c r="S132" t="s">
        <v>7220</v>
      </c>
      <c r="U132" t="s">
        <v>7221</v>
      </c>
      <c r="Z132" t="s">
        <v>2704</v>
      </c>
    </row>
    <row r="133" spans="2:26" x14ac:dyDescent="0.2">
      <c r="B133" t="s">
        <v>1651</v>
      </c>
      <c r="D133" t="s">
        <v>6388</v>
      </c>
      <c r="E133" t="s">
        <v>2598</v>
      </c>
      <c r="N133" t="s">
        <v>7222</v>
      </c>
      <c r="P133" t="s">
        <v>7223</v>
      </c>
      <c r="Q133" t="s">
        <v>7224</v>
      </c>
      <c r="R133" t="s">
        <v>5579</v>
      </c>
      <c r="S133" t="s">
        <v>2493</v>
      </c>
      <c r="U133" t="s">
        <v>1199</v>
      </c>
      <c r="Z133" t="s">
        <v>237</v>
      </c>
    </row>
    <row r="134" spans="2:26" x14ac:dyDescent="0.2">
      <c r="B134" t="s">
        <v>7225</v>
      </c>
      <c r="D134" t="s">
        <v>6605</v>
      </c>
      <c r="E134" t="s">
        <v>4585</v>
      </c>
      <c r="N134" t="s">
        <v>7226</v>
      </c>
      <c r="P134" t="s">
        <v>7227</v>
      </c>
      <c r="Q134" t="s">
        <v>7228</v>
      </c>
      <c r="R134" t="s">
        <v>7229</v>
      </c>
      <c r="S134" t="s">
        <v>7230</v>
      </c>
      <c r="U134" t="s">
        <v>2577</v>
      </c>
      <c r="Z134" t="s">
        <v>363</v>
      </c>
    </row>
    <row r="135" spans="2:26" x14ac:dyDescent="0.2">
      <c r="B135" t="s">
        <v>7231</v>
      </c>
      <c r="D135" t="s">
        <v>1038</v>
      </c>
      <c r="E135" t="s">
        <v>7015</v>
      </c>
      <c r="N135" t="s">
        <v>129</v>
      </c>
      <c r="P135" t="s">
        <v>7232</v>
      </c>
      <c r="Q135" t="s">
        <v>3807</v>
      </c>
      <c r="R135" t="s">
        <v>1486</v>
      </c>
      <c r="S135" t="s">
        <v>7233</v>
      </c>
      <c r="U135" t="s">
        <v>1247</v>
      </c>
      <c r="Z135" t="s">
        <v>1066</v>
      </c>
    </row>
    <row r="136" spans="2:26" x14ac:dyDescent="0.2">
      <c r="B136" t="s">
        <v>7234</v>
      </c>
      <c r="D136" t="s">
        <v>6647</v>
      </c>
      <c r="E136" t="s">
        <v>7235</v>
      </c>
      <c r="N136" t="s">
        <v>7236</v>
      </c>
      <c r="P136" t="s">
        <v>6399</v>
      </c>
      <c r="Q136" t="s">
        <v>7237</v>
      </c>
      <c r="R136" t="s">
        <v>7238</v>
      </c>
      <c r="S136" t="s">
        <v>848</v>
      </c>
      <c r="U136" t="s">
        <v>7239</v>
      </c>
      <c r="Z136" t="s">
        <v>2199</v>
      </c>
    </row>
    <row r="137" spans="2:26" x14ac:dyDescent="0.2">
      <c r="B137" t="s">
        <v>452</v>
      </c>
      <c r="D137" t="s">
        <v>7240</v>
      </c>
      <c r="E137" t="s">
        <v>2997</v>
      </c>
      <c r="N137" t="s">
        <v>7241</v>
      </c>
      <c r="P137" t="s">
        <v>6613</v>
      </c>
      <c r="Q137" t="s">
        <v>7242</v>
      </c>
      <c r="R137" t="s">
        <v>2694</v>
      </c>
      <c r="S137" t="s">
        <v>3999</v>
      </c>
      <c r="U137" t="s">
        <v>7243</v>
      </c>
      <c r="Z137" t="s">
        <v>402</v>
      </c>
    </row>
    <row r="138" spans="2:26" x14ac:dyDescent="0.2">
      <c r="B138" t="s">
        <v>7244</v>
      </c>
      <c r="D138" t="s">
        <v>197</v>
      </c>
      <c r="E138" t="s">
        <v>6647</v>
      </c>
      <c r="N138" t="s">
        <v>7245</v>
      </c>
      <c r="P138" t="s">
        <v>7246</v>
      </c>
      <c r="Q138" t="s">
        <v>7247</v>
      </c>
      <c r="R138" t="s">
        <v>7248</v>
      </c>
      <c r="S138" t="s">
        <v>7249</v>
      </c>
      <c r="U138" t="s">
        <v>314</v>
      </c>
      <c r="Z138" t="s">
        <v>2067</v>
      </c>
    </row>
    <row r="139" spans="2:26" x14ac:dyDescent="0.2">
      <c r="B139" t="s">
        <v>7250</v>
      </c>
      <c r="D139" t="s">
        <v>6388</v>
      </c>
      <c r="E139" t="s">
        <v>7251</v>
      </c>
      <c r="N139" t="s">
        <v>108</v>
      </c>
      <c r="P139" t="s">
        <v>1951</v>
      </c>
      <c r="Q139" t="s">
        <v>7252</v>
      </c>
      <c r="R139" t="s">
        <v>7253</v>
      </c>
      <c r="S139" t="s">
        <v>7254</v>
      </c>
      <c r="U139" t="s">
        <v>7255</v>
      </c>
      <c r="Z139" t="s">
        <v>1993</v>
      </c>
    </row>
    <row r="140" spans="2:26" x14ac:dyDescent="0.2">
      <c r="B140" t="s">
        <v>7256</v>
      </c>
      <c r="D140" t="s">
        <v>6388</v>
      </c>
      <c r="E140" t="s">
        <v>7145</v>
      </c>
      <c r="N140" t="s">
        <v>324</v>
      </c>
      <c r="P140" t="s">
        <v>4170</v>
      </c>
      <c r="Q140" t="s">
        <v>7257</v>
      </c>
      <c r="R140" t="s">
        <v>1528</v>
      </c>
      <c r="S140" t="s">
        <v>7258</v>
      </c>
      <c r="U140" t="s">
        <v>7259</v>
      </c>
      <c r="Z140" t="s">
        <v>6644</v>
      </c>
    </row>
    <row r="141" spans="2:26" x14ac:dyDescent="0.2">
      <c r="B141" t="s">
        <v>2028</v>
      </c>
      <c r="D141" t="s">
        <v>7260</v>
      </c>
      <c r="E141" t="s">
        <v>2444</v>
      </c>
      <c r="N141" t="s">
        <v>7261</v>
      </c>
      <c r="P141" t="s">
        <v>7262</v>
      </c>
      <c r="Q141" t="s">
        <v>7263</v>
      </c>
      <c r="R141" t="s">
        <v>7264</v>
      </c>
      <c r="S141" t="s">
        <v>6846</v>
      </c>
      <c r="U141" t="s">
        <v>7265</v>
      </c>
      <c r="Z141" t="s">
        <v>3288</v>
      </c>
    </row>
    <row r="142" spans="2:26" x14ac:dyDescent="0.2">
      <c r="B142" t="s">
        <v>7266</v>
      </c>
      <c r="D142" t="s">
        <v>5306</v>
      </c>
      <c r="E142" t="s">
        <v>7267</v>
      </c>
      <c r="N142" t="s">
        <v>7268</v>
      </c>
      <c r="P142" t="s">
        <v>7269</v>
      </c>
      <c r="Q142" t="s">
        <v>453</v>
      </c>
      <c r="R142" t="s">
        <v>857</v>
      </c>
      <c r="S142" t="s">
        <v>7270</v>
      </c>
      <c r="U142" t="s">
        <v>6516</v>
      </c>
      <c r="Z142" t="s">
        <v>592</v>
      </c>
    </row>
    <row r="143" spans="2:26" x14ac:dyDescent="0.2">
      <c r="B143" t="s">
        <v>7271</v>
      </c>
      <c r="D143" t="s">
        <v>7272</v>
      </c>
      <c r="E143" t="s">
        <v>7273</v>
      </c>
      <c r="N143" t="s">
        <v>7274</v>
      </c>
      <c r="P143" t="s">
        <v>7275</v>
      </c>
      <c r="Q143" t="s">
        <v>7276</v>
      </c>
      <c r="R143" t="s">
        <v>3360</v>
      </c>
      <c r="S143" t="s">
        <v>7277</v>
      </c>
      <c r="U143" t="s">
        <v>3031</v>
      </c>
      <c r="Z143" t="s">
        <v>568</v>
      </c>
    </row>
    <row r="144" spans="2:26" x14ac:dyDescent="0.2">
      <c r="B144" t="s">
        <v>4076</v>
      </c>
      <c r="D144" t="s">
        <v>2411</v>
      </c>
      <c r="E144" t="s">
        <v>1333</v>
      </c>
      <c r="N144" t="s">
        <v>3932</v>
      </c>
      <c r="P144" t="s">
        <v>7278</v>
      </c>
      <c r="Q144" t="s">
        <v>7279</v>
      </c>
      <c r="R144" t="s">
        <v>5411</v>
      </c>
      <c r="S144" t="s">
        <v>2239</v>
      </c>
      <c r="U144" t="s">
        <v>4859</v>
      </c>
      <c r="Z144" t="s">
        <v>509</v>
      </c>
    </row>
    <row r="145" spans="2:26" x14ac:dyDescent="0.2">
      <c r="B145" t="s">
        <v>7280</v>
      </c>
      <c r="D145" t="s">
        <v>7281</v>
      </c>
      <c r="E145" t="s">
        <v>1677</v>
      </c>
      <c r="N145" t="s">
        <v>6723</v>
      </c>
      <c r="P145" t="s">
        <v>7282</v>
      </c>
      <c r="Q145" t="s">
        <v>3956</v>
      </c>
      <c r="R145" t="s">
        <v>7283</v>
      </c>
      <c r="S145" t="s">
        <v>3486</v>
      </c>
      <c r="U145" t="s">
        <v>511</v>
      </c>
      <c r="Z145" t="s">
        <v>329</v>
      </c>
    </row>
    <row r="146" spans="2:26" x14ac:dyDescent="0.2">
      <c r="B146" t="s">
        <v>586</v>
      </c>
      <c r="D146" t="s">
        <v>6426</v>
      </c>
      <c r="E146" t="s">
        <v>581</v>
      </c>
      <c r="N146" t="s">
        <v>7284</v>
      </c>
      <c r="P146" t="s">
        <v>7285</v>
      </c>
      <c r="Q146" t="s">
        <v>5481</v>
      </c>
      <c r="R146" t="s">
        <v>7286</v>
      </c>
      <c r="S146" t="s">
        <v>3887</v>
      </c>
      <c r="U146" t="s">
        <v>6896</v>
      </c>
      <c r="Z146" t="s">
        <v>249</v>
      </c>
    </row>
    <row r="147" spans="2:26" x14ac:dyDescent="0.2">
      <c r="B147" t="s">
        <v>7287</v>
      </c>
      <c r="D147" t="s">
        <v>504</v>
      </c>
      <c r="E147" t="s">
        <v>1333</v>
      </c>
      <c r="N147" t="s">
        <v>7288</v>
      </c>
      <c r="P147" t="s">
        <v>7289</v>
      </c>
      <c r="Q147" t="s">
        <v>7290</v>
      </c>
      <c r="R147" t="s">
        <v>5137</v>
      </c>
      <c r="S147" t="s">
        <v>1638</v>
      </c>
      <c r="U147" t="s">
        <v>7291</v>
      </c>
      <c r="Z147" t="s">
        <v>1040</v>
      </c>
    </row>
    <row r="148" spans="2:26" x14ac:dyDescent="0.2">
      <c r="B148" t="s">
        <v>7292</v>
      </c>
      <c r="D148" t="s">
        <v>3542</v>
      </c>
      <c r="E148" t="s">
        <v>7293</v>
      </c>
      <c r="N148" t="s">
        <v>1107</v>
      </c>
      <c r="P148" t="s">
        <v>3406</v>
      </c>
      <c r="Q148" t="s">
        <v>7294</v>
      </c>
      <c r="R148" t="s">
        <v>7295</v>
      </c>
      <c r="S148" t="s">
        <v>7296</v>
      </c>
      <c r="U148" t="s">
        <v>7297</v>
      </c>
      <c r="Z148" t="s">
        <v>6715</v>
      </c>
    </row>
    <row r="149" spans="2:26" x14ac:dyDescent="0.2">
      <c r="B149" t="s">
        <v>7298</v>
      </c>
      <c r="D149" t="s">
        <v>289</v>
      </c>
      <c r="E149" t="s">
        <v>1256</v>
      </c>
      <c r="N149" t="s">
        <v>7299</v>
      </c>
      <c r="P149" t="s">
        <v>7300</v>
      </c>
      <c r="Q149" t="s">
        <v>7301</v>
      </c>
      <c r="R149" t="s">
        <v>4854</v>
      </c>
      <c r="S149" t="s">
        <v>7302</v>
      </c>
      <c r="U149" t="s">
        <v>7303</v>
      </c>
      <c r="Z149" t="s">
        <v>742</v>
      </c>
    </row>
    <row r="150" spans="2:26" x14ac:dyDescent="0.2">
      <c r="B150" t="s">
        <v>7304</v>
      </c>
      <c r="D150" t="s">
        <v>5134</v>
      </c>
      <c r="E150" t="s">
        <v>7305</v>
      </c>
      <c r="N150" t="s">
        <v>2858</v>
      </c>
      <c r="P150" t="s">
        <v>1322</v>
      </c>
      <c r="Q150" t="s">
        <v>779</v>
      </c>
      <c r="R150" t="s">
        <v>7306</v>
      </c>
      <c r="S150" t="s">
        <v>2617</v>
      </c>
      <c r="U150" t="s">
        <v>533</v>
      </c>
      <c r="Z150" t="s">
        <v>2747</v>
      </c>
    </row>
    <row r="151" spans="2:26" x14ac:dyDescent="0.2">
      <c r="B151" t="s">
        <v>1504</v>
      </c>
      <c r="D151" t="s">
        <v>4450</v>
      </c>
      <c r="E151" t="s">
        <v>6583</v>
      </c>
      <c r="N151" t="s">
        <v>657</v>
      </c>
      <c r="P151" t="s">
        <v>1352</v>
      </c>
      <c r="Q151" t="s">
        <v>4169</v>
      </c>
      <c r="R151" t="s">
        <v>4121</v>
      </c>
      <c r="S151" t="s">
        <v>7307</v>
      </c>
      <c r="U151" t="s">
        <v>7308</v>
      </c>
      <c r="Z151" t="s">
        <v>824</v>
      </c>
    </row>
    <row r="152" spans="2:26" x14ac:dyDescent="0.2">
      <c r="B152" t="s">
        <v>212</v>
      </c>
      <c r="D152" t="s">
        <v>7309</v>
      </c>
      <c r="E152" t="s">
        <v>6620</v>
      </c>
      <c r="N152" t="s">
        <v>7310</v>
      </c>
      <c r="P152" t="s">
        <v>1353</v>
      </c>
      <c r="Q152" t="s">
        <v>5408</v>
      </c>
      <c r="R152" t="s">
        <v>6483</v>
      </c>
      <c r="S152" t="s">
        <v>7311</v>
      </c>
      <c r="U152" t="s">
        <v>6813</v>
      </c>
      <c r="Z152" t="s">
        <v>475</v>
      </c>
    </row>
    <row r="153" spans="2:26" x14ac:dyDescent="0.2">
      <c r="B153" t="s">
        <v>6950</v>
      </c>
      <c r="D153" t="s">
        <v>7312</v>
      </c>
      <c r="E153" t="s">
        <v>1317</v>
      </c>
      <c r="N153" t="s">
        <v>6544</v>
      </c>
      <c r="P153" t="s">
        <v>137</v>
      </c>
      <c r="Q153" t="s">
        <v>5561</v>
      </c>
      <c r="R153" t="s">
        <v>5405</v>
      </c>
      <c r="S153" t="s">
        <v>7313</v>
      </c>
      <c r="U153" t="s">
        <v>1745</v>
      </c>
      <c r="Z153" t="s">
        <v>1925</v>
      </c>
    </row>
    <row r="154" spans="2:26" x14ac:dyDescent="0.2">
      <c r="B154" t="s">
        <v>2798</v>
      </c>
      <c r="D154" t="s">
        <v>6691</v>
      </c>
      <c r="E154" t="s">
        <v>7314</v>
      </c>
      <c r="N154" t="s">
        <v>7315</v>
      </c>
      <c r="P154" t="s">
        <v>1336</v>
      </c>
      <c r="Q154" t="s">
        <v>4537</v>
      </c>
      <c r="R154" t="s">
        <v>7316</v>
      </c>
      <c r="S154" t="s">
        <v>4119</v>
      </c>
      <c r="U154" t="s">
        <v>7317</v>
      </c>
      <c r="Z154" t="s">
        <v>6759</v>
      </c>
    </row>
    <row r="155" spans="2:26" x14ac:dyDescent="0.2">
      <c r="B155" t="s">
        <v>3012</v>
      </c>
      <c r="D155" t="s">
        <v>6592</v>
      </c>
      <c r="E155" t="s">
        <v>4896</v>
      </c>
      <c r="N155" t="s">
        <v>7318</v>
      </c>
      <c r="P155" t="s">
        <v>117</v>
      </c>
      <c r="Q155" t="s">
        <v>7319</v>
      </c>
      <c r="R155" t="s">
        <v>2726</v>
      </c>
      <c r="S155" t="s">
        <v>5388</v>
      </c>
      <c r="U155" t="s">
        <v>7320</v>
      </c>
      <c r="Z155" t="s">
        <v>6769</v>
      </c>
    </row>
    <row r="156" spans="2:26" x14ac:dyDescent="0.2">
      <c r="B156" t="s">
        <v>7321</v>
      </c>
      <c r="D156" t="s">
        <v>7322</v>
      </c>
      <c r="E156" t="s">
        <v>1622</v>
      </c>
      <c r="P156" t="s">
        <v>7323</v>
      </c>
      <c r="Q156" t="s">
        <v>7324</v>
      </c>
      <c r="R156" t="s">
        <v>7325</v>
      </c>
      <c r="S156" t="s">
        <v>6516</v>
      </c>
      <c r="U156" t="s">
        <v>2028</v>
      </c>
      <c r="Z156" t="s">
        <v>2123</v>
      </c>
    </row>
    <row r="157" spans="2:26" x14ac:dyDescent="0.2">
      <c r="B157" t="s">
        <v>7243</v>
      </c>
      <c r="D157" t="s">
        <v>7326</v>
      </c>
      <c r="E157" t="s">
        <v>5704</v>
      </c>
      <c r="P157" t="s">
        <v>7327</v>
      </c>
      <c r="Q157" t="s">
        <v>2412</v>
      </c>
      <c r="R157" t="s">
        <v>7328</v>
      </c>
      <c r="S157" t="s">
        <v>7329</v>
      </c>
      <c r="U157" t="s">
        <v>7330</v>
      </c>
      <c r="Z157" t="s">
        <v>5612</v>
      </c>
    </row>
    <row r="158" spans="2:26" x14ac:dyDescent="0.2">
      <c r="B158" t="s">
        <v>7331</v>
      </c>
      <c r="D158" t="s">
        <v>7332</v>
      </c>
      <c r="E158" t="s">
        <v>6550</v>
      </c>
      <c r="P158" t="s">
        <v>7333</v>
      </c>
      <c r="Q158" t="s">
        <v>149</v>
      </c>
      <c r="R158" t="s">
        <v>3761</v>
      </c>
      <c r="S158" t="s">
        <v>496</v>
      </c>
      <c r="U158" t="s">
        <v>7334</v>
      </c>
      <c r="Z158" t="s">
        <v>612</v>
      </c>
    </row>
    <row r="159" spans="2:26" x14ac:dyDescent="0.2">
      <c r="B159" t="s">
        <v>874</v>
      </c>
      <c r="D159" t="s">
        <v>7335</v>
      </c>
      <c r="E159" t="s">
        <v>7336</v>
      </c>
      <c r="P159" t="s">
        <v>1918</v>
      </c>
      <c r="Q159" t="s">
        <v>3684</v>
      </c>
      <c r="R159" t="s">
        <v>2471</v>
      </c>
      <c r="S159" t="s">
        <v>7337</v>
      </c>
      <c r="U159" t="s">
        <v>7338</v>
      </c>
      <c r="Z159" t="s">
        <v>73</v>
      </c>
    </row>
    <row r="160" spans="2:26" x14ac:dyDescent="0.2">
      <c r="B160" t="s">
        <v>7339</v>
      </c>
      <c r="D160" t="s">
        <v>1332</v>
      </c>
      <c r="E160" t="s">
        <v>7340</v>
      </c>
      <c r="P160" t="s">
        <v>1786</v>
      </c>
      <c r="Q160" t="s">
        <v>7341</v>
      </c>
      <c r="R160" t="s">
        <v>7342</v>
      </c>
      <c r="S160" t="s">
        <v>840</v>
      </c>
      <c r="U160" t="s">
        <v>6716</v>
      </c>
      <c r="Z160" t="s">
        <v>361</v>
      </c>
    </row>
    <row r="161" spans="2:26" x14ac:dyDescent="0.2">
      <c r="B161" t="s">
        <v>7343</v>
      </c>
      <c r="D161" t="s">
        <v>6647</v>
      </c>
      <c r="E161" t="s">
        <v>7344</v>
      </c>
      <c r="P161" t="s">
        <v>7345</v>
      </c>
      <c r="Q161" t="s">
        <v>4554</v>
      </c>
      <c r="R161" t="s">
        <v>4506</v>
      </c>
      <c r="S161" t="s">
        <v>1462</v>
      </c>
      <c r="U161" t="s">
        <v>7346</v>
      </c>
      <c r="Z161" t="s">
        <v>6807</v>
      </c>
    </row>
    <row r="162" spans="2:26" x14ac:dyDescent="0.2">
      <c r="B162" t="s">
        <v>7347</v>
      </c>
      <c r="D162" t="s">
        <v>7348</v>
      </c>
      <c r="E162" t="s">
        <v>171</v>
      </c>
      <c r="P162" t="s">
        <v>7349</v>
      </c>
      <c r="Q162" t="s">
        <v>6666</v>
      </c>
      <c r="R162" t="s">
        <v>739</v>
      </c>
      <c r="S162" t="s">
        <v>7061</v>
      </c>
      <c r="U162" t="s">
        <v>7350</v>
      </c>
      <c r="Z162" t="s">
        <v>3169</v>
      </c>
    </row>
    <row r="163" spans="2:26" x14ac:dyDescent="0.2">
      <c r="B163" t="s">
        <v>685</v>
      </c>
      <c r="E163" t="s">
        <v>6884</v>
      </c>
      <c r="P163" t="s">
        <v>366</v>
      </c>
      <c r="Q163" t="s">
        <v>7351</v>
      </c>
      <c r="R163" t="s">
        <v>5676</v>
      </c>
      <c r="S163" t="s">
        <v>1701</v>
      </c>
      <c r="U163" t="s">
        <v>7004</v>
      </c>
      <c r="Z163" t="s">
        <v>6819</v>
      </c>
    </row>
    <row r="164" spans="2:26" x14ac:dyDescent="0.2">
      <c r="B164" t="s">
        <v>5311</v>
      </c>
      <c r="E164" t="s">
        <v>1679</v>
      </c>
      <c r="P164" t="s">
        <v>1683</v>
      </c>
      <c r="Q164" t="s">
        <v>6411</v>
      </c>
      <c r="R164" t="s">
        <v>7352</v>
      </c>
      <c r="S164" t="s">
        <v>7353</v>
      </c>
      <c r="U164" t="s">
        <v>7125</v>
      </c>
      <c r="Z164" t="s">
        <v>5409</v>
      </c>
    </row>
    <row r="165" spans="2:26" x14ac:dyDescent="0.2">
      <c r="B165" t="s">
        <v>7354</v>
      </c>
      <c r="E165" t="s">
        <v>6912</v>
      </c>
      <c r="P165" t="s">
        <v>1682</v>
      </c>
      <c r="Q165" t="s">
        <v>416</v>
      </c>
      <c r="R165" t="s">
        <v>7355</v>
      </c>
      <c r="S165" t="s">
        <v>1694</v>
      </c>
      <c r="U165" t="s">
        <v>7129</v>
      </c>
      <c r="Z165" t="s">
        <v>4662</v>
      </c>
    </row>
    <row r="166" spans="2:26" x14ac:dyDescent="0.2">
      <c r="B166" t="s">
        <v>1514</v>
      </c>
      <c r="E166" t="s">
        <v>6647</v>
      </c>
      <c r="P166" t="s">
        <v>7356</v>
      </c>
      <c r="Q166" t="s">
        <v>3958</v>
      </c>
      <c r="R166" t="s">
        <v>1027</v>
      </c>
      <c r="S166" t="s">
        <v>7357</v>
      </c>
      <c r="U166" t="s">
        <v>2501</v>
      </c>
      <c r="Z166" t="s">
        <v>6837</v>
      </c>
    </row>
    <row r="167" spans="2:26" x14ac:dyDescent="0.2">
      <c r="B167" t="s">
        <v>7358</v>
      </c>
      <c r="E167" t="s">
        <v>7359</v>
      </c>
      <c r="P167" t="s">
        <v>2753</v>
      </c>
      <c r="Q167" t="s">
        <v>799</v>
      </c>
      <c r="R167" t="s">
        <v>2511</v>
      </c>
      <c r="S167" t="s">
        <v>2192</v>
      </c>
      <c r="U167" t="s">
        <v>3739</v>
      </c>
      <c r="Z167" t="s">
        <v>3627</v>
      </c>
    </row>
    <row r="168" spans="2:26" x14ac:dyDescent="0.2">
      <c r="B168" t="s">
        <v>487</v>
      </c>
      <c r="E168" t="s">
        <v>945</v>
      </c>
      <c r="P168" t="s">
        <v>125</v>
      </c>
      <c r="Q168" t="s">
        <v>4223</v>
      </c>
      <c r="R168" t="s">
        <v>7360</v>
      </c>
      <c r="S168" t="s">
        <v>7361</v>
      </c>
      <c r="U168" t="s">
        <v>7362</v>
      </c>
      <c r="Z168" t="s">
        <v>408</v>
      </c>
    </row>
    <row r="169" spans="2:26" x14ac:dyDescent="0.2">
      <c r="B169" t="s">
        <v>5118</v>
      </c>
      <c r="E169" t="s">
        <v>5177</v>
      </c>
      <c r="P169" t="s">
        <v>1607</v>
      </c>
      <c r="Q169" t="s">
        <v>2802</v>
      </c>
      <c r="R169" t="s">
        <v>7363</v>
      </c>
      <c r="S169" t="s">
        <v>7364</v>
      </c>
      <c r="U169" t="s">
        <v>3680</v>
      </c>
      <c r="Z169" t="s">
        <v>6795</v>
      </c>
    </row>
    <row r="170" spans="2:26" x14ac:dyDescent="0.2">
      <c r="B170" t="s">
        <v>489</v>
      </c>
      <c r="E170" t="s">
        <v>7365</v>
      </c>
      <c r="P170" t="s">
        <v>2769</v>
      </c>
      <c r="Q170" t="s">
        <v>816</v>
      </c>
      <c r="R170" t="s">
        <v>2034</v>
      </c>
      <c r="S170" t="s">
        <v>1608</v>
      </c>
      <c r="U170" t="s">
        <v>4823</v>
      </c>
      <c r="Z170" t="s">
        <v>2139</v>
      </c>
    </row>
    <row r="171" spans="2:26" x14ac:dyDescent="0.2">
      <c r="B171" t="s">
        <v>1372</v>
      </c>
      <c r="E171" t="s">
        <v>7366</v>
      </c>
      <c r="P171" t="s">
        <v>3002</v>
      </c>
      <c r="Q171" t="s">
        <v>5040</v>
      </c>
      <c r="R171" t="s">
        <v>509</v>
      </c>
      <c r="S171" t="s">
        <v>7367</v>
      </c>
      <c r="U171" t="s">
        <v>3529</v>
      </c>
      <c r="Z171" t="s">
        <v>596</v>
      </c>
    </row>
    <row r="172" spans="2:26" x14ac:dyDescent="0.2">
      <c r="B172" t="s">
        <v>3643</v>
      </c>
      <c r="E172" t="s">
        <v>7368</v>
      </c>
      <c r="P172" t="s">
        <v>56</v>
      </c>
      <c r="Q172" t="s">
        <v>7356</v>
      </c>
      <c r="R172" t="s">
        <v>930</v>
      </c>
      <c r="S172" t="s">
        <v>4018</v>
      </c>
      <c r="U172" t="s">
        <v>7369</v>
      </c>
      <c r="Z172" t="s">
        <v>669</v>
      </c>
    </row>
    <row r="173" spans="2:26" x14ac:dyDescent="0.2">
      <c r="B173" t="s">
        <v>7370</v>
      </c>
      <c r="E173" t="s">
        <v>7371</v>
      </c>
      <c r="P173" t="s">
        <v>2759</v>
      </c>
      <c r="Q173" t="s">
        <v>4562</v>
      </c>
      <c r="R173" t="s">
        <v>1127</v>
      </c>
      <c r="S173" t="s">
        <v>5198</v>
      </c>
      <c r="U173" t="s">
        <v>7372</v>
      </c>
      <c r="Z173" t="s">
        <v>485</v>
      </c>
    </row>
    <row r="174" spans="2:26" x14ac:dyDescent="0.2">
      <c r="B174" t="s">
        <v>7373</v>
      </c>
      <c r="P174" t="s">
        <v>3696</v>
      </c>
      <c r="Q174" t="s">
        <v>7374</v>
      </c>
      <c r="R174" t="s">
        <v>1253</v>
      </c>
      <c r="S174" t="s">
        <v>7375</v>
      </c>
      <c r="U174" t="s">
        <v>7376</v>
      </c>
      <c r="Z174" t="s">
        <v>122</v>
      </c>
    </row>
    <row r="175" spans="2:26" x14ac:dyDescent="0.2">
      <c r="B175" t="s">
        <v>7377</v>
      </c>
      <c r="P175" t="s">
        <v>7378</v>
      </c>
      <c r="Q175" t="s">
        <v>4541</v>
      </c>
      <c r="R175" t="s">
        <v>1793</v>
      </c>
      <c r="S175" t="s">
        <v>7379</v>
      </c>
      <c r="U175" t="s">
        <v>7380</v>
      </c>
      <c r="Z175" t="s">
        <v>1853</v>
      </c>
    </row>
    <row r="176" spans="2:26" x14ac:dyDescent="0.2">
      <c r="B176" t="s">
        <v>7381</v>
      </c>
      <c r="P176" t="s">
        <v>7382</v>
      </c>
      <c r="Q176" t="s">
        <v>7383</v>
      </c>
      <c r="R176" t="s">
        <v>2978</v>
      </c>
      <c r="S176" t="s">
        <v>7384</v>
      </c>
      <c r="U176" t="s">
        <v>6967</v>
      </c>
      <c r="Z176" t="s">
        <v>6889</v>
      </c>
    </row>
    <row r="177" spans="2:26" x14ac:dyDescent="0.2">
      <c r="B177" t="s">
        <v>241</v>
      </c>
      <c r="P177" t="s">
        <v>7385</v>
      </c>
      <c r="Q177" t="s">
        <v>175</v>
      </c>
      <c r="R177" t="s">
        <v>7386</v>
      </c>
      <c r="S177" t="s">
        <v>709</v>
      </c>
      <c r="U177" t="s">
        <v>7387</v>
      </c>
      <c r="Z177" t="s">
        <v>3974</v>
      </c>
    </row>
    <row r="178" spans="2:26" x14ac:dyDescent="0.2">
      <c r="B178" t="s">
        <v>7388</v>
      </c>
      <c r="P178" t="s">
        <v>1713</v>
      </c>
      <c r="Q178" t="s">
        <v>7389</v>
      </c>
      <c r="R178" t="s">
        <v>7390</v>
      </c>
      <c r="S178" t="s">
        <v>7391</v>
      </c>
      <c r="U178" t="s">
        <v>4044</v>
      </c>
      <c r="Z178" t="s">
        <v>997</v>
      </c>
    </row>
    <row r="179" spans="2:26" x14ac:dyDescent="0.2">
      <c r="B179" t="s">
        <v>7392</v>
      </c>
      <c r="P179" t="s">
        <v>7393</v>
      </c>
      <c r="Q179" t="s">
        <v>1219</v>
      </c>
      <c r="R179" t="s">
        <v>736</v>
      </c>
      <c r="S179" t="s">
        <v>7394</v>
      </c>
      <c r="U179" t="s">
        <v>7395</v>
      </c>
      <c r="Z179" t="s">
        <v>399</v>
      </c>
    </row>
    <row r="180" spans="2:26" x14ac:dyDescent="0.2">
      <c r="B180" t="s">
        <v>7396</v>
      </c>
      <c r="P180" t="s">
        <v>1412</v>
      </c>
      <c r="Q180" t="s">
        <v>1485</v>
      </c>
      <c r="R180" t="s">
        <v>7397</v>
      </c>
      <c r="S180" t="s">
        <v>3773</v>
      </c>
      <c r="U180" t="s">
        <v>7398</v>
      </c>
      <c r="Z180" t="s">
        <v>1444</v>
      </c>
    </row>
    <row r="181" spans="2:26" x14ac:dyDescent="0.2">
      <c r="B181" t="s">
        <v>7399</v>
      </c>
      <c r="P181" t="s">
        <v>528</v>
      </c>
      <c r="Q181" t="s">
        <v>7400</v>
      </c>
      <c r="R181" t="s">
        <v>204</v>
      </c>
      <c r="S181" t="s">
        <v>7280</v>
      </c>
      <c r="U181" t="s">
        <v>1504</v>
      </c>
      <c r="Z181" t="s">
        <v>6446</v>
      </c>
    </row>
    <row r="182" spans="2:26" x14ac:dyDescent="0.2">
      <c r="B182" t="s">
        <v>6712</v>
      </c>
      <c r="P182" t="s">
        <v>539</v>
      </c>
      <c r="Q182" t="s">
        <v>7401</v>
      </c>
      <c r="R182" t="s">
        <v>7402</v>
      </c>
      <c r="S182" t="s">
        <v>7403</v>
      </c>
      <c r="U182" t="s">
        <v>7404</v>
      </c>
      <c r="Z182" t="s">
        <v>1492</v>
      </c>
    </row>
    <row r="183" spans="2:26" x14ac:dyDescent="0.2">
      <c r="B183" t="s">
        <v>7405</v>
      </c>
      <c r="P183" t="s">
        <v>538</v>
      </c>
      <c r="Q183" t="s">
        <v>7406</v>
      </c>
      <c r="R183" t="s">
        <v>7407</v>
      </c>
      <c r="S183" t="s">
        <v>7408</v>
      </c>
      <c r="U183" t="s">
        <v>7280</v>
      </c>
      <c r="Z183" t="s">
        <v>1913</v>
      </c>
    </row>
    <row r="184" spans="2:26" x14ac:dyDescent="0.2">
      <c r="B184" t="s">
        <v>7041</v>
      </c>
      <c r="P184" t="s">
        <v>7409</v>
      </c>
      <c r="Q184" t="s">
        <v>7410</v>
      </c>
      <c r="R184" t="s">
        <v>1875</v>
      </c>
      <c r="S184" t="s">
        <v>7411</v>
      </c>
      <c r="U184" t="s">
        <v>7412</v>
      </c>
      <c r="Z184" t="s">
        <v>956</v>
      </c>
    </row>
    <row r="185" spans="2:26" x14ac:dyDescent="0.2">
      <c r="B185" t="s">
        <v>7413</v>
      </c>
      <c r="P185" t="s">
        <v>5125</v>
      </c>
      <c r="Q185" t="s">
        <v>7414</v>
      </c>
      <c r="R185" t="s">
        <v>1643</v>
      </c>
      <c r="S185" t="s">
        <v>2440</v>
      </c>
      <c r="U185" t="s">
        <v>192</v>
      </c>
      <c r="Z185" t="s">
        <v>747</v>
      </c>
    </row>
    <row r="186" spans="2:26" x14ac:dyDescent="0.2">
      <c r="B186" t="s">
        <v>6866</v>
      </c>
      <c r="P186" t="s">
        <v>7415</v>
      </c>
      <c r="Q186" t="s">
        <v>875</v>
      </c>
      <c r="R186" t="s">
        <v>7416</v>
      </c>
      <c r="S186" t="s">
        <v>3184</v>
      </c>
      <c r="U186" t="s">
        <v>7417</v>
      </c>
      <c r="Z186" t="s">
        <v>6506</v>
      </c>
    </row>
    <row r="187" spans="2:26" x14ac:dyDescent="0.2">
      <c r="B187" t="s">
        <v>5591</v>
      </c>
      <c r="P187" t="s">
        <v>7418</v>
      </c>
      <c r="Q187" t="s">
        <v>7419</v>
      </c>
      <c r="R187" t="s">
        <v>7420</v>
      </c>
      <c r="S187" t="s">
        <v>7421</v>
      </c>
      <c r="U187" t="s">
        <v>7422</v>
      </c>
      <c r="Z187" t="s">
        <v>268</v>
      </c>
    </row>
    <row r="188" spans="2:26" x14ac:dyDescent="0.2">
      <c r="B188" t="s">
        <v>7423</v>
      </c>
      <c r="P188" t="s">
        <v>1461</v>
      </c>
      <c r="Q188" t="s">
        <v>7424</v>
      </c>
      <c r="R188" t="s">
        <v>631</v>
      </c>
      <c r="S188" t="s">
        <v>708</v>
      </c>
      <c r="U188" t="s">
        <v>7425</v>
      </c>
      <c r="Z188" t="s">
        <v>1966</v>
      </c>
    </row>
    <row r="189" spans="2:26" x14ac:dyDescent="0.2">
      <c r="B189" t="s">
        <v>7232</v>
      </c>
      <c r="P189" t="s">
        <v>1460</v>
      </c>
      <c r="Q189" t="s">
        <v>4050</v>
      </c>
      <c r="R189" t="s">
        <v>7426</v>
      </c>
      <c r="S189" t="s">
        <v>1549</v>
      </c>
      <c r="U189" t="s">
        <v>7427</v>
      </c>
      <c r="Z189" t="s">
        <v>1040</v>
      </c>
    </row>
    <row r="190" spans="2:26" x14ac:dyDescent="0.2">
      <c r="B190" t="s">
        <v>1907</v>
      </c>
      <c r="P190" t="s">
        <v>7428</v>
      </c>
      <c r="Q190" t="s">
        <v>4573</v>
      </c>
      <c r="R190" t="s">
        <v>7429</v>
      </c>
      <c r="S190" t="s">
        <v>977</v>
      </c>
      <c r="U190" t="s">
        <v>7430</v>
      </c>
      <c r="Z190" t="s">
        <v>846</v>
      </c>
    </row>
    <row r="191" spans="2:26" x14ac:dyDescent="0.2">
      <c r="B191" t="s">
        <v>6738</v>
      </c>
      <c r="P191" t="s">
        <v>7431</v>
      </c>
      <c r="Q191" t="s">
        <v>7432</v>
      </c>
      <c r="R191" t="s">
        <v>4958</v>
      </c>
      <c r="S191" t="s">
        <v>436</v>
      </c>
      <c r="U191" t="s">
        <v>7271</v>
      </c>
      <c r="Z191" t="s">
        <v>441</v>
      </c>
    </row>
    <row r="192" spans="2:26" x14ac:dyDescent="0.2">
      <c r="B192" t="s">
        <v>2762</v>
      </c>
      <c r="P192" t="s">
        <v>7433</v>
      </c>
      <c r="Q192" t="s">
        <v>7434</v>
      </c>
      <c r="R192" t="s">
        <v>5375</v>
      </c>
      <c r="S192" t="s">
        <v>7435</v>
      </c>
      <c r="U192" t="s">
        <v>1635</v>
      </c>
      <c r="Z192" t="s">
        <v>1481</v>
      </c>
    </row>
    <row r="193" spans="2:26" x14ac:dyDescent="0.2">
      <c r="B193" t="s">
        <v>1727</v>
      </c>
      <c r="P193" t="s">
        <v>7436</v>
      </c>
      <c r="Q193" t="s">
        <v>7437</v>
      </c>
      <c r="R193" t="s">
        <v>2618</v>
      </c>
      <c r="S193" t="s">
        <v>7438</v>
      </c>
      <c r="U193" t="s">
        <v>7439</v>
      </c>
      <c r="Z193" t="s">
        <v>6581</v>
      </c>
    </row>
    <row r="194" spans="2:26" x14ac:dyDescent="0.2">
      <c r="B194" t="s">
        <v>883</v>
      </c>
      <c r="P194" t="s">
        <v>521</v>
      </c>
      <c r="Q194" t="s">
        <v>3468</v>
      </c>
      <c r="R194" t="s">
        <v>7440</v>
      </c>
      <c r="S194" t="s">
        <v>7441</v>
      </c>
      <c r="U194" t="s">
        <v>436</v>
      </c>
      <c r="Z194" t="s">
        <v>110</v>
      </c>
    </row>
    <row r="195" spans="2:26" x14ac:dyDescent="0.2">
      <c r="B195" t="s">
        <v>7442</v>
      </c>
      <c r="P195" t="s">
        <v>7443</v>
      </c>
      <c r="Q195" t="s">
        <v>7444</v>
      </c>
      <c r="R195" t="s">
        <v>7445</v>
      </c>
      <c r="S195" t="s">
        <v>7446</v>
      </c>
      <c r="U195" t="s">
        <v>4524</v>
      </c>
      <c r="Z195" t="s">
        <v>824</v>
      </c>
    </row>
    <row r="196" spans="2:26" x14ac:dyDescent="0.2">
      <c r="B196" t="s">
        <v>7447</v>
      </c>
      <c r="P196" t="s">
        <v>7448</v>
      </c>
      <c r="Q196" t="s">
        <v>783</v>
      </c>
      <c r="R196" t="s">
        <v>7449</v>
      </c>
      <c r="S196" t="s">
        <v>2244</v>
      </c>
      <c r="U196" t="s">
        <v>7450</v>
      </c>
      <c r="Z196" t="s">
        <v>4562</v>
      </c>
    </row>
    <row r="197" spans="2:26" x14ac:dyDescent="0.2">
      <c r="B197" t="s">
        <v>7029</v>
      </c>
      <c r="P197" t="s">
        <v>7451</v>
      </c>
      <c r="Q197" t="s">
        <v>7452</v>
      </c>
      <c r="R197" t="s">
        <v>7453</v>
      </c>
      <c r="S197" t="s">
        <v>3941</v>
      </c>
      <c r="U197" t="s">
        <v>7454</v>
      </c>
      <c r="Z197" t="s">
        <v>535</v>
      </c>
    </row>
    <row r="198" spans="2:26" x14ac:dyDescent="0.2">
      <c r="B198" t="s">
        <v>7455</v>
      </c>
      <c r="P198" t="s">
        <v>3821</v>
      </c>
      <c r="Q198" t="s">
        <v>7456</v>
      </c>
      <c r="S198" t="s">
        <v>7457</v>
      </c>
      <c r="U198" t="s">
        <v>1822</v>
      </c>
      <c r="Z198" t="s">
        <v>509</v>
      </c>
    </row>
    <row r="199" spans="2:26" x14ac:dyDescent="0.2">
      <c r="B199" t="s">
        <v>1669</v>
      </c>
      <c r="P199" t="s">
        <v>6674</v>
      </c>
      <c r="Q199" t="s">
        <v>1032</v>
      </c>
      <c r="U199" t="s">
        <v>4045</v>
      </c>
      <c r="Z199" t="s">
        <v>1906</v>
      </c>
    </row>
    <row r="200" spans="2:26" x14ac:dyDescent="0.2">
      <c r="B200" t="s">
        <v>3023</v>
      </c>
      <c r="P200" t="s">
        <v>7458</v>
      </c>
      <c r="Q200" t="s">
        <v>1018</v>
      </c>
      <c r="U200" t="s">
        <v>6723</v>
      </c>
      <c r="Z200" t="s">
        <v>1069</v>
      </c>
    </row>
    <row r="201" spans="2:26" x14ac:dyDescent="0.2">
      <c r="B201" t="s">
        <v>1731</v>
      </c>
      <c r="P201" t="s">
        <v>1254</v>
      </c>
      <c r="Q201" t="s">
        <v>141</v>
      </c>
      <c r="U201" t="s">
        <v>144</v>
      </c>
      <c r="Z201" t="s">
        <v>1406</v>
      </c>
    </row>
    <row r="202" spans="2:26" x14ac:dyDescent="0.2">
      <c r="B202" t="s">
        <v>1382</v>
      </c>
      <c r="P202" t="s">
        <v>7459</v>
      </c>
      <c r="Q202" t="s">
        <v>3104</v>
      </c>
      <c r="U202" t="s">
        <v>2386</v>
      </c>
      <c r="Z202" t="s">
        <v>2412</v>
      </c>
    </row>
    <row r="203" spans="2:26" x14ac:dyDescent="0.2">
      <c r="B203" t="s">
        <v>7460</v>
      </c>
      <c r="P203" t="s">
        <v>4574</v>
      </c>
      <c r="Q203" t="s">
        <v>7461</v>
      </c>
      <c r="U203" t="s">
        <v>4069</v>
      </c>
      <c r="Z203" t="s">
        <v>1879</v>
      </c>
    </row>
    <row r="204" spans="2:26" x14ac:dyDescent="0.2">
      <c r="B204" t="s">
        <v>505</v>
      </c>
      <c r="P204" t="s">
        <v>514</v>
      </c>
      <c r="Q204" t="s">
        <v>7462</v>
      </c>
      <c r="U204" t="s">
        <v>7463</v>
      </c>
      <c r="Z204" t="s">
        <v>415</v>
      </c>
    </row>
    <row r="205" spans="2:26" x14ac:dyDescent="0.2">
      <c r="B205" t="s">
        <v>506</v>
      </c>
      <c r="P205" t="s">
        <v>7464</v>
      </c>
      <c r="Q205" t="s">
        <v>3693</v>
      </c>
      <c r="U205" t="s">
        <v>7465</v>
      </c>
      <c r="Z205" t="s">
        <v>730</v>
      </c>
    </row>
    <row r="206" spans="2:26" x14ac:dyDescent="0.2">
      <c r="B206" t="s">
        <v>272</v>
      </c>
      <c r="P206" t="s">
        <v>7466</v>
      </c>
      <c r="Q206" t="s">
        <v>3200</v>
      </c>
      <c r="U206" t="s">
        <v>7467</v>
      </c>
      <c r="Z206" t="s">
        <v>612</v>
      </c>
    </row>
    <row r="207" spans="2:26" x14ac:dyDescent="0.2">
      <c r="B207" t="s">
        <v>272</v>
      </c>
      <c r="P207" t="s">
        <v>6883</v>
      </c>
      <c r="Q207" t="s">
        <v>7468</v>
      </c>
      <c r="Z207" t="s">
        <v>595</v>
      </c>
    </row>
    <row r="208" spans="2:26" x14ac:dyDescent="0.2">
      <c r="B208" t="s">
        <v>1450</v>
      </c>
      <c r="P208" t="s">
        <v>7469</v>
      </c>
      <c r="Q208" t="s">
        <v>7470</v>
      </c>
      <c r="Z208" t="s">
        <v>361</v>
      </c>
    </row>
    <row r="209" spans="2:26" x14ac:dyDescent="0.2">
      <c r="B209" t="s">
        <v>1732</v>
      </c>
      <c r="P209" t="s">
        <v>7461</v>
      </c>
      <c r="Q209" t="s">
        <v>299</v>
      </c>
      <c r="Z209" t="s">
        <v>629</v>
      </c>
    </row>
    <row r="210" spans="2:26" x14ac:dyDescent="0.2">
      <c r="B210" t="s">
        <v>1734</v>
      </c>
      <c r="P210" t="s">
        <v>4454</v>
      </c>
      <c r="Q210" t="s">
        <v>4587</v>
      </c>
      <c r="Z210" t="s">
        <v>1976</v>
      </c>
    </row>
    <row r="211" spans="2:26" x14ac:dyDescent="0.2">
      <c r="B211" t="s">
        <v>7471</v>
      </c>
      <c r="P211" t="s">
        <v>7472</v>
      </c>
      <c r="Q211" t="s">
        <v>7473</v>
      </c>
      <c r="Z211" t="s">
        <v>1794</v>
      </c>
    </row>
    <row r="212" spans="2:26" x14ac:dyDescent="0.2">
      <c r="B212" t="s">
        <v>7474</v>
      </c>
      <c r="P212" t="s">
        <v>7475</v>
      </c>
      <c r="Q212" t="s">
        <v>7476</v>
      </c>
      <c r="Z212" t="s">
        <v>390</v>
      </c>
    </row>
    <row r="213" spans="2:26" x14ac:dyDescent="0.2">
      <c r="B213" t="s">
        <v>5410</v>
      </c>
      <c r="P213" t="s">
        <v>7477</v>
      </c>
      <c r="Q213" t="s">
        <v>2413</v>
      </c>
      <c r="Z213" t="s">
        <v>6760</v>
      </c>
    </row>
    <row r="214" spans="2:26" x14ac:dyDescent="0.2">
      <c r="B214" t="s">
        <v>7478</v>
      </c>
      <c r="P214" t="s">
        <v>7479</v>
      </c>
      <c r="Q214" t="s">
        <v>7480</v>
      </c>
      <c r="Z214" t="s">
        <v>860</v>
      </c>
    </row>
    <row r="215" spans="2:26" x14ac:dyDescent="0.2">
      <c r="B215" t="s">
        <v>7481</v>
      </c>
      <c r="P215" t="s">
        <v>198</v>
      </c>
      <c r="Q215" t="s">
        <v>7482</v>
      </c>
      <c r="Z215" t="s">
        <v>596</v>
      </c>
    </row>
    <row r="216" spans="2:26" x14ac:dyDescent="0.2">
      <c r="B216" t="s">
        <v>6460</v>
      </c>
      <c r="P216" t="s">
        <v>2391</v>
      </c>
      <c r="Q216" t="s">
        <v>7483</v>
      </c>
      <c r="Z216" t="s">
        <v>1853</v>
      </c>
    </row>
    <row r="217" spans="2:26" x14ac:dyDescent="0.2">
      <c r="B217" t="s">
        <v>7484</v>
      </c>
      <c r="P217" t="s">
        <v>7485</v>
      </c>
      <c r="Q217" t="s">
        <v>5358</v>
      </c>
      <c r="Z217" t="s">
        <v>734</v>
      </c>
    </row>
    <row r="218" spans="2:26" x14ac:dyDescent="0.2">
      <c r="B218" t="s">
        <v>510</v>
      </c>
      <c r="P218" t="s">
        <v>7486</v>
      </c>
      <c r="Q218" t="s">
        <v>5047</v>
      </c>
      <c r="Z218" t="s">
        <v>278</v>
      </c>
    </row>
    <row r="219" spans="2:26" x14ac:dyDescent="0.2">
      <c r="B219" t="s">
        <v>2771</v>
      </c>
      <c r="P219" t="s">
        <v>7487</v>
      </c>
      <c r="Q219" t="s">
        <v>5053</v>
      </c>
      <c r="Z219" t="s">
        <v>6796</v>
      </c>
    </row>
    <row r="220" spans="2:26" x14ac:dyDescent="0.2">
      <c r="B220" t="s">
        <v>7488</v>
      </c>
      <c r="P220" t="s">
        <v>7489</v>
      </c>
      <c r="Q220" t="s">
        <v>1131</v>
      </c>
      <c r="Z220" t="s">
        <v>1784</v>
      </c>
    </row>
    <row r="221" spans="2:26" x14ac:dyDescent="0.2">
      <c r="B221" t="s">
        <v>1074</v>
      </c>
      <c r="P221" t="s">
        <v>7490</v>
      </c>
      <c r="Q221" t="s">
        <v>4131</v>
      </c>
      <c r="Z221" t="s">
        <v>6813</v>
      </c>
    </row>
    <row r="222" spans="2:26" x14ac:dyDescent="0.2">
      <c r="B222" t="s">
        <v>1599</v>
      </c>
      <c r="P222" t="s">
        <v>3722</v>
      </c>
      <c r="Q222" t="s">
        <v>1736</v>
      </c>
      <c r="Z222" t="s">
        <v>702</v>
      </c>
    </row>
    <row r="223" spans="2:26" x14ac:dyDescent="0.2">
      <c r="B223" t="s">
        <v>281</v>
      </c>
      <c r="P223" t="s">
        <v>2836</v>
      </c>
      <c r="Q223" t="s">
        <v>701</v>
      </c>
      <c r="Z223" t="s">
        <v>423</v>
      </c>
    </row>
    <row r="224" spans="2:26" x14ac:dyDescent="0.2">
      <c r="B224" t="s">
        <v>516</v>
      </c>
      <c r="P224" t="s">
        <v>7491</v>
      </c>
      <c r="Q224" t="s">
        <v>7492</v>
      </c>
      <c r="Z224" t="s">
        <v>1866</v>
      </c>
    </row>
    <row r="225" spans="2:26" x14ac:dyDescent="0.2">
      <c r="B225" t="s">
        <v>7493</v>
      </c>
      <c r="P225" t="s">
        <v>1309</v>
      </c>
      <c r="Q225" t="s">
        <v>651</v>
      </c>
      <c r="Z225" t="s">
        <v>712</v>
      </c>
    </row>
    <row r="226" spans="2:26" x14ac:dyDescent="0.2">
      <c r="B226" t="s">
        <v>7494</v>
      </c>
      <c r="P226" t="s">
        <v>784</v>
      </c>
      <c r="Q226" t="s">
        <v>188</v>
      </c>
      <c r="Z226" t="s">
        <v>163</v>
      </c>
    </row>
    <row r="227" spans="2:26" x14ac:dyDescent="0.2">
      <c r="B227" t="s">
        <v>1386</v>
      </c>
      <c r="P227" t="s">
        <v>7495</v>
      </c>
      <c r="Q227" t="s">
        <v>403</v>
      </c>
      <c r="Z227" t="s">
        <v>933</v>
      </c>
    </row>
    <row r="228" spans="2:26" x14ac:dyDescent="0.2">
      <c r="B228" t="s">
        <v>525</v>
      </c>
      <c r="P228" t="s">
        <v>7496</v>
      </c>
      <c r="Q228" t="s">
        <v>1944</v>
      </c>
      <c r="Z228" t="s">
        <v>1851</v>
      </c>
    </row>
    <row r="229" spans="2:26" x14ac:dyDescent="0.2">
      <c r="B229" t="s">
        <v>7497</v>
      </c>
      <c r="P229" t="s">
        <v>1439</v>
      </c>
      <c r="Q229" t="s">
        <v>394</v>
      </c>
      <c r="Z229" t="s">
        <v>1854</v>
      </c>
    </row>
    <row r="230" spans="2:26" x14ac:dyDescent="0.2">
      <c r="B230" t="s">
        <v>7350</v>
      </c>
      <c r="P230" t="s">
        <v>540</v>
      </c>
      <c r="Q230" t="s">
        <v>2035</v>
      </c>
      <c r="Z230" t="s">
        <v>323</v>
      </c>
    </row>
    <row r="231" spans="2:26" x14ac:dyDescent="0.2">
      <c r="B231" t="s">
        <v>528</v>
      </c>
      <c r="P231" t="s">
        <v>6750</v>
      </c>
      <c r="Q231" t="s">
        <v>1030</v>
      </c>
      <c r="Z231" t="s">
        <v>6870</v>
      </c>
    </row>
    <row r="232" spans="2:26" x14ac:dyDescent="0.2">
      <c r="B232" t="s">
        <v>4611</v>
      </c>
      <c r="P232" t="s">
        <v>1012</v>
      </c>
      <c r="Q232" t="s">
        <v>7498</v>
      </c>
      <c r="Z232" t="s">
        <v>946</v>
      </c>
    </row>
    <row r="233" spans="2:26" x14ac:dyDescent="0.2">
      <c r="B233" t="s">
        <v>1534</v>
      </c>
      <c r="P233" t="s">
        <v>3103</v>
      </c>
      <c r="Q233" t="s">
        <v>7499</v>
      </c>
      <c r="Z233" t="s">
        <v>830</v>
      </c>
    </row>
    <row r="234" spans="2:26" x14ac:dyDescent="0.2">
      <c r="B234" t="s">
        <v>1313</v>
      </c>
      <c r="P234" t="s">
        <v>3072</v>
      </c>
      <c r="Q234" t="s">
        <v>7500</v>
      </c>
      <c r="Z234" t="s">
        <v>6580</v>
      </c>
    </row>
    <row r="235" spans="2:26" x14ac:dyDescent="0.2">
      <c r="B235" t="s">
        <v>7501</v>
      </c>
      <c r="P235" t="s">
        <v>7502</v>
      </c>
      <c r="Q235" t="s">
        <v>2411</v>
      </c>
      <c r="Z235" t="s">
        <v>6890</v>
      </c>
    </row>
    <row r="236" spans="2:26" x14ac:dyDescent="0.2">
      <c r="B236" t="s">
        <v>538</v>
      </c>
      <c r="P236" t="s">
        <v>6743</v>
      </c>
      <c r="Q236" t="s">
        <v>7503</v>
      </c>
      <c r="Z236" t="s">
        <v>592</v>
      </c>
    </row>
    <row r="237" spans="2:26" x14ac:dyDescent="0.2">
      <c r="B237" t="s">
        <v>539</v>
      </c>
      <c r="P237" t="s">
        <v>4603</v>
      </c>
      <c r="Q237" t="s">
        <v>7504</v>
      </c>
      <c r="Z237" t="s">
        <v>6899</v>
      </c>
    </row>
    <row r="238" spans="2:26" x14ac:dyDescent="0.2">
      <c r="B238" t="s">
        <v>1682</v>
      </c>
      <c r="P238" t="s">
        <v>3210</v>
      </c>
      <c r="Q238" t="s">
        <v>3669</v>
      </c>
      <c r="Z238" t="s">
        <v>1097</v>
      </c>
    </row>
    <row r="239" spans="2:26" x14ac:dyDescent="0.2">
      <c r="B239" t="s">
        <v>1745</v>
      </c>
      <c r="P239" t="s">
        <v>82</v>
      </c>
      <c r="Q239" t="s">
        <v>4173</v>
      </c>
      <c r="Z239" t="s">
        <v>94</v>
      </c>
    </row>
    <row r="240" spans="2:26" x14ac:dyDescent="0.2">
      <c r="B240" t="s">
        <v>1745</v>
      </c>
      <c r="P240" t="s">
        <v>7505</v>
      </c>
      <c r="Q240" t="s">
        <v>1365</v>
      </c>
      <c r="Z240" t="s">
        <v>589</v>
      </c>
    </row>
    <row r="241" spans="2:26" x14ac:dyDescent="0.2">
      <c r="B241" t="s">
        <v>1314</v>
      </c>
      <c r="P241" t="s">
        <v>7494</v>
      </c>
      <c r="Q241" t="s">
        <v>7506</v>
      </c>
      <c r="Z241" t="s">
        <v>383</v>
      </c>
    </row>
    <row r="242" spans="2:26" x14ac:dyDescent="0.2">
      <c r="B242" t="s">
        <v>2043</v>
      </c>
      <c r="P242" t="s">
        <v>7507</v>
      </c>
      <c r="Q242" t="s">
        <v>7508</v>
      </c>
      <c r="Z242" t="s">
        <v>475</v>
      </c>
    </row>
    <row r="243" spans="2:26" x14ac:dyDescent="0.2">
      <c r="B243" t="s">
        <v>7409</v>
      </c>
      <c r="P243" t="s">
        <v>7509</v>
      </c>
      <c r="Q243" t="s">
        <v>7510</v>
      </c>
      <c r="Z243" t="s">
        <v>1550</v>
      </c>
    </row>
    <row r="244" spans="2:26" x14ac:dyDescent="0.2">
      <c r="B244" t="s">
        <v>7511</v>
      </c>
      <c r="P244" t="s">
        <v>5467</v>
      </c>
      <c r="Q244" t="s">
        <v>7512</v>
      </c>
      <c r="Z244" t="s">
        <v>615</v>
      </c>
    </row>
    <row r="245" spans="2:26" x14ac:dyDescent="0.2">
      <c r="B245" t="s">
        <v>7513</v>
      </c>
      <c r="P245" t="s">
        <v>7514</v>
      </c>
      <c r="Q245" t="s">
        <v>3834</v>
      </c>
      <c r="Z245" t="s">
        <v>6941</v>
      </c>
    </row>
    <row r="246" spans="2:26" x14ac:dyDescent="0.2">
      <c r="B246" t="s">
        <v>1916</v>
      </c>
      <c r="P246" t="s">
        <v>6766</v>
      </c>
      <c r="Q246" t="s">
        <v>7515</v>
      </c>
      <c r="Z246" t="s">
        <v>1799</v>
      </c>
    </row>
    <row r="247" spans="2:26" x14ac:dyDescent="0.2">
      <c r="B247" t="s">
        <v>543</v>
      </c>
      <c r="P247" t="s">
        <v>7516</v>
      </c>
      <c r="Q247" t="s">
        <v>1517</v>
      </c>
      <c r="Z247" t="s">
        <v>651</v>
      </c>
    </row>
    <row r="248" spans="2:26" x14ac:dyDescent="0.2">
      <c r="B248" t="s">
        <v>2080</v>
      </c>
      <c r="P248" t="s">
        <v>1398</v>
      </c>
      <c r="Q248" t="s">
        <v>2013</v>
      </c>
      <c r="Z248" t="s">
        <v>293</v>
      </c>
    </row>
    <row r="249" spans="2:26" x14ac:dyDescent="0.2">
      <c r="P249" t="s">
        <v>6603</v>
      </c>
      <c r="Q249" t="s">
        <v>7517</v>
      </c>
      <c r="Z249" t="s">
        <v>73</v>
      </c>
    </row>
    <row r="250" spans="2:26" x14ac:dyDescent="0.2">
      <c r="P250" t="s">
        <v>7518</v>
      </c>
      <c r="Q250" t="s">
        <v>7519</v>
      </c>
      <c r="Z250" t="s">
        <v>227</v>
      </c>
    </row>
    <row r="251" spans="2:26" x14ac:dyDescent="0.2">
      <c r="P251" t="s">
        <v>4614</v>
      </c>
      <c r="Q251" t="s">
        <v>7520</v>
      </c>
      <c r="Z251" t="s">
        <v>5320</v>
      </c>
    </row>
    <row r="252" spans="2:26" x14ac:dyDescent="0.2">
      <c r="P252" t="s">
        <v>7521</v>
      </c>
      <c r="Q252" t="s">
        <v>5400</v>
      </c>
      <c r="Z252" t="s">
        <v>6986</v>
      </c>
    </row>
    <row r="253" spans="2:26" x14ac:dyDescent="0.2">
      <c r="P253" t="s">
        <v>7522</v>
      </c>
      <c r="Q253" t="s">
        <v>768</v>
      </c>
      <c r="Z253" t="s">
        <v>623</v>
      </c>
    </row>
    <row r="254" spans="2:26" x14ac:dyDescent="0.2">
      <c r="P254" t="s">
        <v>1524</v>
      </c>
      <c r="Q254" t="s">
        <v>1515</v>
      </c>
      <c r="Z254" t="s">
        <v>1979</v>
      </c>
    </row>
    <row r="255" spans="2:26" x14ac:dyDescent="0.2">
      <c r="P255" t="s">
        <v>1270</v>
      </c>
      <c r="Q255" t="s">
        <v>248</v>
      </c>
    </row>
    <row r="256" spans="2:26" x14ac:dyDescent="0.2">
      <c r="P256" t="s">
        <v>7523</v>
      </c>
      <c r="Q256" t="s">
        <v>1946</v>
      </c>
    </row>
    <row r="257" spans="16:17" x14ac:dyDescent="0.2">
      <c r="P257" t="s">
        <v>6793</v>
      </c>
      <c r="Q257" t="s">
        <v>7524</v>
      </c>
    </row>
    <row r="258" spans="16:17" x14ac:dyDescent="0.2">
      <c r="P258" t="s">
        <v>7525</v>
      </c>
      <c r="Q258" t="s">
        <v>7526</v>
      </c>
    </row>
    <row r="259" spans="16:17" x14ac:dyDescent="0.2">
      <c r="P259" t="s">
        <v>7527</v>
      </c>
      <c r="Q259" t="s">
        <v>3285</v>
      </c>
    </row>
    <row r="260" spans="16:17" x14ac:dyDescent="0.2">
      <c r="P260" t="s">
        <v>4176</v>
      </c>
      <c r="Q260" t="s">
        <v>7528</v>
      </c>
    </row>
    <row r="261" spans="16:17" x14ac:dyDescent="0.2">
      <c r="P261" t="s">
        <v>2523</v>
      </c>
      <c r="Q261" t="s">
        <v>6720</v>
      </c>
    </row>
    <row r="262" spans="16:17" x14ac:dyDescent="0.2">
      <c r="P262" t="s">
        <v>7529</v>
      </c>
      <c r="Q262" t="s">
        <v>7530</v>
      </c>
    </row>
    <row r="263" spans="16:17" x14ac:dyDescent="0.2">
      <c r="P263" t="s">
        <v>3255</v>
      </c>
      <c r="Q263" t="s">
        <v>664</v>
      </c>
    </row>
    <row r="264" spans="16:17" x14ac:dyDescent="0.2">
      <c r="P264" t="s">
        <v>6817</v>
      </c>
      <c r="Q264" t="s">
        <v>5744</v>
      </c>
    </row>
    <row r="265" spans="16:17" x14ac:dyDescent="0.2">
      <c r="P265" t="s">
        <v>6431</v>
      </c>
      <c r="Q265" t="s">
        <v>7531</v>
      </c>
    </row>
    <row r="266" spans="16:17" x14ac:dyDescent="0.2">
      <c r="P266" t="s">
        <v>3259</v>
      </c>
      <c r="Q266" t="s">
        <v>6880</v>
      </c>
    </row>
    <row r="267" spans="16:17" x14ac:dyDescent="0.2">
      <c r="P267" t="s">
        <v>6825</v>
      </c>
      <c r="Q267" t="s">
        <v>7532</v>
      </c>
    </row>
    <row r="268" spans="16:17" x14ac:dyDescent="0.2">
      <c r="P268" t="s">
        <v>7533</v>
      </c>
      <c r="Q268" t="s">
        <v>2329</v>
      </c>
    </row>
    <row r="269" spans="16:17" x14ac:dyDescent="0.2">
      <c r="P269" t="s">
        <v>7534</v>
      </c>
      <c r="Q269" t="s">
        <v>3629</v>
      </c>
    </row>
    <row r="270" spans="16:17" x14ac:dyDescent="0.2">
      <c r="P270" t="s">
        <v>452</v>
      </c>
      <c r="Q270" t="s">
        <v>7535</v>
      </c>
    </row>
    <row r="271" spans="16:17" x14ac:dyDescent="0.2">
      <c r="P271" t="s">
        <v>5600</v>
      </c>
      <c r="Q271" t="s">
        <v>1784</v>
      </c>
    </row>
    <row r="272" spans="16:17" x14ac:dyDescent="0.2">
      <c r="P272" t="s">
        <v>1716</v>
      </c>
      <c r="Q272" t="s">
        <v>233</v>
      </c>
    </row>
    <row r="273" spans="16:17" x14ac:dyDescent="0.2">
      <c r="P273" t="s">
        <v>7536</v>
      </c>
      <c r="Q273" t="s">
        <v>827</v>
      </c>
    </row>
    <row r="274" spans="16:17" x14ac:dyDescent="0.2">
      <c r="P274" t="s">
        <v>3838</v>
      </c>
      <c r="Q274" t="s">
        <v>7537</v>
      </c>
    </row>
    <row r="275" spans="16:17" x14ac:dyDescent="0.2">
      <c r="P275" t="s">
        <v>3627</v>
      </c>
      <c r="Q275" t="s">
        <v>7538</v>
      </c>
    </row>
    <row r="276" spans="16:17" x14ac:dyDescent="0.2">
      <c r="P276" t="s">
        <v>5591</v>
      </c>
      <c r="Q276" t="s">
        <v>1533</v>
      </c>
    </row>
    <row r="277" spans="16:17" x14ac:dyDescent="0.2">
      <c r="P277" t="s">
        <v>1450</v>
      </c>
      <c r="Q277" t="s">
        <v>7539</v>
      </c>
    </row>
    <row r="278" spans="16:17" x14ac:dyDescent="0.2">
      <c r="P278" t="s">
        <v>7540</v>
      </c>
      <c r="Q278" t="s">
        <v>5603</v>
      </c>
    </row>
    <row r="279" spans="16:17" x14ac:dyDescent="0.2">
      <c r="P279" t="s">
        <v>7541</v>
      </c>
      <c r="Q279" t="s">
        <v>6485</v>
      </c>
    </row>
    <row r="280" spans="16:17" x14ac:dyDescent="0.2">
      <c r="P280" t="s">
        <v>7542</v>
      </c>
      <c r="Q280" t="s">
        <v>7543</v>
      </c>
    </row>
    <row r="281" spans="16:17" x14ac:dyDescent="0.2">
      <c r="P281" t="s">
        <v>838</v>
      </c>
      <c r="Q281" t="s">
        <v>7544</v>
      </c>
    </row>
    <row r="282" spans="16:17" x14ac:dyDescent="0.2">
      <c r="P282" t="s">
        <v>7545</v>
      </c>
      <c r="Q282" t="s">
        <v>7546</v>
      </c>
    </row>
    <row r="283" spans="16:17" x14ac:dyDescent="0.2">
      <c r="P283" t="s">
        <v>3443</v>
      </c>
      <c r="Q283" t="s">
        <v>7547</v>
      </c>
    </row>
    <row r="284" spans="16:17" x14ac:dyDescent="0.2">
      <c r="P284" t="s">
        <v>7548</v>
      </c>
      <c r="Q284" t="s">
        <v>3018</v>
      </c>
    </row>
    <row r="285" spans="16:17" x14ac:dyDescent="0.2">
      <c r="P285" t="s">
        <v>7549</v>
      </c>
      <c r="Q285" t="s">
        <v>7550</v>
      </c>
    </row>
    <row r="286" spans="16:17" x14ac:dyDescent="0.2">
      <c r="P286" t="s">
        <v>7546</v>
      </c>
      <c r="Q286" t="s">
        <v>1459</v>
      </c>
    </row>
    <row r="287" spans="16:17" x14ac:dyDescent="0.2">
      <c r="P287" t="s">
        <v>2024</v>
      </c>
      <c r="Q287" t="s">
        <v>7551</v>
      </c>
    </row>
    <row r="288" spans="16:17" x14ac:dyDescent="0.2">
      <c r="P288" t="s">
        <v>7552</v>
      </c>
      <c r="Q288" t="s">
        <v>7553</v>
      </c>
    </row>
    <row r="289" spans="16:17" x14ac:dyDescent="0.2">
      <c r="P289" t="s">
        <v>7554</v>
      </c>
      <c r="Q289" t="s">
        <v>7555</v>
      </c>
    </row>
    <row r="290" spans="16:17" x14ac:dyDescent="0.2">
      <c r="P290" t="s">
        <v>7556</v>
      </c>
      <c r="Q290" t="s">
        <v>5440</v>
      </c>
    </row>
    <row r="291" spans="16:17" x14ac:dyDescent="0.2">
      <c r="P291" t="s">
        <v>2970</v>
      </c>
      <c r="Q291" t="s">
        <v>7557</v>
      </c>
    </row>
    <row r="292" spans="16:17" x14ac:dyDescent="0.2">
      <c r="P292" t="s">
        <v>498</v>
      </c>
      <c r="Q292" t="s">
        <v>7558</v>
      </c>
    </row>
    <row r="293" spans="16:17" x14ac:dyDescent="0.2">
      <c r="P293" t="s">
        <v>2524</v>
      </c>
      <c r="Q293" t="s">
        <v>4626</v>
      </c>
    </row>
    <row r="294" spans="16:17" x14ac:dyDescent="0.2">
      <c r="P294" t="s">
        <v>7358</v>
      </c>
      <c r="Q294" t="s">
        <v>7204</v>
      </c>
    </row>
    <row r="295" spans="16:17" x14ac:dyDescent="0.2">
      <c r="P295" t="s">
        <v>7559</v>
      </c>
      <c r="Q295" t="s">
        <v>5132</v>
      </c>
    </row>
    <row r="296" spans="16:17" x14ac:dyDescent="0.2">
      <c r="P296" t="s">
        <v>3439</v>
      </c>
      <c r="Q296" t="s">
        <v>1552</v>
      </c>
    </row>
    <row r="297" spans="16:17" x14ac:dyDescent="0.2">
      <c r="P297" t="s">
        <v>7560</v>
      </c>
      <c r="Q297" t="s">
        <v>7561</v>
      </c>
    </row>
    <row r="298" spans="16:17" x14ac:dyDescent="0.2">
      <c r="P298" t="s">
        <v>6924</v>
      </c>
      <c r="Q298" t="s">
        <v>2926</v>
      </c>
    </row>
    <row r="299" spans="16:17" x14ac:dyDescent="0.2">
      <c r="P299" t="s">
        <v>1534</v>
      </c>
      <c r="Q299" t="s">
        <v>7562</v>
      </c>
    </row>
    <row r="300" spans="16:17" x14ac:dyDescent="0.2">
      <c r="P300" t="s">
        <v>7563</v>
      </c>
      <c r="Q300" t="s">
        <v>7564</v>
      </c>
    </row>
    <row r="301" spans="16:17" x14ac:dyDescent="0.2">
      <c r="P301" t="s">
        <v>7565</v>
      </c>
      <c r="Q301" t="s">
        <v>7566</v>
      </c>
    </row>
    <row r="302" spans="16:17" x14ac:dyDescent="0.2">
      <c r="P302" t="s">
        <v>6855</v>
      </c>
      <c r="Q302" t="s">
        <v>562</v>
      </c>
    </row>
    <row r="303" spans="16:17" x14ac:dyDescent="0.2">
      <c r="P303" t="s">
        <v>1193</v>
      </c>
      <c r="Q303" t="s">
        <v>7567</v>
      </c>
    </row>
    <row r="304" spans="16:17" x14ac:dyDescent="0.2">
      <c r="P304" t="s">
        <v>7568</v>
      </c>
      <c r="Q304" t="s">
        <v>3715</v>
      </c>
    </row>
    <row r="305" spans="16:17" x14ac:dyDescent="0.2">
      <c r="P305" t="s">
        <v>1748</v>
      </c>
      <c r="Q305" t="s">
        <v>7569</v>
      </c>
    </row>
    <row r="306" spans="16:17" x14ac:dyDescent="0.2">
      <c r="P306" t="s">
        <v>4631</v>
      </c>
      <c r="Q306" t="s">
        <v>4641</v>
      </c>
    </row>
    <row r="307" spans="16:17" x14ac:dyDescent="0.2">
      <c r="P307" t="s">
        <v>7570</v>
      </c>
      <c r="Q307" t="s">
        <v>7571</v>
      </c>
    </row>
    <row r="308" spans="16:17" x14ac:dyDescent="0.2">
      <c r="P308" t="s">
        <v>7572</v>
      </c>
      <c r="Q308" t="s">
        <v>916</v>
      </c>
    </row>
    <row r="309" spans="16:17" x14ac:dyDescent="0.2">
      <c r="P309" t="s">
        <v>7573</v>
      </c>
      <c r="Q309" t="s">
        <v>3506</v>
      </c>
    </row>
    <row r="310" spans="16:17" x14ac:dyDescent="0.2">
      <c r="P310" t="s">
        <v>5618</v>
      </c>
      <c r="Q310" t="s">
        <v>7574</v>
      </c>
    </row>
    <row r="311" spans="16:17" x14ac:dyDescent="0.2">
      <c r="P311" t="s">
        <v>7575</v>
      </c>
      <c r="Q311" t="s">
        <v>7576</v>
      </c>
    </row>
    <row r="312" spans="16:17" x14ac:dyDescent="0.2">
      <c r="P312" t="s">
        <v>7577</v>
      </c>
      <c r="Q312" t="s">
        <v>7578</v>
      </c>
    </row>
    <row r="313" spans="16:17" x14ac:dyDescent="0.2">
      <c r="P313" t="s">
        <v>7579</v>
      </c>
      <c r="Q313" t="s">
        <v>7580</v>
      </c>
    </row>
    <row r="314" spans="16:17" x14ac:dyDescent="0.2">
      <c r="P314" t="s">
        <v>3845</v>
      </c>
      <c r="Q314" t="s">
        <v>826</v>
      </c>
    </row>
    <row r="315" spans="16:17" x14ac:dyDescent="0.2">
      <c r="P315" t="s">
        <v>7581</v>
      </c>
      <c r="Q315" t="s">
        <v>5068</v>
      </c>
    </row>
    <row r="316" spans="16:17" x14ac:dyDescent="0.2">
      <c r="P316" t="s">
        <v>7582</v>
      </c>
      <c r="Q316" t="s">
        <v>1484</v>
      </c>
    </row>
    <row r="317" spans="16:17" x14ac:dyDescent="0.2">
      <c r="P317" t="s">
        <v>7583</v>
      </c>
      <c r="Q317" t="s">
        <v>5548</v>
      </c>
    </row>
    <row r="318" spans="16:17" x14ac:dyDescent="0.2">
      <c r="P318" t="s">
        <v>2768</v>
      </c>
      <c r="Q318" t="s">
        <v>7584</v>
      </c>
    </row>
    <row r="319" spans="16:17" x14ac:dyDescent="0.2">
      <c r="P319" t="s">
        <v>1251</v>
      </c>
      <c r="Q319" t="s">
        <v>1913</v>
      </c>
    </row>
    <row r="320" spans="16:17" x14ac:dyDescent="0.2">
      <c r="P320" t="s">
        <v>7585</v>
      </c>
      <c r="Q320" t="s">
        <v>7586</v>
      </c>
    </row>
    <row r="321" spans="16:17" x14ac:dyDescent="0.2">
      <c r="P321" t="s">
        <v>7587</v>
      </c>
      <c r="Q321" t="s">
        <v>4657</v>
      </c>
    </row>
    <row r="322" spans="16:17" x14ac:dyDescent="0.2">
      <c r="P322" t="s">
        <v>4646</v>
      </c>
      <c r="Q322" t="s">
        <v>6755</v>
      </c>
    </row>
    <row r="323" spans="16:17" x14ac:dyDescent="0.2">
      <c r="P323" t="s">
        <v>7588</v>
      </c>
      <c r="Q323" t="s">
        <v>158</v>
      </c>
    </row>
    <row r="324" spans="16:17" x14ac:dyDescent="0.2">
      <c r="P324" t="s">
        <v>1565</v>
      </c>
      <c r="Q324" t="s">
        <v>6945</v>
      </c>
    </row>
    <row r="325" spans="16:17" x14ac:dyDescent="0.2">
      <c r="P325" t="s">
        <v>3258</v>
      </c>
      <c r="Q325" t="s">
        <v>7589</v>
      </c>
    </row>
    <row r="326" spans="16:17" x14ac:dyDescent="0.2">
      <c r="P326" t="s">
        <v>1563</v>
      </c>
      <c r="Q326" t="s">
        <v>1818</v>
      </c>
    </row>
    <row r="327" spans="16:17" x14ac:dyDescent="0.2">
      <c r="P327" t="s">
        <v>7590</v>
      </c>
      <c r="Q327" t="s">
        <v>7591</v>
      </c>
    </row>
    <row r="328" spans="16:17" x14ac:dyDescent="0.2">
      <c r="P328" t="s">
        <v>7592</v>
      </c>
      <c r="Q328" t="s">
        <v>3967</v>
      </c>
    </row>
    <row r="329" spans="16:17" x14ac:dyDescent="0.2">
      <c r="P329" t="s">
        <v>6581</v>
      </c>
      <c r="Q329" t="s">
        <v>5183</v>
      </c>
    </row>
    <row r="330" spans="16:17" x14ac:dyDescent="0.2">
      <c r="P330" t="s">
        <v>7593</v>
      </c>
      <c r="Q330" t="s">
        <v>7594</v>
      </c>
    </row>
    <row r="331" spans="16:17" x14ac:dyDescent="0.2">
      <c r="P331" t="s">
        <v>7595</v>
      </c>
      <c r="Q331" t="s">
        <v>4663</v>
      </c>
    </row>
    <row r="332" spans="16:17" x14ac:dyDescent="0.2">
      <c r="P332" t="s">
        <v>7596</v>
      </c>
      <c r="Q332" t="s">
        <v>7597</v>
      </c>
    </row>
    <row r="333" spans="16:17" x14ac:dyDescent="0.2">
      <c r="P333" t="s">
        <v>7598</v>
      </c>
      <c r="Q333" t="s">
        <v>7599</v>
      </c>
    </row>
    <row r="334" spans="16:17" x14ac:dyDescent="0.2">
      <c r="P334" t="s">
        <v>7600</v>
      </c>
      <c r="Q334" t="s">
        <v>7601</v>
      </c>
    </row>
    <row r="335" spans="16:17" x14ac:dyDescent="0.2">
      <c r="P335" t="s">
        <v>7602</v>
      </c>
      <c r="Q335" t="s">
        <v>7603</v>
      </c>
    </row>
    <row r="336" spans="16:17" x14ac:dyDescent="0.2">
      <c r="P336" t="s">
        <v>6869</v>
      </c>
      <c r="Q336" t="s">
        <v>1570</v>
      </c>
    </row>
    <row r="337" spans="16:17" x14ac:dyDescent="0.2">
      <c r="P337" t="s">
        <v>7604</v>
      </c>
      <c r="Q337" t="s">
        <v>847</v>
      </c>
    </row>
    <row r="338" spans="16:17" x14ac:dyDescent="0.2">
      <c r="P338" t="s">
        <v>7605</v>
      </c>
      <c r="Q338" t="s">
        <v>7606</v>
      </c>
    </row>
    <row r="339" spans="16:17" x14ac:dyDescent="0.2">
      <c r="P339" t="s">
        <v>516</v>
      </c>
      <c r="Q339" t="s">
        <v>5606</v>
      </c>
    </row>
    <row r="340" spans="16:17" x14ac:dyDescent="0.2">
      <c r="P340" t="s">
        <v>1287</v>
      </c>
      <c r="Q340" t="s">
        <v>7607</v>
      </c>
    </row>
    <row r="341" spans="16:17" x14ac:dyDescent="0.2">
      <c r="P341" t="s">
        <v>4662</v>
      </c>
      <c r="Q341" t="s">
        <v>1344</v>
      </c>
    </row>
    <row r="342" spans="16:17" x14ac:dyDescent="0.2">
      <c r="P342" t="s">
        <v>296</v>
      </c>
      <c r="Q342" t="s">
        <v>1420</v>
      </c>
    </row>
    <row r="343" spans="16:17" x14ac:dyDescent="0.2">
      <c r="P343" t="s">
        <v>7608</v>
      </c>
      <c r="Q343" t="s">
        <v>7609</v>
      </c>
    </row>
    <row r="344" spans="16:17" x14ac:dyDescent="0.2">
      <c r="P344" t="s">
        <v>2676</v>
      </c>
      <c r="Q344" t="s">
        <v>2039</v>
      </c>
    </row>
    <row r="345" spans="16:17" x14ac:dyDescent="0.2">
      <c r="P345" t="s">
        <v>1714</v>
      </c>
      <c r="Q345" t="s">
        <v>104</v>
      </c>
    </row>
    <row r="346" spans="16:17" x14ac:dyDescent="0.2">
      <c r="P346" t="s">
        <v>4668</v>
      </c>
      <c r="Q346" t="s">
        <v>666</v>
      </c>
    </row>
    <row r="347" spans="16:17" x14ac:dyDescent="0.2">
      <c r="P347" t="s">
        <v>7610</v>
      </c>
      <c r="Q347" t="s">
        <v>7611</v>
      </c>
    </row>
    <row r="348" spans="16:17" x14ac:dyDescent="0.2">
      <c r="P348" t="s">
        <v>7612</v>
      </c>
      <c r="Q348" t="s">
        <v>7613</v>
      </c>
    </row>
    <row r="349" spans="16:17" x14ac:dyDescent="0.2">
      <c r="P349" t="s">
        <v>7614</v>
      </c>
      <c r="Q349" t="s">
        <v>4676</v>
      </c>
    </row>
    <row r="350" spans="16:17" x14ac:dyDescent="0.2">
      <c r="P350" t="s">
        <v>1190</v>
      </c>
      <c r="Q350" t="s">
        <v>7615</v>
      </c>
    </row>
    <row r="351" spans="16:17" x14ac:dyDescent="0.2">
      <c r="P351" t="s">
        <v>7616</v>
      </c>
      <c r="Q351" t="s">
        <v>7617</v>
      </c>
    </row>
    <row r="352" spans="16:17" x14ac:dyDescent="0.2">
      <c r="P352" t="s">
        <v>7618</v>
      </c>
      <c r="Q352" t="s">
        <v>6986</v>
      </c>
    </row>
    <row r="353" spans="16:17" x14ac:dyDescent="0.2">
      <c r="P353" t="s">
        <v>7619</v>
      </c>
      <c r="Q353" t="s">
        <v>3300</v>
      </c>
    </row>
    <row r="354" spans="16:17" x14ac:dyDescent="0.2">
      <c r="P354" t="s">
        <v>7620</v>
      </c>
      <c r="Q354" t="s">
        <v>305</v>
      </c>
    </row>
    <row r="355" spans="16:17" x14ac:dyDescent="0.2">
      <c r="P355" t="s">
        <v>7621</v>
      </c>
      <c r="Q355" t="s">
        <v>66</v>
      </c>
    </row>
    <row r="356" spans="16:17" x14ac:dyDescent="0.2">
      <c r="P356" t="s">
        <v>7622</v>
      </c>
      <c r="Q356" t="s">
        <v>7623</v>
      </c>
    </row>
    <row r="357" spans="16:17" x14ac:dyDescent="0.2">
      <c r="P357" t="s">
        <v>1603</v>
      </c>
      <c r="Q357" t="s">
        <v>428</v>
      </c>
    </row>
    <row r="358" spans="16:17" x14ac:dyDescent="0.2">
      <c r="P358" t="s">
        <v>7624</v>
      </c>
      <c r="Q358" t="s">
        <v>5292</v>
      </c>
    </row>
    <row r="359" spans="16:17" x14ac:dyDescent="0.2">
      <c r="P359" t="s">
        <v>7625</v>
      </c>
      <c r="Q359" t="s">
        <v>380</v>
      </c>
    </row>
    <row r="360" spans="16:17" x14ac:dyDescent="0.2">
      <c r="P360" t="s">
        <v>7626</v>
      </c>
      <c r="Q360" t="s">
        <v>7627</v>
      </c>
    </row>
    <row r="361" spans="16:17" x14ac:dyDescent="0.2">
      <c r="P361" t="s">
        <v>7628</v>
      </c>
      <c r="Q361" t="s">
        <v>3010</v>
      </c>
    </row>
    <row r="362" spans="16:17" x14ac:dyDescent="0.2">
      <c r="P362" t="s">
        <v>3140</v>
      </c>
      <c r="Q362" t="s">
        <v>3035</v>
      </c>
    </row>
    <row r="363" spans="16:17" x14ac:dyDescent="0.2">
      <c r="P363" t="s">
        <v>2352</v>
      </c>
      <c r="Q363" t="s">
        <v>899</v>
      </c>
    </row>
    <row r="364" spans="16:17" x14ac:dyDescent="0.2">
      <c r="P364" t="s">
        <v>7629</v>
      </c>
      <c r="Q364" t="s">
        <v>7630</v>
      </c>
    </row>
    <row r="365" spans="16:17" x14ac:dyDescent="0.2">
      <c r="P365" t="s">
        <v>4690</v>
      </c>
      <c r="Q365" t="s">
        <v>2810</v>
      </c>
    </row>
    <row r="366" spans="16:17" x14ac:dyDescent="0.2">
      <c r="P366" t="s">
        <v>7631</v>
      </c>
      <c r="Q366" t="s">
        <v>7632</v>
      </c>
    </row>
    <row r="367" spans="16:17" x14ac:dyDescent="0.2">
      <c r="P367" t="s">
        <v>6910</v>
      </c>
      <c r="Q367" t="s">
        <v>7633</v>
      </c>
    </row>
    <row r="368" spans="16:17" x14ac:dyDescent="0.2">
      <c r="P368" t="s">
        <v>7634</v>
      </c>
      <c r="Q368" t="s">
        <v>1343</v>
      </c>
    </row>
    <row r="369" spans="16:17" x14ac:dyDescent="0.2">
      <c r="P369" t="s">
        <v>7635</v>
      </c>
      <c r="Q369" t="s">
        <v>7636</v>
      </c>
    </row>
    <row r="370" spans="16:17" x14ac:dyDescent="0.2">
      <c r="P370" t="s">
        <v>7637</v>
      </c>
      <c r="Q370" t="s">
        <v>7638</v>
      </c>
    </row>
    <row r="371" spans="16:17" x14ac:dyDescent="0.2">
      <c r="P371" t="s">
        <v>7639</v>
      </c>
      <c r="Q371" t="s">
        <v>7640</v>
      </c>
    </row>
    <row r="372" spans="16:17" x14ac:dyDescent="0.2">
      <c r="P372" t="s">
        <v>1362</v>
      </c>
      <c r="Q372" t="s">
        <v>7641</v>
      </c>
    </row>
    <row r="373" spans="16:17" x14ac:dyDescent="0.2">
      <c r="P373" t="s">
        <v>7642</v>
      </c>
      <c r="Q373" t="s">
        <v>7643</v>
      </c>
    </row>
    <row r="374" spans="16:17" x14ac:dyDescent="0.2">
      <c r="P374" t="s">
        <v>7644</v>
      </c>
      <c r="Q374" t="s">
        <v>964</v>
      </c>
    </row>
    <row r="375" spans="16:17" x14ac:dyDescent="0.2">
      <c r="P375" t="s">
        <v>7645</v>
      </c>
      <c r="Q375" t="s">
        <v>115</v>
      </c>
    </row>
    <row r="376" spans="16:17" x14ac:dyDescent="0.2">
      <c r="P376" t="s">
        <v>7646</v>
      </c>
      <c r="Q376" t="s">
        <v>522</v>
      </c>
    </row>
    <row r="377" spans="16:17" x14ac:dyDescent="0.2">
      <c r="P377" t="s">
        <v>7647</v>
      </c>
      <c r="Q377" t="s">
        <v>1992</v>
      </c>
    </row>
    <row r="378" spans="16:17" x14ac:dyDescent="0.2">
      <c r="P378" t="s">
        <v>7648</v>
      </c>
      <c r="Q378" t="s">
        <v>1560</v>
      </c>
    </row>
    <row r="379" spans="16:17" x14ac:dyDescent="0.2">
      <c r="P379" t="s">
        <v>7649</v>
      </c>
      <c r="Q379" t="s">
        <v>1609</v>
      </c>
    </row>
    <row r="380" spans="16:17" x14ac:dyDescent="0.2">
      <c r="P380" t="s">
        <v>310</v>
      </c>
      <c r="Q380" t="s">
        <v>1554</v>
      </c>
    </row>
    <row r="381" spans="16:17" x14ac:dyDescent="0.2">
      <c r="P381" t="s">
        <v>825</v>
      </c>
      <c r="Q381" t="s">
        <v>2270</v>
      </c>
    </row>
    <row r="382" spans="16:17" x14ac:dyDescent="0.2">
      <c r="P382" t="s">
        <v>7650</v>
      </c>
      <c r="Q382" t="s">
        <v>3692</v>
      </c>
    </row>
    <row r="383" spans="16:17" x14ac:dyDescent="0.2">
      <c r="P383" t="s">
        <v>7651</v>
      </c>
      <c r="Q383" t="s">
        <v>7652</v>
      </c>
    </row>
    <row r="384" spans="16:17" x14ac:dyDescent="0.2">
      <c r="P384" t="s">
        <v>7653</v>
      </c>
      <c r="Q384" t="s">
        <v>4478</v>
      </c>
    </row>
    <row r="385" spans="16:17" x14ac:dyDescent="0.2">
      <c r="P385" t="s">
        <v>3631</v>
      </c>
      <c r="Q385" t="s">
        <v>7654</v>
      </c>
    </row>
    <row r="386" spans="16:17" x14ac:dyDescent="0.2">
      <c r="P386" t="s">
        <v>7655</v>
      </c>
      <c r="Q386" t="s">
        <v>7656</v>
      </c>
    </row>
    <row r="387" spans="16:17" x14ac:dyDescent="0.2">
      <c r="P387" t="s">
        <v>1540</v>
      </c>
      <c r="Q387" t="s">
        <v>7657</v>
      </c>
    </row>
    <row r="388" spans="16:17" x14ac:dyDescent="0.2">
      <c r="P388" t="s">
        <v>116</v>
      </c>
      <c r="Q388" t="s">
        <v>1023</v>
      </c>
    </row>
    <row r="389" spans="16:17" x14ac:dyDescent="0.2">
      <c r="P389" t="s">
        <v>7658</v>
      </c>
      <c r="Q389" t="s">
        <v>7659</v>
      </c>
    </row>
    <row r="390" spans="16:17" x14ac:dyDescent="0.2">
      <c r="P390" t="s">
        <v>2881</v>
      </c>
      <c r="Q390" t="s">
        <v>6655</v>
      </c>
    </row>
    <row r="391" spans="16:17" x14ac:dyDescent="0.2">
      <c r="P391" t="s">
        <v>2760</v>
      </c>
      <c r="Q391" t="s">
        <v>7660</v>
      </c>
    </row>
    <row r="392" spans="16:17" x14ac:dyDescent="0.2">
      <c r="P392" t="s">
        <v>6935</v>
      </c>
      <c r="Q392" t="s">
        <v>7661</v>
      </c>
    </row>
    <row r="393" spans="16:17" x14ac:dyDescent="0.2">
      <c r="P393" t="s">
        <v>7662</v>
      </c>
      <c r="Q393" t="s">
        <v>7663</v>
      </c>
    </row>
    <row r="394" spans="16:17" x14ac:dyDescent="0.2">
      <c r="P394" t="s">
        <v>7664</v>
      </c>
      <c r="Q394" t="s">
        <v>7665</v>
      </c>
    </row>
    <row r="395" spans="16:17" x14ac:dyDescent="0.2">
      <c r="P395" t="s">
        <v>6952</v>
      </c>
      <c r="Q395" t="s">
        <v>7666</v>
      </c>
    </row>
    <row r="396" spans="16:17" x14ac:dyDescent="0.2">
      <c r="P396" t="s">
        <v>6953</v>
      </c>
      <c r="Q396" t="s">
        <v>4640</v>
      </c>
    </row>
    <row r="397" spans="16:17" x14ac:dyDescent="0.2">
      <c r="P397" t="s">
        <v>7667</v>
      </c>
      <c r="Q397" t="s">
        <v>758</v>
      </c>
    </row>
    <row r="398" spans="16:17" x14ac:dyDescent="0.2">
      <c r="P398" t="s">
        <v>7668</v>
      </c>
      <c r="Q398" t="s">
        <v>7669</v>
      </c>
    </row>
    <row r="399" spans="16:17" x14ac:dyDescent="0.2">
      <c r="P399" t="s">
        <v>1222</v>
      </c>
      <c r="Q399" t="s">
        <v>4695</v>
      </c>
    </row>
    <row r="400" spans="16:17" x14ac:dyDescent="0.2">
      <c r="P400" t="s">
        <v>7670</v>
      </c>
      <c r="Q400" t="s">
        <v>760</v>
      </c>
    </row>
    <row r="401" spans="16:17" x14ac:dyDescent="0.2">
      <c r="P401" t="s">
        <v>2530</v>
      </c>
      <c r="Q401" t="s">
        <v>759</v>
      </c>
    </row>
    <row r="402" spans="16:17" x14ac:dyDescent="0.2">
      <c r="P402" t="s">
        <v>1837</v>
      </c>
      <c r="Q402" t="s">
        <v>7671</v>
      </c>
    </row>
    <row r="403" spans="16:17" x14ac:dyDescent="0.2">
      <c r="P403" t="s">
        <v>7672</v>
      </c>
      <c r="Q403" t="s">
        <v>7673</v>
      </c>
    </row>
    <row r="404" spans="16:17" x14ac:dyDescent="0.2">
      <c r="P404" t="s">
        <v>7674</v>
      </c>
      <c r="Q404" t="s">
        <v>3542</v>
      </c>
    </row>
    <row r="405" spans="16:17" x14ac:dyDescent="0.2">
      <c r="P405" t="s">
        <v>7675</v>
      </c>
      <c r="Q405" t="s">
        <v>7676</v>
      </c>
    </row>
    <row r="406" spans="16:17" x14ac:dyDescent="0.2">
      <c r="P406" t="s">
        <v>7677</v>
      </c>
      <c r="Q406" t="s">
        <v>2432</v>
      </c>
    </row>
    <row r="407" spans="16:17" x14ac:dyDescent="0.2">
      <c r="P407" t="s">
        <v>1456</v>
      </c>
      <c r="Q407" t="s">
        <v>6971</v>
      </c>
    </row>
    <row r="408" spans="16:17" x14ac:dyDescent="0.2">
      <c r="P408" t="s">
        <v>7678</v>
      </c>
      <c r="Q408" t="s">
        <v>1690</v>
      </c>
    </row>
    <row r="409" spans="16:17" x14ac:dyDescent="0.2">
      <c r="P409" t="s">
        <v>7679</v>
      </c>
      <c r="Q409" t="s">
        <v>1904</v>
      </c>
    </row>
    <row r="410" spans="16:17" x14ac:dyDescent="0.2">
      <c r="P410" t="s">
        <v>212</v>
      </c>
      <c r="Q410" t="s">
        <v>2987</v>
      </c>
    </row>
    <row r="411" spans="16:17" x14ac:dyDescent="0.2">
      <c r="P411" t="s">
        <v>7680</v>
      </c>
      <c r="Q411" t="s">
        <v>7681</v>
      </c>
    </row>
    <row r="412" spans="16:17" x14ac:dyDescent="0.2">
      <c r="P412" t="s">
        <v>7682</v>
      </c>
      <c r="Q412" t="s">
        <v>7683</v>
      </c>
    </row>
    <row r="413" spans="16:17" x14ac:dyDescent="0.2">
      <c r="P413" t="s">
        <v>7684</v>
      </c>
      <c r="Q413" t="s">
        <v>7685</v>
      </c>
    </row>
    <row r="414" spans="16:17" x14ac:dyDescent="0.2">
      <c r="P414" t="s">
        <v>6668</v>
      </c>
      <c r="Q414" t="s">
        <v>7686</v>
      </c>
    </row>
    <row r="415" spans="16:17" x14ac:dyDescent="0.2">
      <c r="P415" t="s">
        <v>7687</v>
      </c>
      <c r="Q415" t="s">
        <v>830</v>
      </c>
    </row>
    <row r="416" spans="16:17" x14ac:dyDescent="0.2">
      <c r="P416" t="s">
        <v>2481</v>
      </c>
      <c r="Q416" t="s">
        <v>7688</v>
      </c>
    </row>
    <row r="417" spans="16:17" x14ac:dyDescent="0.2">
      <c r="P417" t="s">
        <v>1687</v>
      </c>
      <c r="Q417" t="s">
        <v>3717</v>
      </c>
    </row>
    <row r="418" spans="16:17" x14ac:dyDescent="0.2">
      <c r="P418" t="s">
        <v>2536</v>
      </c>
      <c r="Q418" t="s">
        <v>7013</v>
      </c>
    </row>
    <row r="419" spans="16:17" x14ac:dyDescent="0.2">
      <c r="P419" t="s">
        <v>4700</v>
      </c>
      <c r="Q419" t="s">
        <v>781</v>
      </c>
    </row>
    <row r="420" spans="16:17" x14ac:dyDescent="0.2">
      <c r="P420" t="s">
        <v>483</v>
      </c>
      <c r="Q420" t="s">
        <v>327</v>
      </c>
    </row>
    <row r="421" spans="16:17" x14ac:dyDescent="0.2">
      <c r="P421" t="s">
        <v>4704</v>
      </c>
      <c r="Q421" t="s">
        <v>470</v>
      </c>
    </row>
    <row r="422" spans="16:17" x14ac:dyDescent="0.2">
      <c r="P422" t="s">
        <v>7689</v>
      </c>
      <c r="Q422" t="s">
        <v>7690</v>
      </c>
    </row>
    <row r="423" spans="16:17" x14ac:dyDescent="0.2">
      <c r="P423" t="s">
        <v>1065</v>
      </c>
      <c r="Q423" t="s">
        <v>762</v>
      </c>
    </row>
    <row r="424" spans="16:17" x14ac:dyDescent="0.2">
      <c r="P424" t="s">
        <v>7691</v>
      </c>
      <c r="Q424" t="s">
        <v>4181</v>
      </c>
    </row>
    <row r="425" spans="16:17" x14ac:dyDescent="0.2">
      <c r="P425" t="s">
        <v>7692</v>
      </c>
      <c r="Q425" t="s">
        <v>711</v>
      </c>
    </row>
    <row r="426" spans="16:17" x14ac:dyDescent="0.2">
      <c r="P426" t="s">
        <v>1089</v>
      </c>
      <c r="Q426" t="s">
        <v>755</v>
      </c>
    </row>
    <row r="427" spans="16:17" x14ac:dyDescent="0.2">
      <c r="P427" t="s">
        <v>145</v>
      </c>
      <c r="Q427" t="s">
        <v>3177</v>
      </c>
    </row>
    <row r="428" spans="16:17" x14ac:dyDescent="0.2">
      <c r="P428" t="s">
        <v>7693</v>
      </c>
      <c r="Q428" t="s">
        <v>7694</v>
      </c>
    </row>
    <row r="429" spans="16:17" x14ac:dyDescent="0.2">
      <c r="P429" t="s">
        <v>7695</v>
      </c>
      <c r="Q429" t="s">
        <v>4076</v>
      </c>
    </row>
    <row r="430" spans="16:17" x14ac:dyDescent="0.2">
      <c r="P430" t="s">
        <v>7696</v>
      </c>
      <c r="Q430" t="s">
        <v>216</v>
      </c>
    </row>
    <row r="431" spans="16:17" x14ac:dyDescent="0.2">
      <c r="P431" t="s">
        <v>6881</v>
      </c>
      <c r="Q431" t="s">
        <v>7697</v>
      </c>
    </row>
    <row r="432" spans="16:17" x14ac:dyDescent="0.2">
      <c r="P432" t="s">
        <v>7698</v>
      </c>
      <c r="Q432" t="s">
        <v>1492</v>
      </c>
    </row>
    <row r="433" spans="16:17" x14ac:dyDescent="0.2">
      <c r="P433" t="s">
        <v>7699</v>
      </c>
      <c r="Q433" t="s">
        <v>3178</v>
      </c>
    </row>
    <row r="434" spans="16:17" x14ac:dyDescent="0.2">
      <c r="P434" t="s">
        <v>7700</v>
      </c>
      <c r="Q434" t="s">
        <v>795</v>
      </c>
    </row>
    <row r="435" spans="16:17" x14ac:dyDescent="0.2">
      <c r="P435" t="s">
        <v>7701</v>
      </c>
      <c r="Q435" t="s">
        <v>574</v>
      </c>
    </row>
    <row r="436" spans="16:17" x14ac:dyDescent="0.2">
      <c r="P436" t="s">
        <v>4722</v>
      </c>
      <c r="Q436" t="s">
        <v>136</v>
      </c>
    </row>
    <row r="437" spans="16:17" x14ac:dyDescent="0.2">
      <c r="P437" t="s">
        <v>252</v>
      </c>
      <c r="Q437" t="s">
        <v>7702</v>
      </c>
    </row>
    <row r="438" spans="16:17" x14ac:dyDescent="0.2">
      <c r="P438" t="s">
        <v>7703</v>
      </c>
      <c r="Q438" t="s">
        <v>909</v>
      </c>
    </row>
    <row r="439" spans="16:17" x14ac:dyDescent="0.2">
      <c r="P439" t="s">
        <v>7704</v>
      </c>
      <c r="Q439" t="s">
        <v>7705</v>
      </c>
    </row>
    <row r="440" spans="16:17" x14ac:dyDescent="0.2">
      <c r="P440" t="s">
        <v>7706</v>
      </c>
      <c r="Q440" t="s">
        <v>542</v>
      </c>
    </row>
    <row r="441" spans="16:17" x14ac:dyDescent="0.2">
      <c r="P441" t="s">
        <v>7707</v>
      </c>
      <c r="Q441" t="s">
        <v>715</v>
      </c>
    </row>
    <row r="442" spans="16:17" x14ac:dyDescent="0.2">
      <c r="P442" t="s">
        <v>2942</v>
      </c>
      <c r="Q442" t="s">
        <v>6591</v>
      </c>
    </row>
    <row r="443" spans="16:17" x14ac:dyDescent="0.2">
      <c r="P443" t="s">
        <v>134</v>
      </c>
      <c r="Q443" t="s">
        <v>1301</v>
      </c>
    </row>
    <row r="444" spans="16:17" x14ac:dyDescent="0.2">
      <c r="P444" t="s">
        <v>277</v>
      </c>
      <c r="Q444" t="s">
        <v>3004</v>
      </c>
    </row>
    <row r="445" spans="16:17" x14ac:dyDescent="0.2">
      <c r="P445" t="s">
        <v>7708</v>
      </c>
      <c r="Q445" t="s">
        <v>7709</v>
      </c>
    </row>
    <row r="446" spans="16:17" x14ac:dyDescent="0.2">
      <c r="P446" t="s">
        <v>7710</v>
      </c>
      <c r="Q446" t="s">
        <v>6420</v>
      </c>
    </row>
    <row r="447" spans="16:17" x14ac:dyDescent="0.2">
      <c r="P447" t="s">
        <v>4731</v>
      </c>
      <c r="Q447" t="s">
        <v>5181</v>
      </c>
    </row>
    <row r="448" spans="16:17" x14ac:dyDescent="0.2">
      <c r="P448" t="s">
        <v>7711</v>
      </c>
      <c r="Q448" t="s">
        <v>1184</v>
      </c>
    </row>
    <row r="449" spans="16:17" x14ac:dyDescent="0.2">
      <c r="P449" t="s">
        <v>7712</v>
      </c>
      <c r="Q449" t="s">
        <v>7713</v>
      </c>
    </row>
    <row r="450" spans="16:17" x14ac:dyDescent="0.2">
      <c r="P450" t="s">
        <v>7714</v>
      </c>
      <c r="Q450" t="s">
        <v>7715</v>
      </c>
    </row>
    <row r="451" spans="16:17" x14ac:dyDescent="0.2">
      <c r="P451" t="s">
        <v>7716</v>
      </c>
      <c r="Q451" t="s">
        <v>7717</v>
      </c>
    </row>
    <row r="452" spans="16:17" x14ac:dyDescent="0.2">
      <c r="P452" t="s">
        <v>7718</v>
      </c>
      <c r="Q452" t="s">
        <v>7719</v>
      </c>
    </row>
    <row r="453" spans="16:17" x14ac:dyDescent="0.2">
      <c r="P453" t="s">
        <v>1915</v>
      </c>
      <c r="Q453" t="s">
        <v>7720</v>
      </c>
    </row>
    <row r="454" spans="16:17" x14ac:dyDescent="0.2">
      <c r="P454" t="s">
        <v>3353</v>
      </c>
      <c r="Q454" t="s">
        <v>7721</v>
      </c>
    </row>
    <row r="455" spans="16:17" x14ac:dyDescent="0.2">
      <c r="P455" t="s">
        <v>494</v>
      </c>
      <c r="Q455" t="s">
        <v>7722</v>
      </c>
    </row>
    <row r="456" spans="16:17" x14ac:dyDescent="0.2">
      <c r="P456" t="s">
        <v>4730</v>
      </c>
      <c r="Q456" t="s">
        <v>7723</v>
      </c>
    </row>
    <row r="457" spans="16:17" x14ac:dyDescent="0.2">
      <c r="P457" t="s">
        <v>7724</v>
      </c>
      <c r="Q457" t="s">
        <v>2184</v>
      </c>
    </row>
    <row r="458" spans="16:17" x14ac:dyDescent="0.2">
      <c r="P458" t="s">
        <v>581</v>
      </c>
      <c r="Q458" t="s">
        <v>6562</v>
      </c>
    </row>
    <row r="459" spans="16:17" x14ac:dyDescent="0.2">
      <c r="P459" t="s">
        <v>7725</v>
      </c>
      <c r="Q459" t="s">
        <v>7726</v>
      </c>
    </row>
    <row r="460" spans="16:17" x14ac:dyDescent="0.2">
      <c r="P460" t="s">
        <v>1616</v>
      </c>
      <c r="Q460" t="s">
        <v>1983</v>
      </c>
    </row>
    <row r="461" spans="16:17" x14ac:dyDescent="0.2">
      <c r="P461" t="s">
        <v>7727</v>
      </c>
      <c r="Q461" t="s">
        <v>7092</v>
      </c>
    </row>
    <row r="462" spans="16:17" x14ac:dyDescent="0.2">
      <c r="P462" t="s">
        <v>7047</v>
      </c>
      <c r="Q462" t="s">
        <v>4745</v>
      </c>
    </row>
    <row r="463" spans="16:17" x14ac:dyDescent="0.2">
      <c r="P463" t="s">
        <v>2578</v>
      </c>
      <c r="Q463" t="s">
        <v>7728</v>
      </c>
    </row>
    <row r="464" spans="16:17" x14ac:dyDescent="0.2">
      <c r="P464" t="s">
        <v>6575</v>
      </c>
      <c r="Q464" t="s">
        <v>7729</v>
      </c>
    </row>
    <row r="465" spans="16:17" x14ac:dyDescent="0.2">
      <c r="P465" t="s">
        <v>7730</v>
      </c>
      <c r="Q465" t="s">
        <v>7731</v>
      </c>
    </row>
    <row r="466" spans="16:17" x14ac:dyDescent="0.2">
      <c r="P466" t="s">
        <v>1451</v>
      </c>
      <c r="Q466" t="s">
        <v>4737</v>
      </c>
    </row>
    <row r="467" spans="16:17" x14ac:dyDescent="0.2">
      <c r="P467" t="s">
        <v>2030</v>
      </c>
      <c r="Q467" t="s">
        <v>7732</v>
      </c>
    </row>
    <row r="468" spans="16:17" x14ac:dyDescent="0.2">
      <c r="P468" t="s">
        <v>7733</v>
      </c>
      <c r="Q468" t="s">
        <v>7734</v>
      </c>
    </row>
    <row r="469" spans="16:17" x14ac:dyDescent="0.2">
      <c r="P469" t="s">
        <v>7055</v>
      </c>
      <c r="Q469" t="s">
        <v>7735</v>
      </c>
    </row>
    <row r="470" spans="16:17" x14ac:dyDescent="0.2">
      <c r="P470" t="s">
        <v>1744</v>
      </c>
      <c r="Q470" t="s">
        <v>5122</v>
      </c>
    </row>
    <row r="471" spans="16:17" x14ac:dyDescent="0.2">
      <c r="P471" t="s">
        <v>7036</v>
      </c>
      <c r="Q471" t="s">
        <v>1547</v>
      </c>
    </row>
    <row r="472" spans="16:17" x14ac:dyDescent="0.2">
      <c r="P472" t="s">
        <v>7070</v>
      </c>
      <c r="Q472" t="s">
        <v>7736</v>
      </c>
    </row>
    <row r="473" spans="16:17" x14ac:dyDescent="0.2">
      <c r="P473" t="s">
        <v>7413</v>
      </c>
      <c r="Q473" t="s">
        <v>7737</v>
      </c>
    </row>
    <row r="474" spans="16:17" x14ac:dyDescent="0.2">
      <c r="P474" t="s">
        <v>7041</v>
      </c>
      <c r="Q474" t="s">
        <v>7738</v>
      </c>
    </row>
    <row r="475" spans="16:17" x14ac:dyDescent="0.2">
      <c r="P475" t="s">
        <v>6738</v>
      </c>
      <c r="Q475" t="s">
        <v>1066</v>
      </c>
    </row>
    <row r="476" spans="16:17" x14ac:dyDescent="0.2">
      <c r="P476" t="s">
        <v>7739</v>
      </c>
      <c r="Q476" t="s">
        <v>1124</v>
      </c>
    </row>
    <row r="477" spans="16:17" x14ac:dyDescent="0.2">
      <c r="P477" t="s">
        <v>7060</v>
      </c>
      <c r="Q477" t="s">
        <v>7740</v>
      </c>
    </row>
    <row r="478" spans="16:17" x14ac:dyDescent="0.2">
      <c r="P478" t="s">
        <v>7741</v>
      </c>
      <c r="Q478" t="s">
        <v>7742</v>
      </c>
    </row>
    <row r="479" spans="16:17" x14ac:dyDescent="0.2">
      <c r="P479" t="s">
        <v>1318</v>
      </c>
      <c r="Q479" t="s">
        <v>5163</v>
      </c>
    </row>
    <row r="480" spans="16:17" x14ac:dyDescent="0.2">
      <c r="P480" t="s">
        <v>7743</v>
      </c>
      <c r="Q480" t="s">
        <v>7744</v>
      </c>
    </row>
    <row r="481" spans="16:17" x14ac:dyDescent="0.2">
      <c r="P481" t="s">
        <v>7745</v>
      </c>
      <c r="Q481" t="s">
        <v>7746</v>
      </c>
    </row>
    <row r="482" spans="16:17" x14ac:dyDescent="0.2">
      <c r="P482" t="s">
        <v>1427</v>
      </c>
      <c r="Q482" t="s">
        <v>3489</v>
      </c>
    </row>
    <row r="483" spans="16:17" x14ac:dyDescent="0.2">
      <c r="P483" t="s">
        <v>7747</v>
      </c>
      <c r="Q483" t="s">
        <v>368</v>
      </c>
    </row>
    <row r="484" spans="16:17" x14ac:dyDescent="0.2">
      <c r="P484" t="s">
        <v>1499</v>
      </c>
      <c r="Q484" t="s">
        <v>355</v>
      </c>
    </row>
    <row r="485" spans="16:17" x14ac:dyDescent="0.2">
      <c r="P485" t="s">
        <v>7748</v>
      </c>
      <c r="Q485" t="s">
        <v>1158</v>
      </c>
    </row>
    <row r="486" spans="16:17" x14ac:dyDescent="0.2">
      <c r="P486" t="s">
        <v>7051</v>
      </c>
      <c r="Q486" t="s">
        <v>6699</v>
      </c>
    </row>
    <row r="487" spans="16:17" x14ac:dyDescent="0.2">
      <c r="P487" t="s">
        <v>6699</v>
      </c>
      <c r="Q487" t="s">
        <v>772</v>
      </c>
    </row>
    <row r="488" spans="16:17" x14ac:dyDescent="0.2">
      <c r="P488" t="s">
        <v>7749</v>
      </c>
      <c r="Q488" t="s">
        <v>7750</v>
      </c>
    </row>
    <row r="489" spans="16:17" x14ac:dyDescent="0.2">
      <c r="P489" t="s">
        <v>4688</v>
      </c>
      <c r="Q489" t="s">
        <v>7751</v>
      </c>
    </row>
    <row r="490" spans="16:17" x14ac:dyDescent="0.2">
      <c r="P490" t="s">
        <v>7752</v>
      </c>
      <c r="Q490" t="s">
        <v>1304</v>
      </c>
    </row>
    <row r="491" spans="16:17" x14ac:dyDescent="0.2">
      <c r="P491" t="s">
        <v>7753</v>
      </c>
      <c r="Q491" t="s">
        <v>7754</v>
      </c>
    </row>
    <row r="492" spans="16:17" x14ac:dyDescent="0.2">
      <c r="P492" t="s">
        <v>7287</v>
      </c>
      <c r="Q492" t="s">
        <v>7755</v>
      </c>
    </row>
    <row r="493" spans="16:17" x14ac:dyDescent="0.2">
      <c r="P493" t="s">
        <v>1866</v>
      </c>
      <c r="Q493" t="s">
        <v>4183</v>
      </c>
    </row>
    <row r="494" spans="16:17" x14ac:dyDescent="0.2">
      <c r="P494" t="s">
        <v>7086</v>
      </c>
      <c r="Q494" t="s">
        <v>364</v>
      </c>
    </row>
    <row r="495" spans="16:17" x14ac:dyDescent="0.2">
      <c r="P495" t="s">
        <v>7756</v>
      </c>
      <c r="Q495" t="s">
        <v>3986</v>
      </c>
    </row>
    <row r="496" spans="16:17" x14ac:dyDescent="0.2">
      <c r="P496" t="s">
        <v>7757</v>
      </c>
      <c r="Q496" t="s">
        <v>7758</v>
      </c>
    </row>
    <row r="497" spans="16:17" x14ac:dyDescent="0.2">
      <c r="P497" t="s">
        <v>7759</v>
      </c>
      <c r="Q497" t="s">
        <v>67</v>
      </c>
    </row>
    <row r="498" spans="16:17" x14ac:dyDescent="0.2">
      <c r="P498" t="s">
        <v>7100</v>
      </c>
      <c r="Q498" t="s">
        <v>7760</v>
      </c>
    </row>
    <row r="499" spans="16:17" x14ac:dyDescent="0.2">
      <c r="P499" t="s">
        <v>7761</v>
      </c>
      <c r="Q499" t="s">
        <v>3727</v>
      </c>
    </row>
    <row r="500" spans="16:17" x14ac:dyDescent="0.2">
      <c r="P500" t="s">
        <v>7122</v>
      </c>
      <c r="Q500" t="s">
        <v>5354</v>
      </c>
    </row>
    <row r="501" spans="16:17" x14ac:dyDescent="0.2">
      <c r="P501" t="s">
        <v>1046</v>
      </c>
      <c r="Q501" t="s">
        <v>7762</v>
      </c>
    </row>
    <row r="502" spans="16:17" x14ac:dyDescent="0.2">
      <c r="P502" t="s">
        <v>1206</v>
      </c>
      <c r="Q502" t="s">
        <v>7763</v>
      </c>
    </row>
    <row r="503" spans="16:17" x14ac:dyDescent="0.2">
      <c r="P503" t="s">
        <v>7131</v>
      </c>
      <c r="Q503" t="s">
        <v>7764</v>
      </c>
    </row>
    <row r="504" spans="16:17" x14ac:dyDescent="0.2">
      <c r="P504" t="s">
        <v>7765</v>
      </c>
      <c r="Q504" t="s">
        <v>4763</v>
      </c>
    </row>
    <row r="505" spans="16:17" x14ac:dyDescent="0.2">
      <c r="P505" t="s">
        <v>3493</v>
      </c>
      <c r="Q505" t="s">
        <v>7766</v>
      </c>
    </row>
    <row r="506" spans="16:17" x14ac:dyDescent="0.2">
      <c r="P506" t="s">
        <v>7767</v>
      </c>
      <c r="Q506" t="s">
        <v>7768</v>
      </c>
    </row>
    <row r="507" spans="16:17" x14ac:dyDescent="0.2">
      <c r="P507" t="s">
        <v>7769</v>
      </c>
      <c r="Q507" t="s">
        <v>7770</v>
      </c>
    </row>
    <row r="508" spans="16:17" x14ac:dyDescent="0.2">
      <c r="P508" t="s">
        <v>7771</v>
      </c>
      <c r="Q508" t="s">
        <v>7772</v>
      </c>
    </row>
    <row r="509" spans="16:17" x14ac:dyDescent="0.2">
      <c r="P509" t="s">
        <v>7773</v>
      </c>
      <c r="Q509" t="s">
        <v>7774</v>
      </c>
    </row>
    <row r="510" spans="16:17" x14ac:dyDescent="0.2">
      <c r="P510" t="s">
        <v>7775</v>
      </c>
      <c r="Q510" t="s">
        <v>7776</v>
      </c>
    </row>
    <row r="511" spans="16:17" x14ac:dyDescent="0.2">
      <c r="P511" t="s">
        <v>7777</v>
      </c>
      <c r="Q511" t="s">
        <v>703</v>
      </c>
    </row>
    <row r="512" spans="16:17" x14ac:dyDescent="0.2">
      <c r="P512" t="s">
        <v>1377</v>
      </c>
      <c r="Q512" t="s">
        <v>7778</v>
      </c>
    </row>
    <row r="513" spans="16:17" x14ac:dyDescent="0.2">
      <c r="P513" t="s">
        <v>2133</v>
      </c>
      <c r="Q513" t="s">
        <v>7779</v>
      </c>
    </row>
    <row r="514" spans="16:17" x14ac:dyDescent="0.2">
      <c r="P514" t="s">
        <v>2072</v>
      </c>
      <c r="Q514" t="s">
        <v>7780</v>
      </c>
    </row>
    <row r="515" spans="16:17" x14ac:dyDescent="0.2">
      <c r="P515" t="s">
        <v>7781</v>
      </c>
      <c r="Q515" t="s">
        <v>2131</v>
      </c>
    </row>
    <row r="516" spans="16:17" x14ac:dyDescent="0.2">
      <c r="P516" t="s">
        <v>926</v>
      </c>
      <c r="Q516" t="s">
        <v>551</v>
      </c>
    </row>
    <row r="517" spans="16:17" x14ac:dyDescent="0.2">
      <c r="P517" t="s">
        <v>7782</v>
      </c>
      <c r="Q517" t="s">
        <v>1381</v>
      </c>
    </row>
    <row r="518" spans="16:17" x14ac:dyDescent="0.2">
      <c r="P518" t="s">
        <v>7783</v>
      </c>
      <c r="Q518" t="s">
        <v>904</v>
      </c>
    </row>
    <row r="519" spans="16:17" x14ac:dyDescent="0.2">
      <c r="P519" t="s">
        <v>1719</v>
      </c>
      <c r="Q519" t="s">
        <v>1133</v>
      </c>
    </row>
    <row r="520" spans="16:17" x14ac:dyDescent="0.2">
      <c r="P520" t="s">
        <v>1335</v>
      </c>
      <c r="Q520" t="s">
        <v>7784</v>
      </c>
    </row>
    <row r="521" spans="16:17" x14ac:dyDescent="0.2">
      <c r="P521">
        <v>42796</v>
      </c>
      <c r="Q521" t="s">
        <v>3264</v>
      </c>
    </row>
    <row r="522" spans="16:17" x14ac:dyDescent="0.2">
      <c r="P522" t="s">
        <v>3534</v>
      </c>
      <c r="Q522" t="s">
        <v>3174</v>
      </c>
    </row>
    <row r="523" spans="16:17" x14ac:dyDescent="0.2">
      <c r="P523" t="s">
        <v>439</v>
      </c>
      <c r="Q523" t="s">
        <v>7785</v>
      </c>
    </row>
    <row r="524" spans="16:17" x14ac:dyDescent="0.2">
      <c r="P524" t="s">
        <v>1731</v>
      </c>
      <c r="Q524" t="s">
        <v>7786</v>
      </c>
    </row>
    <row r="525" spans="16:17" x14ac:dyDescent="0.2">
      <c r="P525" t="s">
        <v>506</v>
      </c>
      <c r="Q525">
        <v>42798</v>
      </c>
    </row>
    <row r="526" spans="16:17" x14ac:dyDescent="0.2">
      <c r="P526" t="s">
        <v>1727</v>
      </c>
      <c r="Q526" t="s">
        <v>7093</v>
      </c>
    </row>
    <row r="527" spans="16:17" x14ac:dyDescent="0.2">
      <c r="P527" t="s">
        <v>7787</v>
      </c>
      <c r="Q527" t="s">
        <v>3209</v>
      </c>
    </row>
    <row r="528" spans="16:17" x14ac:dyDescent="0.2">
      <c r="P528" t="s">
        <v>7788</v>
      </c>
      <c r="Q528" t="s">
        <v>7789</v>
      </c>
    </row>
    <row r="529" spans="16:17" x14ac:dyDescent="0.2">
      <c r="P529" t="s">
        <v>411</v>
      </c>
      <c r="Q529" t="s">
        <v>325</v>
      </c>
    </row>
    <row r="530" spans="16:17" x14ac:dyDescent="0.2">
      <c r="P530" t="s">
        <v>1213</v>
      </c>
      <c r="Q530" t="s">
        <v>2953</v>
      </c>
    </row>
    <row r="531" spans="16:17" x14ac:dyDescent="0.2">
      <c r="P531" t="s">
        <v>6648</v>
      </c>
      <c r="Q531" t="s">
        <v>7790</v>
      </c>
    </row>
    <row r="532" spans="16:17" x14ac:dyDescent="0.2">
      <c r="P532" t="s">
        <v>3084</v>
      </c>
      <c r="Q532" t="s">
        <v>1048</v>
      </c>
    </row>
    <row r="533" spans="16:17" x14ac:dyDescent="0.2">
      <c r="P533" t="s">
        <v>7791</v>
      </c>
      <c r="Q533" t="s">
        <v>7792</v>
      </c>
    </row>
    <row r="534" spans="16:17" x14ac:dyDescent="0.2">
      <c r="P534" t="s">
        <v>3275</v>
      </c>
      <c r="Q534" t="s">
        <v>6913</v>
      </c>
    </row>
    <row r="535" spans="16:17" x14ac:dyDescent="0.2">
      <c r="P535" t="s">
        <v>7793</v>
      </c>
      <c r="Q535" t="s">
        <v>7794</v>
      </c>
    </row>
    <row r="536" spans="16:17" x14ac:dyDescent="0.2">
      <c r="P536" t="s">
        <v>7795</v>
      </c>
      <c r="Q536" t="s">
        <v>7796</v>
      </c>
    </row>
    <row r="537" spans="16:17" x14ac:dyDescent="0.2">
      <c r="P537" t="s">
        <v>1286</v>
      </c>
      <c r="Q537" t="s">
        <v>7797</v>
      </c>
    </row>
    <row r="538" spans="16:17" x14ac:dyDescent="0.2">
      <c r="P538" t="s">
        <v>2686</v>
      </c>
      <c r="Q538" t="s">
        <v>7798</v>
      </c>
    </row>
    <row r="539" spans="16:17" x14ac:dyDescent="0.2">
      <c r="P539" t="s">
        <v>7799</v>
      </c>
      <c r="Q539" t="s">
        <v>2462</v>
      </c>
    </row>
    <row r="540" spans="16:17" x14ac:dyDescent="0.2">
      <c r="P540" t="s">
        <v>4719</v>
      </c>
      <c r="Q540" t="s">
        <v>7800</v>
      </c>
    </row>
    <row r="541" spans="16:17" x14ac:dyDescent="0.2">
      <c r="P541" t="s">
        <v>7801</v>
      </c>
      <c r="Q541" t="s">
        <v>6530</v>
      </c>
    </row>
    <row r="542" spans="16:17" x14ac:dyDescent="0.2">
      <c r="P542" t="s">
        <v>7163</v>
      </c>
      <c r="Q542" t="s">
        <v>7802</v>
      </c>
    </row>
    <row r="543" spans="16:17" x14ac:dyDescent="0.2">
      <c r="P543" t="s">
        <v>2666</v>
      </c>
      <c r="Q543" t="s">
        <v>4784</v>
      </c>
    </row>
    <row r="544" spans="16:17" x14ac:dyDescent="0.2">
      <c r="P544" t="s">
        <v>1314</v>
      </c>
      <c r="Q544" t="s">
        <v>7803</v>
      </c>
    </row>
    <row r="545" spans="16:17" x14ac:dyDescent="0.2">
      <c r="P545" t="s">
        <v>7804</v>
      </c>
      <c r="Q545" t="s">
        <v>7216</v>
      </c>
    </row>
    <row r="546" spans="16:17" x14ac:dyDescent="0.2">
      <c r="P546" t="s">
        <v>7805</v>
      </c>
      <c r="Q546" t="s">
        <v>7806</v>
      </c>
    </row>
    <row r="547" spans="16:17" x14ac:dyDescent="0.2">
      <c r="P547" t="s">
        <v>2764</v>
      </c>
      <c r="Q547" t="s">
        <v>133</v>
      </c>
    </row>
    <row r="548" spans="16:17" x14ac:dyDescent="0.2">
      <c r="P548" t="s">
        <v>4792</v>
      </c>
      <c r="Q548" t="s">
        <v>438</v>
      </c>
    </row>
    <row r="549" spans="16:17" x14ac:dyDescent="0.2">
      <c r="P549" t="s">
        <v>7807</v>
      </c>
      <c r="Q549" t="s">
        <v>860</v>
      </c>
    </row>
    <row r="550" spans="16:17" x14ac:dyDescent="0.2">
      <c r="P550" t="s">
        <v>7808</v>
      </c>
      <c r="Q550" t="s">
        <v>7809</v>
      </c>
    </row>
    <row r="551" spans="16:17" x14ac:dyDescent="0.2">
      <c r="P551" t="s">
        <v>7810</v>
      </c>
      <c r="Q551" t="s">
        <v>7811</v>
      </c>
    </row>
    <row r="552" spans="16:17" x14ac:dyDescent="0.2">
      <c r="P552" t="s">
        <v>7812</v>
      </c>
      <c r="Q552" t="s">
        <v>7813</v>
      </c>
    </row>
    <row r="553" spans="16:17" x14ac:dyDescent="0.2">
      <c r="P553" t="s">
        <v>7814</v>
      </c>
      <c r="Q553" t="s">
        <v>5186</v>
      </c>
    </row>
    <row r="554" spans="16:17" x14ac:dyDescent="0.2">
      <c r="P554" t="s">
        <v>7815</v>
      </c>
      <c r="Q554" t="s">
        <v>7816</v>
      </c>
    </row>
    <row r="555" spans="16:17" x14ac:dyDescent="0.2">
      <c r="P555" t="s">
        <v>7817</v>
      </c>
      <c r="Q555" t="s">
        <v>1856</v>
      </c>
    </row>
    <row r="556" spans="16:17" x14ac:dyDescent="0.2">
      <c r="P556" t="s">
        <v>7172</v>
      </c>
      <c r="Q556" t="s">
        <v>936</v>
      </c>
    </row>
    <row r="557" spans="16:17" x14ac:dyDescent="0.2">
      <c r="P557" t="s">
        <v>3284</v>
      </c>
      <c r="Q557" t="s">
        <v>3298</v>
      </c>
    </row>
    <row r="558" spans="16:17" x14ac:dyDescent="0.2">
      <c r="P558" t="s">
        <v>7818</v>
      </c>
      <c r="Q558" t="s">
        <v>7819</v>
      </c>
    </row>
    <row r="559" spans="16:17" x14ac:dyDescent="0.2">
      <c r="P559" t="s">
        <v>2575</v>
      </c>
      <c r="Q559" t="s">
        <v>1279</v>
      </c>
    </row>
    <row r="560" spans="16:17" x14ac:dyDescent="0.2">
      <c r="P560" t="s">
        <v>7820</v>
      </c>
      <c r="Q560" t="s">
        <v>7821</v>
      </c>
    </row>
    <row r="561" spans="16:17" x14ac:dyDescent="0.2">
      <c r="P561" t="s">
        <v>7822</v>
      </c>
      <c r="Q561" t="s">
        <v>7823</v>
      </c>
    </row>
    <row r="562" spans="16:17" x14ac:dyDescent="0.2">
      <c r="P562" t="s">
        <v>2818</v>
      </c>
      <c r="Q562" t="s">
        <v>7824</v>
      </c>
    </row>
    <row r="563" spans="16:17" x14ac:dyDescent="0.2">
      <c r="P563" t="s">
        <v>7825</v>
      </c>
      <c r="Q563" t="s">
        <v>7826</v>
      </c>
    </row>
    <row r="564" spans="16:17" x14ac:dyDescent="0.2">
      <c r="P564" t="s">
        <v>7827</v>
      </c>
      <c r="Q564" t="s">
        <v>1140</v>
      </c>
    </row>
    <row r="565" spans="16:17" x14ac:dyDescent="0.2">
      <c r="P565" t="s">
        <v>7828</v>
      </c>
      <c r="Q565" t="s">
        <v>2234</v>
      </c>
    </row>
    <row r="566" spans="16:17" x14ac:dyDescent="0.2">
      <c r="P566" t="s">
        <v>7829</v>
      </c>
      <c r="Q566" t="s">
        <v>161</v>
      </c>
    </row>
    <row r="567" spans="16:17" x14ac:dyDescent="0.2">
      <c r="P567" t="s">
        <v>1134</v>
      </c>
      <c r="Q567" t="s">
        <v>166</v>
      </c>
    </row>
    <row r="568" spans="16:17" x14ac:dyDescent="0.2">
      <c r="P568" t="s">
        <v>85</v>
      </c>
      <c r="Q568" t="s">
        <v>2449</v>
      </c>
    </row>
    <row r="569" spans="16:17" x14ac:dyDescent="0.2">
      <c r="P569" t="s">
        <v>7830</v>
      </c>
      <c r="Q569" t="s">
        <v>7831</v>
      </c>
    </row>
    <row r="570" spans="16:17" x14ac:dyDescent="0.2">
      <c r="P570" t="s">
        <v>2257</v>
      </c>
      <c r="Q570" t="s">
        <v>448</v>
      </c>
    </row>
    <row r="571" spans="16:17" x14ac:dyDescent="0.2">
      <c r="P571" t="s">
        <v>7832</v>
      </c>
      <c r="Q571" t="s">
        <v>5327</v>
      </c>
    </row>
    <row r="572" spans="16:17" x14ac:dyDescent="0.2">
      <c r="P572" t="s">
        <v>7833</v>
      </c>
      <c r="Q572" t="s">
        <v>5690</v>
      </c>
    </row>
    <row r="573" spans="16:17" x14ac:dyDescent="0.2">
      <c r="P573" t="s">
        <v>7834</v>
      </c>
      <c r="Q573" t="s">
        <v>7835</v>
      </c>
    </row>
    <row r="574" spans="16:17" x14ac:dyDescent="0.2">
      <c r="P574" t="s">
        <v>7836</v>
      </c>
      <c r="Q574" t="s">
        <v>4795</v>
      </c>
    </row>
    <row r="575" spans="16:17" x14ac:dyDescent="0.2">
      <c r="P575" t="s">
        <v>7837</v>
      </c>
      <c r="Q575" t="s">
        <v>3584</v>
      </c>
    </row>
    <row r="576" spans="16:17" x14ac:dyDescent="0.2">
      <c r="P576" t="s">
        <v>7105</v>
      </c>
      <c r="Q576" t="s">
        <v>7838</v>
      </c>
    </row>
    <row r="577" spans="16:17" x14ac:dyDescent="0.2">
      <c r="P577" t="s">
        <v>7839</v>
      </c>
      <c r="Q577" t="s">
        <v>7840</v>
      </c>
    </row>
    <row r="578" spans="16:17" x14ac:dyDescent="0.2">
      <c r="P578" t="s">
        <v>7841</v>
      </c>
      <c r="Q578" t="s">
        <v>6798</v>
      </c>
    </row>
    <row r="579" spans="16:17" x14ac:dyDescent="0.2">
      <c r="P579" t="s">
        <v>7842</v>
      </c>
      <c r="Q579" t="s">
        <v>3024</v>
      </c>
    </row>
    <row r="580" spans="16:17" x14ac:dyDescent="0.2">
      <c r="P580" t="s">
        <v>1265</v>
      </c>
      <c r="Q580" t="s">
        <v>1176</v>
      </c>
    </row>
    <row r="581" spans="16:17" x14ac:dyDescent="0.2">
      <c r="P581" t="s">
        <v>101</v>
      </c>
      <c r="Q581" t="s">
        <v>7843</v>
      </c>
    </row>
    <row r="582" spans="16:17" x14ac:dyDescent="0.2">
      <c r="P582" t="s">
        <v>6541</v>
      </c>
      <c r="Q582" t="s">
        <v>7844</v>
      </c>
    </row>
    <row r="583" spans="16:17" x14ac:dyDescent="0.2">
      <c r="P583" t="s">
        <v>7845</v>
      </c>
      <c r="Q583" t="s">
        <v>4812</v>
      </c>
    </row>
    <row r="584" spans="16:17" x14ac:dyDescent="0.2">
      <c r="P584" t="s">
        <v>7846</v>
      </c>
      <c r="Q584" t="s">
        <v>1868</v>
      </c>
    </row>
    <row r="585" spans="16:17" x14ac:dyDescent="0.2">
      <c r="P585" t="s">
        <v>7847</v>
      </c>
      <c r="Q585" t="s">
        <v>2201</v>
      </c>
    </row>
    <row r="586" spans="16:17" x14ac:dyDescent="0.2">
      <c r="P586" t="s">
        <v>672</v>
      </c>
      <c r="Q586" t="s">
        <v>2779</v>
      </c>
    </row>
    <row r="587" spans="16:17" x14ac:dyDescent="0.2">
      <c r="P587" t="s">
        <v>7848</v>
      </c>
      <c r="Q587" t="s">
        <v>484</v>
      </c>
    </row>
    <row r="588" spans="16:17" x14ac:dyDescent="0.2">
      <c r="P588" t="s">
        <v>7244</v>
      </c>
      <c r="Q588" t="s">
        <v>7849</v>
      </c>
    </row>
    <row r="589" spans="16:17" x14ac:dyDescent="0.2">
      <c r="P589" t="s">
        <v>345</v>
      </c>
      <c r="Q589" t="s">
        <v>7850</v>
      </c>
    </row>
    <row r="590" spans="16:17" x14ac:dyDescent="0.2">
      <c r="P590" t="s">
        <v>7851</v>
      </c>
      <c r="Q590" t="s">
        <v>3057</v>
      </c>
    </row>
    <row r="591" spans="16:17" x14ac:dyDescent="0.2">
      <c r="P591" t="s">
        <v>548</v>
      </c>
      <c r="Q591" t="s">
        <v>7852</v>
      </c>
    </row>
    <row r="592" spans="16:17" x14ac:dyDescent="0.2">
      <c r="P592" t="s">
        <v>7853</v>
      </c>
      <c r="Q592" t="s">
        <v>7854</v>
      </c>
    </row>
    <row r="593" spans="16:17" x14ac:dyDescent="0.2">
      <c r="P593" t="s">
        <v>7855</v>
      </c>
      <c r="Q593" t="s">
        <v>2287</v>
      </c>
    </row>
    <row r="594" spans="16:17" x14ac:dyDescent="0.2">
      <c r="P594" t="s">
        <v>7856</v>
      </c>
      <c r="Q594" t="s">
        <v>1834</v>
      </c>
    </row>
    <row r="595" spans="16:17" x14ac:dyDescent="0.2">
      <c r="P595" t="s">
        <v>2595</v>
      </c>
      <c r="Q595" t="s">
        <v>7857</v>
      </c>
    </row>
    <row r="596" spans="16:17" x14ac:dyDescent="0.2">
      <c r="P596" t="s">
        <v>7858</v>
      </c>
      <c r="Q596" t="s">
        <v>725</v>
      </c>
    </row>
    <row r="597" spans="16:17" x14ac:dyDescent="0.2">
      <c r="P597" t="s">
        <v>7859</v>
      </c>
      <c r="Q597" t="s">
        <v>5100</v>
      </c>
    </row>
    <row r="598" spans="16:17" x14ac:dyDescent="0.2">
      <c r="P598" t="s">
        <v>3230</v>
      </c>
      <c r="Q598" t="s">
        <v>7860</v>
      </c>
    </row>
    <row r="599" spans="16:17" x14ac:dyDescent="0.2">
      <c r="P599" t="s">
        <v>7861</v>
      </c>
      <c r="Q599" t="s">
        <v>165</v>
      </c>
    </row>
    <row r="600" spans="16:17" x14ac:dyDescent="0.2">
      <c r="P600" t="s">
        <v>7862</v>
      </c>
      <c r="Q600" t="s">
        <v>7863</v>
      </c>
    </row>
    <row r="601" spans="16:17" x14ac:dyDescent="0.2">
      <c r="P601" t="s">
        <v>7864</v>
      </c>
      <c r="Q601" t="s">
        <v>7865</v>
      </c>
    </row>
    <row r="602" spans="16:17" x14ac:dyDescent="0.2">
      <c r="P602" t="s">
        <v>7866</v>
      </c>
      <c r="Q602" t="s">
        <v>7867</v>
      </c>
    </row>
    <row r="603" spans="16:17" x14ac:dyDescent="0.2">
      <c r="P603" t="s">
        <v>7868</v>
      </c>
      <c r="Q603" t="s">
        <v>3196</v>
      </c>
    </row>
    <row r="604" spans="16:17" x14ac:dyDescent="0.2">
      <c r="P604" t="s">
        <v>7869</v>
      </c>
      <c r="Q604" t="s">
        <v>1026</v>
      </c>
    </row>
    <row r="605" spans="16:17" x14ac:dyDescent="0.2">
      <c r="P605" t="s">
        <v>7870</v>
      </c>
      <c r="Q605" t="s">
        <v>7871</v>
      </c>
    </row>
    <row r="606" spans="16:17" x14ac:dyDescent="0.2">
      <c r="P606" t="s">
        <v>859</v>
      </c>
      <c r="Q606" t="s">
        <v>7872</v>
      </c>
    </row>
    <row r="607" spans="16:17" x14ac:dyDescent="0.2">
      <c r="P607" t="s">
        <v>6568</v>
      </c>
      <c r="Q607" t="s">
        <v>1008</v>
      </c>
    </row>
    <row r="608" spans="16:17" x14ac:dyDescent="0.2">
      <c r="P608" t="s">
        <v>1653</v>
      </c>
      <c r="Q608" t="s">
        <v>7873</v>
      </c>
    </row>
    <row r="609" spans="16:17" x14ac:dyDescent="0.2">
      <c r="P609" t="s">
        <v>7874</v>
      </c>
      <c r="Q609" t="s">
        <v>7875</v>
      </c>
    </row>
    <row r="610" spans="16:17" x14ac:dyDescent="0.2">
      <c r="P610" t="s">
        <v>7876</v>
      </c>
      <c r="Q610" t="s">
        <v>7190</v>
      </c>
    </row>
    <row r="611" spans="16:17" x14ac:dyDescent="0.2">
      <c r="P611" t="s">
        <v>2774</v>
      </c>
      <c r="Q611" t="s">
        <v>1385</v>
      </c>
    </row>
    <row r="612" spans="16:17" x14ac:dyDescent="0.2">
      <c r="P612" t="s">
        <v>4825</v>
      </c>
      <c r="Q612" t="s">
        <v>1256</v>
      </c>
    </row>
    <row r="613" spans="16:17" x14ac:dyDescent="0.2">
      <c r="P613" t="s">
        <v>1348</v>
      </c>
      <c r="Q613" t="s">
        <v>7877</v>
      </c>
    </row>
    <row r="614" spans="16:17" x14ac:dyDescent="0.2">
      <c r="P614" t="s">
        <v>7249</v>
      </c>
      <c r="Q614" t="s">
        <v>7878</v>
      </c>
    </row>
    <row r="615" spans="16:17" x14ac:dyDescent="0.2">
      <c r="P615" t="s">
        <v>7254</v>
      </c>
      <c r="Q615" t="s">
        <v>1414</v>
      </c>
    </row>
    <row r="616" spans="16:17" x14ac:dyDescent="0.2">
      <c r="P616" t="s">
        <v>2369</v>
      </c>
      <c r="Q616" t="s">
        <v>7879</v>
      </c>
    </row>
    <row r="617" spans="16:17" x14ac:dyDescent="0.2">
      <c r="P617" t="s">
        <v>7880</v>
      </c>
      <c r="Q617" t="s">
        <v>4492</v>
      </c>
    </row>
    <row r="618" spans="16:17" x14ac:dyDescent="0.2">
      <c r="P618" t="s">
        <v>7881</v>
      </c>
      <c r="Q618" t="s">
        <v>7882</v>
      </c>
    </row>
    <row r="619" spans="16:17" x14ac:dyDescent="0.2">
      <c r="P619" t="s">
        <v>7883</v>
      </c>
      <c r="Q619" t="s">
        <v>7880</v>
      </c>
    </row>
    <row r="620" spans="16:17" x14ac:dyDescent="0.2">
      <c r="P620" t="s">
        <v>7258</v>
      </c>
      <c r="Q620" t="s">
        <v>7884</v>
      </c>
    </row>
    <row r="621" spans="16:17" x14ac:dyDescent="0.2">
      <c r="P621" t="s">
        <v>7885</v>
      </c>
      <c r="Q621" t="s">
        <v>7886</v>
      </c>
    </row>
    <row r="622" spans="16:17" x14ac:dyDescent="0.2">
      <c r="P622" t="s">
        <v>6846</v>
      </c>
      <c r="Q622" t="s">
        <v>7887</v>
      </c>
    </row>
    <row r="623" spans="16:17" x14ac:dyDescent="0.2">
      <c r="P623" t="s">
        <v>7888</v>
      </c>
      <c r="Q623" t="s">
        <v>7889</v>
      </c>
    </row>
    <row r="624" spans="16:17" x14ac:dyDescent="0.2">
      <c r="P624" t="s">
        <v>7890</v>
      </c>
      <c r="Q624" t="s">
        <v>7891</v>
      </c>
    </row>
    <row r="625" spans="16:17" x14ac:dyDescent="0.2">
      <c r="P625" t="s">
        <v>7892</v>
      </c>
      <c r="Q625" t="s">
        <v>1854</v>
      </c>
    </row>
    <row r="626" spans="16:17" x14ac:dyDescent="0.2">
      <c r="P626" t="s">
        <v>7893</v>
      </c>
      <c r="Q626" t="s">
        <v>6487</v>
      </c>
    </row>
    <row r="627" spans="16:17" x14ac:dyDescent="0.2">
      <c r="P627" t="s">
        <v>7894</v>
      </c>
      <c r="Q627" t="s">
        <v>7895</v>
      </c>
    </row>
    <row r="628" spans="16:17" x14ac:dyDescent="0.2">
      <c r="P628" t="s">
        <v>3433</v>
      </c>
      <c r="Q628" t="s">
        <v>7896</v>
      </c>
    </row>
    <row r="629" spans="16:17" x14ac:dyDescent="0.2">
      <c r="P629" t="s">
        <v>2552</v>
      </c>
      <c r="Q629" t="s">
        <v>7897</v>
      </c>
    </row>
    <row r="630" spans="16:17" x14ac:dyDescent="0.2">
      <c r="P630" t="s">
        <v>2874</v>
      </c>
      <c r="Q630" t="s">
        <v>1486</v>
      </c>
    </row>
    <row r="631" spans="16:17" x14ac:dyDescent="0.2">
      <c r="P631" t="s">
        <v>7898</v>
      </c>
      <c r="Q631" t="s">
        <v>3219</v>
      </c>
    </row>
    <row r="632" spans="16:17" x14ac:dyDescent="0.2">
      <c r="P632" t="s">
        <v>7899</v>
      </c>
      <c r="Q632" t="s">
        <v>6941</v>
      </c>
    </row>
    <row r="633" spans="16:17" x14ac:dyDescent="0.2">
      <c r="P633" t="s">
        <v>7900</v>
      </c>
      <c r="Q633" t="s">
        <v>7901</v>
      </c>
    </row>
    <row r="634" spans="16:17" x14ac:dyDescent="0.2">
      <c r="P634" t="s">
        <v>7902</v>
      </c>
      <c r="Q634" t="s">
        <v>2239</v>
      </c>
    </row>
    <row r="635" spans="16:17" x14ac:dyDescent="0.2">
      <c r="P635" t="s">
        <v>5073</v>
      </c>
      <c r="Q635" t="s">
        <v>5769</v>
      </c>
    </row>
    <row r="636" spans="16:17" x14ac:dyDescent="0.2">
      <c r="P636" t="s">
        <v>3887</v>
      </c>
      <c r="Q636" t="s">
        <v>7903</v>
      </c>
    </row>
    <row r="637" spans="16:17" x14ac:dyDescent="0.2">
      <c r="P637" t="s">
        <v>7904</v>
      </c>
      <c r="Q637" t="s">
        <v>7905</v>
      </c>
    </row>
    <row r="638" spans="16:17" x14ac:dyDescent="0.2">
      <c r="P638" t="s">
        <v>7906</v>
      </c>
      <c r="Q638" t="s">
        <v>4829</v>
      </c>
    </row>
    <row r="639" spans="16:17" x14ac:dyDescent="0.2">
      <c r="P639" t="s">
        <v>7907</v>
      </c>
      <c r="Q639" t="s">
        <v>1149</v>
      </c>
    </row>
    <row r="640" spans="16:17" x14ac:dyDescent="0.2">
      <c r="P640" t="s">
        <v>4741</v>
      </c>
      <c r="Q640" t="s">
        <v>591</v>
      </c>
    </row>
    <row r="641" spans="16:17" x14ac:dyDescent="0.2">
      <c r="P641" t="s">
        <v>1382</v>
      </c>
      <c r="Q641" t="s">
        <v>7908</v>
      </c>
    </row>
    <row r="642" spans="16:17" x14ac:dyDescent="0.2">
      <c r="P642" t="s">
        <v>3429</v>
      </c>
      <c r="Q642" t="s">
        <v>7909</v>
      </c>
    </row>
    <row r="643" spans="16:17" x14ac:dyDescent="0.2">
      <c r="P643" t="s">
        <v>3740</v>
      </c>
      <c r="Q643" t="s">
        <v>7910</v>
      </c>
    </row>
    <row r="644" spans="16:17" x14ac:dyDescent="0.2">
      <c r="P644" t="s">
        <v>7911</v>
      </c>
      <c r="Q644" t="s">
        <v>7248</v>
      </c>
    </row>
    <row r="645" spans="16:17" x14ac:dyDescent="0.2">
      <c r="P645" t="s">
        <v>7912</v>
      </c>
      <c r="Q645" t="s">
        <v>7913</v>
      </c>
    </row>
    <row r="646" spans="16:17" x14ac:dyDescent="0.2">
      <c r="P646" t="s">
        <v>1638</v>
      </c>
      <c r="Q646" t="s">
        <v>7914</v>
      </c>
    </row>
    <row r="647" spans="16:17" x14ac:dyDescent="0.2">
      <c r="P647" t="s">
        <v>7915</v>
      </c>
      <c r="Q647" t="s">
        <v>7916</v>
      </c>
    </row>
    <row r="648" spans="16:17" x14ac:dyDescent="0.2">
      <c r="P648" t="s">
        <v>7917</v>
      </c>
      <c r="Q648" t="s">
        <v>7918</v>
      </c>
    </row>
    <row r="649" spans="16:17" x14ac:dyDescent="0.2">
      <c r="P649" t="s">
        <v>7919</v>
      </c>
      <c r="Q649" t="s">
        <v>7920</v>
      </c>
    </row>
    <row r="650" spans="16:17" x14ac:dyDescent="0.2">
      <c r="P650" t="s">
        <v>1399</v>
      </c>
      <c r="Q650" t="s">
        <v>7921</v>
      </c>
    </row>
    <row r="651" spans="16:17" x14ac:dyDescent="0.2">
      <c r="P651" t="s">
        <v>7922</v>
      </c>
      <c r="Q651" t="s">
        <v>5126</v>
      </c>
    </row>
    <row r="652" spans="16:17" x14ac:dyDescent="0.2">
      <c r="P652" t="s">
        <v>3561</v>
      </c>
      <c r="Q652" t="s">
        <v>4004</v>
      </c>
    </row>
    <row r="653" spans="16:17" x14ac:dyDescent="0.2">
      <c r="P653" t="s">
        <v>7923</v>
      </c>
      <c r="Q653" t="s">
        <v>4840</v>
      </c>
    </row>
    <row r="654" spans="16:17" x14ac:dyDescent="0.2">
      <c r="P654" t="s">
        <v>7924</v>
      </c>
      <c r="Q654" t="s">
        <v>4187</v>
      </c>
    </row>
    <row r="655" spans="16:17" x14ac:dyDescent="0.2">
      <c r="P655" t="s">
        <v>7925</v>
      </c>
      <c r="Q655" t="s">
        <v>7926</v>
      </c>
    </row>
    <row r="656" spans="16:17" x14ac:dyDescent="0.2">
      <c r="P656" t="s">
        <v>7033</v>
      </c>
      <c r="Q656" t="s">
        <v>2298</v>
      </c>
    </row>
    <row r="657" spans="16:17" x14ac:dyDescent="0.2">
      <c r="P657" t="s">
        <v>1575</v>
      </c>
      <c r="Q657" t="s">
        <v>7927</v>
      </c>
    </row>
    <row r="658" spans="16:17" x14ac:dyDescent="0.2">
      <c r="P658" t="s">
        <v>3364</v>
      </c>
      <c r="Q658" t="s">
        <v>7928</v>
      </c>
    </row>
    <row r="659" spans="16:17" x14ac:dyDescent="0.2">
      <c r="P659" t="s">
        <v>7929</v>
      </c>
      <c r="Q659" t="s">
        <v>1173</v>
      </c>
    </row>
    <row r="660" spans="16:17" x14ac:dyDescent="0.2">
      <c r="P660" t="s">
        <v>7930</v>
      </c>
      <c r="Q660" t="s">
        <v>5321</v>
      </c>
    </row>
    <row r="661" spans="16:17" x14ac:dyDescent="0.2">
      <c r="P661" t="s">
        <v>7931</v>
      </c>
      <c r="Q661" t="s">
        <v>7932</v>
      </c>
    </row>
    <row r="662" spans="16:17" x14ac:dyDescent="0.2">
      <c r="P662" t="s">
        <v>7049</v>
      </c>
      <c r="Q662" t="s">
        <v>7933</v>
      </c>
    </row>
    <row r="663" spans="16:17" x14ac:dyDescent="0.2">
      <c r="P663" t="s">
        <v>7934</v>
      </c>
      <c r="Q663" t="s">
        <v>3101</v>
      </c>
    </row>
    <row r="664" spans="16:17" x14ac:dyDescent="0.2">
      <c r="P664" t="s">
        <v>7307</v>
      </c>
      <c r="Q664" t="s">
        <v>7935</v>
      </c>
    </row>
    <row r="665" spans="16:17" x14ac:dyDescent="0.2">
      <c r="P665" t="s">
        <v>7936</v>
      </c>
      <c r="Q665" t="s">
        <v>110</v>
      </c>
    </row>
    <row r="666" spans="16:17" x14ac:dyDescent="0.2">
      <c r="P666" t="s">
        <v>7937</v>
      </c>
      <c r="Q666" t="s">
        <v>7938</v>
      </c>
    </row>
    <row r="667" spans="16:17" x14ac:dyDescent="0.2">
      <c r="P667" t="s">
        <v>3737</v>
      </c>
      <c r="Q667" t="s">
        <v>7939</v>
      </c>
    </row>
    <row r="668" spans="16:17" x14ac:dyDescent="0.2">
      <c r="P668" t="s">
        <v>3751</v>
      </c>
      <c r="Q668" t="s">
        <v>3360</v>
      </c>
    </row>
    <row r="669" spans="16:17" x14ac:dyDescent="0.2">
      <c r="P669" t="s">
        <v>241</v>
      </c>
      <c r="Q669" t="s">
        <v>7940</v>
      </c>
    </row>
    <row r="670" spans="16:17" x14ac:dyDescent="0.2">
      <c r="P670" t="s">
        <v>7941</v>
      </c>
      <c r="Q670" t="s">
        <v>7942</v>
      </c>
    </row>
    <row r="671" spans="16:17" x14ac:dyDescent="0.2">
      <c r="P671" t="s">
        <v>7943</v>
      </c>
      <c r="Q671" t="s">
        <v>7283</v>
      </c>
    </row>
    <row r="672" spans="16:17" x14ac:dyDescent="0.2">
      <c r="P672" t="s">
        <v>7944</v>
      </c>
      <c r="Q672" t="s">
        <v>5633</v>
      </c>
    </row>
    <row r="673" spans="16:17" x14ac:dyDescent="0.2">
      <c r="P673" t="s">
        <v>7945</v>
      </c>
      <c r="Q673" t="s">
        <v>3161</v>
      </c>
    </row>
    <row r="674" spans="16:17" x14ac:dyDescent="0.2">
      <c r="P674" t="s">
        <v>3597</v>
      </c>
      <c r="Q674" t="s">
        <v>1550</v>
      </c>
    </row>
    <row r="675" spans="16:17" x14ac:dyDescent="0.2">
      <c r="P675" t="s">
        <v>7388</v>
      </c>
      <c r="Q675" t="s">
        <v>1247</v>
      </c>
    </row>
    <row r="676" spans="16:17" x14ac:dyDescent="0.2">
      <c r="P676" t="s">
        <v>7946</v>
      </c>
      <c r="Q676" t="s">
        <v>358</v>
      </c>
    </row>
    <row r="677" spans="16:17" x14ac:dyDescent="0.2">
      <c r="P677" t="s">
        <v>7947</v>
      </c>
      <c r="Q677" t="s">
        <v>7948</v>
      </c>
    </row>
    <row r="678" spans="16:17" x14ac:dyDescent="0.2">
      <c r="P678" t="s">
        <v>7949</v>
      </c>
      <c r="Q678" t="s">
        <v>5556</v>
      </c>
    </row>
    <row r="679" spans="16:17" x14ac:dyDescent="0.2">
      <c r="P679" t="s">
        <v>7950</v>
      </c>
      <c r="Q679" t="s">
        <v>7951</v>
      </c>
    </row>
    <row r="680" spans="16:17" x14ac:dyDescent="0.2">
      <c r="P680" t="s">
        <v>7952</v>
      </c>
      <c r="Q680" t="s">
        <v>7953</v>
      </c>
    </row>
    <row r="681" spans="16:17" x14ac:dyDescent="0.2">
      <c r="P681" t="s">
        <v>7954</v>
      </c>
      <c r="Q681" t="s">
        <v>7955</v>
      </c>
    </row>
    <row r="682" spans="16:17" x14ac:dyDescent="0.2">
      <c r="P682" t="s">
        <v>1556</v>
      </c>
      <c r="Q682" t="s">
        <v>5105</v>
      </c>
    </row>
    <row r="683" spans="16:17" x14ac:dyDescent="0.2">
      <c r="P683" t="s">
        <v>7956</v>
      </c>
      <c r="Q683" t="s">
        <v>624</v>
      </c>
    </row>
    <row r="684" spans="16:17" x14ac:dyDescent="0.2">
      <c r="P684" t="s">
        <v>7957</v>
      </c>
      <c r="Q684" t="s">
        <v>577</v>
      </c>
    </row>
    <row r="685" spans="16:17" x14ac:dyDescent="0.2">
      <c r="P685" t="s">
        <v>7958</v>
      </c>
      <c r="Q685" t="s">
        <v>7959</v>
      </c>
    </row>
    <row r="686" spans="16:17" x14ac:dyDescent="0.2">
      <c r="P686" t="s">
        <v>7960</v>
      </c>
      <c r="Q686" t="s">
        <v>2531</v>
      </c>
    </row>
    <row r="687" spans="16:17" x14ac:dyDescent="0.2">
      <c r="P687" t="s">
        <v>7961</v>
      </c>
      <c r="Q687" t="s">
        <v>862</v>
      </c>
    </row>
    <row r="688" spans="16:17" x14ac:dyDescent="0.2">
      <c r="P688" t="s">
        <v>7962</v>
      </c>
      <c r="Q688" t="s">
        <v>2986</v>
      </c>
    </row>
    <row r="689" spans="16:17" x14ac:dyDescent="0.2">
      <c r="P689" t="s">
        <v>2599</v>
      </c>
      <c r="Q689" t="s">
        <v>7963</v>
      </c>
    </row>
    <row r="690" spans="16:17" x14ac:dyDescent="0.2">
      <c r="P690" t="s">
        <v>7964</v>
      </c>
      <c r="Q690" t="s">
        <v>6845</v>
      </c>
    </row>
    <row r="691" spans="16:17" x14ac:dyDescent="0.2">
      <c r="P691" t="s">
        <v>7965</v>
      </c>
      <c r="Q691" t="s">
        <v>5237</v>
      </c>
    </row>
    <row r="692" spans="16:17" x14ac:dyDescent="0.2">
      <c r="P692" t="s">
        <v>7966</v>
      </c>
      <c r="Q692" t="s">
        <v>7967</v>
      </c>
    </row>
    <row r="693" spans="16:17" x14ac:dyDescent="0.2">
      <c r="P693" t="s">
        <v>179</v>
      </c>
      <c r="Q693" t="s">
        <v>7968</v>
      </c>
    </row>
    <row r="694" spans="16:17" x14ac:dyDescent="0.2">
      <c r="P694" t="s">
        <v>7969</v>
      </c>
      <c r="Q694" t="s">
        <v>7970</v>
      </c>
    </row>
    <row r="695" spans="16:17" x14ac:dyDescent="0.2">
      <c r="P695" t="s">
        <v>6516</v>
      </c>
      <c r="Q695" t="s">
        <v>7971</v>
      </c>
    </row>
    <row r="696" spans="16:17" x14ac:dyDescent="0.2">
      <c r="P696" t="s">
        <v>318</v>
      </c>
      <c r="Q696" t="s">
        <v>7972</v>
      </c>
    </row>
    <row r="697" spans="16:17" x14ac:dyDescent="0.2">
      <c r="P697" t="s">
        <v>2302</v>
      </c>
      <c r="Q697" t="s">
        <v>7306</v>
      </c>
    </row>
    <row r="698" spans="16:17" x14ac:dyDescent="0.2">
      <c r="P698" t="s">
        <v>7973</v>
      </c>
      <c r="Q698" t="s">
        <v>7974</v>
      </c>
    </row>
    <row r="699" spans="16:17" x14ac:dyDescent="0.2">
      <c r="P699" t="s">
        <v>7975</v>
      </c>
      <c r="Q699" t="s">
        <v>7976</v>
      </c>
    </row>
    <row r="700" spans="16:17" x14ac:dyDescent="0.2">
      <c r="P700" t="s">
        <v>7977</v>
      </c>
      <c r="Q700" t="s">
        <v>7978</v>
      </c>
    </row>
    <row r="701" spans="16:17" x14ac:dyDescent="0.2">
      <c r="P701" t="s">
        <v>7979</v>
      </c>
      <c r="Q701" t="s">
        <v>7980</v>
      </c>
    </row>
    <row r="702" spans="16:17" x14ac:dyDescent="0.2">
      <c r="P702" t="s">
        <v>2882</v>
      </c>
      <c r="Q702" t="s">
        <v>3772</v>
      </c>
    </row>
    <row r="703" spans="16:17" x14ac:dyDescent="0.2">
      <c r="P703" t="s">
        <v>7981</v>
      </c>
      <c r="Q703" t="s">
        <v>2015</v>
      </c>
    </row>
    <row r="704" spans="16:17" x14ac:dyDescent="0.2">
      <c r="P704" t="s">
        <v>201</v>
      </c>
      <c r="Q704" t="s">
        <v>4188</v>
      </c>
    </row>
    <row r="705" spans="16:17" x14ac:dyDescent="0.2">
      <c r="P705" t="s">
        <v>1723</v>
      </c>
      <c r="Q705" t="s">
        <v>3149</v>
      </c>
    </row>
    <row r="706" spans="16:17" x14ac:dyDescent="0.2">
      <c r="P706" t="s">
        <v>1747</v>
      </c>
      <c r="Q706" t="s">
        <v>7982</v>
      </c>
    </row>
    <row r="707" spans="16:17" x14ac:dyDescent="0.2">
      <c r="P707" t="s">
        <v>496</v>
      </c>
      <c r="Q707" t="s">
        <v>7983</v>
      </c>
    </row>
    <row r="708" spans="16:17" x14ac:dyDescent="0.2">
      <c r="P708" t="s">
        <v>7337</v>
      </c>
      <c r="Q708" t="s">
        <v>1376</v>
      </c>
    </row>
    <row r="709" spans="16:17" x14ac:dyDescent="0.2">
      <c r="P709" t="s">
        <v>7984</v>
      </c>
      <c r="Q709" t="s">
        <v>7985</v>
      </c>
    </row>
    <row r="710" spans="16:17" x14ac:dyDescent="0.2">
      <c r="P710" t="s">
        <v>3417</v>
      </c>
      <c r="Q710" t="s">
        <v>7986</v>
      </c>
    </row>
    <row r="711" spans="16:17" x14ac:dyDescent="0.2">
      <c r="P711" t="s">
        <v>4010</v>
      </c>
      <c r="Q711" t="s">
        <v>1597</v>
      </c>
    </row>
    <row r="712" spans="16:17" x14ac:dyDescent="0.2">
      <c r="P712" t="s">
        <v>7987</v>
      </c>
      <c r="Q712" t="s">
        <v>7988</v>
      </c>
    </row>
    <row r="713" spans="16:17" x14ac:dyDescent="0.2">
      <c r="P713" t="s">
        <v>220</v>
      </c>
      <c r="Q713" t="s">
        <v>7989</v>
      </c>
    </row>
    <row r="714" spans="16:17" x14ac:dyDescent="0.2">
      <c r="P714" t="s">
        <v>7990</v>
      </c>
      <c r="Q714" t="s">
        <v>7991</v>
      </c>
    </row>
    <row r="715" spans="16:17" x14ac:dyDescent="0.2">
      <c r="P715" t="s">
        <v>3477</v>
      </c>
      <c r="Q715" t="s">
        <v>2795</v>
      </c>
    </row>
    <row r="716" spans="16:17" x14ac:dyDescent="0.2">
      <c r="P716" t="s">
        <v>1396</v>
      </c>
      <c r="Q716" t="s">
        <v>7992</v>
      </c>
    </row>
    <row r="717" spans="16:17" x14ac:dyDescent="0.2">
      <c r="P717" t="s">
        <v>2337</v>
      </c>
      <c r="Q717" t="s">
        <v>4870</v>
      </c>
    </row>
    <row r="718" spans="16:17" x14ac:dyDescent="0.2">
      <c r="P718" t="s">
        <v>3678</v>
      </c>
      <c r="Q718" t="s">
        <v>491</v>
      </c>
    </row>
    <row r="719" spans="16:17" x14ac:dyDescent="0.2">
      <c r="P719" t="s">
        <v>7061</v>
      </c>
      <c r="Q719" t="s">
        <v>7993</v>
      </c>
    </row>
    <row r="720" spans="16:17" x14ac:dyDescent="0.2">
      <c r="P720" t="s">
        <v>7994</v>
      </c>
      <c r="Q720" t="s">
        <v>7995</v>
      </c>
    </row>
    <row r="721" spans="16:17" x14ac:dyDescent="0.2">
      <c r="P721" t="s">
        <v>706</v>
      </c>
      <c r="Q721" t="s">
        <v>7316</v>
      </c>
    </row>
    <row r="722" spans="16:17" x14ac:dyDescent="0.2">
      <c r="P722" t="s">
        <v>1263</v>
      </c>
      <c r="Q722" t="s">
        <v>50</v>
      </c>
    </row>
    <row r="723" spans="16:17" x14ac:dyDescent="0.2">
      <c r="P723" t="s">
        <v>3212</v>
      </c>
      <c r="Q723" t="s">
        <v>2849</v>
      </c>
    </row>
    <row r="724" spans="16:17" x14ac:dyDescent="0.2">
      <c r="P724" t="s">
        <v>3415</v>
      </c>
      <c r="Q724" t="s">
        <v>3710</v>
      </c>
    </row>
    <row r="725" spans="16:17" x14ac:dyDescent="0.2">
      <c r="P725" t="s">
        <v>658</v>
      </c>
      <c r="Q725" t="s">
        <v>1323</v>
      </c>
    </row>
    <row r="726" spans="16:17" x14ac:dyDescent="0.2">
      <c r="P726" t="s">
        <v>7996</v>
      </c>
      <c r="Q726" t="s">
        <v>6682</v>
      </c>
    </row>
    <row r="727" spans="16:17" x14ac:dyDescent="0.2">
      <c r="P727" t="s">
        <v>7997</v>
      </c>
      <c r="Q727" t="s">
        <v>154</v>
      </c>
    </row>
    <row r="728" spans="16:17" x14ac:dyDescent="0.2">
      <c r="P728" t="s">
        <v>5241</v>
      </c>
      <c r="Q728" t="s">
        <v>2517</v>
      </c>
    </row>
    <row r="729" spans="16:17" x14ac:dyDescent="0.2">
      <c r="P729" t="s">
        <v>1745</v>
      </c>
      <c r="Q729" t="s">
        <v>7998</v>
      </c>
    </row>
    <row r="730" spans="16:17" x14ac:dyDescent="0.2">
      <c r="P730" t="s">
        <v>7298</v>
      </c>
      <c r="Q730" t="s">
        <v>2983</v>
      </c>
    </row>
    <row r="731" spans="16:17" x14ac:dyDescent="0.2">
      <c r="P731" t="s">
        <v>1261</v>
      </c>
      <c r="Q731" t="s">
        <v>1483</v>
      </c>
    </row>
    <row r="732" spans="16:17" x14ac:dyDescent="0.2">
      <c r="P732" t="s">
        <v>1313</v>
      </c>
      <c r="Q732" t="s">
        <v>2061</v>
      </c>
    </row>
    <row r="733" spans="16:17" x14ac:dyDescent="0.2">
      <c r="P733" t="s">
        <v>7999</v>
      </c>
      <c r="Q733" t="s">
        <v>2979</v>
      </c>
    </row>
    <row r="734" spans="16:17" x14ac:dyDescent="0.2">
      <c r="P734" t="s">
        <v>8000</v>
      </c>
      <c r="Q734" t="s">
        <v>8001</v>
      </c>
    </row>
    <row r="735" spans="16:17" x14ac:dyDescent="0.2">
      <c r="P735" t="s">
        <v>1701</v>
      </c>
      <c r="Q735" t="s">
        <v>2447</v>
      </c>
    </row>
    <row r="736" spans="16:17" x14ac:dyDescent="0.2">
      <c r="P736" t="s">
        <v>8002</v>
      </c>
      <c r="Q736" t="s">
        <v>2866</v>
      </c>
    </row>
    <row r="737" spans="16:17" x14ac:dyDescent="0.2">
      <c r="P737" t="s">
        <v>5056</v>
      </c>
      <c r="Q737" t="s">
        <v>8003</v>
      </c>
    </row>
    <row r="738" spans="16:17" x14ac:dyDescent="0.2">
      <c r="P738" t="s">
        <v>8004</v>
      </c>
      <c r="Q738" t="s">
        <v>3120</v>
      </c>
    </row>
    <row r="739" spans="16:17" x14ac:dyDescent="0.2">
      <c r="P739" t="s">
        <v>6523</v>
      </c>
      <c r="Q739" t="s">
        <v>5038</v>
      </c>
    </row>
    <row r="740" spans="16:17" x14ac:dyDescent="0.2">
      <c r="P740" t="s">
        <v>8005</v>
      </c>
      <c r="Q740" t="s">
        <v>8006</v>
      </c>
    </row>
    <row r="741" spans="16:17" x14ac:dyDescent="0.2">
      <c r="P741" t="s">
        <v>8007</v>
      </c>
      <c r="Q741" t="s">
        <v>8008</v>
      </c>
    </row>
    <row r="742" spans="16:17" x14ac:dyDescent="0.2">
      <c r="P742" t="s">
        <v>1165</v>
      </c>
      <c r="Q742" t="s">
        <v>1283</v>
      </c>
    </row>
    <row r="743" spans="16:17" x14ac:dyDescent="0.2">
      <c r="P743" t="s">
        <v>1689</v>
      </c>
      <c r="Q743" t="s">
        <v>8009</v>
      </c>
    </row>
    <row r="744" spans="16:17" x14ac:dyDescent="0.2">
      <c r="P744" t="s">
        <v>7094</v>
      </c>
      <c r="Q744" t="s">
        <v>997</v>
      </c>
    </row>
    <row r="745" spans="16:17" x14ac:dyDescent="0.2">
      <c r="P745" t="s">
        <v>8010</v>
      </c>
      <c r="Q745" t="s">
        <v>7338</v>
      </c>
    </row>
    <row r="746" spans="16:17" x14ac:dyDescent="0.2">
      <c r="P746" t="s">
        <v>8011</v>
      </c>
      <c r="Q746" t="s">
        <v>2081</v>
      </c>
    </row>
    <row r="747" spans="16:17" x14ac:dyDescent="0.2">
      <c r="P747" t="s">
        <v>5211</v>
      </c>
      <c r="Q747" t="s">
        <v>8012</v>
      </c>
    </row>
    <row r="748" spans="16:17" x14ac:dyDescent="0.2">
      <c r="P748" t="s">
        <v>8013</v>
      </c>
      <c r="Q748" t="s">
        <v>738</v>
      </c>
    </row>
    <row r="749" spans="16:17" x14ac:dyDescent="0.2">
      <c r="P749" t="s">
        <v>8014</v>
      </c>
      <c r="Q749" t="s">
        <v>1211</v>
      </c>
    </row>
    <row r="750" spans="16:17" x14ac:dyDescent="0.2">
      <c r="P750" t="s">
        <v>8015</v>
      </c>
      <c r="Q750" t="s">
        <v>8016</v>
      </c>
    </row>
    <row r="751" spans="16:17" x14ac:dyDescent="0.2">
      <c r="P751" t="s">
        <v>1503</v>
      </c>
      <c r="Q751" t="s">
        <v>2316</v>
      </c>
    </row>
    <row r="752" spans="16:17" x14ac:dyDescent="0.2">
      <c r="P752" t="s">
        <v>1694</v>
      </c>
      <c r="Q752" t="s">
        <v>107</v>
      </c>
    </row>
    <row r="753" spans="16:17" x14ac:dyDescent="0.2">
      <c r="P753" t="s">
        <v>6716</v>
      </c>
      <c r="Q753" t="s">
        <v>8017</v>
      </c>
    </row>
    <row r="754" spans="16:17" x14ac:dyDescent="0.2">
      <c r="P754" t="s">
        <v>8018</v>
      </c>
      <c r="Q754" t="s">
        <v>2395</v>
      </c>
    </row>
    <row r="755" spans="16:17" x14ac:dyDescent="0.2">
      <c r="P755" t="s">
        <v>8019</v>
      </c>
      <c r="Q755" t="s">
        <v>5389</v>
      </c>
    </row>
    <row r="756" spans="16:17" x14ac:dyDescent="0.2">
      <c r="P756" t="s">
        <v>6602</v>
      </c>
      <c r="Q756" t="s">
        <v>5689</v>
      </c>
    </row>
    <row r="757" spans="16:17" x14ac:dyDescent="0.2">
      <c r="P757" t="s">
        <v>8020</v>
      </c>
      <c r="Q757" t="s">
        <v>8021</v>
      </c>
    </row>
    <row r="758" spans="16:17" x14ac:dyDescent="0.2">
      <c r="P758" t="s">
        <v>8022</v>
      </c>
      <c r="Q758" t="s">
        <v>1542</v>
      </c>
    </row>
    <row r="759" spans="16:17" x14ac:dyDescent="0.2">
      <c r="P759" t="s">
        <v>8023</v>
      </c>
      <c r="Q759" t="s">
        <v>8024</v>
      </c>
    </row>
    <row r="760" spans="16:17" x14ac:dyDescent="0.2">
      <c r="P760" t="s">
        <v>8025</v>
      </c>
      <c r="Q760" t="s">
        <v>8026</v>
      </c>
    </row>
    <row r="761" spans="16:17" x14ac:dyDescent="0.2">
      <c r="P761" t="s">
        <v>8027</v>
      </c>
      <c r="Q761" t="s">
        <v>8028</v>
      </c>
    </row>
    <row r="762" spans="16:17" x14ac:dyDescent="0.2">
      <c r="P762" t="s">
        <v>8029</v>
      </c>
      <c r="Q762" t="s">
        <v>8030</v>
      </c>
    </row>
    <row r="763" spans="16:17" x14ac:dyDescent="0.2">
      <c r="P763" t="s">
        <v>8031</v>
      </c>
      <c r="Q763" t="s">
        <v>8032</v>
      </c>
    </row>
    <row r="764" spans="16:17" x14ac:dyDescent="0.2">
      <c r="P764" t="s">
        <v>4503</v>
      </c>
      <c r="Q764" t="s">
        <v>8033</v>
      </c>
    </row>
    <row r="765" spans="16:17" x14ac:dyDescent="0.2">
      <c r="P765" t="s">
        <v>8034</v>
      </c>
      <c r="Q765" t="s">
        <v>8035</v>
      </c>
    </row>
    <row r="766" spans="16:17" x14ac:dyDescent="0.2">
      <c r="P766" t="s">
        <v>8036</v>
      </c>
      <c r="Q766" t="s">
        <v>8037</v>
      </c>
    </row>
    <row r="767" spans="16:17" x14ac:dyDescent="0.2">
      <c r="P767" t="s">
        <v>8038</v>
      </c>
      <c r="Q767" t="s">
        <v>8039</v>
      </c>
    </row>
    <row r="768" spans="16:17" x14ac:dyDescent="0.2">
      <c r="P768" t="s">
        <v>8040</v>
      </c>
      <c r="Q768" t="s">
        <v>8041</v>
      </c>
    </row>
    <row r="769" spans="16:17" x14ac:dyDescent="0.2">
      <c r="P769" t="s">
        <v>3641</v>
      </c>
      <c r="Q769" t="s">
        <v>8042</v>
      </c>
    </row>
    <row r="770" spans="16:17" x14ac:dyDescent="0.2">
      <c r="P770" t="s">
        <v>8043</v>
      </c>
      <c r="Q770" t="s">
        <v>8044</v>
      </c>
    </row>
    <row r="771" spans="16:17" x14ac:dyDescent="0.2">
      <c r="P771" t="s">
        <v>8045</v>
      </c>
      <c r="Q771" t="s">
        <v>8046</v>
      </c>
    </row>
    <row r="772" spans="16:17" x14ac:dyDescent="0.2">
      <c r="P772" t="s">
        <v>8047</v>
      </c>
      <c r="Q772" t="s">
        <v>8048</v>
      </c>
    </row>
    <row r="773" spans="16:17" x14ac:dyDescent="0.2">
      <c r="P773" t="s">
        <v>8049</v>
      </c>
      <c r="Q773" t="s">
        <v>8050</v>
      </c>
    </row>
    <row r="774" spans="16:17" x14ac:dyDescent="0.2">
      <c r="P774" t="s">
        <v>8051</v>
      </c>
      <c r="Q774" t="s">
        <v>2991</v>
      </c>
    </row>
    <row r="775" spans="16:17" x14ac:dyDescent="0.2">
      <c r="P775" t="s">
        <v>8052</v>
      </c>
      <c r="Q775" t="s">
        <v>8053</v>
      </c>
    </row>
    <row r="776" spans="16:17" x14ac:dyDescent="0.2">
      <c r="P776" t="s">
        <v>8054</v>
      </c>
      <c r="Q776" t="s">
        <v>8055</v>
      </c>
    </row>
    <row r="777" spans="16:17" x14ac:dyDescent="0.2">
      <c r="P777" t="s">
        <v>8056</v>
      </c>
      <c r="Q777" t="s">
        <v>8057</v>
      </c>
    </row>
    <row r="778" spans="16:17" x14ac:dyDescent="0.2">
      <c r="P778" t="s">
        <v>8058</v>
      </c>
      <c r="Q778" t="s">
        <v>83</v>
      </c>
    </row>
    <row r="779" spans="16:17" x14ac:dyDescent="0.2">
      <c r="P779" t="s">
        <v>387</v>
      </c>
      <c r="Q779" t="s">
        <v>4896</v>
      </c>
    </row>
    <row r="780" spans="16:17" x14ac:dyDescent="0.2">
      <c r="P780" t="s">
        <v>8059</v>
      </c>
      <c r="Q780" t="s">
        <v>1394</v>
      </c>
    </row>
    <row r="781" spans="16:17" x14ac:dyDescent="0.2">
      <c r="P781" t="s">
        <v>8060</v>
      </c>
      <c r="Q781" t="s">
        <v>8061</v>
      </c>
    </row>
    <row r="782" spans="16:17" x14ac:dyDescent="0.2">
      <c r="P782" t="s">
        <v>8062</v>
      </c>
      <c r="Q782" t="s">
        <v>5051</v>
      </c>
    </row>
    <row r="783" spans="16:17" x14ac:dyDescent="0.2">
      <c r="P783" t="s">
        <v>3430</v>
      </c>
      <c r="Q783" t="s">
        <v>4899</v>
      </c>
    </row>
    <row r="784" spans="16:17" x14ac:dyDescent="0.2">
      <c r="P784" t="s">
        <v>8063</v>
      </c>
      <c r="Q784" t="s">
        <v>5655</v>
      </c>
    </row>
    <row r="785" spans="16:17" x14ac:dyDescent="0.2">
      <c r="P785" t="s">
        <v>8064</v>
      </c>
      <c r="Q785" t="s">
        <v>8065</v>
      </c>
    </row>
    <row r="786" spans="16:17" x14ac:dyDescent="0.2">
      <c r="P786" t="s">
        <v>8066</v>
      </c>
      <c r="Q786" t="s">
        <v>8067</v>
      </c>
    </row>
    <row r="787" spans="16:17" x14ac:dyDescent="0.2">
      <c r="P787" t="s">
        <v>8068</v>
      </c>
      <c r="Q787" t="s">
        <v>8069</v>
      </c>
    </row>
    <row r="788" spans="16:17" x14ac:dyDescent="0.2">
      <c r="P788" t="s">
        <v>8070</v>
      </c>
      <c r="Q788" t="s">
        <v>4063</v>
      </c>
    </row>
    <row r="789" spans="16:17" x14ac:dyDescent="0.2">
      <c r="P789" t="s">
        <v>8071</v>
      </c>
      <c r="Q789" t="s">
        <v>685</v>
      </c>
    </row>
    <row r="790" spans="16:17" x14ac:dyDescent="0.2">
      <c r="P790" t="s">
        <v>8072</v>
      </c>
      <c r="Q790" t="s">
        <v>5716</v>
      </c>
    </row>
    <row r="791" spans="16:17" x14ac:dyDescent="0.2">
      <c r="P791" t="s">
        <v>7107</v>
      </c>
      <c r="Q791" t="s">
        <v>377</v>
      </c>
    </row>
    <row r="792" spans="16:17" x14ac:dyDescent="0.2">
      <c r="P792" t="s">
        <v>4863</v>
      </c>
      <c r="Q792" t="s">
        <v>8073</v>
      </c>
    </row>
    <row r="793" spans="16:17" x14ac:dyDescent="0.2">
      <c r="P793" t="s">
        <v>8074</v>
      </c>
      <c r="Q793" t="s">
        <v>4042</v>
      </c>
    </row>
    <row r="794" spans="16:17" x14ac:dyDescent="0.2">
      <c r="P794" t="s">
        <v>142</v>
      </c>
      <c r="Q794" t="s">
        <v>4800</v>
      </c>
    </row>
    <row r="795" spans="16:17" x14ac:dyDescent="0.2">
      <c r="P795" t="s">
        <v>8075</v>
      </c>
      <c r="Q795" t="s">
        <v>6995</v>
      </c>
    </row>
    <row r="796" spans="16:17" x14ac:dyDescent="0.2">
      <c r="P796" t="s">
        <v>8076</v>
      </c>
      <c r="Q796" t="s">
        <v>8077</v>
      </c>
    </row>
    <row r="797" spans="16:17" x14ac:dyDescent="0.2">
      <c r="P797" t="s">
        <v>8078</v>
      </c>
      <c r="Q797" t="s">
        <v>4506</v>
      </c>
    </row>
    <row r="798" spans="16:17" x14ac:dyDescent="0.2">
      <c r="P798" t="s">
        <v>6812</v>
      </c>
      <c r="Q798" t="s">
        <v>8079</v>
      </c>
    </row>
    <row r="799" spans="16:17" x14ac:dyDescent="0.2">
      <c r="P799" t="s">
        <v>8080</v>
      </c>
      <c r="Q799" t="s">
        <v>8081</v>
      </c>
    </row>
    <row r="800" spans="16:17" x14ac:dyDescent="0.2">
      <c r="P800" t="s">
        <v>8082</v>
      </c>
      <c r="Q800" t="s">
        <v>2612</v>
      </c>
    </row>
    <row r="801" spans="16:17" x14ac:dyDescent="0.2">
      <c r="P801" t="s">
        <v>7474</v>
      </c>
      <c r="Q801" t="s">
        <v>1804</v>
      </c>
    </row>
    <row r="802" spans="16:17" x14ac:dyDescent="0.2">
      <c r="P802" t="s">
        <v>4124</v>
      </c>
      <c r="Q802" t="s">
        <v>739</v>
      </c>
    </row>
    <row r="803" spans="16:17" x14ac:dyDescent="0.2">
      <c r="P803" t="s">
        <v>8083</v>
      </c>
      <c r="Q803" t="s">
        <v>1925</v>
      </c>
    </row>
    <row r="804" spans="16:17" x14ac:dyDescent="0.2">
      <c r="P804" t="s">
        <v>8084</v>
      </c>
      <c r="Q804" t="s">
        <v>2504</v>
      </c>
    </row>
    <row r="805" spans="16:17" x14ac:dyDescent="0.2">
      <c r="P805" t="s">
        <v>8085</v>
      </c>
      <c r="Q805" t="s">
        <v>1086</v>
      </c>
    </row>
    <row r="806" spans="16:17" x14ac:dyDescent="0.2">
      <c r="P806" t="s">
        <v>6446</v>
      </c>
      <c r="Q806" t="s">
        <v>2980</v>
      </c>
    </row>
    <row r="807" spans="16:17" x14ac:dyDescent="0.2">
      <c r="P807" t="s">
        <v>7129</v>
      </c>
      <c r="Q807" t="s">
        <v>2693</v>
      </c>
    </row>
    <row r="808" spans="16:17" x14ac:dyDescent="0.2">
      <c r="P808" t="s">
        <v>6703</v>
      </c>
      <c r="Q808" t="s">
        <v>5586</v>
      </c>
    </row>
    <row r="809" spans="16:17" x14ac:dyDescent="0.2">
      <c r="P809" t="s">
        <v>8086</v>
      </c>
      <c r="Q809" t="s">
        <v>5676</v>
      </c>
    </row>
    <row r="810" spans="16:17" x14ac:dyDescent="0.2">
      <c r="P810" t="s">
        <v>8087</v>
      </c>
      <c r="Q810" t="s">
        <v>1668</v>
      </c>
    </row>
    <row r="811" spans="16:17" x14ac:dyDescent="0.2">
      <c r="P811" t="s">
        <v>1599</v>
      </c>
      <c r="Q811" t="s">
        <v>8088</v>
      </c>
    </row>
    <row r="812" spans="16:17" x14ac:dyDescent="0.2">
      <c r="P812" t="s">
        <v>5253</v>
      </c>
      <c r="Q812" t="s">
        <v>8089</v>
      </c>
    </row>
    <row r="813" spans="16:17" x14ac:dyDescent="0.2">
      <c r="P813" t="s">
        <v>316</v>
      </c>
      <c r="Q813" t="s">
        <v>4912</v>
      </c>
    </row>
    <row r="814" spans="16:17" x14ac:dyDescent="0.2">
      <c r="P814" t="s">
        <v>2003</v>
      </c>
      <c r="Q814" t="s">
        <v>963</v>
      </c>
    </row>
    <row r="815" spans="16:17" x14ac:dyDescent="0.2">
      <c r="P815" t="s">
        <v>8090</v>
      </c>
      <c r="Q815" t="s">
        <v>8091</v>
      </c>
    </row>
    <row r="816" spans="16:17" x14ac:dyDescent="0.2">
      <c r="P816" t="s">
        <v>8092</v>
      </c>
      <c r="Q816" t="s">
        <v>8093</v>
      </c>
    </row>
    <row r="817" spans="16:17" x14ac:dyDescent="0.2">
      <c r="P817" t="s">
        <v>8094</v>
      </c>
      <c r="Q817" t="s">
        <v>8095</v>
      </c>
    </row>
    <row r="818" spans="16:17" x14ac:dyDescent="0.2">
      <c r="P818" t="s">
        <v>8096</v>
      </c>
      <c r="Q818" t="s">
        <v>1037</v>
      </c>
    </row>
    <row r="819" spans="16:17" x14ac:dyDescent="0.2">
      <c r="P819" t="s">
        <v>8097</v>
      </c>
      <c r="Q819" t="s">
        <v>8098</v>
      </c>
    </row>
    <row r="820" spans="16:17" x14ac:dyDescent="0.2">
      <c r="P820" t="s">
        <v>4886</v>
      </c>
      <c r="Q820" t="s">
        <v>8099</v>
      </c>
    </row>
    <row r="821" spans="16:17" x14ac:dyDescent="0.2">
      <c r="P821" t="s">
        <v>8100</v>
      </c>
      <c r="Q821" t="s">
        <v>7096</v>
      </c>
    </row>
    <row r="822" spans="16:17" x14ac:dyDescent="0.2">
      <c r="P822" t="s">
        <v>8101</v>
      </c>
      <c r="Q822" t="s">
        <v>1274</v>
      </c>
    </row>
    <row r="823" spans="16:17" x14ac:dyDescent="0.2">
      <c r="P823" t="s">
        <v>8102</v>
      </c>
      <c r="Q823" t="s">
        <v>3202</v>
      </c>
    </row>
    <row r="824" spans="16:17" x14ac:dyDescent="0.2">
      <c r="P824" t="s">
        <v>8103</v>
      </c>
      <c r="Q824" t="s">
        <v>8104</v>
      </c>
    </row>
    <row r="825" spans="16:17" x14ac:dyDescent="0.2">
      <c r="P825" t="s">
        <v>381</v>
      </c>
      <c r="Q825" t="s">
        <v>1755</v>
      </c>
    </row>
    <row r="826" spans="16:17" x14ac:dyDescent="0.2">
      <c r="P826" t="s">
        <v>8105</v>
      </c>
      <c r="Q826" t="s">
        <v>8106</v>
      </c>
    </row>
    <row r="827" spans="16:17" x14ac:dyDescent="0.2">
      <c r="P827" t="s">
        <v>2920</v>
      </c>
      <c r="Q827" t="s">
        <v>8107</v>
      </c>
    </row>
    <row r="828" spans="16:17" x14ac:dyDescent="0.2">
      <c r="P828" t="s">
        <v>5297</v>
      </c>
      <c r="Q828" t="s">
        <v>5166</v>
      </c>
    </row>
    <row r="829" spans="16:17" x14ac:dyDescent="0.2">
      <c r="P829" t="s">
        <v>8108</v>
      </c>
      <c r="Q829" t="s">
        <v>8109</v>
      </c>
    </row>
    <row r="830" spans="16:17" x14ac:dyDescent="0.2">
      <c r="P830" t="s">
        <v>8110</v>
      </c>
      <c r="Q830" t="s">
        <v>8111</v>
      </c>
    </row>
    <row r="831" spans="16:17" x14ac:dyDescent="0.2">
      <c r="P831" t="s">
        <v>8112</v>
      </c>
      <c r="Q831" t="s">
        <v>2275</v>
      </c>
    </row>
    <row r="832" spans="16:17" x14ac:dyDescent="0.2">
      <c r="P832" t="s">
        <v>8113</v>
      </c>
      <c r="Q832" t="s">
        <v>8114</v>
      </c>
    </row>
    <row r="833" spans="16:17" x14ac:dyDescent="0.2">
      <c r="P833" t="s">
        <v>8115</v>
      </c>
      <c r="Q833" t="s">
        <v>8116</v>
      </c>
    </row>
    <row r="834" spans="16:17" x14ac:dyDescent="0.2">
      <c r="P834" t="s">
        <v>268</v>
      </c>
      <c r="Q834" t="s">
        <v>8117</v>
      </c>
    </row>
    <row r="835" spans="16:17" x14ac:dyDescent="0.2">
      <c r="P835" t="s">
        <v>5257</v>
      </c>
      <c r="Q835" t="s">
        <v>3397</v>
      </c>
    </row>
    <row r="836" spans="16:17" x14ac:dyDescent="0.2">
      <c r="P836" t="s">
        <v>8118</v>
      </c>
      <c r="Q836" t="s">
        <v>5191</v>
      </c>
    </row>
    <row r="837" spans="16:17" x14ac:dyDescent="0.2">
      <c r="P837" t="s">
        <v>3916</v>
      </c>
      <c r="Q837" t="s">
        <v>3156</v>
      </c>
    </row>
    <row r="838" spans="16:17" x14ac:dyDescent="0.2">
      <c r="P838" t="s">
        <v>8119</v>
      </c>
      <c r="Q838" t="s">
        <v>8120</v>
      </c>
    </row>
    <row r="839" spans="16:17" x14ac:dyDescent="0.2">
      <c r="P839" t="s">
        <v>8121</v>
      </c>
      <c r="Q839" t="s">
        <v>1416</v>
      </c>
    </row>
    <row r="840" spans="16:17" x14ac:dyDescent="0.2">
      <c r="P840" t="s">
        <v>8122</v>
      </c>
      <c r="Q840" t="s">
        <v>8123</v>
      </c>
    </row>
    <row r="841" spans="16:17" x14ac:dyDescent="0.2">
      <c r="P841" t="s">
        <v>1792</v>
      </c>
      <c r="Q841" t="s">
        <v>3337</v>
      </c>
    </row>
    <row r="842" spans="16:17" x14ac:dyDescent="0.2">
      <c r="P842" t="s">
        <v>8124</v>
      </c>
      <c r="Q842" t="s">
        <v>3393</v>
      </c>
    </row>
    <row r="843" spans="16:17" x14ac:dyDescent="0.2">
      <c r="P843" t="s">
        <v>8125</v>
      </c>
      <c r="Q843" t="s">
        <v>8126</v>
      </c>
    </row>
    <row r="844" spans="16:17" x14ac:dyDescent="0.2">
      <c r="P844" t="s">
        <v>8127</v>
      </c>
      <c r="Q844" t="s">
        <v>1636</v>
      </c>
    </row>
    <row r="845" spans="16:17" x14ac:dyDescent="0.2">
      <c r="P845" t="s">
        <v>8128</v>
      </c>
      <c r="Q845" t="s">
        <v>8129</v>
      </c>
    </row>
    <row r="846" spans="16:17" x14ac:dyDescent="0.2">
      <c r="P846" t="s">
        <v>8130</v>
      </c>
      <c r="Q846" t="s">
        <v>8131</v>
      </c>
    </row>
    <row r="847" spans="16:17" x14ac:dyDescent="0.2">
      <c r="P847" t="s">
        <v>8132</v>
      </c>
      <c r="Q847" t="s">
        <v>421</v>
      </c>
    </row>
    <row r="848" spans="16:17" x14ac:dyDescent="0.2">
      <c r="P848" t="s">
        <v>4922</v>
      </c>
      <c r="Q848" t="s">
        <v>2276</v>
      </c>
    </row>
    <row r="849" spans="16:17" x14ac:dyDescent="0.2">
      <c r="P849" t="s">
        <v>4923</v>
      </c>
      <c r="Q849" t="s">
        <v>4923</v>
      </c>
    </row>
    <row r="850" spans="16:17" x14ac:dyDescent="0.2">
      <c r="P850" t="s">
        <v>8133</v>
      </c>
      <c r="Q850" t="s">
        <v>866</v>
      </c>
    </row>
    <row r="851" spans="16:17" x14ac:dyDescent="0.2">
      <c r="P851" t="s">
        <v>8134</v>
      </c>
      <c r="Q851" t="s">
        <v>8135</v>
      </c>
    </row>
    <row r="852" spans="16:17" x14ac:dyDescent="0.2">
      <c r="P852" t="s">
        <v>8136</v>
      </c>
      <c r="Q852" t="s">
        <v>4921</v>
      </c>
    </row>
    <row r="853" spans="16:17" x14ac:dyDescent="0.2">
      <c r="P853" t="s">
        <v>5451</v>
      </c>
      <c r="Q853" t="s">
        <v>4924</v>
      </c>
    </row>
    <row r="854" spans="16:17" x14ac:dyDescent="0.2">
      <c r="P854" t="s">
        <v>1324</v>
      </c>
      <c r="Q854" t="s">
        <v>8137</v>
      </c>
    </row>
    <row r="855" spans="16:17" x14ac:dyDescent="0.2">
      <c r="P855" t="s">
        <v>8138</v>
      </c>
      <c r="Q855" t="s">
        <v>8139</v>
      </c>
    </row>
    <row r="856" spans="16:17" x14ac:dyDescent="0.2">
      <c r="P856" t="s">
        <v>8140</v>
      </c>
      <c r="Q856" t="s">
        <v>8141</v>
      </c>
    </row>
    <row r="857" spans="16:17" x14ac:dyDescent="0.2">
      <c r="P857" t="s">
        <v>8142</v>
      </c>
      <c r="Q857" t="s">
        <v>3311</v>
      </c>
    </row>
    <row r="858" spans="16:17" x14ac:dyDescent="0.2">
      <c r="P858" t="s">
        <v>8143</v>
      </c>
      <c r="Q858" t="s">
        <v>8144</v>
      </c>
    </row>
    <row r="859" spans="16:17" x14ac:dyDescent="0.2">
      <c r="P859" t="s">
        <v>2620</v>
      </c>
      <c r="Q859" t="s">
        <v>8145</v>
      </c>
    </row>
    <row r="860" spans="16:17" x14ac:dyDescent="0.2">
      <c r="P860" t="s">
        <v>948</v>
      </c>
      <c r="Q860" t="s">
        <v>3755</v>
      </c>
    </row>
    <row r="861" spans="16:17" x14ac:dyDescent="0.2">
      <c r="P861" t="s">
        <v>8146</v>
      </c>
      <c r="Q861" t="s">
        <v>8147</v>
      </c>
    </row>
    <row r="862" spans="16:17" x14ac:dyDescent="0.2">
      <c r="P862" t="s">
        <v>8148</v>
      </c>
      <c r="Q862" t="s">
        <v>6967</v>
      </c>
    </row>
    <row r="863" spans="16:17" x14ac:dyDescent="0.2">
      <c r="P863" t="s">
        <v>8149</v>
      </c>
      <c r="Q863" t="s">
        <v>1068</v>
      </c>
    </row>
    <row r="864" spans="16:17" x14ac:dyDescent="0.2">
      <c r="P864" t="s">
        <v>6618</v>
      </c>
      <c r="Q864" t="s">
        <v>2314</v>
      </c>
    </row>
    <row r="865" spans="16:17" x14ac:dyDescent="0.2">
      <c r="P865" t="s">
        <v>8150</v>
      </c>
      <c r="Q865" t="s">
        <v>1127</v>
      </c>
    </row>
    <row r="866" spans="16:17" x14ac:dyDescent="0.2">
      <c r="P866" t="s">
        <v>8151</v>
      </c>
      <c r="Q866" t="s">
        <v>1253</v>
      </c>
    </row>
    <row r="867" spans="16:17" x14ac:dyDescent="0.2">
      <c r="P867" t="s">
        <v>6974</v>
      </c>
      <c r="Q867" t="s">
        <v>8152</v>
      </c>
    </row>
    <row r="868" spans="16:17" x14ac:dyDescent="0.2">
      <c r="P868" t="s">
        <v>4902</v>
      </c>
      <c r="Q868" t="s">
        <v>946</v>
      </c>
    </row>
    <row r="869" spans="16:17" x14ac:dyDescent="0.2">
      <c r="P869" t="s">
        <v>1201</v>
      </c>
      <c r="Q869" t="s">
        <v>8153</v>
      </c>
    </row>
    <row r="870" spans="16:17" x14ac:dyDescent="0.2">
      <c r="P870" t="s">
        <v>8154</v>
      </c>
      <c r="Q870" t="s">
        <v>5344</v>
      </c>
    </row>
    <row r="871" spans="16:17" x14ac:dyDescent="0.2">
      <c r="P871" t="s">
        <v>8155</v>
      </c>
      <c r="Q871" t="s">
        <v>8156</v>
      </c>
    </row>
    <row r="872" spans="16:17" x14ac:dyDescent="0.2">
      <c r="P872" t="s">
        <v>4929</v>
      </c>
      <c r="Q872" t="s">
        <v>1693</v>
      </c>
    </row>
    <row r="873" spans="16:17" x14ac:dyDescent="0.2">
      <c r="P873" t="s">
        <v>1505</v>
      </c>
      <c r="Q873" t="s">
        <v>7031</v>
      </c>
    </row>
    <row r="874" spans="16:17" x14ac:dyDescent="0.2">
      <c r="P874" t="s">
        <v>8157</v>
      </c>
      <c r="Q874" t="s">
        <v>2026</v>
      </c>
    </row>
    <row r="875" spans="16:17" x14ac:dyDescent="0.2">
      <c r="P875" t="s">
        <v>3927</v>
      </c>
      <c r="Q875" t="s">
        <v>8158</v>
      </c>
    </row>
    <row r="876" spans="16:17" x14ac:dyDescent="0.2">
      <c r="P876" t="s">
        <v>1739</v>
      </c>
      <c r="Q876" t="s">
        <v>8159</v>
      </c>
    </row>
    <row r="877" spans="16:17" x14ac:dyDescent="0.2">
      <c r="P877" t="s">
        <v>5637</v>
      </c>
      <c r="Q877" t="s">
        <v>8160</v>
      </c>
    </row>
    <row r="878" spans="16:17" x14ac:dyDescent="0.2">
      <c r="P878" t="s">
        <v>8161</v>
      </c>
      <c r="Q878" t="s">
        <v>8162</v>
      </c>
    </row>
    <row r="879" spans="16:17" x14ac:dyDescent="0.2">
      <c r="P879" t="s">
        <v>1843</v>
      </c>
      <c r="Q879" t="s">
        <v>8163</v>
      </c>
    </row>
    <row r="880" spans="16:17" x14ac:dyDescent="0.2">
      <c r="P880" t="s">
        <v>7280</v>
      </c>
      <c r="Q880" t="s">
        <v>8164</v>
      </c>
    </row>
    <row r="881" spans="16:17" x14ac:dyDescent="0.2">
      <c r="P881" t="s">
        <v>8165</v>
      </c>
      <c r="Q881" t="s">
        <v>8166</v>
      </c>
    </row>
    <row r="882" spans="16:17" x14ac:dyDescent="0.2">
      <c r="P882" t="s">
        <v>2587</v>
      </c>
      <c r="Q882" t="s">
        <v>8167</v>
      </c>
    </row>
    <row r="883" spans="16:17" x14ac:dyDescent="0.2">
      <c r="P883" t="s">
        <v>3007</v>
      </c>
      <c r="Q883" t="s">
        <v>8168</v>
      </c>
    </row>
    <row r="884" spans="16:17" x14ac:dyDescent="0.2">
      <c r="P884" t="s">
        <v>8169</v>
      </c>
      <c r="Q884" t="s">
        <v>1739</v>
      </c>
    </row>
    <row r="885" spans="16:17" x14ac:dyDescent="0.2">
      <c r="P885" t="s">
        <v>4852</v>
      </c>
      <c r="Q885" t="s">
        <v>1617</v>
      </c>
    </row>
    <row r="886" spans="16:17" x14ac:dyDescent="0.2">
      <c r="P886" t="s">
        <v>6426</v>
      </c>
      <c r="Q886" t="s">
        <v>8170</v>
      </c>
    </row>
    <row r="887" spans="16:17" x14ac:dyDescent="0.2">
      <c r="P887" t="s">
        <v>8171</v>
      </c>
      <c r="Q887" t="s">
        <v>8172</v>
      </c>
    </row>
    <row r="888" spans="16:17" x14ac:dyDescent="0.2">
      <c r="P888" t="s">
        <v>8173</v>
      </c>
      <c r="Q888" t="s">
        <v>8174</v>
      </c>
    </row>
    <row r="889" spans="16:17" x14ac:dyDescent="0.2">
      <c r="P889" t="s">
        <v>7386</v>
      </c>
      <c r="Q889" t="s">
        <v>531</v>
      </c>
    </row>
    <row r="890" spans="16:17" x14ac:dyDescent="0.2">
      <c r="P890" t="s">
        <v>8175</v>
      </c>
      <c r="Q890" t="s">
        <v>8176</v>
      </c>
    </row>
    <row r="891" spans="16:17" x14ac:dyDescent="0.2">
      <c r="P891" t="s">
        <v>8177</v>
      </c>
      <c r="Q891" t="s">
        <v>2978</v>
      </c>
    </row>
    <row r="892" spans="16:17" x14ac:dyDescent="0.2">
      <c r="P892" t="s">
        <v>8178</v>
      </c>
      <c r="Q892" t="s">
        <v>8179</v>
      </c>
    </row>
    <row r="893" spans="16:17" x14ac:dyDescent="0.2">
      <c r="P893" t="s">
        <v>8180</v>
      </c>
      <c r="Q893" t="s">
        <v>8181</v>
      </c>
    </row>
    <row r="894" spans="16:17" x14ac:dyDescent="0.2">
      <c r="P894" t="s">
        <v>2077</v>
      </c>
      <c r="Q894" t="s">
        <v>8182</v>
      </c>
    </row>
    <row r="895" spans="16:17" x14ac:dyDescent="0.2">
      <c r="P895" t="s">
        <v>8183</v>
      </c>
      <c r="Q895" t="s">
        <v>96</v>
      </c>
    </row>
    <row r="896" spans="16:17" x14ac:dyDescent="0.2">
      <c r="P896" t="s">
        <v>8184</v>
      </c>
      <c r="Q896" t="s">
        <v>8185</v>
      </c>
    </row>
    <row r="897" spans="16:17" x14ac:dyDescent="0.2">
      <c r="P897" t="s">
        <v>7408</v>
      </c>
      <c r="Q897" t="s">
        <v>8186</v>
      </c>
    </row>
    <row r="898" spans="16:17" x14ac:dyDescent="0.2">
      <c r="P898" t="s">
        <v>1217</v>
      </c>
      <c r="Q898" t="s">
        <v>8187</v>
      </c>
    </row>
    <row r="899" spans="16:17" x14ac:dyDescent="0.2">
      <c r="P899" t="s">
        <v>170</v>
      </c>
      <c r="Q899" t="s">
        <v>8188</v>
      </c>
    </row>
    <row r="900" spans="16:17" x14ac:dyDescent="0.2">
      <c r="P900" t="s">
        <v>810</v>
      </c>
      <c r="Q900" t="s">
        <v>449</v>
      </c>
    </row>
    <row r="901" spans="16:17" x14ac:dyDescent="0.2">
      <c r="P901" t="s">
        <v>8189</v>
      </c>
      <c r="Q901" t="s">
        <v>1210</v>
      </c>
    </row>
    <row r="902" spans="16:17" x14ac:dyDescent="0.2">
      <c r="P902" t="s">
        <v>3240</v>
      </c>
      <c r="Q902" t="s">
        <v>192</v>
      </c>
    </row>
    <row r="903" spans="16:17" x14ac:dyDescent="0.2">
      <c r="P903" t="s">
        <v>8190</v>
      </c>
      <c r="Q903" t="s">
        <v>1332</v>
      </c>
    </row>
    <row r="904" spans="16:17" x14ac:dyDescent="0.2">
      <c r="P904" t="s">
        <v>8191</v>
      </c>
      <c r="Q904" t="s">
        <v>8192</v>
      </c>
    </row>
    <row r="905" spans="16:17" x14ac:dyDescent="0.2">
      <c r="P905" t="s">
        <v>7018</v>
      </c>
      <c r="Q905" t="s">
        <v>8193</v>
      </c>
    </row>
    <row r="906" spans="16:17" x14ac:dyDescent="0.2">
      <c r="P906" t="s">
        <v>2440</v>
      </c>
      <c r="Q906" t="s">
        <v>1169</v>
      </c>
    </row>
    <row r="907" spans="16:17" x14ac:dyDescent="0.2">
      <c r="P907" t="s">
        <v>8194</v>
      </c>
      <c r="Q907" t="s">
        <v>8195</v>
      </c>
    </row>
    <row r="908" spans="16:17" x14ac:dyDescent="0.2">
      <c r="P908" t="s">
        <v>8196</v>
      </c>
      <c r="Q908" t="s">
        <v>8197</v>
      </c>
    </row>
    <row r="909" spans="16:17" x14ac:dyDescent="0.2">
      <c r="P909" t="s">
        <v>7292</v>
      </c>
      <c r="Q909" t="s">
        <v>8198</v>
      </c>
    </row>
    <row r="910" spans="16:17" x14ac:dyDescent="0.2">
      <c r="P910" t="s">
        <v>8199</v>
      </c>
      <c r="Q910" t="s">
        <v>1790</v>
      </c>
    </row>
    <row r="911" spans="16:17" x14ac:dyDescent="0.2">
      <c r="P911" t="s">
        <v>7222</v>
      </c>
      <c r="Q911" t="s">
        <v>933</v>
      </c>
    </row>
    <row r="912" spans="16:17" x14ac:dyDescent="0.2">
      <c r="P912" t="s">
        <v>278</v>
      </c>
      <c r="Q912" t="s">
        <v>1040</v>
      </c>
    </row>
    <row r="913" spans="16:17" x14ac:dyDescent="0.2">
      <c r="P913" t="s">
        <v>1926</v>
      </c>
      <c r="Q913" t="s">
        <v>8200</v>
      </c>
    </row>
    <row r="914" spans="16:17" x14ac:dyDescent="0.2">
      <c r="P914" t="s">
        <v>8201</v>
      </c>
      <c r="Q914" t="s">
        <v>8202</v>
      </c>
    </row>
    <row r="915" spans="16:17" x14ac:dyDescent="0.2">
      <c r="P915" t="s">
        <v>8203</v>
      </c>
      <c r="Q915" t="s">
        <v>8204</v>
      </c>
    </row>
    <row r="916" spans="16:17" x14ac:dyDescent="0.2">
      <c r="P916" t="s">
        <v>4940</v>
      </c>
      <c r="Q916" t="s">
        <v>2584</v>
      </c>
    </row>
    <row r="917" spans="16:17" x14ac:dyDescent="0.2">
      <c r="P917" t="s">
        <v>8205</v>
      </c>
      <c r="Q917" t="s">
        <v>8206</v>
      </c>
    </row>
    <row r="918" spans="16:17" x14ac:dyDescent="0.2">
      <c r="P918" t="s">
        <v>4607</v>
      </c>
      <c r="Q918" t="s">
        <v>4939</v>
      </c>
    </row>
    <row r="919" spans="16:17" x14ac:dyDescent="0.2">
      <c r="P919" t="s">
        <v>8207</v>
      </c>
      <c r="Q919" t="s">
        <v>8208</v>
      </c>
    </row>
    <row r="920" spans="16:17" x14ac:dyDescent="0.2">
      <c r="P920" t="s">
        <v>8209</v>
      </c>
      <c r="Q920" t="s">
        <v>8210</v>
      </c>
    </row>
    <row r="921" spans="16:17" x14ac:dyDescent="0.2">
      <c r="P921" t="s">
        <v>1773</v>
      </c>
      <c r="Q921" t="s">
        <v>8211</v>
      </c>
    </row>
    <row r="922" spans="16:17" x14ac:dyDescent="0.2">
      <c r="P922" t="s">
        <v>7397</v>
      </c>
      <c r="Q922" t="s">
        <v>8212</v>
      </c>
    </row>
    <row r="923" spans="16:17" x14ac:dyDescent="0.2">
      <c r="P923" t="s">
        <v>3296</v>
      </c>
      <c r="Q923" t="s">
        <v>8213</v>
      </c>
    </row>
    <row r="924" spans="16:17" x14ac:dyDescent="0.2">
      <c r="P924" t="s">
        <v>7513</v>
      </c>
      <c r="Q924" t="s">
        <v>8214</v>
      </c>
    </row>
    <row r="925" spans="16:17" x14ac:dyDescent="0.2">
      <c r="P925" t="s">
        <v>8215</v>
      </c>
      <c r="Q925" t="s">
        <v>2675</v>
      </c>
    </row>
    <row r="926" spans="16:17" x14ac:dyDescent="0.2">
      <c r="P926" t="s">
        <v>8216</v>
      </c>
      <c r="Q926" t="s">
        <v>8217</v>
      </c>
    </row>
    <row r="927" spans="16:17" x14ac:dyDescent="0.2">
      <c r="P927" t="s">
        <v>8218</v>
      </c>
      <c r="Q927" t="s">
        <v>8219</v>
      </c>
    </row>
    <row r="928" spans="16:17" x14ac:dyDescent="0.2">
      <c r="P928" t="s">
        <v>7427</v>
      </c>
      <c r="Q928" t="s">
        <v>8220</v>
      </c>
    </row>
    <row r="929" spans="16:17" x14ac:dyDescent="0.2">
      <c r="P929" t="s">
        <v>8221</v>
      </c>
      <c r="Q929" t="s">
        <v>8222</v>
      </c>
    </row>
    <row r="930" spans="16:17" x14ac:dyDescent="0.2">
      <c r="P930" t="s">
        <v>8223</v>
      </c>
      <c r="Q930" t="s">
        <v>8224</v>
      </c>
    </row>
    <row r="931" spans="16:17" x14ac:dyDescent="0.2">
      <c r="P931" t="s">
        <v>8225</v>
      </c>
      <c r="Q931" t="s">
        <v>8226</v>
      </c>
    </row>
    <row r="932" spans="16:17" x14ac:dyDescent="0.2">
      <c r="P932" t="s">
        <v>8227</v>
      </c>
      <c r="Q932" t="s">
        <v>8228</v>
      </c>
    </row>
    <row r="933" spans="16:17" x14ac:dyDescent="0.2">
      <c r="P933" t="s">
        <v>8229</v>
      </c>
      <c r="Q933" t="s">
        <v>8230</v>
      </c>
    </row>
    <row r="934" spans="16:17" x14ac:dyDescent="0.2">
      <c r="P934" t="s">
        <v>1166</v>
      </c>
      <c r="Q934" t="s">
        <v>8231</v>
      </c>
    </row>
    <row r="935" spans="16:17" x14ac:dyDescent="0.2">
      <c r="P935" t="s">
        <v>7271</v>
      </c>
      <c r="Q935" t="s">
        <v>292</v>
      </c>
    </row>
    <row r="936" spans="16:17" x14ac:dyDescent="0.2">
      <c r="P936" t="s">
        <v>8232</v>
      </c>
      <c r="Q936" t="s">
        <v>906</v>
      </c>
    </row>
    <row r="937" spans="16:17" x14ac:dyDescent="0.2">
      <c r="P937" t="s">
        <v>130</v>
      </c>
      <c r="Q937" t="s">
        <v>8233</v>
      </c>
    </row>
    <row r="938" spans="16:17" x14ac:dyDescent="0.2">
      <c r="P938" t="s">
        <v>8234</v>
      </c>
      <c r="Q938" t="s">
        <v>8235</v>
      </c>
    </row>
    <row r="939" spans="16:17" x14ac:dyDescent="0.2">
      <c r="P939" t="s">
        <v>8236</v>
      </c>
      <c r="Q939" t="s">
        <v>8237</v>
      </c>
    </row>
    <row r="940" spans="16:17" x14ac:dyDescent="0.2">
      <c r="P940" t="s">
        <v>8238</v>
      </c>
      <c r="Q940" t="s">
        <v>1995</v>
      </c>
    </row>
    <row r="941" spans="16:17" x14ac:dyDescent="0.2">
      <c r="P941" t="s">
        <v>8239</v>
      </c>
      <c r="Q941" t="s">
        <v>8240</v>
      </c>
    </row>
    <row r="942" spans="16:17" x14ac:dyDescent="0.2">
      <c r="P942" t="s">
        <v>8241</v>
      </c>
      <c r="Q942" t="s">
        <v>8242</v>
      </c>
    </row>
    <row r="943" spans="16:17" x14ac:dyDescent="0.2">
      <c r="P943" t="s">
        <v>8243</v>
      </c>
      <c r="Q943" t="s">
        <v>704</v>
      </c>
    </row>
    <row r="944" spans="16:17" x14ac:dyDescent="0.2">
      <c r="P944" t="s">
        <v>8244</v>
      </c>
      <c r="Q944" t="s">
        <v>954</v>
      </c>
    </row>
    <row r="945" spans="16:17" x14ac:dyDescent="0.2">
      <c r="P945" t="s">
        <v>8245</v>
      </c>
      <c r="Q945" t="s">
        <v>951</v>
      </c>
    </row>
    <row r="946" spans="16:17" x14ac:dyDescent="0.2">
      <c r="P946" t="s">
        <v>163</v>
      </c>
      <c r="Q946" t="s">
        <v>238</v>
      </c>
    </row>
    <row r="947" spans="16:17" x14ac:dyDescent="0.2">
      <c r="P947" t="s">
        <v>8246</v>
      </c>
      <c r="Q947" t="s">
        <v>62</v>
      </c>
    </row>
    <row r="948" spans="16:17" x14ac:dyDescent="0.2">
      <c r="P948" t="s">
        <v>8247</v>
      </c>
      <c r="Q948" t="s">
        <v>4934</v>
      </c>
    </row>
    <row r="949" spans="16:17" x14ac:dyDescent="0.2">
      <c r="P949" t="s">
        <v>8248</v>
      </c>
      <c r="Q949" t="s">
        <v>8249</v>
      </c>
    </row>
    <row r="950" spans="16:17" x14ac:dyDescent="0.2">
      <c r="P950" t="s">
        <v>7396</v>
      </c>
      <c r="Q950" t="s">
        <v>360</v>
      </c>
    </row>
    <row r="951" spans="16:17" x14ac:dyDescent="0.2">
      <c r="P951" t="s">
        <v>1405</v>
      </c>
      <c r="Q951" t="s">
        <v>8250</v>
      </c>
    </row>
    <row r="952" spans="16:17" x14ac:dyDescent="0.2">
      <c r="P952" t="s">
        <v>8251</v>
      </c>
      <c r="Q952" t="s">
        <v>8252</v>
      </c>
    </row>
    <row r="953" spans="16:17" x14ac:dyDescent="0.2">
      <c r="P953" t="s">
        <v>8253</v>
      </c>
      <c r="Q953" t="s">
        <v>8254</v>
      </c>
    </row>
    <row r="954" spans="16:17" x14ac:dyDescent="0.2">
      <c r="P954" t="s">
        <v>4025</v>
      </c>
      <c r="Q954" t="s">
        <v>4945</v>
      </c>
    </row>
    <row r="955" spans="16:17" x14ac:dyDescent="0.2">
      <c r="P955" t="s">
        <v>8255</v>
      </c>
      <c r="Q955" t="s">
        <v>5147</v>
      </c>
    </row>
    <row r="956" spans="16:17" x14ac:dyDescent="0.2">
      <c r="P956" t="s">
        <v>8256</v>
      </c>
      <c r="Q956" t="s">
        <v>8257</v>
      </c>
    </row>
    <row r="957" spans="16:17" x14ac:dyDescent="0.2">
      <c r="P957" t="s">
        <v>436</v>
      </c>
      <c r="Q957" t="s">
        <v>8258</v>
      </c>
    </row>
    <row r="958" spans="16:17" x14ac:dyDescent="0.2">
      <c r="P958" t="s">
        <v>8259</v>
      </c>
      <c r="Q958" t="s">
        <v>8260</v>
      </c>
    </row>
    <row r="959" spans="16:17" x14ac:dyDescent="0.2">
      <c r="P959" t="s">
        <v>8261</v>
      </c>
      <c r="Q959" t="s">
        <v>749</v>
      </c>
    </row>
    <row r="960" spans="16:17" x14ac:dyDescent="0.2">
      <c r="P960" t="s">
        <v>525</v>
      </c>
      <c r="Q960" t="s">
        <v>8262</v>
      </c>
    </row>
    <row r="961" spans="16:17" x14ac:dyDescent="0.2">
      <c r="P961" t="s">
        <v>7261</v>
      </c>
      <c r="Q961" t="s">
        <v>8263</v>
      </c>
    </row>
    <row r="962" spans="16:17" x14ac:dyDescent="0.2">
      <c r="P962" t="s">
        <v>7460</v>
      </c>
      <c r="Q962" t="s">
        <v>8264</v>
      </c>
    </row>
    <row r="963" spans="16:17" x14ac:dyDescent="0.2">
      <c r="P963" t="s">
        <v>8265</v>
      </c>
      <c r="Q963" t="s">
        <v>8266</v>
      </c>
    </row>
    <row r="964" spans="16:17" x14ac:dyDescent="0.2">
      <c r="P964" t="s">
        <v>8267</v>
      </c>
      <c r="Q964" t="s">
        <v>8268</v>
      </c>
    </row>
    <row r="965" spans="16:17" x14ac:dyDescent="0.2">
      <c r="P965" t="s">
        <v>1598</v>
      </c>
      <c r="Q965" t="s">
        <v>8269</v>
      </c>
    </row>
    <row r="966" spans="16:17" x14ac:dyDescent="0.2">
      <c r="P966" t="s">
        <v>2771</v>
      </c>
      <c r="Q966" t="s">
        <v>8270</v>
      </c>
    </row>
    <row r="967" spans="16:17" x14ac:dyDescent="0.2">
      <c r="P967" t="s">
        <v>8271</v>
      </c>
      <c r="Q967" t="s">
        <v>8272</v>
      </c>
    </row>
    <row r="968" spans="16:17" x14ac:dyDescent="0.2">
      <c r="P968" t="s">
        <v>7000</v>
      </c>
      <c r="Q968" t="s">
        <v>184</v>
      </c>
    </row>
    <row r="969" spans="16:17" x14ac:dyDescent="0.2">
      <c r="P969" t="s">
        <v>8273</v>
      </c>
      <c r="Q969" t="s">
        <v>8274</v>
      </c>
    </row>
    <row r="970" spans="16:17" x14ac:dyDescent="0.2">
      <c r="P970" t="s">
        <v>8275</v>
      </c>
      <c r="Q970" t="s">
        <v>2776</v>
      </c>
    </row>
    <row r="971" spans="16:17" x14ac:dyDescent="0.2">
      <c r="P971" t="s">
        <v>6723</v>
      </c>
      <c r="Q971" t="s">
        <v>8276</v>
      </c>
    </row>
    <row r="972" spans="16:17" x14ac:dyDescent="0.2">
      <c r="P972" t="s">
        <v>7471</v>
      </c>
      <c r="Q972" t="s">
        <v>8277</v>
      </c>
    </row>
    <row r="973" spans="16:17" x14ac:dyDescent="0.2">
      <c r="P973" t="s">
        <v>2443</v>
      </c>
      <c r="Q973" t="s">
        <v>4524</v>
      </c>
    </row>
    <row r="974" spans="16:17" x14ac:dyDescent="0.2">
      <c r="P974" t="s">
        <v>8278</v>
      </c>
      <c r="Q974" t="s">
        <v>1442</v>
      </c>
    </row>
    <row r="975" spans="16:17" x14ac:dyDescent="0.2">
      <c r="P975" t="s">
        <v>8279</v>
      </c>
      <c r="Q975" t="s">
        <v>1310</v>
      </c>
    </row>
    <row r="976" spans="16:17" x14ac:dyDescent="0.2">
      <c r="P976" t="s">
        <v>8280</v>
      </c>
      <c r="Q976" t="s">
        <v>8281</v>
      </c>
    </row>
    <row r="977" spans="16:17" x14ac:dyDescent="0.2">
      <c r="P977" t="s">
        <v>8282</v>
      </c>
      <c r="Q977" t="s">
        <v>3767</v>
      </c>
    </row>
    <row r="978" spans="16:17" x14ac:dyDescent="0.2">
      <c r="P978" t="s">
        <v>8283</v>
      </c>
      <c r="Q978" t="s">
        <v>8284</v>
      </c>
    </row>
    <row r="979" spans="16:17" x14ac:dyDescent="0.2">
      <c r="P979" t="s">
        <v>7273</v>
      </c>
      <c r="Q979" t="s">
        <v>8285</v>
      </c>
    </row>
    <row r="980" spans="16:17" x14ac:dyDescent="0.2">
      <c r="P980" t="s">
        <v>8286</v>
      </c>
      <c r="Q980" t="s">
        <v>8271</v>
      </c>
    </row>
    <row r="981" spans="16:17" x14ac:dyDescent="0.2">
      <c r="P981" t="s">
        <v>8287</v>
      </c>
      <c r="Q981" t="s">
        <v>1315</v>
      </c>
    </row>
    <row r="982" spans="16:17" x14ac:dyDescent="0.2">
      <c r="P982" t="s">
        <v>8288</v>
      </c>
      <c r="Q982" t="s">
        <v>8289</v>
      </c>
    </row>
    <row r="983" spans="16:17" x14ac:dyDescent="0.2">
      <c r="P983" t="s">
        <v>7438</v>
      </c>
      <c r="Q983" t="s">
        <v>8290</v>
      </c>
    </row>
    <row r="984" spans="16:17" x14ac:dyDescent="0.2">
      <c r="P984" t="s">
        <v>8291</v>
      </c>
      <c r="Q984" t="s">
        <v>8292</v>
      </c>
    </row>
    <row r="985" spans="16:17" x14ac:dyDescent="0.2">
      <c r="P985" t="s">
        <v>6852</v>
      </c>
      <c r="Q985" t="s">
        <v>8293</v>
      </c>
    </row>
    <row r="986" spans="16:17" x14ac:dyDescent="0.2">
      <c r="P986" t="s">
        <v>8294</v>
      </c>
      <c r="Q986" t="s">
        <v>735</v>
      </c>
    </row>
    <row r="987" spans="16:17" x14ac:dyDescent="0.2">
      <c r="P987" t="s">
        <v>8295</v>
      </c>
      <c r="Q987" t="s">
        <v>8296</v>
      </c>
    </row>
    <row r="988" spans="16:17" x14ac:dyDescent="0.2">
      <c r="P988" t="s">
        <v>6888</v>
      </c>
      <c r="Q988" t="s">
        <v>4892</v>
      </c>
    </row>
    <row r="989" spans="16:17" x14ac:dyDescent="0.2">
      <c r="P989" t="s">
        <v>6574</v>
      </c>
      <c r="Q989" t="s">
        <v>8297</v>
      </c>
    </row>
    <row r="990" spans="16:17" x14ac:dyDescent="0.2">
      <c r="P990" t="s">
        <v>8298</v>
      </c>
      <c r="Q990" t="s">
        <v>8299</v>
      </c>
    </row>
    <row r="991" spans="16:17" x14ac:dyDescent="0.2">
      <c r="P991" t="s">
        <v>1618</v>
      </c>
      <c r="Q991" t="s">
        <v>8300</v>
      </c>
    </row>
    <row r="992" spans="16:17" x14ac:dyDescent="0.2">
      <c r="P992" t="s">
        <v>7441</v>
      </c>
      <c r="Q992" t="s">
        <v>5563</v>
      </c>
    </row>
    <row r="993" spans="16:17" x14ac:dyDescent="0.2">
      <c r="P993" t="s">
        <v>2031</v>
      </c>
      <c r="Q993" t="s">
        <v>1107</v>
      </c>
    </row>
    <row r="994" spans="16:17" x14ac:dyDescent="0.2">
      <c r="P994" t="s">
        <v>1372</v>
      </c>
      <c r="Q994" t="s">
        <v>1240</v>
      </c>
    </row>
    <row r="995" spans="16:17" x14ac:dyDescent="0.2">
      <c r="P995" t="s">
        <v>8301</v>
      </c>
      <c r="Q995" t="s">
        <v>5621</v>
      </c>
    </row>
    <row r="996" spans="16:17" x14ac:dyDescent="0.2">
      <c r="P996" t="s">
        <v>8302</v>
      </c>
      <c r="Q996" t="s">
        <v>5763</v>
      </c>
    </row>
    <row r="997" spans="16:17" x14ac:dyDescent="0.2">
      <c r="P997" t="s">
        <v>8303</v>
      </c>
      <c r="Q997" t="s">
        <v>8304</v>
      </c>
    </row>
    <row r="998" spans="16:17" x14ac:dyDescent="0.2">
      <c r="P998" t="s">
        <v>1143</v>
      </c>
      <c r="Q998" t="s">
        <v>776</v>
      </c>
    </row>
    <row r="999" spans="16:17" x14ac:dyDescent="0.2">
      <c r="P999" t="s">
        <v>8305</v>
      </c>
      <c r="Q999" t="s">
        <v>8306</v>
      </c>
    </row>
    <row r="1000" spans="16:17" x14ac:dyDescent="0.2">
      <c r="P1000" t="s">
        <v>8307</v>
      </c>
      <c r="Q1000" t="s">
        <v>4960</v>
      </c>
    </row>
    <row r="1001" spans="16:17" x14ac:dyDescent="0.2">
      <c r="P1001" t="s">
        <v>8308</v>
      </c>
      <c r="Q1001" t="s">
        <v>2767</v>
      </c>
    </row>
    <row r="1002" spans="16:17" x14ac:dyDescent="0.2">
      <c r="P1002" t="s">
        <v>8309</v>
      </c>
      <c r="Q1002" t="s">
        <v>8310</v>
      </c>
    </row>
    <row r="1003" spans="16:17" x14ac:dyDescent="0.2">
      <c r="P1003" t="s">
        <v>8311</v>
      </c>
      <c r="Q1003" t="s">
        <v>8312</v>
      </c>
    </row>
    <row r="1004" spans="16:17" x14ac:dyDescent="0.2">
      <c r="P1004" t="s">
        <v>8313</v>
      </c>
      <c r="Q1004" t="s">
        <v>8314</v>
      </c>
    </row>
    <row r="1005" spans="16:17" x14ac:dyDescent="0.2">
      <c r="P1005" t="s">
        <v>8315</v>
      </c>
      <c r="Q1005" t="s">
        <v>3273</v>
      </c>
    </row>
    <row r="1006" spans="16:17" x14ac:dyDescent="0.2">
      <c r="P1006" t="s">
        <v>8316</v>
      </c>
      <c r="Q1006" t="s">
        <v>8317</v>
      </c>
    </row>
    <row r="1007" spans="16:17" x14ac:dyDescent="0.2">
      <c r="P1007" t="s">
        <v>8318</v>
      </c>
      <c r="Q1007" t="s">
        <v>1861</v>
      </c>
    </row>
    <row r="1008" spans="16:17" x14ac:dyDescent="0.2">
      <c r="P1008" t="s">
        <v>8319</v>
      </c>
      <c r="Q1008" t="s">
        <v>8320</v>
      </c>
    </row>
    <row r="1009" spans="16:17" x14ac:dyDescent="0.2">
      <c r="P1009" t="s">
        <v>8321</v>
      </c>
      <c r="Q1009" t="s">
        <v>8322</v>
      </c>
    </row>
    <row r="1010" spans="16:17" x14ac:dyDescent="0.2">
      <c r="P1010" t="s">
        <v>8323</v>
      </c>
      <c r="Q1010" t="s">
        <v>3937</v>
      </c>
    </row>
    <row r="1011" spans="16:17" x14ac:dyDescent="0.2">
      <c r="P1011" t="s">
        <v>8324</v>
      </c>
      <c r="Q1011" t="s">
        <v>8325</v>
      </c>
    </row>
    <row r="1012" spans="16:17" x14ac:dyDescent="0.2">
      <c r="P1012" t="s">
        <v>1494</v>
      </c>
      <c r="Q1012" t="s">
        <v>7440</v>
      </c>
    </row>
    <row r="1013" spans="16:17" x14ac:dyDescent="0.2">
      <c r="P1013" t="s">
        <v>5324</v>
      </c>
      <c r="Q1013" t="s">
        <v>401</v>
      </c>
    </row>
    <row r="1014" spans="16:17" x14ac:dyDescent="0.2">
      <c r="P1014" t="s">
        <v>2551</v>
      </c>
      <c r="Q1014" t="s">
        <v>8326</v>
      </c>
    </row>
    <row r="1015" spans="16:17" x14ac:dyDescent="0.2">
      <c r="P1015" t="s">
        <v>8327</v>
      </c>
      <c r="Q1015" t="s">
        <v>8328</v>
      </c>
    </row>
    <row r="1016" spans="16:17" x14ac:dyDescent="0.2">
      <c r="P1016" t="s">
        <v>8329</v>
      </c>
      <c r="Q1016" t="s">
        <v>8330</v>
      </c>
    </row>
    <row r="1017" spans="16:17" x14ac:dyDescent="0.2">
      <c r="P1017" t="s">
        <v>5154</v>
      </c>
      <c r="Q1017" t="s">
        <v>4966</v>
      </c>
    </row>
    <row r="1018" spans="16:17" x14ac:dyDescent="0.2">
      <c r="P1018" t="s">
        <v>8331</v>
      </c>
      <c r="Q1018" t="s">
        <v>8332</v>
      </c>
    </row>
    <row r="1019" spans="16:17" x14ac:dyDescent="0.2">
      <c r="P1019" t="s">
        <v>8333</v>
      </c>
      <c r="Q1019" t="s">
        <v>8334</v>
      </c>
    </row>
    <row r="1020" spans="16:17" x14ac:dyDescent="0.2">
      <c r="P1020" t="s">
        <v>8335</v>
      </c>
      <c r="Q1020" t="s">
        <v>3343</v>
      </c>
    </row>
    <row r="1021" spans="16:17" x14ac:dyDescent="0.2">
      <c r="P1021" t="s">
        <v>2891</v>
      </c>
      <c r="Q1021" t="s">
        <v>8336</v>
      </c>
    </row>
    <row r="1022" spans="16:17" x14ac:dyDescent="0.2">
      <c r="P1022" t="s">
        <v>8337</v>
      </c>
      <c r="Q1022" t="s">
        <v>8338</v>
      </c>
    </row>
    <row r="1023" spans="16:17" x14ac:dyDescent="0.2">
      <c r="P1023" t="s">
        <v>8339</v>
      </c>
      <c r="Q1023" t="s">
        <v>1255</v>
      </c>
    </row>
    <row r="1024" spans="16:17" x14ac:dyDescent="0.2">
      <c r="P1024" t="s">
        <v>8340</v>
      </c>
      <c r="Q1024" t="s">
        <v>1252</v>
      </c>
    </row>
    <row r="1025" spans="16:17" x14ac:dyDescent="0.2">
      <c r="P1025" t="s">
        <v>2883</v>
      </c>
      <c r="Q1025" t="s">
        <v>5306</v>
      </c>
    </row>
    <row r="1026" spans="16:17" x14ac:dyDescent="0.2">
      <c r="P1026" t="s">
        <v>1268</v>
      </c>
      <c r="Q1026" t="s">
        <v>6752</v>
      </c>
    </row>
    <row r="1027" spans="16:17" x14ac:dyDescent="0.2">
      <c r="P1027" t="s">
        <v>8341</v>
      </c>
      <c r="Q1027" t="s">
        <v>8342</v>
      </c>
    </row>
    <row r="1028" spans="16:17" x14ac:dyDescent="0.2">
      <c r="Q1028" t="s">
        <v>8343</v>
      </c>
    </row>
    <row r="1029" spans="16:17" x14ac:dyDescent="0.2">
      <c r="Q1029" t="s">
        <v>8344</v>
      </c>
    </row>
    <row r="1030" spans="16:17" x14ac:dyDescent="0.2">
      <c r="Q1030" t="s">
        <v>8345</v>
      </c>
    </row>
    <row r="1031" spans="16:17" x14ac:dyDescent="0.2">
      <c r="Q1031" t="s">
        <v>8346</v>
      </c>
    </row>
    <row r="1032" spans="16:17" x14ac:dyDescent="0.2">
      <c r="Q1032" t="s">
        <v>8347</v>
      </c>
    </row>
    <row r="1033" spans="16:17" x14ac:dyDescent="0.2">
      <c r="Q1033" t="s">
        <v>8348</v>
      </c>
    </row>
    <row r="1034" spans="16:17" x14ac:dyDescent="0.2">
      <c r="Q1034" t="s">
        <v>8349</v>
      </c>
    </row>
    <row r="1035" spans="16:17" x14ac:dyDescent="0.2">
      <c r="Q1035" t="s">
        <v>8350</v>
      </c>
    </row>
    <row r="1036" spans="16:17" x14ac:dyDescent="0.2">
      <c r="Q1036" t="s">
        <v>8351</v>
      </c>
    </row>
    <row r="1037" spans="16:17" x14ac:dyDescent="0.2">
      <c r="Q1037" t="s">
        <v>8352</v>
      </c>
    </row>
    <row r="1038" spans="16:17" x14ac:dyDescent="0.2">
      <c r="Q1038" t="s">
        <v>8353</v>
      </c>
    </row>
    <row r="1039" spans="16:17" x14ac:dyDescent="0.2">
      <c r="Q1039" t="s">
        <v>4909</v>
      </c>
    </row>
    <row r="1040" spans="16:17" x14ac:dyDescent="0.2">
      <c r="Q1040" t="s">
        <v>8354</v>
      </c>
    </row>
  </sheetData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86F3"/>
  </sheetPr>
  <dimension ref="A1:L27"/>
  <sheetViews>
    <sheetView workbookViewId="0">
      <selection activeCell="I48" sqref="I48"/>
    </sheetView>
  </sheetViews>
  <sheetFormatPr baseColWidth="10" defaultRowHeight="16" x14ac:dyDescent="0.2"/>
  <cols>
    <col min="1" max="1" width="57.8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8356</v>
      </c>
    </row>
    <row r="2" spans="1:12" x14ac:dyDescent="0.2">
      <c r="A2" t="s">
        <v>6373</v>
      </c>
      <c r="B2" t="s">
        <v>6373</v>
      </c>
      <c r="C2" t="s">
        <v>11</v>
      </c>
      <c r="D2">
        <v>935</v>
      </c>
      <c r="E2">
        <v>0.37841496000000002</v>
      </c>
      <c r="F2">
        <v>1.7814045999999999</v>
      </c>
      <c r="G2">
        <v>0</v>
      </c>
      <c r="H2">
        <v>2.1445114000000001E-2</v>
      </c>
      <c r="I2">
        <v>2.1000000000000001E-2</v>
      </c>
      <c r="J2">
        <v>2013</v>
      </c>
      <c r="K2" t="s">
        <v>8383</v>
      </c>
      <c r="L2">
        <f>IF(H2=0,4,-LOG(H2))</f>
        <v>1.668671640754386</v>
      </c>
    </row>
    <row r="3" spans="1:12" x14ac:dyDescent="0.2">
      <c r="A3" t="s">
        <v>8365</v>
      </c>
      <c r="B3" t="s">
        <v>8365</v>
      </c>
      <c r="C3" t="s">
        <v>11</v>
      </c>
      <c r="D3">
        <v>81</v>
      </c>
      <c r="E3">
        <v>0.48845437000000003</v>
      </c>
      <c r="F3">
        <v>1.7760986000000001</v>
      </c>
      <c r="G3">
        <v>0</v>
      </c>
      <c r="H3">
        <v>1.2233669000000001E-2</v>
      </c>
      <c r="I3">
        <v>2.4E-2</v>
      </c>
      <c r="J3">
        <v>2845</v>
      </c>
      <c r="K3" t="s">
        <v>8384</v>
      </c>
      <c r="L3">
        <f t="shared" ref="L3:L27" si="0">IF(H3=0,4,-LOG(H3))</f>
        <v>1.9124432741584874</v>
      </c>
    </row>
    <row r="4" spans="1:12" x14ac:dyDescent="0.2">
      <c r="A4" t="s">
        <v>5817</v>
      </c>
      <c r="B4" t="s">
        <v>5817</v>
      </c>
      <c r="C4" t="s">
        <v>11</v>
      </c>
      <c r="D4">
        <v>147</v>
      </c>
      <c r="E4">
        <v>0.43228274999999999</v>
      </c>
      <c r="F4">
        <v>1.7170110999999999</v>
      </c>
      <c r="G4">
        <v>0</v>
      </c>
      <c r="H4">
        <v>1.9285241000000002E-2</v>
      </c>
      <c r="I4">
        <v>5.5E-2</v>
      </c>
      <c r="J4">
        <v>1751</v>
      </c>
      <c r="K4" t="s">
        <v>4355</v>
      </c>
      <c r="L4">
        <f t="shared" si="0"/>
        <v>1.7147749295583148</v>
      </c>
    </row>
    <row r="5" spans="1:12" x14ac:dyDescent="0.2">
      <c r="A5" t="s">
        <v>8362</v>
      </c>
      <c r="B5" t="s">
        <v>8362</v>
      </c>
      <c r="C5" t="s">
        <v>11</v>
      </c>
      <c r="D5">
        <v>180</v>
      </c>
      <c r="E5">
        <v>0.38707350000000001</v>
      </c>
      <c r="F5">
        <v>1.5744153999999999</v>
      </c>
      <c r="G5">
        <v>0</v>
      </c>
      <c r="H5">
        <v>5.1618043000000002E-2</v>
      </c>
      <c r="I5">
        <v>0.187</v>
      </c>
      <c r="J5">
        <v>1871</v>
      </c>
      <c r="K5" t="s">
        <v>4381</v>
      </c>
      <c r="L5">
        <f t="shared" si="0"/>
        <v>1.2871984649299322</v>
      </c>
    </row>
    <row r="6" spans="1:12" x14ac:dyDescent="0.2">
      <c r="A6" t="s">
        <v>8357</v>
      </c>
      <c r="B6" t="s">
        <v>8357</v>
      </c>
      <c r="C6" t="s">
        <v>11</v>
      </c>
      <c r="D6">
        <v>54</v>
      </c>
      <c r="E6">
        <v>0.46006831999999998</v>
      </c>
      <c r="F6">
        <v>1.5492086</v>
      </c>
      <c r="G6">
        <v>1.5075376999999999E-2</v>
      </c>
      <c r="H6">
        <v>5.1749903999999999E-2</v>
      </c>
      <c r="I6">
        <v>0.22500000000000001</v>
      </c>
      <c r="J6">
        <v>2354</v>
      </c>
      <c r="K6" t="s">
        <v>8385</v>
      </c>
      <c r="L6">
        <f t="shared" si="0"/>
        <v>1.2860904515195264</v>
      </c>
    </row>
    <row r="7" spans="1:12" x14ac:dyDescent="0.2">
      <c r="A7" t="s">
        <v>6359</v>
      </c>
      <c r="B7" t="s">
        <v>6359</v>
      </c>
      <c r="C7" t="s">
        <v>11</v>
      </c>
      <c r="D7">
        <v>89</v>
      </c>
      <c r="E7">
        <v>0.40849212000000001</v>
      </c>
      <c r="F7">
        <v>1.5164309</v>
      </c>
      <c r="G7">
        <v>1.1532125000000001E-2</v>
      </c>
      <c r="H7">
        <v>5.2848216000000003E-2</v>
      </c>
      <c r="I7">
        <v>0.26500000000000001</v>
      </c>
      <c r="J7">
        <v>2132</v>
      </c>
      <c r="K7" t="s">
        <v>4353</v>
      </c>
      <c r="L7">
        <f t="shared" si="0"/>
        <v>1.2769696686107221</v>
      </c>
    </row>
    <row r="8" spans="1:12" x14ac:dyDescent="0.2">
      <c r="A8" t="s">
        <v>8360</v>
      </c>
      <c r="B8" t="s">
        <v>8360</v>
      </c>
      <c r="C8" t="s">
        <v>11</v>
      </c>
      <c r="D8">
        <v>76</v>
      </c>
      <c r="E8">
        <v>0.41632098000000001</v>
      </c>
      <c r="F8">
        <v>1.5045892999999999</v>
      </c>
      <c r="G8">
        <v>2.0900321999999999E-2</v>
      </c>
      <c r="H8">
        <v>4.8689097000000001E-2</v>
      </c>
      <c r="I8">
        <v>0.28199999999999997</v>
      </c>
      <c r="J8">
        <v>1835</v>
      </c>
      <c r="K8" t="s">
        <v>8386</v>
      </c>
      <c r="L8">
        <f t="shared" si="0"/>
        <v>1.3125682799119771</v>
      </c>
    </row>
    <row r="9" spans="1:12" x14ac:dyDescent="0.2">
      <c r="A9" t="s">
        <v>8380</v>
      </c>
      <c r="B9" t="s">
        <v>8380</v>
      </c>
      <c r="C9" t="s">
        <v>11</v>
      </c>
      <c r="D9">
        <v>83</v>
      </c>
      <c r="E9">
        <v>0.35307889999999997</v>
      </c>
      <c r="F9">
        <v>1.2818569</v>
      </c>
      <c r="G9">
        <v>0.103896104</v>
      </c>
      <c r="H9">
        <v>0.20036567999999999</v>
      </c>
      <c r="I9">
        <v>0.80700000000000005</v>
      </c>
      <c r="J9">
        <v>2418</v>
      </c>
      <c r="K9" t="s">
        <v>6014</v>
      </c>
      <c r="L9">
        <f t="shared" si="0"/>
        <v>0.69817666535499112</v>
      </c>
    </row>
    <row r="10" spans="1:12" x14ac:dyDescent="0.2">
      <c r="A10" t="s">
        <v>6363</v>
      </c>
      <c r="B10" t="s">
        <v>6363</v>
      </c>
      <c r="C10" t="s">
        <v>11</v>
      </c>
      <c r="D10">
        <v>19</v>
      </c>
      <c r="E10">
        <v>0.46962965000000001</v>
      </c>
      <c r="F10">
        <v>1.2667013</v>
      </c>
      <c r="G10">
        <v>0.17647060000000001</v>
      </c>
      <c r="H10">
        <v>0.1940713</v>
      </c>
      <c r="I10">
        <v>0.82899999999999996</v>
      </c>
      <c r="J10">
        <v>197</v>
      </c>
      <c r="K10" t="s">
        <v>8387</v>
      </c>
      <c r="L10">
        <f t="shared" si="0"/>
        <v>0.71203868497853873</v>
      </c>
    </row>
    <row r="11" spans="1:12" x14ac:dyDescent="0.2">
      <c r="A11" t="s">
        <v>8364</v>
      </c>
      <c r="B11" t="s">
        <v>8364</v>
      </c>
      <c r="C11" t="s">
        <v>11</v>
      </c>
      <c r="D11">
        <v>107</v>
      </c>
      <c r="E11">
        <v>0.32216376000000002</v>
      </c>
      <c r="F11">
        <v>1.2347709</v>
      </c>
      <c r="G11">
        <v>0.10144926999999999</v>
      </c>
      <c r="H11">
        <v>0.21176243</v>
      </c>
      <c r="I11">
        <v>0.88100000000000001</v>
      </c>
      <c r="J11">
        <v>1842</v>
      </c>
      <c r="K11" t="s">
        <v>8388</v>
      </c>
      <c r="L11">
        <f t="shared" si="0"/>
        <v>0.67415108809537483</v>
      </c>
    </row>
    <row r="12" spans="1:12" x14ac:dyDescent="0.2">
      <c r="A12" t="s">
        <v>6374</v>
      </c>
      <c r="B12" t="s">
        <v>6374</v>
      </c>
      <c r="C12" t="s">
        <v>11</v>
      </c>
      <c r="D12">
        <v>19</v>
      </c>
      <c r="E12">
        <v>0.41417155</v>
      </c>
      <c r="F12">
        <v>1.1358375999999999</v>
      </c>
      <c r="G12">
        <v>0.28264758000000001</v>
      </c>
      <c r="H12">
        <v>0.33978918000000002</v>
      </c>
      <c r="I12">
        <v>0.97599999999999998</v>
      </c>
      <c r="J12">
        <v>3004</v>
      </c>
      <c r="K12" t="s">
        <v>8389</v>
      </c>
      <c r="L12">
        <f t="shared" si="0"/>
        <v>0.46879045460502561</v>
      </c>
    </row>
    <row r="13" spans="1:12" x14ac:dyDescent="0.2">
      <c r="A13" t="s">
        <v>6365</v>
      </c>
      <c r="B13" t="s">
        <v>6365</v>
      </c>
      <c r="C13" t="s">
        <v>11</v>
      </c>
      <c r="D13">
        <v>22</v>
      </c>
      <c r="E13">
        <v>0.27165726000000001</v>
      </c>
      <c r="F13">
        <v>0.77001839999999999</v>
      </c>
      <c r="G13">
        <v>0.79657792999999999</v>
      </c>
      <c r="H13">
        <v>1</v>
      </c>
      <c r="I13">
        <v>1</v>
      </c>
      <c r="J13">
        <v>4563</v>
      </c>
      <c r="K13" t="s">
        <v>8390</v>
      </c>
      <c r="L13">
        <f t="shared" si="0"/>
        <v>0</v>
      </c>
    </row>
    <row r="14" spans="1:12" x14ac:dyDescent="0.2">
      <c r="A14" t="s">
        <v>6370</v>
      </c>
      <c r="B14" t="s">
        <v>6370</v>
      </c>
      <c r="C14" t="s">
        <v>11</v>
      </c>
      <c r="D14">
        <v>131</v>
      </c>
      <c r="E14">
        <v>0.15400665999999999</v>
      </c>
      <c r="F14">
        <v>0.60391426000000004</v>
      </c>
      <c r="G14">
        <v>0.99696046000000005</v>
      </c>
      <c r="H14">
        <v>1</v>
      </c>
      <c r="I14">
        <v>1</v>
      </c>
      <c r="J14">
        <v>3160</v>
      </c>
      <c r="K14" t="s">
        <v>8391</v>
      </c>
      <c r="L14">
        <f t="shared" si="0"/>
        <v>0</v>
      </c>
    </row>
    <row r="15" spans="1:12" x14ac:dyDescent="0.2">
      <c r="A15" t="s">
        <v>6366</v>
      </c>
      <c r="B15" t="s">
        <v>6366</v>
      </c>
      <c r="C15" t="s">
        <v>11</v>
      </c>
      <c r="D15">
        <v>13</v>
      </c>
      <c r="E15">
        <v>0.20966724</v>
      </c>
      <c r="F15">
        <v>0.52014360000000004</v>
      </c>
      <c r="G15">
        <v>0.98706099999999997</v>
      </c>
      <c r="H15">
        <v>1</v>
      </c>
      <c r="I15">
        <v>1</v>
      </c>
      <c r="J15">
        <v>4540</v>
      </c>
      <c r="K15" t="s">
        <v>8392</v>
      </c>
      <c r="L15">
        <f t="shared" si="0"/>
        <v>0</v>
      </c>
    </row>
    <row r="16" spans="1:12" x14ac:dyDescent="0.2">
      <c r="A16" t="s">
        <v>6376</v>
      </c>
      <c r="B16" t="s">
        <v>6376</v>
      </c>
      <c r="C16" t="s">
        <v>11</v>
      </c>
      <c r="D16">
        <v>29</v>
      </c>
      <c r="E16">
        <v>0.15228552000000001</v>
      </c>
      <c r="F16">
        <v>0.45885579999999998</v>
      </c>
      <c r="G16">
        <v>0.99817849999999997</v>
      </c>
      <c r="H16">
        <v>1</v>
      </c>
      <c r="I16">
        <v>1</v>
      </c>
      <c r="J16">
        <v>11434</v>
      </c>
      <c r="K16" t="s">
        <v>8393</v>
      </c>
      <c r="L16">
        <f t="shared" si="0"/>
        <v>0</v>
      </c>
    </row>
    <row r="17" spans="1:12" x14ac:dyDescent="0.2">
      <c r="A17" t="s">
        <v>6367</v>
      </c>
      <c r="B17" t="s">
        <v>6367</v>
      </c>
      <c r="C17" t="s">
        <v>11</v>
      </c>
      <c r="D17">
        <v>39</v>
      </c>
      <c r="E17">
        <v>0.10603478600000001</v>
      </c>
      <c r="F17">
        <v>0.33513822999999998</v>
      </c>
      <c r="G17">
        <v>1</v>
      </c>
      <c r="H17">
        <v>1</v>
      </c>
      <c r="I17">
        <v>1</v>
      </c>
      <c r="J17">
        <v>5240</v>
      </c>
      <c r="K17" t="s">
        <v>4382</v>
      </c>
      <c r="L17">
        <f t="shared" si="0"/>
        <v>0</v>
      </c>
    </row>
    <row r="18" spans="1:12" x14ac:dyDescent="0.2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  <c r="L18" t="e">
        <f t="shared" si="0"/>
        <v>#VALUE!</v>
      </c>
    </row>
    <row r="19" spans="1:12" x14ac:dyDescent="0.2">
      <c r="A19" t="s">
        <v>6375</v>
      </c>
      <c r="B19" t="s">
        <v>6375</v>
      </c>
      <c r="C19" t="s">
        <v>11</v>
      </c>
      <c r="D19">
        <v>186</v>
      </c>
      <c r="E19">
        <v>-0.33612025000000001</v>
      </c>
      <c r="F19">
        <v>-1.5045580000000001</v>
      </c>
      <c r="G19">
        <v>0</v>
      </c>
      <c r="H19">
        <v>0.21618454000000001</v>
      </c>
      <c r="I19">
        <v>0.20699999999999999</v>
      </c>
      <c r="J19">
        <v>4205</v>
      </c>
      <c r="K19" t="s">
        <v>8394</v>
      </c>
      <c r="L19">
        <f t="shared" si="0"/>
        <v>0.66517536696346913</v>
      </c>
    </row>
    <row r="20" spans="1:12" x14ac:dyDescent="0.2">
      <c r="A20" t="s">
        <v>6362</v>
      </c>
      <c r="B20" t="s">
        <v>6362</v>
      </c>
      <c r="C20" t="s">
        <v>11</v>
      </c>
      <c r="D20">
        <v>75</v>
      </c>
      <c r="E20">
        <v>-0.38552710000000001</v>
      </c>
      <c r="F20">
        <v>-1.4960731</v>
      </c>
      <c r="G20">
        <v>9.5693779999999999E-3</v>
      </c>
      <c r="H20">
        <v>0.1125666</v>
      </c>
      <c r="I20">
        <v>0.21299999999999999</v>
      </c>
      <c r="J20">
        <v>3682</v>
      </c>
      <c r="K20" t="s">
        <v>8395</v>
      </c>
      <c r="L20">
        <f t="shared" si="0"/>
        <v>0.94859045129160091</v>
      </c>
    </row>
    <row r="21" spans="1:12" x14ac:dyDescent="0.2">
      <c r="A21" t="s">
        <v>6372</v>
      </c>
      <c r="B21" t="s">
        <v>6372</v>
      </c>
      <c r="C21" t="s">
        <v>11</v>
      </c>
      <c r="D21">
        <v>953</v>
      </c>
      <c r="E21">
        <v>-0.23391082999999999</v>
      </c>
      <c r="F21">
        <v>-1.2093970999999999</v>
      </c>
      <c r="G21">
        <v>0</v>
      </c>
      <c r="H21">
        <v>0.46673360000000003</v>
      </c>
      <c r="I21">
        <v>0.79100000000000004</v>
      </c>
      <c r="J21">
        <v>3822</v>
      </c>
      <c r="K21" t="s">
        <v>8396</v>
      </c>
      <c r="L21">
        <f t="shared" si="0"/>
        <v>0.33093093327097844</v>
      </c>
    </row>
    <row r="22" spans="1:12" x14ac:dyDescent="0.2">
      <c r="A22" t="s">
        <v>6051</v>
      </c>
      <c r="B22" t="s">
        <v>6051</v>
      </c>
      <c r="C22" t="s">
        <v>11</v>
      </c>
      <c r="D22">
        <v>141</v>
      </c>
      <c r="E22">
        <v>-0.27779353000000001</v>
      </c>
      <c r="F22">
        <v>-1.1783568</v>
      </c>
      <c r="G22">
        <v>0.14171123999999999</v>
      </c>
      <c r="H22">
        <v>0.42105544</v>
      </c>
      <c r="I22">
        <v>0.84699999999999998</v>
      </c>
      <c r="J22">
        <v>1819</v>
      </c>
      <c r="K22" t="s">
        <v>8397</v>
      </c>
      <c r="L22">
        <f t="shared" si="0"/>
        <v>0.37566071722635169</v>
      </c>
    </row>
    <row r="23" spans="1:12" x14ac:dyDescent="0.2">
      <c r="A23" t="s">
        <v>6358</v>
      </c>
      <c r="B23" t="s">
        <v>6358</v>
      </c>
      <c r="C23" t="s">
        <v>11</v>
      </c>
      <c r="D23">
        <v>220</v>
      </c>
      <c r="E23">
        <v>-0.25011292000000002</v>
      </c>
      <c r="F23">
        <v>-1.1202455</v>
      </c>
      <c r="G23">
        <v>0.16613417999999999</v>
      </c>
      <c r="H23">
        <v>0.45302706999999998</v>
      </c>
      <c r="I23">
        <v>0.93500000000000005</v>
      </c>
      <c r="J23">
        <v>3610</v>
      </c>
      <c r="K23" t="s">
        <v>8398</v>
      </c>
      <c r="L23">
        <f t="shared" si="0"/>
        <v>0.3438758465514597</v>
      </c>
    </row>
    <row r="24" spans="1:12" x14ac:dyDescent="0.2">
      <c r="A24" t="s">
        <v>6371</v>
      </c>
      <c r="B24" t="s">
        <v>6371</v>
      </c>
      <c r="C24" t="s">
        <v>11</v>
      </c>
      <c r="D24">
        <v>16</v>
      </c>
      <c r="E24">
        <v>-0.31040683000000002</v>
      </c>
      <c r="F24">
        <v>-0.83156649999999999</v>
      </c>
      <c r="G24">
        <v>0.70281994000000003</v>
      </c>
      <c r="H24">
        <v>1</v>
      </c>
      <c r="I24">
        <v>0.999</v>
      </c>
      <c r="J24">
        <v>4220</v>
      </c>
      <c r="K24" t="s">
        <v>8399</v>
      </c>
      <c r="L24">
        <f t="shared" si="0"/>
        <v>0</v>
      </c>
    </row>
    <row r="25" spans="1:12" x14ac:dyDescent="0.2">
      <c r="A25" t="s">
        <v>6369</v>
      </c>
      <c r="B25" t="s">
        <v>6369</v>
      </c>
      <c r="C25" t="s">
        <v>11</v>
      </c>
      <c r="D25">
        <v>24</v>
      </c>
      <c r="E25">
        <v>-0.23532823</v>
      </c>
      <c r="F25">
        <v>-0.7085418</v>
      </c>
      <c r="G25">
        <v>0.89154009999999995</v>
      </c>
      <c r="H25">
        <v>1</v>
      </c>
      <c r="I25">
        <v>0.999</v>
      </c>
      <c r="J25">
        <v>4656</v>
      </c>
      <c r="K25" t="s">
        <v>8400</v>
      </c>
      <c r="L25">
        <f t="shared" si="0"/>
        <v>0</v>
      </c>
    </row>
    <row r="26" spans="1:12" x14ac:dyDescent="0.2">
      <c r="A26" t="s">
        <v>6364</v>
      </c>
      <c r="B26" t="s">
        <v>6364</v>
      </c>
      <c r="C26" t="s">
        <v>11</v>
      </c>
      <c r="D26">
        <v>40</v>
      </c>
      <c r="E26">
        <v>-0.2093835</v>
      </c>
      <c r="F26">
        <v>-0.70348809999999995</v>
      </c>
      <c r="G26">
        <v>0.91885439999999996</v>
      </c>
      <c r="H26">
        <v>1</v>
      </c>
      <c r="I26">
        <v>0.999</v>
      </c>
      <c r="J26">
        <v>1451</v>
      </c>
      <c r="K26" t="s">
        <v>8401</v>
      </c>
      <c r="L26">
        <f t="shared" si="0"/>
        <v>0</v>
      </c>
    </row>
    <row r="27" spans="1:12" x14ac:dyDescent="0.2">
      <c r="A27" t="s">
        <v>6368</v>
      </c>
      <c r="B27" t="s">
        <v>6368</v>
      </c>
      <c r="C27" t="s">
        <v>11</v>
      </c>
      <c r="D27">
        <v>16</v>
      </c>
      <c r="E27">
        <v>-0.19193645000000001</v>
      </c>
      <c r="F27">
        <v>-0.52437794000000004</v>
      </c>
      <c r="G27">
        <v>0.97959185000000004</v>
      </c>
      <c r="H27">
        <v>0.99227463999999999</v>
      </c>
      <c r="I27">
        <v>0.999</v>
      </c>
      <c r="J27">
        <v>10900</v>
      </c>
      <c r="K27" t="s">
        <v>8402</v>
      </c>
      <c r="L27">
        <f t="shared" si="0"/>
        <v>3.3681079580425589E-3</v>
      </c>
    </row>
  </sheetData>
  <pageMargins left="0.75" right="0.75" top="1" bottom="1" header="0.5" footer="0.5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8DEFFD"/>
  </sheetPr>
  <dimension ref="A1:L27"/>
  <sheetViews>
    <sheetView workbookViewId="0">
      <selection activeCell="L51" sqref="L51"/>
    </sheetView>
  </sheetViews>
  <sheetFormatPr baseColWidth="10" defaultRowHeight="16" x14ac:dyDescent="0.2"/>
  <cols>
    <col min="1" max="1" width="30.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8356</v>
      </c>
    </row>
    <row r="2" spans="1:12" x14ac:dyDescent="0.2">
      <c r="A2" t="s">
        <v>8357</v>
      </c>
      <c r="B2" t="s">
        <v>8357</v>
      </c>
      <c r="C2" t="s">
        <v>11</v>
      </c>
      <c r="D2">
        <v>55</v>
      </c>
      <c r="E2">
        <v>0.68850917</v>
      </c>
      <c r="F2">
        <v>2.4223487000000001</v>
      </c>
      <c r="G2">
        <v>0</v>
      </c>
      <c r="H2">
        <v>0</v>
      </c>
      <c r="I2">
        <v>0</v>
      </c>
      <c r="J2">
        <v>1783</v>
      </c>
      <c r="K2" t="s">
        <v>8358</v>
      </c>
      <c r="L2">
        <f>IF(H2=0,4,-LOG(H2))</f>
        <v>4</v>
      </c>
    </row>
    <row r="3" spans="1:12" x14ac:dyDescent="0.2">
      <c r="A3" t="s">
        <v>6373</v>
      </c>
      <c r="B3" t="s">
        <v>6373</v>
      </c>
      <c r="C3" t="s">
        <v>11</v>
      </c>
      <c r="D3">
        <v>933</v>
      </c>
      <c r="E3">
        <v>0.43876192000000003</v>
      </c>
      <c r="F3">
        <v>2.1609370000000001</v>
      </c>
      <c r="G3">
        <v>0</v>
      </c>
      <c r="H3">
        <v>0</v>
      </c>
      <c r="I3">
        <v>0</v>
      </c>
      <c r="J3">
        <v>2668</v>
      </c>
      <c r="K3" t="s">
        <v>8359</v>
      </c>
      <c r="L3">
        <f t="shared" ref="L3:L27" si="0">IF(H3=0,4,-LOG(H3))</f>
        <v>4</v>
      </c>
    </row>
    <row r="4" spans="1:12" x14ac:dyDescent="0.2">
      <c r="A4" t="s">
        <v>8360</v>
      </c>
      <c r="B4" t="s">
        <v>8360</v>
      </c>
      <c r="C4" t="s">
        <v>11</v>
      </c>
      <c r="D4">
        <v>77</v>
      </c>
      <c r="E4">
        <v>0.54236512999999997</v>
      </c>
      <c r="F4">
        <v>2.0117911999999998</v>
      </c>
      <c r="G4">
        <v>0</v>
      </c>
      <c r="H4" s="1">
        <v>4.4642854000000003E-4</v>
      </c>
      <c r="I4">
        <v>2E-3</v>
      </c>
      <c r="J4">
        <v>1343</v>
      </c>
      <c r="K4" t="s">
        <v>8361</v>
      </c>
      <c r="L4">
        <f t="shared" si="0"/>
        <v>3.3502480489084956</v>
      </c>
    </row>
    <row r="5" spans="1:12" x14ac:dyDescent="0.2">
      <c r="A5" t="s">
        <v>8362</v>
      </c>
      <c r="B5" t="s">
        <v>8362</v>
      </c>
      <c r="C5" t="s">
        <v>11</v>
      </c>
      <c r="D5">
        <v>183</v>
      </c>
      <c r="E5">
        <v>0.46807346</v>
      </c>
      <c r="F5">
        <v>1.9774332999999999</v>
      </c>
      <c r="G5">
        <v>0</v>
      </c>
      <c r="H5" s="1">
        <v>4.8188027000000002E-4</v>
      </c>
      <c r="I5">
        <v>3.0000000000000001E-3</v>
      </c>
      <c r="J5">
        <v>1783</v>
      </c>
      <c r="K5" t="s">
        <v>8363</v>
      </c>
      <c r="L5">
        <f t="shared" si="0"/>
        <v>3.317060854992715</v>
      </c>
    </row>
    <row r="6" spans="1:12" x14ac:dyDescent="0.2">
      <c r="A6" t="s">
        <v>8364</v>
      </c>
      <c r="B6" t="s">
        <v>8364</v>
      </c>
      <c r="C6" t="s">
        <v>11</v>
      </c>
      <c r="D6">
        <v>109</v>
      </c>
      <c r="E6">
        <v>0.39707965000000001</v>
      </c>
      <c r="F6">
        <v>1.5617331000000001</v>
      </c>
      <c r="G6">
        <v>5.5147060000000003E-3</v>
      </c>
      <c r="H6">
        <v>2.9035890000000002E-2</v>
      </c>
      <c r="I6">
        <v>0.17799999999999999</v>
      </c>
      <c r="J6">
        <v>1486</v>
      </c>
      <c r="K6" t="s">
        <v>6133</v>
      </c>
      <c r="L6">
        <f t="shared" si="0"/>
        <v>1.5370648575533348</v>
      </c>
    </row>
    <row r="7" spans="1:12" x14ac:dyDescent="0.2">
      <c r="A7" t="s">
        <v>5817</v>
      </c>
      <c r="B7" t="s">
        <v>5817</v>
      </c>
      <c r="C7" t="s">
        <v>11</v>
      </c>
      <c r="D7">
        <v>140</v>
      </c>
      <c r="E7">
        <v>0.3681893</v>
      </c>
      <c r="F7">
        <v>1.4979511000000001</v>
      </c>
      <c r="G7">
        <v>3.3955857999999998E-3</v>
      </c>
      <c r="H7">
        <v>3.7174199999999998E-2</v>
      </c>
      <c r="I7">
        <v>0.27</v>
      </c>
      <c r="J7">
        <v>2538</v>
      </c>
      <c r="K7" t="s">
        <v>5837</v>
      </c>
      <c r="L7">
        <f t="shared" si="0"/>
        <v>1.4297583688537272</v>
      </c>
    </row>
    <row r="8" spans="1:12" x14ac:dyDescent="0.2">
      <c r="A8" t="s">
        <v>8365</v>
      </c>
      <c r="B8" t="s">
        <v>8365</v>
      </c>
      <c r="C8" t="s">
        <v>11</v>
      </c>
      <c r="D8">
        <v>79</v>
      </c>
      <c r="E8">
        <v>0.37998563000000002</v>
      </c>
      <c r="F8">
        <v>1.4204566000000001</v>
      </c>
      <c r="G8">
        <v>3.088803E-2</v>
      </c>
      <c r="H8">
        <v>5.5874053E-2</v>
      </c>
      <c r="I8">
        <v>0.42099999999999999</v>
      </c>
      <c r="J8">
        <v>2196</v>
      </c>
      <c r="K8" t="s">
        <v>8366</v>
      </c>
      <c r="L8">
        <f t="shared" si="0"/>
        <v>1.2527898245823279</v>
      </c>
    </row>
    <row r="9" spans="1:12" x14ac:dyDescent="0.2">
      <c r="A9" t="s">
        <v>6374</v>
      </c>
      <c r="B9" t="s">
        <v>6374</v>
      </c>
      <c r="C9" t="s">
        <v>11</v>
      </c>
      <c r="D9">
        <v>18</v>
      </c>
      <c r="E9">
        <v>0.53103310000000004</v>
      </c>
      <c r="F9">
        <v>1.4185392999999999</v>
      </c>
      <c r="G9">
        <v>7.2727269999999997E-2</v>
      </c>
      <c r="H9">
        <v>4.9514192999999998E-2</v>
      </c>
      <c r="I9">
        <v>0.42399999999999999</v>
      </c>
      <c r="J9">
        <v>2000</v>
      </c>
      <c r="K9" t="s">
        <v>6260</v>
      </c>
      <c r="L9">
        <f t="shared" si="0"/>
        <v>1.3052702948428867</v>
      </c>
    </row>
    <row r="10" spans="1:12" x14ac:dyDescent="0.2">
      <c r="A10" t="s">
        <v>6363</v>
      </c>
      <c r="B10" t="s">
        <v>6363</v>
      </c>
      <c r="C10" t="s">
        <v>11</v>
      </c>
      <c r="D10">
        <v>19</v>
      </c>
      <c r="E10">
        <v>0.49063574999999998</v>
      </c>
      <c r="F10">
        <v>1.3545821</v>
      </c>
      <c r="G10">
        <v>0.10735586</v>
      </c>
      <c r="H10">
        <v>6.7311590000000004E-2</v>
      </c>
      <c r="I10">
        <v>0.57699999999999996</v>
      </c>
      <c r="J10">
        <v>2790</v>
      </c>
      <c r="K10" t="s">
        <v>8367</v>
      </c>
      <c r="L10">
        <f t="shared" si="0"/>
        <v>1.1719101506396512</v>
      </c>
    </row>
    <row r="11" spans="1:12" x14ac:dyDescent="0.2">
      <c r="A11" t="s">
        <v>6359</v>
      </c>
      <c r="B11" t="s">
        <v>6359</v>
      </c>
      <c r="C11" t="s">
        <v>11</v>
      </c>
      <c r="D11">
        <v>89</v>
      </c>
      <c r="E11">
        <v>0.33391607000000001</v>
      </c>
      <c r="F11">
        <v>1.2674246</v>
      </c>
      <c r="G11">
        <v>8.8679250000000001E-2</v>
      </c>
      <c r="H11">
        <v>0.10559175</v>
      </c>
      <c r="I11">
        <v>0.78700000000000003</v>
      </c>
      <c r="J11">
        <v>2296</v>
      </c>
      <c r="K11" t="s">
        <v>8368</v>
      </c>
      <c r="L11">
        <f t="shared" si="0"/>
        <v>0.97637001238403587</v>
      </c>
    </row>
    <row r="12" spans="1:12" x14ac:dyDescent="0.2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  <c r="H12" t="s">
        <v>7</v>
      </c>
      <c r="I12" t="s">
        <v>8</v>
      </c>
      <c r="J12" t="s">
        <v>9</v>
      </c>
      <c r="K12" t="s">
        <v>10</v>
      </c>
      <c r="L12" t="e">
        <f t="shared" si="0"/>
        <v>#VALUE!</v>
      </c>
    </row>
    <row r="13" spans="1:12" x14ac:dyDescent="0.2">
      <c r="A13" t="s">
        <v>6358</v>
      </c>
      <c r="B13" t="s">
        <v>6358</v>
      </c>
      <c r="C13" t="s">
        <v>11</v>
      </c>
      <c r="D13">
        <v>217</v>
      </c>
      <c r="E13">
        <v>-0.78783612999999997</v>
      </c>
      <c r="F13">
        <v>-3.5174327000000001</v>
      </c>
      <c r="G13">
        <v>0</v>
      </c>
      <c r="H13">
        <v>0</v>
      </c>
      <c r="I13">
        <v>0</v>
      </c>
      <c r="J13">
        <v>999</v>
      </c>
      <c r="K13" t="s">
        <v>8369</v>
      </c>
      <c r="L13">
        <f t="shared" si="0"/>
        <v>4</v>
      </c>
    </row>
    <row r="14" spans="1:12" x14ac:dyDescent="0.2">
      <c r="A14" t="s">
        <v>6372</v>
      </c>
      <c r="B14" t="s">
        <v>6372</v>
      </c>
      <c r="C14" t="s">
        <v>11</v>
      </c>
      <c r="D14">
        <v>954</v>
      </c>
      <c r="E14">
        <v>-0.54770419999999997</v>
      </c>
      <c r="F14">
        <v>-2.7725222</v>
      </c>
      <c r="G14">
        <v>0</v>
      </c>
      <c r="H14">
        <v>0</v>
      </c>
      <c r="I14">
        <v>0</v>
      </c>
      <c r="J14">
        <v>1716</v>
      </c>
      <c r="K14" t="s">
        <v>8370</v>
      </c>
      <c r="L14">
        <f t="shared" si="0"/>
        <v>4</v>
      </c>
    </row>
    <row r="15" spans="1:12" x14ac:dyDescent="0.2">
      <c r="A15" t="s">
        <v>6375</v>
      </c>
      <c r="B15" t="s">
        <v>6375</v>
      </c>
      <c r="C15" t="s">
        <v>11</v>
      </c>
      <c r="D15">
        <v>185</v>
      </c>
      <c r="E15">
        <v>-0.53051389999999998</v>
      </c>
      <c r="F15">
        <v>-2.3092237</v>
      </c>
      <c r="G15">
        <v>0</v>
      </c>
      <c r="H15">
        <v>0</v>
      </c>
      <c r="I15">
        <v>0</v>
      </c>
      <c r="J15">
        <v>2671</v>
      </c>
      <c r="K15" t="s">
        <v>8371</v>
      </c>
      <c r="L15">
        <f t="shared" si="0"/>
        <v>4</v>
      </c>
    </row>
    <row r="16" spans="1:12" x14ac:dyDescent="0.2">
      <c r="A16" t="s">
        <v>6051</v>
      </c>
      <c r="B16" t="s">
        <v>6051</v>
      </c>
      <c r="C16" t="s">
        <v>11</v>
      </c>
      <c r="D16">
        <v>138</v>
      </c>
      <c r="E16">
        <v>-0.55318844</v>
      </c>
      <c r="F16">
        <v>-2.2980803999999999</v>
      </c>
      <c r="G16">
        <v>0</v>
      </c>
      <c r="H16">
        <v>0</v>
      </c>
      <c r="I16">
        <v>0</v>
      </c>
      <c r="J16">
        <v>1816</v>
      </c>
      <c r="K16" t="s">
        <v>6159</v>
      </c>
      <c r="L16">
        <f t="shared" si="0"/>
        <v>4</v>
      </c>
    </row>
    <row r="17" spans="1:12" x14ac:dyDescent="0.2">
      <c r="A17" t="s">
        <v>6362</v>
      </c>
      <c r="B17" t="s">
        <v>6362</v>
      </c>
      <c r="C17" t="s">
        <v>11</v>
      </c>
      <c r="D17">
        <v>75</v>
      </c>
      <c r="E17">
        <v>-0.55403787000000004</v>
      </c>
      <c r="F17">
        <v>-2.1228224999999998</v>
      </c>
      <c r="G17">
        <v>0</v>
      </c>
      <c r="H17">
        <v>0</v>
      </c>
      <c r="I17">
        <v>0</v>
      </c>
      <c r="J17">
        <v>1204</v>
      </c>
      <c r="K17" t="s">
        <v>8372</v>
      </c>
      <c r="L17">
        <f t="shared" si="0"/>
        <v>4</v>
      </c>
    </row>
    <row r="18" spans="1:12" x14ac:dyDescent="0.2">
      <c r="A18" t="s">
        <v>6367</v>
      </c>
      <c r="B18" t="s">
        <v>6367</v>
      </c>
      <c r="C18" t="s">
        <v>11</v>
      </c>
      <c r="D18">
        <v>39</v>
      </c>
      <c r="E18">
        <v>-0.59326875000000001</v>
      </c>
      <c r="F18">
        <v>-2.0050050000000001</v>
      </c>
      <c r="G18">
        <v>0</v>
      </c>
      <c r="H18">
        <v>0</v>
      </c>
      <c r="I18">
        <v>0</v>
      </c>
      <c r="J18">
        <v>4662</v>
      </c>
      <c r="K18" t="s">
        <v>8373</v>
      </c>
      <c r="L18">
        <f t="shared" si="0"/>
        <v>4</v>
      </c>
    </row>
    <row r="19" spans="1:12" x14ac:dyDescent="0.2">
      <c r="A19" t="s">
        <v>6371</v>
      </c>
      <c r="B19" t="s">
        <v>6371</v>
      </c>
      <c r="C19" t="s">
        <v>11</v>
      </c>
      <c r="D19">
        <v>16</v>
      </c>
      <c r="E19">
        <v>-0.68938832999999999</v>
      </c>
      <c r="F19">
        <v>-1.8779022999999999</v>
      </c>
      <c r="G19">
        <v>0</v>
      </c>
      <c r="H19" s="1">
        <v>3.4786640999999999E-4</v>
      </c>
      <c r="I19">
        <v>2E-3</v>
      </c>
      <c r="J19">
        <v>4191</v>
      </c>
      <c r="K19" t="s">
        <v>8374</v>
      </c>
      <c r="L19">
        <f t="shared" si="0"/>
        <v>3.4585875047273498</v>
      </c>
    </row>
    <row r="20" spans="1:12" x14ac:dyDescent="0.2">
      <c r="A20" t="s">
        <v>6370</v>
      </c>
      <c r="B20" t="s">
        <v>6370</v>
      </c>
      <c r="C20" t="s">
        <v>11</v>
      </c>
      <c r="D20">
        <v>131</v>
      </c>
      <c r="E20">
        <v>-0.43770527999999997</v>
      </c>
      <c r="F20">
        <v>-1.8076570000000001</v>
      </c>
      <c r="G20">
        <v>0</v>
      </c>
      <c r="H20">
        <v>1.6698459E-3</v>
      </c>
      <c r="I20">
        <v>1.0999999999999999E-2</v>
      </c>
      <c r="J20">
        <v>2966</v>
      </c>
      <c r="K20" t="s">
        <v>6265</v>
      </c>
      <c r="L20">
        <f t="shared" si="0"/>
        <v>2.7773236054198467</v>
      </c>
    </row>
    <row r="21" spans="1:12" x14ac:dyDescent="0.2">
      <c r="A21" t="s">
        <v>6368</v>
      </c>
      <c r="B21" t="s">
        <v>6368</v>
      </c>
      <c r="C21" t="s">
        <v>11</v>
      </c>
      <c r="D21">
        <v>16</v>
      </c>
      <c r="E21">
        <v>-0.59863113999999995</v>
      </c>
      <c r="F21">
        <v>-1.6035073</v>
      </c>
      <c r="G21">
        <v>3.0303031000000001E-2</v>
      </c>
      <c r="H21">
        <v>1.5319896E-2</v>
      </c>
      <c r="I21">
        <v>0.105</v>
      </c>
      <c r="J21">
        <v>4516</v>
      </c>
      <c r="K21" t="s">
        <v>8375</v>
      </c>
      <c r="L21">
        <f t="shared" si="0"/>
        <v>1.8147441829266151</v>
      </c>
    </row>
    <row r="22" spans="1:12" x14ac:dyDescent="0.2">
      <c r="A22" t="s">
        <v>6376</v>
      </c>
      <c r="B22" t="s">
        <v>6376</v>
      </c>
      <c r="C22" t="s">
        <v>11</v>
      </c>
      <c r="D22">
        <v>28</v>
      </c>
      <c r="E22">
        <v>-0.49425384</v>
      </c>
      <c r="F22">
        <v>-1.5293965</v>
      </c>
      <c r="G22">
        <v>2.8865979999999999E-2</v>
      </c>
      <c r="H22">
        <v>2.5185025999999999E-2</v>
      </c>
      <c r="I22">
        <v>0.183</v>
      </c>
      <c r="J22">
        <v>4726</v>
      </c>
      <c r="K22" t="s">
        <v>8376</v>
      </c>
      <c r="L22">
        <f t="shared" si="0"/>
        <v>1.5988575964580189</v>
      </c>
    </row>
    <row r="23" spans="1:12" x14ac:dyDescent="0.2">
      <c r="A23" t="s">
        <v>6365</v>
      </c>
      <c r="B23" t="s">
        <v>6365</v>
      </c>
      <c r="C23" t="s">
        <v>11</v>
      </c>
      <c r="D23">
        <v>22</v>
      </c>
      <c r="E23">
        <v>-0.50173710000000005</v>
      </c>
      <c r="F23">
        <v>-1.4307405</v>
      </c>
      <c r="G23">
        <v>6.1224489999999999E-2</v>
      </c>
      <c r="H23">
        <v>5.0596540000000002E-2</v>
      </c>
      <c r="I23">
        <v>0.35199999999999998</v>
      </c>
      <c r="J23">
        <v>2945</v>
      </c>
      <c r="K23" t="s">
        <v>8377</v>
      </c>
      <c r="L23">
        <f t="shared" si="0"/>
        <v>1.2958791809919246</v>
      </c>
    </row>
    <row r="24" spans="1:12" x14ac:dyDescent="0.2">
      <c r="A24" t="s">
        <v>6364</v>
      </c>
      <c r="B24" t="s">
        <v>6364</v>
      </c>
      <c r="C24" t="s">
        <v>11</v>
      </c>
      <c r="D24">
        <v>40</v>
      </c>
      <c r="E24">
        <v>-0.35527202000000002</v>
      </c>
      <c r="F24">
        <v>-1.2193271000000001</v>
      </c>
      <c r="G24">
        <v>0.16297787</v>
      </c>
      <c r="H24">
        <v>0.18332703</v>
      </c>
      <c r="I24">
        <v>0.82899999999999996</v>
      </c>
      <c r="J24">
        <v>4686</v>
      </c>
      <c r="K24" t="s">
        <v>8378</v>
      </c>
      <c r="L24">
        <f t="shared" si="0"/>
        <v>0.73677349731603048</v>
      </c>
    </row>
    <row r="25" spans="1:12" x14ac:dyDescent="0.2">
      <c r="A25" t="s">
        <v>6366</v>
      </c>
      <c r="B25" t="s">
        <v>6366</v>
      </c>
      <c r="C25" t="s">
        <v>11</v>
      </c>
      <c r="D25">
        <v>12</v>
      </c>
      <c r="E25">
        <v>-0.47145268000000001</v>
      </c>
      <c r="F25">
        <v>-1.1761143999999999</v>
      </c>
      <c r="G25">
        <v>0.25417440000000002</v>
      </c>
      <c r="H25">
        <v>0.21359739</v>
      </c>
      <c r="I25">
        <v>0.89</v>
      </c>
      <c r="J25">
        <v>3261</v>
      </c>
      <c r="K25" t="s">
        <v>8379</v>
      </c>
      <c r="L25">
        <f t="shared" si="0"/>
        <v>0.67040405836409478</v>
      </c>
    </row>
    <row r="26" spans="1:12" x14ac:dyDescent="0.2">
      <c r="A26" t="s">
        <v>8380</v>
      </c>
      <c r="B26" t="s">
        <v>8380</v>
      </c>
      <c r="C26" t="s">
        <v>11</v>
      </c>
      <c r="D26">
        <v>84</v>
      </c>
      <c r="E26">
        <v>-0.27980729999999998</v>
      </c>
      <c r="F26">
        <v>-1.0818241</v>
      </c>
      <c r="G26">
        <v>0.28953230000000002</v>
      </c>
      <c r="H26">
        <v>0.32405077999999998</v>
      </c>
      <c r="I26">
        <v>0.97399999999999998</v>
      </c>
      <c r="J26">
        <v>1295</v>
      </c>
      <c r="K26" t="s">
        <v>8381</v>
      </c>
      <c r="L26">
        <f t="shared" si="0"/>
        <v>0.48938692884965695</v>
      </c>
    </row>
    <row r="27" spans="1:12" x14ac:dyDescent="0.2">
      <c r="A27" t="s">
        <v>6369</v>
      </c>
      <c r="B27" t="s">
        <v>6369</v>
      </c>
      <c r="C27" t="s">
        <v>11</v>
      </c>
      <c r="D27">
        <v>24</v>
      </c>
      <c r="E27">
        <v>-0.31178808000000002</v>
      </c>
      <c r="F27">
        <v>-0.94056653999999995</v>
      </c>
      <c r="G27">
        <v>0.55263156000000002</v>
      </c>
      <c r="H27">
        <v>0.58445597000000005</v>
      </c>
      <c r="I27">
        <v>1</v>
      </c>
      <c r="J27">
        <v>4437</v>
      </c>
      <c r="K27" t="s">
        <v>8382</v>
      </c>
      <c r="L27">
        <f t="shared" si="0"/>
        <v>0.23324820085166659</v>
      </c>
    </row>
  </sheetData>
  <pageMargins left="0.75" right="0.75" top="1" bottom="1" header="0.5" footer="0.5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theme="3" tint="0.79998168889431442"/>
  </sheetPr>
  <dimension ref="A1:L27"/>
  <sheetViews>
    <sheetView workbookViewId="0">
      <selection activeCell="H41" sqref="H41"/>
    </sheetView>
  </sheetViews>
  <sheetFormatPr baseColWidth="10" defaultRowHeight="16" x14ac:dyDescent="0.2"/>
  <cols>
    <col min="1" max="1" width="33.332031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8356</v>
      </c>
    </row>
    <row r="2" spans="1:12" x14ac:dyDescent="0.2">
      <c r="A2" t="s">
        <v>6373</v>
      </c>
      <c r="B2" t="s">
        <v>6373</v>
      </c>
      <c r="C2" t="s">
        <v>11</v>
      </c>
      <c r="D2">
        <v>939</v>
      </c>
      <c r="E2">
        <v>0.45747506999999998</v>
      </c>
      <c r="F2">
        <v>2.2575512</v>
      </c>
      <c r="G2">
        <v>0</v>
      </c>
      <c r="H2">
        <v>0</v>
      </c>
      <c r="I2">
        <v>0</v>
      </c>
      <c r="J2">
        <v>1555</v>
      </c>
      <c r="K2" t="s">
        <v>8403</v>
      </c>
      <c r="L2">
        <f>IF(H2=0,4,-LOG(H2))</f>
        <v>4</v>
      </c>
    </row>
    <row r="3" spans="1:12" x14ac:dyDescent="0.2">
      <c r="A3" t="s">
        <v>8360</v>
      </c>
      <c r="B3" t="s">
        <v>8360</v>
      </c>
      <c r="C3" t="s">
        <v>11</v>
      </c>
      <c r="D3">
        <v>77</v>
      </c>
      <c r="E3">
        <v>0.46954091999999997</v>
      </c>
      <c r="F3">
        <v>1.7610291</v>
      </c>
      <c r="G3">
        <v>2.3364484999999998E-3</v>
      </c>
      <c r="H3">
        <v>2.0647636E-2</v>
      </c>
      <c r="I3">
        <v>3.6999999999999998E-2</v>
      </c>
      <c r="J3">
        <v>2150</v>
      </c>
      <c r="K3" t="s">
        <v>8404</v>
      </c>
      <c r="L3">
        <f t="shared" ref="L3:L27" si="0">IF(H3=0,4,-LOG(H3))</f>
        <v>1.6851296646335425</v>
      </c>
    </row>
    <row r="4" spans="1:12" x14ac:dyDescent="0.2">
      <c r="A4" t="s">
        <v>8365</v>
      </c>
      <c r="B4" t="s">
        <v>8365</v>
      </c>
      <c r="C4" t="s">
        <v>11</v>
      </c>
      <c r="D4">
        <v>81</v>
      </c>
      <c r="E4">
        <v>0.44624296000000002</v>
      </c>
      <c r="F4">
        <v>1.6701676999999999</v>
      </c>
      <c r="G4">
        <v>0</v>
      </c>
      <c r="H4">
        <v>2.489249E-2</v>
      </c>
      <c r="I4">
        <v>6.7000000000000004E-2</v>
      </c>
      <c r="J4">
        <v>1507</v>
      </c>
      <c r="K4" t="s">
        <v>8405</v>
      </c>
      <c r="L4">
        <f t="shared" si="0"/>
        <v>1.6039316586677361</v>
      </c>
    </row>
    <row r="5" spans="1:12" x14ac:dyDescent="0.2">
      <c r="A5" t="s">
        <v>8357</v>
      </c>
      <c r="B5" t="s">
        <v>8357</v>
      </c>
      <c r="C5" t="s">
        <v>11</v>
      </c>
      <c r="D5">
        <v>54</v>
      </c>
      <c r="E5">
        <v>0.47706956</v>
      </c>
      <c r="F5">
        <v>1.6577485000000001</v>
      </c>
      <c r="G5">
        <v>4.6189376000000002E-3</v>
      </c>
      <c r="H5">
        <v>2.0181198000000001E-2</v>
      </c>
      <c r="I5">
        <v>7.1999999999999995E-2</v>
      </c>
      <c r="J5">
        <v>1348</v>
      </c>
      <c r="K5" t="s">
        <v>4274</v>
      </c>
      <c r="L5">
        <f t="shared" si="0"/>
        <v>1.6950530566646982</v>
      </c>
    </row>
    <row r="6" spans="1:12" x14ac:dyDescent="0.2">
      <c r="A6" t="s">
        <v>6374</v>
      </c>
      <c r="B6" t="s">
        <v>6374</v>
      </c>
      <c r="C6" t="s">
        <v>11</v>
      </c>
      <c r="D6">
        <v>19</v>
      </c>
      <c r="E6">
        <v>0.58587043999999999</v>
      </c>
      <c r="F6">
        <v>1.6561148000000001</v>
      </c>
      <c r="G6">
        <v>1.4705882E-2</v>
      </c>
      <c r="H6">
        <v>1.614496E-2</v>
      </c>
      <c r="I6">
        <v>7.1999999999999995E-2</v>
      </c>
      <c r="J6">
        <v>2834</v>
      </c>
      <c r="K6" t="s">
        <v>8406</v>
      </c>
      <c r="L6">
        <f t="shared" si="0"/>
        <v>1.7919630266332423</v>
      </c>
    </row>
    <row r="7" spans="1:12" x14ac:dyDescent="0.2">
      <c r="A7" t="s">
        <v>6359</v>
      </c>
      <c r="B7" t="s">
        <v>6359</v>
      </c>
      <c r="C7" t="s">
        <v>11</v>
      </c>
      <c r="D7">
        <v>89</v>
      </c>
      <c r="E7">
        <v>0.41330934000000003</v>
      </c>
      <c r="F7">
        <v>1.5798848000000001</v>
      </c>
      <c r="G7">
        <v>0</v>
      </c>
      <c r="H7">
        <v>2.6217669999999998E-2</v>
      </c>
      <c r="I7">
        <v>0.13400000000000001</v>
      </c>
      <c r="J7">
        <v>2215</v>
      </c>
      <c r="K7" t="s">
        <v>5815</v>
      </c>
      <c r="L7">
        <f t="shared" si="0"/>
        <v>1.581405907272412</v>
      </c>
    </row>
    <row r="8" spans="1:12" x14ac:dyDescent="0.2">
      <c r="A8" t="s">
        <v>6363</v>
      </c>
      <c r="B8" t="s">
        <v>6363</v>
      </c>
      <c r="C8" t="s">
        <v>11</v>
      </c>
      <c r="D8">
        <v>19</v>
      </c>
      <c r="E8">
        <v>0.55841430000000003</v>
      </c>
      <c r="F8">
        <v>1.5629630000000001</v>
      </c>
      <c r="G8">
        <v>3.8461540000000002E-2</v>
      </c>
      <c r="H8">
        <v>2.5516255000000002E-2</v>
      </c>
      <c r="I8">
        <v>0.152</v>
      </c>
      <c r="J8">
        <v>1995</v>
      </c>
      <c r="K8" t="s">
        <v>8407</v>
      </c>
      <c r="L8">
        <f t="shared" si="0"/>
        <v>1.5931830663217217</v>
      </c>
    </row>
    <row r="9" spans="1:12" x14ac:dyDescent="0.2">
      <c r="A9" t="s">
        <v>8362</v>
      </c>
      <c r="B9" t="s">
        <v>8362</v>
      </c>
      <c r="C9" t="s">
        <v>11</v>
      </c>
      <c r="D9">
        <v>182</v>
      </c>
      <c r="E9">
        <v>0.36225972000000001</v>
      </c>
      <c r="F9">
        <v>1.5395745999999999</v>
      </c>
      <c r="G9">
        <v>0</v>
      </c>
      <c r="H9">
        <v>2.5233406999999999E-2</v>
      </c>
      <c r="I9">
        <v>0.17199999999999999</v>
      </c>
      <c r="J9">
        <v>1613</v>
      </c>
      <c r="K9" t="s">
        <v>6172</v>
      </c>
      <c r="L9">
        <f t="shared" si="0"/>
        <v>1.5980241073339834</v>
      </c>
    </row>
    <row r="10" spans="1:12" x14ac:dyDescent="0.2">
      <c r="A10" t="s">
        <v>5817</v>
      </c>
      <c r="B10" t="s">
        <v>5817</v>
      </c>
      <c r="C10" t="s">
        <v>11</v>
      </c>
      <c r="D10">
        <v>143</v>
      </c>
      <c r="E10">
        <v>0.31456149999999999</v>
      </c>
      <c r="F10">
        <v>1.3232733999999999</v>
      </c>
      <c r="G10">
        <v>4.5893719999999999E-2</v>
      </c>
      <c r="H10">
        <v>0.10248849</v>
      </c>
      <c r="I10">
        <v>0.56899999999999995</v>
      </c>
      <c r="J10">
        <v>1886</v>
      </c>
      <c r="K10" t="s">
        <v>4400</v>
      </c>
      <c r="L10">
        <f t="shared" si="0"/>
        <v>0.98932490543913509</v>
      </c>
    </row>
    <row r="11" spans="1:12" x14ac:dyDescent="0.2">
      <c r="A11" t="s">
        <v>8364</v>
      </c>
      <c r="B11" t="s">
        <v>8364</v>
      </c>
      <c r="C11" t="s">
        <v>11</v>
      </c>
      <c r="D11">
        <v>109</v>
      </c>
      <c r="E11">
        <v>0.29573587000000001</v>
      </c>
      <c r="F11">
        <v>1.1633524</v>
      </c>
      <c r="G11">
        <v>0.17814727</v>
      </c>
      <c r="H11">
        <v>0.23542613000000001</v>
      </c>
      <c r="I11">
        <v>0.873</v>
      </c>
      <c r="J11">
        <v>1613</v>
      </c>
      <c r="K11" t="s">
        <v>8408</v>
      </c>
      <c r="L11">
        <f t="shared" si="0"/>
        <v>0.62814533637353609</v>
      </c>
    </row>
    <row r="12" spans="1:12" x14ac:dyDescent="0.2">
      <c r="A12" t="s">
        <v>8380</v>
      </c>
      <c r="B12" t="s">
        <v>8380</v>
      </c>
      <c r="C12" t="s">
        <v>11</v>
      </c>
      <c r="D12">
        <v>86</v>
      </c>
      <c r="E12">
        <v>0.28882203000000001</v>
      </c>
      <c r="F12">
        <v>1.0915737999999999</v>
      </c>
      <c r="G12">
        <v>0.28637412000000001</v>
      </c>
      <c r="H12">
        <v>0.31273469999999998</v>
      </c>
      <c r="I12">
        <v>0.96</v>
      </c>
      <c r="J12">
        <v>1903</v>
      </c>
      <c r="K12" t="s">
        <v>4321</v>
      </c>
      <c r="L12">
        <f t="shared" si="0"/>
        <v>0.50482392821523248</v>
      </c>
    </row>
    <row r="13" spans="1:12" x14ac:dyDescent="0.2">
      <c r="A13" t="s">
        <v>6369</v>
      </c>
      <c r="B13" t="s">
        <v>6369</v>
      </c>
      <c r="C13" t="s">
        <v>11</v>
      </c>
      <c r="D13">
        <v>24</v>
      </c>
      <c r="E13">
        <v>0.35477180000000003</v>
      </c>
      <c r="F13">
        <v>1.0700251999999999</v>
      </c>
      <c r="G13">
        <v>0.35056179999999998</v>
      </c>
      <c r="H13">
        <v>0.31968950000000002</v>
      </c>
      <c r="I13">
        <v>0.97499999999999998</v>
      </c>
      <c r="J13">
        <v>2869</v>
      </c>
      <c r="K13" t="s">
        <v>4146</v>
      </c>
      <c r="L13">
        <f t="shared" si="0"/>
        <v>0.4952716276224185</v>
      </c>
    </row>
    <row r="14" spans="1:12" x14ac:dyDescent="0.2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J14" t="s">
        <v>9</v>
      </c>
      <c r="K14" t="s">
        <v>10</v>
      </c>
      <c r="L14" t="e">
        <f t="shared" si="0"/>
        <v>#VALUE!</v>
      </c>
    </row>
    <row r="15" spans="1:12" x14ac:dyDescent="0.2">
      <c r="A15" t="s">
        <v>6358</v>
      </c>
      <c r="B15" t="s">
        <v>6358</v>
      </c>
      <c r="C15" t="s">
        <v>11</v>
      </c>
      <c r="D15">
        <v>219</v>
      </c>
      <c r="E15">
        <v>-0.78578979999999998</v>
      </c>
      <c r="F15">
        <v>-3.3196819999999998</v>
      </c>
      <c r="G15">
        <v>0</v>
      </c>
      <c r="H15">
        <v>0</v>
      </c>
      <c r="I15">
        <v>0</v>
      </c>
      <c r="J15">
        <v>1310</v>
      </c>
      <c r="K15" t="s">
        <v>8409</v>
      </c>
      <c r="L15">
        <f t="shared" si="0"/>
        <v>4</v>
      </c>
    </row>
    <row r="16" spans="1:12" x14ac:dyDescent="0.2">
      <c r="A16" t="s">
        <v>6372</v>
      </c>
      <c r="B16" t="s">
        <v>6372</v>
      </c>
      <c r="C16" t="s">
        <v>11</v>
      </c>
      <c r="D16">
        <v>955</v>
      </c>
      <c r="E16">
        <v>-0.56194854000000005</v>
      </c>
      <c r="F16">
        <v>-2.6913499999999999</v>
      </c>
      <c r="G16">
        <v>0</v>
      </c>
      <c r="H16">
        <v>0</v>
      </c>
      <c r="I16">
        <v>0</v>
      </c>
      <c r="J16">
        <v>2420</v>
      </c>
      <c r="K16" t="s">
        <v>8410</v>
      </c>
      <c r="L16">
        <f t="shared" si="0"/>
        <v>4</v>
      </c>
    </row>
    <row r="17" spans="1:12" x14ac:dyDescent="0.2">
      <c r="A17" t="s">
        <v>6051</v>
      </c>
      <c r="B17" t="s">
        <v>6051</v>
      </c>
      <c r="C17" t="s">
        <v>11</v>
      </c>
      <c r="D17">
        <v>139</v>
      </c>
      <c r="E17">
        <v>-0.57203263000000004</v>
      </c>
      <c r="F17">
        <v>-2.2698003999999998</v>
      </c>
      <c r="G17">
        <v>0</v>
      </c>
      <c r="H17">
        <v>0</v>
      </c>
      <c r="I17">
        <v>0</v>
      </c>
      <c r="J17">
        <v>1113</v>
      </c>
      <c r="K17" t="s">
        <v>8411</v>
      </c>
      <c r="L17">
        <f t="shared" si="0"/>
        <v>4</v>
      </c>
    </row>
    <row r="18" spans="1:12" x14ac:dyDescent="0.2">
      <c r="A18" t="s">
        <v>6375</v>
      </c>
      <c r="B18" t="s">
        <v>6375</v>
      </c>
      <c r="C18" t="s">
        <v>11</v>
      </c>
      <c r="D18">
        <v>185</v>
      </c>
      <c r="E18">
        <v>-0.54714715000000003</v>
      </c>
      <c r="F18">
        <v>-2.2572958000000001</v>
      </c>
      <c r="G18">
        <v>0</v>
      </c>
      <c r="H18">
        <v>0</v>
      </c>
      <c r="I18">
        <v>0</v>
      </c>
      <c r="J18">
        <v>3330</v>
      </c>
      <c r="K18" t="s">
        <v>8412</v>
      </c>
      <c r="L18">
        <f t="shared" si="0"/>
        <v>4</v>
      </c>
    </row>
    <row r="19" spans="1:12" x14ac:dyDescent="0.2">
      <c r="A19" t="s">
        <v>6362</v>
      </c>
      <c r="B19" t="s">
        <v>6362</v>
      </c>
      <c r="C19" t="s">
        <v>11</v>
      </c>
      <c r="D19">
        <v>75</v>
      </c>
      <c r="E19">
        <v>-0.61368</v>
      </c>
      <c r="F19">
        <v>-2.2077431999999999</v>
      </c>
      <c r="G19">
        <v>0</v>
      </c>
      <c r="H19">
        <v>0</v>
      </c>
      <c r="I19">
        <v>0</v>
      </c>
      <c r="J19">
        <v>1876</v>
      </c>
      <c r="K19" t="s">
        <v>8413</v>
      </c>
      <c r="L19">
        <f t="shared" si="0"/>
        <v>4</v>
      </c>
    </row>
    <row r="20" spans="1:12" x14ac:dyDescent="0.2">
      <c r="A20" t="s">
        <v>6367</v>
      </c>
      <c r="B20" t="s">
        <v>6367</v>
      </c>
      <c r="C20" t="s">
        <v>11</v>
      </c>
      <c r="D20">
        <v>39</v>
      </c>
      <c r="E20">
        <v>-0.45925779999999999</v>
      </c>
      <c r="F20">
        <v>-1.4730979</v>
      </c>
      <c r="G20">
        <v>4.4802867000000003E-2</v>
      </c>
      <c r="H20">
        <v>5.3289108000000002E-2</v>
      </c>
      <c r="I20">
        <v>0.29799999999999999</v>
      </c>
      <c r="J20">
        <v>3630</v>
      </c>
      <c r="K20" t="s">
        <v>8414</v>
      </c>
      <c r="L20">
        <f t="shared" si="0"/>
        <v>1.2733615493015931</v>
      </c>
    </row>
    <row r="21" spans="1:12" x14ac:dyDescent="0.2">
      <c r="A21" t="s">
        <v>6371</v>
      </c>
      <c r="B21" t="s">
        <v>6371</v>
      </c>
      <c r="C21" t="s">
        <v>11</v>
      </c>
      <c r="D21">
        <v>16</v>
      </c>
      <c r="E21">
        <v>-0.49283490000000002</v>
      </c>
      <c r="F21">
        <v>-1.2848854999999999</v>
      </c>
      <c r="G21">
        <v>0.16134751999999999</v>
      </c>
      <c r="H21">
        <v>0.17498378000000001</v>
      </c>
      <c r="I21">
        <v>0.752</v>
      </c>
      <c r="J21">
        <v>4321</v>
      </c>
      <c r="K21" t="s">
        <v>8415</v>
      </c>
      <c r="L21">
        <f t="shared" si="0"/>
        <v>0.75700220607352053</v>
      </c>
    </row>
    <row r="22" spans="1:12" x14ac:dyDescent="0.2">
      <c r="A22" t="s">
        <v>6376</v>
      </c>
      <c r="B22" t="s">
        <v>6376</v>
      </c>
      <c r="C22" t="s">
        <v>11</v>
      </c>
      <c r="D22">
        <v>29</v>
      </c>
      <c r="E22">
        <v>-0.35840914000000001</v>
      </c>
      <c r="F22">
        <v>-1.0837356</v>
      </c>
      <c r="G22">
        <v>0.33047944000000001</v>
      </c>
      <c r="H22">
        <v>0.48293307000000002</v>
      </c>
      <c r="I22">
        <v>0.99299999999999999</v>
      </c>
      <c r="J22">
        <v>4679</v>
      </c>
      <c r="K22" t="s">
        <v>8416</v>
      </c>
      <c r="L22">
        <f t="shared" si="0"/>
        <v>0.31611305422532127</v>
      </c>
    </row>
    <row r="23" spans="1:12" x14ac:dyDescent="0.2">
      <c r="A23" t="s">
        <v>6370</v>
      </c>
      <c r="B23" t="s">
        <v>6370</v>
      </c>
      <c r="C23" t="s">
        <v>11</v>
      </c>
      <c r="D23">
        <v>131</v>
      </c>
      <c r="E23">
        <v>-0.25395137000000001</v>
      </c>
      <c r="F23">
        <v>-0.99898182999999996</v>
      </c>
      <c r="G23">
        <v>0.47007041999999999</v>
      </c>
      <c r="H23">
        <v>0.66045690000000001</v>
      </c>
      <c r="I23">
        <v>0.999</v>
      </c>
      <c r="J23">
        <v>1176</v>
      </c>
      <c r="K23" t="s">
        <v>8417</v>
      </c>
      <c r="L23">
        <f t="shared" si="0"/>
        <v>0.1801555182506773</v>
      </c>
    </row>
    <row r="24" spans="1:12" x14ac:dyDescent="0.2">
      <c r="A24" t="s">
        <v>6366</v>
      </c>
      <c r="B24" t="s">
        <v>6366</v>
      </c>
      <c r="C24" t="s">
        <v>11</v>
      </c>
      <c r="D24">
        <v>13</v>
      </c>
      <c r="E24">
        <v>-0.39029130000000001</v>
      </c>
      <c r="F24">
        <v>-0.95940519999999996</v>
      </c>
      <c r="G24">
        <v>0.52844036000000005</v>
      </c>
      <c r="H24">
        <v>0.70978410000000003</v>
      </c>
      <c r="I24">
        <v>1</v>
      </c>
      <c r="J24">
        <v>5071</v>
      </c>
      <c r="K24" t="s">
        <v>8418</v>
      </c>
      <c r="L24">
        <f t="shared" si="0"/>
        <v>0.14887373358747488</v>
      </c>
    </row>
    <row r="25" spans="1:12" x14ac:dyDescent="0.2">
      <c r="A25" t="s">
        <v>6368</v>
      </c>
      <c r="B25" t="s">
        <v>6368</v>
      </c>
      <c r="C25" t="s">
        <v>11</v>
      </c>
      <c r="D25">
        <v>16</v>
      </c>
      <c r="E25">
        <v>-0.35980633000000001</v>
      </c>
      <c r="F25">
        <v>-0.95169216000000001</v>
      </c>
      <c r="G25">
        <v>0.53394496000000002</v>
      </c>
      <c r="H25">
        <v>0.66796683999999995</v>
      </c>
      <c r="I25">
        <v>1</v>
      </c>
      <c r="J25">
        <v>4679</v>
      </c>
      <c r="K25" t="s">
        <v>8419</v>
      </c>
      <c r="L25">
        <f t="shared" si="0"/>
        <v>0.17524509674971608</v>
      </c>
    </row>
    <row r="26" spans="1:12" x14ac:dyDescent="0.2">
      <c r="A26" t="s">
        <v>6364</v>
      </c>
      <c r="B26" t="s">
        <v>6364</v>
      </c>
      <c r="C26" t="s">
        <v>11</v>
      </c>
      <c r="D26">
        <v>40</v>
      </c>
      <c r="E26">
        <v>-0.24161588000000001</v>
      </c>
      <c r="F26">
        <v>-0.76992815999999997</v>
      </c>
      <c r="G26">
        <v>0.84324323999999995</v>
      </c>
      <c r="H26">
        <v>0.95867276000000001</v>
      </c>
      <c r="I26">
        <v>1</v>
      </c>
      <c r="J26">
        <v>3645</v>
      </c>
      <c r="K26" t="s">
        <v>8420</v>
      </c>
      <c r="L26">
        <f t="shared" si="0"/>
        <v>1.8329612620118105E-2</v>
      </c>
    </row>
    <row r="27" spans="1:12" x14ac:dyDescent="0.2">
      <c r="A27" t="s">
        <v>6365</v>
      </c>
      <c r="B27" t="s">
        <v>6365</v>
      </c>
      <c r="C27" t="s">
        <v>11</v>
      </c>
      <c r="D27">
        <v>22</v>
      </c>
      <c r="E27">
        <v>-0.15872607999999999</v>
      </c>
      <c r="F27">
        <v>-0.4495381</v>
      </c>
      <c r="G27">
        <v>1</v>
      </c>
      <c r="H27">
        <v>0.99896890000000005</v>
      </c>
      <c r="I27">
        <v>1</v>
      </c>
      <c r="J27">
        <v>2066</v>
      </c>
      <c r="K27" t="s">
        <v>5994</v>
      </c>
      <c r="L27">
        <f t="shared" si="0"/>
        <v>4.4803206293536255E-4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theme="0"/>
  </sheetPr>
  <dimension ref="A1:N399"/>
  <sheetViews>
    <sheetView workbookViewId="0"/>
  </sheetViews>
  <sheetFormatPr baseColWidth="10" defaultRowHeight="16" x14ac:dyDescent="0.2"/>
  <cols>
    <col min="1" max="1" width="29.1640625" style="6" customWidth="1"/>
    <col min="2" max="10" width="15.83203125" customWidth="1"/>
    <col min="11" max="11" width="26" customWidth="1"/>
    <col min="12" max="14" width="15.83203125" customWidth="1"/>
  </cols>
  <sheetData>
    <row r="1" spans="1:14" ht="38" customHeight="1" x14ac:dyDescent="0.2">
      <c r="A1" s="3" t="s">
        <v>8355</v>
      </c>
      <c r="B1" s="7" t="s">
        <v>5018</v>
      </c>
      <c r="C1" s="7" t="s">
        <v>5019</v>
      </c>
      <c r="D1" s="7" t="s">
        <v>5020</v>
      </c>
      <c r="E1" s="7" t="s">
        <v>5021</v>
      </c>
      <c r="F1" s="7" t="s">
        <v>5022</v>
      </c>
      <c r="G1" s="7" t="s">
        <v>5023</v>
      </c>
      <c r="H1" s="7" t="s">
        <v>5024</v>
      </c>
      <c r="I1" s="7" t="s">
        <v>5025</v>
      </c>
      <c r="J1" s="7" t="s">
        <v>5026</v>
      </c>
      <c r="K1" s="7" t="s">
        <v>5027</v>
      </c>
      <c r="L1" s="9" t="s">
        <v>5028</v>
      </c>
      <c r="M1" s="9" t="s">
        <v>5029</v>
      </c>
      <c r="N1" s="7" t="s">
        <v>5030</v>
      </c>
    </row>
    <row r="2" spans="1:14" ht="32" x14ac:dyDescent="0.2">
      <c r="A2" s="4" t="s">
        <v>6353</v>
      </c>
      <c r="B2" s="10" t="s">
        <v>8422</v>
      </c>
      <c r="C2" s="10"/>
      <c r="D2" s="10" t="s">
        <v>8421</v>
      </c>
      <c r="E2" s="10"/>
      <c r="F2" s="10"/>
      <c r="G2" s="10"/>
      <c r="H2" s="10"/>
      <c r="I2" s="10" t="s">
        <v>8423</v>
      </c>
      <c r="J2" s="10"/>
      <c r="K2" s="10" t="s">
        <v>8424</v>
      </c>
      <c r="L2" s="10"/>
      <c r="M2" s="10" t="s">
        <v>8425</v>
      </c>
      <c r="N2" s="10" t="s">
        <v>8426</v>
      </c>
    </row>
    <row r="3" spans="1:14" ht="64" x14ac:dyDescent="0.2">
      <c r="A3" s="4" t="s">
        <v>6354</v>
      </c>
      <c r="B3" s="10" t="s">
        <v>5031</v>
      </c>
      <c r="C3" s="10" t="s">
        <v>5031</v>
      </c>
      <c r="D3" s="10" t="s">
        <v>5032</v>
      </c>
      <c r="E3" s="10" t="s">
        <v>5032</v>
      </c>
      <c r="F3" s="10" t="s">
        <v>5033</v>
      </c>
      <c r="G3" s="10" t="s">
        <v>5033</v>
      </c>
      <c r="H3" s="10" t="s">
        <v>4157</v>
      </c>
      <c r="I3" s="10" t="s">
        <v>6355</v>
      </c>
      <c r="J3" s="10" t="s">
        <v>6356</v>
      </c>
      <c r="K3" s="10" t="s">
        <v>4157</v>
      </c>
      <c r="L3" s="10" t="s">
        <v>4157</v>
      </c>
      <c r="M3" s="10" t="s">
        <v>4157</v>
      </c>
      <c r="N3" s="10" t="s">
        <v>4157</v>
      </c>
    </row>
    <row r="4" spans="1:14" x14ac:dyDescent="0.2">
      <c r="A4" s="5"/>
      <c r="B4" t="s">
        <v>1173</v>
      </c>
      <c r="C4" t="s">
        <v>3971</v>
      </c>
      <c r="D4" t="s">
        <v>1387</v>
      </c>
      <c r="E4" t="s">
        <v>5034</v>
      </c>
      <c r="F4" t="s">
        <v>4084</v>
      </c>
      <c r="G4" t="s">
        <v>5035</v>
      </c>
      <c r="H4" t="s">
        <v>416</v>
      </c>
      <c r="I4" t="s">
        <v>2287</v>
      </c>
      <c r="J4" t="s">
        <v>542</v>
      </c>
      <c r="K4" t="s">
        <v>3410</v>
      </c>
      <c r="L4" t="s">
        <v>850</v>
      </c>
      <c r="M4" t="s">
        <v>5036</v>
      </c>
      <c r="N4" t="s">
        <v>149</v>
      </c>
    </row>
    <row r="5" spans="1:14" x14ac:dyDescent="0.2">
      <c r="B5" t="s">
        <v>4473</v>
      </c>
      <c r="C5" t="s">
        <v>5037</v>
      </c>
      <c r="D5" t="s">
        <v>703</v>
      </c>
      <c r="E5" t="s">
        <v>380</v>
      </c>
      <c r="F5" t="s">
        <v>4456</v>
      </c>
      <c r="G5" t="s">
        <v>2040</v>
      </c>
      <c r="H5" t="s">
        <v>1387</v>
      </c>
      <c r="I5" t="s">
        <v>5038</v>
      </c>
      <c r="J5" t="s">
        <v>688</v>
      </c>
      <c r="K5" t="s">
        <v>5039</v>
      </c>
      <c r="L5" t="s">
        <v>1072</v>
      </c>
      <c r="M5" t="s">
        <v>850</v>
      </c>
      <c r="N5" t="s">
        <v>5040</v>
      </c>
    </row>
    <row r="6" spans="1:14" x14ac:dyDescent="0.2">
      <c r="B6" t="s">
        <v>5041</v>
      </c>
      <c r="C6" t="s">
        <v>5042</v>
      </c>
      <c r="D6" t="s">
        <v>4830</v>
      </c>
      <c r="E6" t="s">
        <v>3164</v>
      </c>
      <c r="F6" t="s">
        <v>5043</v>
      </c>
      <c r="G6" t="s">
        <v>1449</v>
      </c>
      <c r="H6" t="s">
        <v>175</v>
      </c>
      <c r="I6" t="s">
        <v>4468</v>
      </c>
      <c r="J6" t="s">
        <v>2871</v>
      </c>
      <c r="K6" t="s">
        <v>670</v>
      </c>
      <c r="L6" t="s">
        <v>5044</v>
      </c>
      <c r="M6" t="s">
        <v>742</v>
      </c>
      <c r="N6" t="s">
        <v>1131</v>
      </c>
    </row>
    <row r="7" spans="1:14" x14ac:dyDescent="0.2">
      <c r="B7" t="s">
        <v>5045</v>
      </c>
      <c r="C7" t="s">
        <v>2955</v>
      </c>
      <c r="D7" t="s">
        <v>163</v>
      </c>
      <c r="E7" t="s">
        <v>375</v>
      </c>
      <c r="F7" t="s">
        <v>1202</v>
      </c>
      <c r="G7" t="s">
        <v>590</v>
      </c>
      <c r="H7" t="s">
        <v>284</v>
      </c>
      <c r="I7" t="s">
        <v>5046</v>
      </c>
      <c r="J7" t="s">
        <v>1220</v>
      </c>
      <c r="K7" t="s">
        <v>2268</v>
      </c>
      <c r="L7" t="s">
        <v>5047</v>
      </c>
      <c r="M7" t="s">
        <v>213</v>
      </c>
      <c r="N7" t="s">
        <v>651</v>
      </c>
    </row>
    <row r="8" spans="1:14" x14ac:dyDescent="0.2">
      <c r="B8" t="s">
        <v>438</v>
      </c>
      <c r="C8" t="s">
        <v>480</v>
      </c>
      <c r="D8" t="s">
        <v>954</v>
      </c>
      <c r="E8" t="s">
        <v>1430</v>
      </c>
      <c r="F8" t="s">
        <v>839</v>
      </c>
      <c r="G8" t="s">
        <v>5048</v>
      </c>
      <c r="H8" t="s">
        <v>2236</v>
      </c>
      <c r="I8" t="s">
        <v>5049</v>
      </c>
      <c r="J8" t="s">
        <v>5050</v>
      </c>
      <c r="K8" t="s">
        <v>1406</v>
      </c>
      <c r="L8" t="s">
        <v>651</v>
      </c>
      <c r="M8" t="s">
        <v>3624</v>
      </c>
      <c r="N8" t="s">
        <v>403</v>
      </c>
    </row>
    <row r="9" spans="1:14" x14ac:dyDescent="0.2">
      <c r="B9" t="s">
        <v>5051</v>
      </c>
      <c r="C9" t="s">
        <v>5052</v>
      </c>
      <c r="D9" t="s">
        <v>2620</v>
      </c>
      <c r="E9" t="s">
        <v>669</v>
      </c>
      <c r="F9" t="s">
        <v>894</v>
      </c>
      <c r="G9" t="s">
        <v>1387</v>
      </c>
      <c r="H9" t="s">
        <v>250</v>
      </c>
      <c r="I9" t="s">
        <v>2515</v>
      </c>
      <c r="J9" t="s">
        <v>1950</v>
      </c>
      <c r="K9" t="s">
        <v>213</v>
      </c>
      <c r="L9" t="s">
        <v>403</v>
      </c>
      <c r="M9" t="s">
        <v>5053</v>
      </c>
      <c r="N9" t="s">
        <v>2719</v>
      </c>
    </row>
    <row r="10" spans="1:14" x14ac:dyDescent="0.2">
      <c r="B10" t="s">
        <v>5054</v>
      </c>
      <c r="C10" t="s">
        <v>5055</v>
      </c>
      <c r="D10" t="s">
        <v>5056</v>
      </c>
      <c r="E10" t="s">
        <v>134</v>
      </c>
      <c r="F10" t="s">
        <v>895</v>
      </c>
      <c r="G10" t="s">
        <v>250</v>
      </c>
      <c r="H10" t="s">
        <v>5057</v>
      </c>
      <c r="I10" t="s">
        <v>4010</v>
      </c>
      <c r="J10" t="s">
        <v>5058</v>
      </c>
      <c r="K10" t="s">
        <v>149</v>
      </c>
      <c r="L10" t="s">
        <v>2905</v>
      </c>
      <c r="M10" t="s">
        <v>5059</v>
      </c>
      <c r="N10" t="s">
        <v>4665</v>
      </c>
    </row>
    <row r="11" spans="1:14" x14ac:dyDescent="0.2">
      <c r="B11" t="s">
        <v>5060</v>
      </c>
      <c r="C11" t="s">
        <v>117</v>
      </c>
      <c r="D11" t="s">
        <v>5061</v>
      </c>
      <c r="E11" t="s">
        <v>5062</v>
      </c>
      <c r="F11" t="s">
        <v>2347</v>
      </c>
      <c r="G11" t="s">
        <v>5057</v>
      </c>
      <c r="H11" t="s">
        <v>603</v>
      </c>
      <c r="I11" t="s">
        <v>5063</v>
      </c>
      <c r="J11" t="s">
        <v>5064</v>
      </c>
      <c r="K11" t="s">
        <v>217</v>
      </c>
      <c r="L11" t="s">
        <v>176</v>
      </c>
      <c r="M11" t="s">
        <v>1131</v>
      </c>
      <c r="N11" t="s">
        <v>1028</v>
      </c>
    </row>
    <row r="12" spans="1:14" x14ac:dyDescent="0.2">
      <c r="B12" t="s">
        <v>638</v>
      </c>
      <c r="C12" t="s">
        <v>5065</v>
      </c>
      <c r="D12" t="s">
        <v>5066</v>
      </c>
      <c r="E12" t="s">
        <v>4711</v>
      </c>
      <c r="F12" t="s">
        <v>1882</v>
      </c>
      <c r="G12" t="s">
        <v>1944</v>
      </c>
      <c r="H12" t="s">
        <v>4475</v>
      </c>
      <c r="I12" t="s">
        <v>5067</v>
      </c>
      <c r="J12" t="s">
        <v>5068</v>
      </c>
      <c r="K12" t="s">
        <v>2527</v>
      </c>
      <c r="L12" t="s">
        <v>4718</v>
      </c>
      <c r="M12" t="s">
        <v>5069</v>
      </c>
      <c r="N12" t="s">
        <v>428</v>
      </c>
    </row>
    <row r="13" spans="1:14" x14ac:dyDescent="0.2">
      <c r="B13" t="s">
        <v>5070</v>
      </c>
      <c r="C13" t="s">
        <v>521</v>
      </c>
      <c r="D13" t="s">
        <v>686</v>
      </c>
      <c r="E13" t="s">
        <v>5071</v>
      </c>
      <c r="F13" t="s">
        <v>625</v>
      </c>
      <c r="G13" t="s">
        <v>1104</v>
      </c>
      <c r="H13" t="s">
        <v>1104</v>
      </c>
      <c r="I13" t="s">
        <v>5072</v>
      </c>
      <c r="J13" t="s">
        <v>5073</v>
      </c>
      <c r="K13" t="s">
        <v>5040</v>
      </c>
      <c r="L13" t="s">
        <v>909</v>
      </c>
      <c r="M13" t="s">
        <v>403</v>
      </c>
      <c r="N13" t="s">
        <v>1492</v>
      </c>
    </row>
    <row r="14" spans="1:14" x14ac:dyDescent="0.2">
      <c r="B14" t="s">
        <v>632</v>
      </c>
      <c r="C14" t="s">
        <v>5074</v>
      </c>
      <c r="D14" t="s">
        <v>522</v>
      </c>
      <c r="E14" t="s">
        <v>1069</v>
      </c>
      <c r="F14" t="s">
        <v>1574</v>
      </c>
      <c r="G14" t="s">
        <v>1196</v>
      </c>
      <c r="H14" t="s">
        <v>464</v>
      </c>
      <c r="I14" t="s">
        <v>1151</v>
      </c>
      <c r="J14" t="s">
        <v>5075</v>
      </c>
      <c r="K14" t="s">
        <v>2555</v>
      </c>
      <c r="L14" t="s">
        <v>237</v>
      </c>
      <c r="M14" t="s">
        <v>1021</v>
      </c>
      <c r="N14" t="s">
        <v>744</v>
      </c>
    </row>
    <row r="15" spans="1:14" x14ac:dyDescent="0.2">
      <c r="B15" t="s">
        <v>5076</v>
      </c>
      <c r="C15" t="s">
        <v>5077</v>
      </c>
      <c r="D15" t="s">
        <v>3133</v>
      </c>
      <c r="E15" t="s">
        <v>5078</v>
      </c>
      <c r="F15" t="s">
        <v>3200</v>
      </c>
      <c r="G15" t="s">
        <v>498</v>
      </c>
      <c r="H15" t="s">
        <v>498</v>
      </c>
      <c r="I15" t="s">
        <v>5079</v>
      </c>
      <c r="J15" t="s">
        <v>5080</v>
      </c>
      <c r="K15" t="s">
        <v>284</v>
      </c>
      <c r="L15" t="s">
        <v>5081</v>
      </c>
      <c r="M15" t="s">
        <v>1784</v>
      </c>
      <c r="N15" t="s">
        <v>574</v>
      </c>
    </row>
    <row r="16" spans="1:14" x14ac:dyDescent="0.2">
      <c r="B16" t="s">
        <v>565</v>
      </c>
      <c r="C16" t="s">
        <v>5082</v>
      </c>
      <c r="D16" t="s">
        <v>178</v>
      </c>
      <c r="E16" t="s">
        <v>280</v>
      </c>
      <c r="F16" t="s">
        <v>5083</v>
      </c>
      <c r="G16" t="s">
        <v>3231</v>
      </c>
      <c r="H16" t="s">
        <v>748</v>
      </c>
      <c r="I16" t="s">
        <v>4183</v>
      </c>
      <c r="J16" t="s">
        <v>5084</v>
      </c>
      <c r="K16" t="s">
        <v>1219</v>
      </c>
      <c r="L16" t="s">
        <v>5085</v>
      </c>
      <c r="M16" t="s">
        <v>1818</v>
      </c>
      <c r="N16" t="s">
        <v>909</v>
      </c>
    </row>
    <row r="17" spans="2:14" x14ac:dyDescent="0.2">
      <c r="B17" t="s">
        <v>5086</v>
      </c>
      <c r="C17" t="s">
        <v>1313</v>
      </c>
      <c r="D17" t="s">
        <v>672</v>
      </c>
      <c r="E17" t="s">
        <v>2002</v>
      </c>
      <c r="F17" t="s">
        <v>587</v>
      </c>
      <c r="G17" t="s">
        <v>1959</v>
      </c>
      <c r="H17" t="s">
        <v>1539</v>
      </c>
      <c r="I17" t="s">
        <v>1818</v>
      </c>
      <c r="J17" t="s">
        <v>5087</v>
      </c>
      <c r="K17" t="s">
        <v>875</v>
      </c>
      <c r="L17" t="s">
        <v>5088</v>
      </c>
      <c r="M17" t="s">
        <v>1419</v>
      </c>
      <c r="N17" t="s">
        <v>4204</v>
      </c>
    </row>
    <row r="18" spans="2:14" x14ac:dyDescent="0.2">
      <c r="B18" t="s">
        <v>5089</v>
      </c>
      <c r="C18" t="s">
        <v>1635</v>
      </c>
      <c r="D18" t="s">
        <v>4505</v>
      </c>
      <c r="E18" t="s">
        <v>644</v>
      </c>
      <c r="F18" t="s">
        <v>297</v>
      </c>
      <c r="G18" t="s">
        <v>2685</v>
      </c>
      <c r="H18" t="s">
        <v>5090</v>
      </c>
      <c r="I18" t="s">
        <v>504</v>
      </c>
      <c r="J18" t="s">
        <v>5091</v>
      </c>
      <c r="K18" t="s">
        <v>5053</v>
      </c>
      <c r="L18" t="s">
        <v>725</v>
      </c>
      <c r="M18" t="s">
        <v>1656</v>
      </c>
      <c r="N18" t="s">
        <v>5088</v>
      </c>
    </row>
    <row r="19" spans="2:14" x14ac:dyDescent="0.2">
      <c r="B19" t="s">
        <v>1640</v>
      </c>
      <c r="C19" t="s">
        <v>2172</v>
      </c>
      <c r="D19" t="s">
        <v>1511</v>
      </c>
      <c r="E19" t="s">
        <v>5092</v>
      </c>
      <c r="F19" t="s">
        <v>4587</v>
      </c>
      <c r="G19" t="s">
        <v>4631</v>
      </c>
      <c r="H19" t="s">
        <v>1271</v>
      </c>
      <c r="I19" t="s">
        <v>5093</v>
      </c>
      <c r="J19" t="s">
        <v>4221</v>
      </c>
      <c r="K19" t="s">
        <v>188</v>
      </c>
      <c r="L19" t="s">
        <v>5094</v>
      </c>
      <c r="M19" t="s">
        <v>711</v>
      </c>
      <c r="N19" t="s">
        <v>725</v>
      </c>
    </row>
    <row r="20" spans="2:14" x14ac:dyDescent="0.2">
      <c r="B20" t="s">
        <v>375</v>
      </c>
      <c r="C20" t="s">
        <v>5095</v>
      </c>
      <c r="D20" t="s">
        <v>5096</v>
      </c>
      <c r="E20" t="s">
        <v>1227</v>
      </c>
      <c r="F20" t="s">
        <v>1141</v>
      </c>
      <c r="G20" t="s">
        <v>679</v>
      </c>
      <c r="H20" t="s">
        <v>2942</v>
      </c>
      <c r="I20" t="s">
        <v>5097</v>
      </c>
      <c r="J20" t="s">
        <v>5098</v>
      </c>
      <c r="K20" t="s">
        <v>186</v>
      </c>
      <c r="L20" t="s">
        <v>5099</v>
      </c>
      <c r="M20" t="s">
        <v>911</v>
      </c>
      <c r="N20" t="s">
        <v>5100</v>
      </c>
    </row>
    <row r="21" spans="2:14" x14ac:dyDescent="0.2">
      <c r="B21" t="s">
        <v>5101</v>
      </c>
      <c r="C21" t="s">
        <v>5102</v>
      </c>
      <c r="D21" t="s">
        <v>5103</v>
      </c>
      <c r="E21" t="s">
        <v>4585</v>
      </c>
      <c r="F21" t="s">
        <v>143</v>
      </c>
      <c r="G21" t="s">
        <v>1271</v>
      </c>
      <c r="H21" t="s">
        <v>2133</v>
      </c>
      <c r="I21" t="s">
        <v>5104</v>
      </c>
      <c r="J21" t="s">
        <v>558</v>
      </c>
      <c r="K21" t="s">
        <v>2719</v>
      </c>
      <c r="L21" t="s">
        <v>954</v>
      </c>
      <c r="M21" t="s">
        <v>4182</v>
      </c>
      <c r="N21" t="s">
        <v>5105</v>
      </c>
    </row>
    <row r="22" spans="2:14" x14ac:dyDescent="0.2">
      <c r="B22" t="s">
        <v>5106</v>
      </c>
      <c r="C22" t="s">
        <v>5107</v>
      </c>
      <c r="D22" t="s">
        <v>565</v>
      </c>
      <c r="E22" t="s">
        <v>5108</v>
      </c>
      <c r="F22" t="s">
        <v>1021</v>
      </c>
      <c r="G22" t="s">
        <v>2581</v>
      </c>
      <c r="H22" t="s">
        <v>3209</v>
      </c>
      <c r="I22" t="s">
        <v>2480</v>
      </c>
      <c r="J22" t="s">
        <v>5109</v>
      </c>
      <c r="K22" t="s">
        <v>5110</v>
      </c>
      <c r="L22" t="s">
        <v>4515</v>
      </c>
      <c r="M22" t="s">
        <v>3177</v>
      </c>
      <c r="N22" t="s">
        <v>50</v>
      </c>
    </row>
    <row r="23" spans="2:14" x14ac:dyDescent="0.2">
      <c r="B23" t="s">
        <v>5111</v>
      </c>
      <c r="C23" t="s">
        <v>1139</v>
      </c>
      <c r="D23" t="s">
        <v>4072</v>
      </c>
      <c r="E23" t="s">
        <v>5112</v>
      </c>
      <c r="F23" t="s">
        <v>462</v>
      </c>
      <c r="G23" t="s">
        <v>1364</v>
      </c>
      <c r="H23" t="s">
        <v>178</v>
      </c>
      <c r="I23" t="s">
        <v>4039</v>
      </c>
      <c r="J23" t="s">
        <v>5113</v>
      </c>
      <c r="K23" t="s">
        <v>5114</v>
      </c>
      <c r="M23" t="s">
        <v>574</v>
      </c>
      <c r="N23" t="s">
        <v>3762</v>
      </c>
    </row>
    <row r="24" spans="2:14" x14ac:dyDescent="0.2">
      <c r="B24" t="s">
        <v>5115</v>
      </c>
      <c r="C24" t="s">
        <v>5116</v>
      </c>
      <c r="D24" t="s">
        <v>5117</v>
      </c>
      <c r="E24" t="s">
        <v>3529</v>
      </c>
      <c r="F24" t="s">
        <v>5118</v>
      </c>
      <c r="G24" t="s">
        <v>1687</v>
      </c>
      <c r="H24" t="s">
        <v>228</v>
      </c>
      <c r="I24" t="s">
        <v>5119</v>
      </c>
      <c r="J24" t="s">
        <v>3456</v>
      </c>
      <c r="K24" t="s">
        <v>1002</v>
      </c>
      <c r="M24" t="s">
        <v>581</v>
      </c>
      <c r="N24" t="s">
        <v>5099</v>
      </c>
    </row>
    <row r="25" spans="2:14" x14ac:dyDescent="0.2">
      <c r="B25" t="s">
        <v>1308</v>
      </c>
      <c r="C25" t="s">
        <v>5120</v>
      </c>
      <c r="D25" t="s">
        <v>5121</v>
      </c>
      <c r="E25" t="s">
        <v>2047</v>
      </c>
      <c r="F25" t="s">
        <v>1036</v>
      </c>
      <c r="G25" t="s">
        <v>3248</v>
      </c>
      <c r="H25" t="s">
        <v>2181</v>
      </c>
      <c r="I25" t="s">
        <v>4177</v>
      </c>
      <c r="J25" t="s">
        <v>464</v>
      </c>
      <c r="K25" t="s">
        <v>197</v>
      </c>
      <c r="M25" t="s">
        <v>5122</v>
      </c>
      <c r="N25" t="s">
        <v>5123</v>
      </c>
    </row>
    <row r="26" spans="2:14" x14ac:dyDescent="0.2">
      <c r="B26" t="s">
        <v>5124</v>
      </c>
      <c r="C26" t="s">
        <v>5125</v>
      </c>
      <c r="D26" t="s">
        <v>458</v>
      </c>
      <c r="E26" t="s">
        <v>2808</v>
      </c>
      <c r="F26" t="s">
        <v>1020</v>
      </c>
      <c r="G26" t="s">
        <v>1360</v>
      </c>
      <c r="H26" t="s">
        <v>5126</v>
      </c>
      <c r="I26" t="s">
        <v>721</v>
      </c>
      <c r="J26" t="s">
        <v>484</v>
      </c>
      <c r="K26" t="s">
        <v>5127</v>
      </c>
      <c r="M26" t="s">
        <v>858</v>
      </c>
      <c r="N26" t="s">
        <v>5128</v>
      </c>
    </row>
    <row r="27" spans="2:14" x14ac:dyDescent="0.2">
      <c r="B27" t="s">
        <v>1408</v>
      </c>
      <c r="C27" t="s">
        <v>5129</v>
      </c>
      <c r="D27" t="s">
        <v>530</v>
      </c>
      <c r="E27" t="s">
        <v>5130</v>
      </c>
      <c r="F27" t="s">
        <v>5131</v>
      </c>
      <c r="G27" t="s">
        <v>2133</v>
      </c>
      <c r="H27" t="s">
        <v>2664</v>
      </c>
      <c r="I27" t="s">
        <v>707</v>
      </c>
      <c r="J27" t="s">
        <v>1323</v>
      </c>
      <c r="K27" t="s">
        <v>5132</v>
      </c>
      <c r="M27" t="s">
        <v>725</v>
      </c>
      <c r="N27" t="s">
        <v>954</v>
      </c>
    </row>
    <row r="28" spans="2:14" x14ac:dyDescent="0.2">
      <c r="B28" t="s">
        <v>5133</v>
      </c>
      <c r="C28" t="s">
        <v>5134</v>
      </c>
      <c r="D28" t="s">
        <v>5135</v>
      </c>
      <c r="E28" t="s">
        <v>5136</v>
      </c>
      <c r="F28" t="s">
        <v>1290</v>
      </c>
      <c r="G28" t="s">
        <v>1335</v>
      </c>
      <c r="H28" t="s">
        <v>5137</v>
      </c>
      <c r="I28" t="s">
        <v>461</v>
      </c>
      <c r="J28" t="s">
        <v>5138</v>
      </c>
      <c r="K28" t="s">
        <v>1818</v>
      </c>
      <c r="M28" t="s">
        <v>5139</v>
      </c>
      <c r="N28" t="s">
        <v>891</v>
      </c>
    </row>
    <row r="29" spans="2:14" x14ac:dyDescent="0.2">
      <c r="B29" t="s">
        <v>5140</v>
      </c>
      <c r="C29" t="s">
        <v>5141</v>
      </c>
      <c r="D29" t="s">
        <v>2920</v>
      </c>
      <c r="E29" t="s">
        <v>5142</v>
      </c>
      <c r="F29" t="s">
        <v>1013</v>
      </c>
      <c r="G29" t="s">
        <v>1425</v>
      </c>
      <c r="H29" t="s">
        <v>684</v>
      </c>
      <c r="I29" t="s">
        <v>1357</v>
      </c>
      <c r="J29" t="s">
        <v>2555</v>
      </c>
      <c r="K29" t="s">
        <v>5143</v>
      </c>
      <c r="M29" t="s">
        <v>75</v>
      </c>
      <c r="N29" t="s">
        <v>4515</v>
      </c>
    </row>
    <row r="30" spans="2:14" x14ac:dyDescent="0.2">
      <c r="B30" t="s">
        <v>5144</v>
      </c>
      <c r="C30" t="s">
        <v>4945</v>
      </c>
      <c r="D30" t="s">
        <v>438</v>
      </c>
      <c r="E30" t="s">
        <v>5145</v>
      </c>
      <c r="F30" t="s">
        <v>1487</v>
      </c>
      <c r="G30" t="s">
        <v>3218</v>
      </c>
      <c r="H30" t="s">
        <v>5146</v>
      </c>
      <c r="I30" t="s">
        <v>1021</v>
      </c>
      <c r="J30" t="s">
        <v>2533</v>
      </c>
      <c r="K30" t="s">
        <v>1420</v>
      </c>
      <c r="M30" t="s">
        <v>780</v>
      </c>
      <c r="N30" t="s">
        <v>5147</v>
      </c>
    </row>
    <row r="31" spans="2:14" x14ac:dyDescent="0.2">
      <c r="B31" t="s">
        <v>3144</v>
      </c>
      <c r="C31" t="s">
        <v>5148</v>
      </c>
      <c r="D31" t="s">
        <v>1004</v>
      </c>
      <c r="E31" t="s">
        <v>5149</v>
      </c>
      <c r="F31" t="s">
        <v>1748</v>
      </c>
      <c r="G31" t="s">
        <v>2552</v>
      </c>
      <c r="H31" t="s">
        <v>655</v>
      </c>
      <c r="I31" t="s">
        <v>319</v>
      </c>
      <c r="J31" t="s">
        <v>1387</v>
      </c>
      <c r="K31" t="s">
        <v>468</v>
      </c>
      <c r="M31" t="s">
        <v>50</v>
      </c>
      <c r="N31" t="s">
        <v>1259</v>
      </c>
    </row>
    <row r="32" spans="2:14" x14ac:dyDescent="0.2">
      <c r="B32" t="s">
        <v>5150</v>
      </c>
      <c r="C32" t="s">
        <v>5151</v>
      </c>
      <c r="D32" t="s">
        <v>3840</v>
      </c>
      <c r="E32" t="s">
        <v>2856</v>
      </c>
      <c r="F32" t="s">
        <v>552</v>
      </c>
      <c r="G32" t="s">
        <v>5152</v>
      </c>
      <c r="H32" t="s">
        <v>2608</v>
      </c>
      <c r="I32" t="s">
        <v>1668</v>
      </c>
      <c r="J32" t="s">
        <v>957</v>
      </c>
      <c r="K32" t="s">
        <v>522</v>
      </c>
      <c r="M32" t="s">
        <v>154</v>
      </c>
    </row>
    <row r="33" spans="2:13" x14ac:dyDescent="0.2">
      <c r="B33" t="s">
        <v>1013</v>
      </c>
      <c r="C33" t="s">
        <v>5153</v>
      </c>
      <c r="D33" t="s">
        <v>5154</v>
      </c>
      <c r="E33" t="s">
        <v>3154</v>
      </c>
      <c r="F33" t="s">
        <v>659</v>
      </c>
      <c r="G33" t="s">
        <v>2664</v>
      </c>
      <c r="H33" t="s">
        <v>5155</v>
      </c>
      <c r="I33" t="s">
        <v>5156</v>
      </c>
      <c r="J33" t="s">
        <v>1645</v>
      </c>
      <c r="K33" t="s">
        <v>2376</v>
      </c>
      <c r="M33" t="s">
        <v>120</v>
      </c>
    </row>
    <row r="34" spans="2:13" x14ac:dyDescent="0.2">
      <c r="B34" t="s">
        <v>920</v>
      </c>
      <c r="C34" t="s">
        <v>5157</v>
      </c>
      <c r="D34" t="s">
        <v>1494</v>
      </c>
      <c r="E34" t="s">
        <v>175</v>
      </c>
      <c r="F34" t="s">
        <v>295</v>
      </c>
      <c r="G34" t="s">
        <v>3229</v>
      </c>
      <c r="H34" t="s">
        <v>4600</v>
      </c>
      <c r="I34" t="s">
        <v>1053</v>
      </c>
      <c r="J34" t="s">
        <v>2600</v>
      </c>
      <c r="K34" t="s">
        <v>830</v>
      </c>
      <c r="M34" t="s">
        <v>709</v>
      </c>
    </row>
    <row r="35" spans="2:13" x14ac:dyDescent="0.2">
      <c r="B35" t="s">
        <v>1099</v>
      </c>
      <c r="C35" t="s">
        <v>5158</v>
      </c>
      <c r="D35" t="s">
        <v>5159</v>
      </c>
      <c r="E35" t="s">
        <v>3558</v>
      </c>
      <c r="F35" t="s">
        <v>826</v>
      </c>
      <c r="G35" t="s">
        <v>5160</v>
      </c>
      <c r="H35" t="s">
        <v>332</v>
      </c>
      <c r="I35" t="s">
        <v>283</v>
      </c>
      <c r="J35" t="s">
        <v>1072</v>
      </c>
      <c r="K35" t="s">
        <v>3974</v>
      </c>
      <c r="M35" t="s">
        <v>1169</v>
      </c>
    </row>
    <row r="36" spans="2:13" x14ac:dyDescent="0.2">
      <c r="B36" t="s">
        <v>5161</v>
      </c>
      <c r="C36" t="s">
        <v>5162</v>
      </c>
      <c r="D36" t="s">
        <v>5163</v>
      </c>
      <c r="E36" t="s">
        <v>5164</v>
      </c>
      <c r="F36" t="s">
        <v>146</v>
      </c>
      <c r="G36" t="s">
        <v>286</v>
      </c>
      <c r="H36" t="s">
        <v>1773</v>
      </c>
      <c r="I36" t="s">
        <v>5165</v>
      </c>
      <c r="J36" t="s">
        <v>5166</v>
      </c>
      <c r="K36" t="s">
        <v>4720</v>
      </c>
      <c r="M36" t="s">
        <v>891</v>
      </c>
    </row>
    <row r="37" spans="2:13" x14ac:dyDescent="0.2">
      <c r="B37" t="s">
        <v>264</v>
      </c>
      <c r="C37" t="s">
        <v>5167</v>
      </c>
      <c r="D37" t="s">
        <v>5168</v>
      </c>
      <c r="E37" t="s">
        <v>5169</v>
      </c>
      <c r="F37" t="s">
        <v>1189</v>
      </c>
      <c r="G37" t="s">
        <v>2672</v>
      </c>
      <c r="H37" t="s">
        <v>2019</v>
      </c>
      <c r="I37" t="s">
        <v>519</v>
      </c>
      <c r="J37" t="s">
        <v>607</v>
      </c>
      <c r="K37" t="s">
        <v>4182</v>
      </c>
      <c r="M37" t="s">
        <v>1243</v>
      </c>
    </row>
    <row r="38" spans="2:13" x14ac:dyDescent="0.2">
      <c r="B38" t="s">
        <v>5170</v>
      </c>
      <c r="C38" t="s">
        <v>818</v>
      </c>
      <c r="D38" t="s">
        <v>5171</v>
      </c>
      <c r="F38" t="s">
        <v>104</v>
      </c>
      <c r="G38" t="s">
        <v>641</v>
      </c>
      <c r="H38" t="s">
        <v>1876</v>
      </c>
      <c r="I38" t="s">
        <v>731</v>
      </c>
      <c r="J38" t="s">
        <v>5034</v>
      </c>
      <c r="K38" t="s">
        <v>3177</v>
      </c>
    </row>
    <row r="39" spans="2:13" x14ac:dyDescent="0.2">
      <c r="B39" t="s">
        <v>203</v>
      </c>
      <c r="C39" t="s">
        <v>5172</v>
      </c>
      <c r="D39" t="s">
        <v>5173</v>
      </c>
      <c r="F39" t="s">
        <v>5174</v>
      </c>
      <c r="G39" t="s">
        <v>5146</v>
      </c>
      <c r="I39" t="s">
        <v>1496</v>
      </c>
      <c r="J39" t="s">
        <v>1075</v>
      </c>
      <c r="K39" t="s">
        <v>5175</v>
      </c>
    </row>
    <row r="40" spans="2:13" x14ac:dyDescent="0.2">
      <c r="B40" t="s">
        <v>4714</v>
      </c>
      <c r="C40" t="s">
        <v>1929</v>
      </c>
      <c r="D40" t="s">
        <v>5176</v>
      </c>
      <c r="F40" t="s">
        <v>3130</v>
      </c>
      <c r="G40" t="s">
        <v>2590</v>
      </c>
      <c r="I40" t="s">
        <v>830</v>
      </c>
      <c r="J40" t="s">
        <v>704</v>
      </c>
      <c r="K40" t="s">
        <v>216</v>
      </c>
    </row>
    <row r="41" spans="2:13" x14ac:dyDescent="0.2">
      <c r="B41" t="s">
        <v>5177</v>
      </c>
      <c r="C41" t="s">
        <v>4114</v>
      </c>
      <c r="D41" t="s">
        <v>109</v>
      </c>
      <c r="F41" t="s">
        <v>5178</v>
      </c>
      <c r="G41" t="s">
        <v>2620</v>
      </c>
      <c r="I41" t="s">
        <v>938</v>
      </c>
      <c r="J41" t="s">
        <v>494</v>
      </c>
      <c r="K41" t="s">
        <v>1492</v>
      </c>
    </row>
    <row r="42" spans="2:13" x14ac:dyDescent="0.2">
      <c r="B42" t="s">
        <v>5179</v>
      </c>
      <c r="C42" t="s">
        <v>1014</v>
      </c>
      <c r="D42" t="s">
        <v>5180</v>
      </c>
      <c r="F42" t="s">
        <v>5181</v>
      </c>
      <c r="G42" t="s">
        <v>1611</v>
      </c>
      <c r="I42" t="s">
        <v>139</v>
      </c>
      <c r="J42" t="s">
        <v>317</v>
      </c>
      <c r="K42" t="s">
        <v>744</v>
      </c>
    </row>
    <row r="43" spans="2:13" x14ac:dyDescent="0.2">
      <c r="B43" t="s">
        <v>5182</v>
      </c>
      <c r="C43" t="s">
        <v>303</v>
      </c>
      <c r="D43" t="s">
        <v>338</v>
      </c>
      <c r="F43" t="s">
        <v>1017</v>
      </c>
      <c r="G43" t="s">
        <v>2969</v>
      </c>
      <c r="I43" t="s">
        <v>5183</v>
      </c>
      <c r="J43" t="s">
        <v>5184</v>
      </c>
      <c r="K43" t="s">
        <v>574</v>
      </c>
    </row>
    <row r="44" spans="2:13" x14ac:dyDescent="0.2">
      <c r="B44" t="s">
        <v>5185</v>
      </c>
      <c r="C44" t="s">
        <v>140</v>
      </c>
      <c r="D44" t="s">
        <v>5186</v>
      </c>
      <c r="F44" t="s">
        <v>2478</v>
      </c>
      <c r="G44" t="s">
        <v>918</v>
      </c>
      <c r="I44" t="s">
        <v>295</v>
      </c>
      <c r="J44" t="s">
        <v>527</v>
      </c>
      <c r="K44" t="s">
        <v>909</v>
      </c>
    </row>
    <row r="45" spans="2:13" x14ac:dyDescent="0.2">
      <c r="B45" t="s">
        <v>1310</v>
      </c>
      <c r="C45" t="s">
        <v>5187</v>
      </c>
      <c r="D45" t="s">
        <v>4182</v>
      </c>
      <c r="F45" t="s">
        <v>3730</v>
      </c>
      <c r="G45" t="s">
        <v>4920</v>
      </c>
      <c r="I45" t="s">
        <v>871</v>
      </c>
      <c r="J45" t="s">
        <v>195</v>
      </c>
      <c r="K45" t="s">
        <v>481</v>
      </c>
    </row>
    <row r="46" spans="2:13" x14ac:dyDescent="0.2">
      <c r="B46" t="s">
        <v>1559</v>
      </c>
      <c r="C46" t="s">
        <v>5188</v>
      </c>
      <c r="D46" t="s">
        <v>136</v>
      </c>
      <c r="F46" t="s">
        <v>4763</v>
      </c>
      <c r="G46" t="s">
        <v>1783</v>
      </c>
      <c r="I46" t="s">
        <v>5189</v>
      </c>
      <c r="J46" t="s">
        <v>498</v>
      </c>
      <c r="K46" t="s">
        <v>1789</v>
      </c>
    </row>
    <row r="47" spans="2:13" x14ac:dyDescent="0.2">
      <c r="B47" t="s">
        <v>440</v>
      </c>
      <c r="C47" t="s">
        <v>5190</v>
      </c>
      <c r="D47" t="s">
        <v>5191</v>
      </c>
      <c r="F47" t="s">
        <v>4793</v>
      </c>
      <c r="G47" t="s">
        <v>2955</v>
      </c>
      <c r="I47" t="s">
        <v>650</v>
      </c>
      <c r="J47" t="s">
        <v>1611</v>
      </c>
      <c r="K47" t="s">
        <v>338</v>
      </c>
    </row>
    <row r="48" spans="2:13" x14ac:dyDescent="0.2">
      <c r="B48" t="s">
        <v>5192</v>
      </c>
      <c r="C48" t="s">
        <v>5193</v>
      </c>
      <c r="D48" t="s">
        <v>2552</v>
      </c>
      <c r="F48" t="s">
        <v>1060</v>
      </c>
      <c r="G48" t="s">
        <v>1773</v>
      </c>
      <c r="I48" t="s">
        <v>80</v>
      </c>
      <c r="J48" t="s">
        <v>1002</v>
      </c>
      <c r="K48" t="s">
        <v>702</v>
      </c>
    </row>
    <row r="49" spans="2:11" x14ac:dyDescent="0.2">
      <c r="B49" t="s">
        <v>5194</v>
      </c>
      <c r="C49" t="s">
        <v>5195</v>
      </c>
      <c r="D49" t="s">
        <v>3063</v>
      </c>
      <c r="F49" t="s">
        <v>5196</v>
      </c>
      <c r="G49" t="s">
        <v>113</v>
      </c>
      <c r="I49" t="s">
        <v>5197</v>
      </c>
      <c r="J49" t="s">
        <v>369</v>
      </c>
      <c r="K49" t="s">
        <v>1911</v>
      </c>
    </row>
    <row r="50" spans="2:11" x14ac:dyDescent="0.2">
      <c r="B50" t="s">
        <v>5198</v>
      </c>
      <c r="C50" t="s">
        <v>804</v>
      </c>
      <c r="D50" t="s">
        <v>5199</v>
      </c>
      <c r="F50" t="s">
        <v>1400</v>
      </c>
      <c r="G50" t="s">
        <v>2019</v>
      </c>
      <c r="I50" t="s">
        <v>1762</v>
      </c>
      <c r="J50" t="s">
        <v>1158</v>
      </c>
      <c r="K50" t="s">
        <v>2687</v>
      </c>
    </row>
    <row r="51" spans="2:11" x14ac:dyDescent="0.2">
      <c r="B51" t="s">
        <v>5200</v>
      </c>
      <c r="C51" t="s">
        <v>4787</v>
      </c>
      <c r="D51" t="s">
        <v>5201</v>
      </c>
      <c r="F51" t="s">
        <v>5202</v>
      </c>
      <c r="I51" t="s">
        <v>2964</v>
      </c>
      <c r="J51" t="s">
        <v>332</v>
      </c>
      <c r="K51" t="s">
        <v>5203</v>
      </c>
    </row>
    <row r="52" spans="2:11" x14ac:dyDescent="0.2">
      <c r="B52" t="s">
        <v>3917</v>
      </c>
      <c r="C52" t="s">
        <v>5204</v>
      </c>
      <c r="D52" t="s">
        <v>5205</v>
      </c>
      <c r="F52" t="s">
        <v>75</v>
      </c>
      <c r="I52" t="s">
        <v>5206</v>
      </c>
      <c r="J52" t="s">
        <v>5207</v>
      </c>
      <c r="K52" t="s">
        <v>4712</v>
      </c>
    </row>
    <row r="53" spans="2:11" x14ac:dyDescent="0.2">
      <c r="B53" t="s">
        <v>5208</v>
      </c>
      <c r="C53" t="s">
        <v>5209</v>
      </c>
      <c r="D53" t="s">
        <v>5210</v>
      </c>
      <c r="F53" t="s">
        <v>5211</v>
      </c>
      <c r="I53" t="s">
        <v>5212</v>
      </c>
      <c r="J53" t="s">
        <v>2632</v>
      </c>
      <c r="K53" t="s">
        <v>665</v>
      </c>
    </row>
    <row r="54" spans="2:11" x14ac:dyDescent="0.2">
      <c r="B54" t="s">
        <v>3746</v>
      </c>
      <c r="C54" t="s">
        <v>1261</v>
      </c>
      <c r="D54" t="s">
        <v>5213</v>
      </c>
      <c r="F54" t="s">
        <v>107</v>
      </c>
      <c r="I54" t="s">
        <v>348</v>
      </c>
      <c r="J54" t="s">
        <v>2004</v>
      </c>
      <c r="K54" t="s">
        <v>2477</v>
      </c>
    </row>
    <row r="55" spans="2:11" x14ac:dyDescent="0.2">
      <c r="B55" t="s">
        <v>5214</v>
      </c>
      <c r="C55" t="s">
        <v>5215</v>
      </c>
      <c r="D55" t="s">
        <v>1596</v>
      </c>
      <c r="F55" t="s">
        <v>707</v>
      </c>
      <c r="I55" t="s">
        <v>1693</v>
      </c>
      <c r="J55" t="s">
        <v>5216</v>
      </c>
      <c r="K55" t="s">
        <v>858</v>
      </c>
    </row>
    <row r="56" spans="2:11" x14ac:dyDescent="0.2">
      <c r="B56" t="s">
        <v>4676</v>
      </c>
      <c r="C56" t="s">
        <v>641</v>
      </c>
      <c r="D56" t="s">
        <v>1916</v>
      </c>
      <c r="F56" t="s">
        <v>2335</v>
      </c>
      <c r="I56" t="s">
        <v>1622</v>
      </c>
      <c r="J56" t="s">
        <v>679</v>
      </c>
      <c r="K56" t="s">
        <v>5217</v>
      </c>
    </row>
    <row r="57" spans="2:11" x14ac:dyDescent="0.2">
      <c r="B57" t="s">
        <v>1492</v>
      </c>
      <c r="C57" t="s">
        <v>3038</v>
      </c>
      <c r="D57" t="s">
        <v>115</v>
      </c>
      <c r="F57" t="s">
        <v>2399</v>
      </c>
      <c r="I57" t="s">
        <v>265</v>
      </c>
      <c r="J57" t="s">
        <v>286</v>
      </c>
      <c r="K57" t="s">
        <v>5218</v>
      </c>
    </row>
    <row r="58" spans="2:11" x14ac:dyDescent="0.2">
      <c r="B58" t="s">
        <v>5219</v>
      </c>
      <c r="C58" t="s">
        <v>374</v>
      </c>
      <c r="D58" t="s">
        <v>1348</v>
      </c>
      <c r="F58" t="s">
        <v>709</v>
      </c>
      <c r="I58" t="s">
        <v>1558</v>
      </c>
      <c r="J58" t="s">
        <v>2683</v>
      </c>
      <c r="K58" t="s">
        <v>4204</v>
      </c>
    </row>
    <row r="59" spans="2:11" x14ac:dyDescent="0.2">
      <c r="B59" t="s">
        <v>3243</v>
      </c>
      <c r="C59" t="s">
        <v>5220</v>
      </c>
      <c r="D59" t="s">
        <v>5067</v>
      </c>
      <c r="F59" t="s">
        <v>2513</v>
      </c>
      <c r="I59" t="s">
        <v>5221</v>
      </c>
      <c r="J59" t="s">
        <v>250</v>
      </c>
      <c r="K59" t="s">
        <v>725</v>
      </c>
    </row>
    <row r="60" spans="2:11" x14ac:dyDescent="0.2">
      <c r="B60" t="s">
        <v>5222</v>
      </c>
      <c r="C60" t="s">
        <v>1841</v>
      </c>
      <c r="D60" t="s">
        <v>900</v>
      </c>
      <c r="F60" t="s">
        <v>96</v>
      </c>
      <c r="I60" t="s">
        <v>5223</v>
      </c>
      <c r="J60" t="s">
        <v>3202</v>
      </c>
      <c r="K60" t="s">
        <v>3145</v>
      </c>
    </row>
    <row r="61" spans="2:11" x14ac:dyDescent="0.2">
      <c r="B61" t="s">
        <v>1491</v>
      </c>
      <c r="C61" t="s">
        <v>5224</v>
      </c>
      <c r="D61" t="s">
        <v>5225</v>
      </c>
      <c r="F61" t="s">
        <v>810</v>
      </c>
      <c r="I61" t="s">
        <v>5226</v>
      </c>
      <c r="J61" t="s">
        <v>2620</v>
      </c>
      <c r="K61" t="s">
        <v>5227</v>
      </c>
    </row>
    <row r="62" spans="2:11" x14ac:dyDescent="0.2">
      <c r="B62" t="s">
        <v>5228</v>
      </c>
      <c r="C62" t="s">
        <v>5229</v>
      </c>
      <c r="D62" t="s">
        <v>5230</v>
      </c>
      <c r="F62" t="s">
        <v>517</v>
      </c>
      <c r="I62" t="s">
        <v>1515</v>
      </c>
      <c r="J62" t="s">
        <v>1638</v>
      </c>
      <c r="K62" t="s">
        <v>1468</v>
      </c>
    </row>
    <row r="63" spans="2:11" x14ac:dyDescent="0.2">
      <c r="B63" t="s">
        <v>1506</v>
      </c>
      <c r="C63" t="s">
        <v>5231</v>
      </c>
      <c r="D63" t="s">
        <v>2741</v>
      </c>
      <c r="F63" t="s">
        <v>144</v>
      </c>
      <c r="I63" t="s">
        <v>1592</v>
      </c>
      <c r="J63" t="s">
        <v>1365</v>
      </c>
      <c r="K63" t="s">
        <v>358</v>
      </c>
    </row>
    <row r="64" spans="2:11" x14ac:dyDescent="0.2">
      <c r="B64" t="s">
        <v>171</v>
      </c>
      <c r="C64" t="s">
        <v>5232</v>
      </c>
      <c r="D64" t="s">
        <v>5233</v>
      </c>
      <c r="F64" t="s">
        <v>1151</v>
      </c>
      <c r="I64" t="s">
        <v>698</v>
      </c>
      <c r="J64" t="s">
        <v>1335</v>
      </c>
      <c r="K64" t="s">
        <v>374</v>
      </c>
    </row>
    <row r="65" spans="2:11" x14ac:dyDescent="0.2">
      <c r="B65" t="s">
        <v>5234</v>
      </c>
      <c r="C65" t="s">
        <v>5235</v>
      </c>
      <c r="D65" t="s">
        <v>5236</v>
      </c>
      <c r="F65" t="s">
        <v>379</v>
      </c>
      <c r="I65" t="s">
        <v>244</v>
      </c>
      <c r="J65" t="s">
        <v>311</v>
      </c>
      <c r="K65" t="s">
        <v>5237</v>
      </c>
    </row>
    <row r="66" spans="2:11" x14ac:dyDescent="0.2">
      <c r="B66" t="s">
        <v>1040</v>
      </c>
      <c r="C66" t="s">
        <v>1265</v>
      </c>
      <c r="D66" t="s">
        <v>5238</v>
      </c>
      <c r="F66" t="s">
        <v>1558</v>
      </c>
      <c r="I66" t="s">
        <v>1748</v>
      </c>
      <c r="J66" t="s">
        <v>1648</v>
      </c>
      <c r="K66" t="s">
        <v>154</v>
      </c>
    </row>
    <row r="67" spans="2:11" x14ac:dyDescent="0.2">
      <c r="B67" t="s">
        <v>1184</v>
      </c>
      <c r="C67" t="s">
        <v>5239</v>
      </c>
      <c r="D67" t="s">
        <v>1539</v>
      </c>
      <c r="I67" t="s">
        <v>5240</v>
      </c>
      <c r="J67" t="s">
        <v>1174</v>
      </c>
      <c r="K67" t="s">
        <v>5241</v>
      </c>
    </row>
    <row r="68" spans="2:11" x14ac:dyDescent="0.2">
      <c r="B68" t="s">
        <v>5242</v>
      </c>
      <c r="C68" t="s">
        <v>5243</v>
      </c>
      <c r="D68" t="s">
        <v>4703</v>
      </c>
      <c r="I68" t="s">
        <v>315</v>
      </c>
      <c r="J68" t="s">
        <v>509</v>
      </c>
      <c r="K68" t="s">
        <v>726</v>
      </c>
    </row>
    <row r="69" spans="2:11" x14ac:dyDescent="0.2">
      <c r="B69" t="s">
        <v>5244</v>
      </c>
      <c r="C69" t="s">
        <v>5245</v>
      </c>
      <c r="D69" t="s">
        <v>5246</v>
      </c>
      <c r="I69" t="s">
        <v>669</v>
      </c>
      <c r="J69" t="s">
        <v>5218</v>
      </c>
      <c r="K69" t="s">
        <v>622</v>
      </c>
    </row>
    <row r="70" spans="2:11" x14ac:dyDescent="0.2">
      <c r="B70" t="s">
        <v>5247</v>
      </c>
      <c r="C70" t="s">
        <v>2040</v>
      </c>
      <c r="D70" t="s">
        <v>4475</v>
      </c>
      <c r="I70" t="s">
        <v>5248</v>
      </c>
      <c r="J70" t="s">
        <v>4221</v>
      </c>
      <c r="K70" t="s">
        <v>4191</v>
      </c>
    </row>
    <row r="71" spans="2:11" x14ac:dyDescent="0.2">
      <c r="B71" t="s">
        <v>5249</v>
      </c>
      <c r="C71" t="s">
        <v>159</v>
      </c>
      <c r="D71" t="s">
        <v>5250</v>
      </c>
      <c r="I71" t="s">
        <v>5251</v>
      </c>
      <c r="J71" t="s">
        <v>705</v>
      </c>
      <c r="K71" t="s">
        <v>1542</v>
      </c>
    </row>
    <row r="72" spans="2:11" x14ac:dyDescent="0.2">
      <c r="B72" t="s">
        <v>5252</v>
      </c>
      <c r="C72" t="s">
        <v>5253</v>
      </c>
      <c r="D72" t="s">
        <v>2985</v>
      </c>
      <c r="I72" t="s">
        <v>1189</v>
      </c>
      <c r="J72" t="s">
        <v>990</v>
      </c>
      <c r="K72" t="s">
        <v>5051</v>
      </c>
    </row>
    <row r="73" spans="2:11" x14ac:dyDescent="0.2">
      <c r="B73" t="s">
        <v>5254</v>
      </c>
      <c r="C73" t="s">
        <v>481</v>
      </c>
      <c r="D73" t="s">
        <v>2908</v>
      </c>
      <c r="I73" t="s">
        <v>651</v>
      </c>
      <c r="J73" t="s">
        <v>5255</v>
      </c>
      <c r="K73" t="s">
        <v>739</v>
      </c>
    </row>
    <row r="74" spans="2:11" x14ac:dyDescent="0.2">
      <c r="B74" t="s">
        <v>5256</v>
      </c>
      <c r="C74" t="s">
        <v>3333</v>
      </c>
      <c r="D74" t="s">
        <v>5257</v>
      </c>
      <c r="I74" t="s">
        <v>424</v>
      </c>
      <c r="J74" t="s">
        <v>610</v>
      </c>
      <c r="K74" t="s">
        <v>2504</v>
      </c>
    </row>
    <row r="75" spans="2:11" x14ac:dyDescent="0.2">
      <c r="B75" t="s">
        <v>1564</v>
      </c>
      <c r="C75" t="s">
        <v>5258</v>
      </c>
      <c r="D75" t="s">
        <v>5259</v>
      </c>
      <c r="I75" t="s">
        <v>234</v>
      </c>
      <c r="J75" t="s">
        <v>284</v>
      </c>
      <c r="K75" t="s">
        <v>5198</v>
      </c>
    </row>
    <row r="76" spans="2:11" x14ac:dyDescent="0.2">
      <c r="B76" t="s">
        <v>4195</v>
      </c>
      <c r="C76" t="s">
        <v>5260</v>
      </c>
      <c r="D76" t="s">
        <v>3056</v>
      </c>
      <c r="I76" t="s">
        <v>50</v>
      </c>
      <c r="J76" t="s">
        <v>1360</v>
      </c>
      <c r="K76" t="s">
        <v>4194</v>
      </c>
    </row>
    <row r="77" spans="2:11" x14ac:dyDescent="0.2">
      <c r="B77" t="s">
        <v>5261</v>
      </c>
      <c r="C77" t="s">
        <v>5262</v>
      </c>
      <c r="D77" t="s">
        <v>5263</v>
      </c>
      <c r="I77" t="s">
        <v>5196</v>
      </c>
      <c r="J77" t="s">
        <v>1969</v>
      </c>
      <c r="K77" t="s">
        <v>421</v>
      </c>
    </row>
    <row r="78" spans="2:11" x14ac:dyDescent="0.2">
      <c r="B78" t="s">
        <v>1320</v>
      </c>
      <c r="C78" t="s">
        <v>5264</v>
      </c>
      <c r="D78" t="s">
        <v>748</v>
      </c>
      <c r="I78" t="s">
        <v>883</v>
      </c>
      <c r="J78" t="s">
        <v>2530</v>
      </c>
      <c r="K78" t="s">
        <v>5265</v>
      </c>
    </row>
    <row r="79" spans="2:11" x14ac:dyDescent="0.2">
      <c r="B79" t="s">
        <v>3115</v>
      </c>
      <c r="C79" t="s">
        <v>5266</v>
      </c>
      <c r="D79" t="s">
        <v>5267</v>
      </c>
      <c r="I79" t="s">
        <v>1305</v>
      </c>
      <c r="J79" t="s">
        <v>2039</v>
      </c>
      <c r="K79" t="s">
        <v>5268</v>
      </c>
    </row>
    <row r="80" spans="2:11" x14ac:dyDescent="0.2">
      <c r="B80" t="s">
        <v>5269</v>
      </c>
      <c r="C80" t="s">
        <v>170</v>
      </c>
      <c r="D80" t="s">
        <v>4084</v>
      </c>
      <c r="I80" t="s">
        <v>2963</v>
      </c>
      <c r="J80" t="s">
        <v>313</v>
      </c>
      <c r="K80" t="s">
        <v>531</v>
      </c>
    </row>
    <row r="81" spans="2:11" x14ac:dyDescent="0.2">
      <c r="B81" t="s">
        <v>292</v>
      </c>
      <c r="C81" t="s">
        <v>5270</v>
      </c>
      <c r="D81" t="s">
        <v>5271</v>
      </c>
      <c r="I81" t="s">
        <v>5272</v>
      </c>
      <c r="J81" t="s">
        <v>5273</v>
      </c>
      <c r="K81" t="s">
        <v>5274</v>
      </c>
    </row>
    <row r="82" spans="2:11" x14ac:dyDescent="0.2">
      <c r="B82" t="s">
        <v>5275</v>
      </c>
      <c r="C82" t="s">
        <v>5276</v>
      </c>
      <c r="D82" t="s">
        <v>5277</v>
      </c>
      <c r="I82" t="s">
        <v>118</v>
      </c>
      <c r="J82" t="s">
        <v>5278</v>
      </c>
      <c r="K82" t="s">
        <v>704</v>
      </c>
    </row>
    <row r="83" spans="2:11" x14ac:dyDescent="0.2">
      <c r="B83" t="s">
        <v>2457</v>
      </c>
      <c r="C83" t="s">
        <v>3594</v>
      </c>
      <c r="D83" t="s">
        <v>5279</v>
      </c>
      <c r="I83" t="s">
        <v>1495</v>
      </c>
      <c r="J83" t="s">
        <v>110</v>
      </c>
      <c r="K83" t="s">
        <v>4196</v>
      </c>
    </row>
    <row r="84" spans="2:11" x14ac:dyDescent="0.2">
      <c r="B84" t="s">
        <v>5280</v>
      </c>
      <c r="C84" t="s">
        <v>457</v>
      </c>
      <c r="D84" t="s">
        <v>5281</v>
      </c>
      <c r="I84" t="s">
        <v>428</v>
      </c>
      <c r="J84" t="s">
        <v>1438</v>
      </c>
      <c r="K84" t="s">
        <v>5128</v>
      </c>
    </row>
    <row r="85" spans="2:11" x14ac:dyDescent="0.2">
      <c r="B85" t="s">
        <v>5282</v>
      </c>
      <c r="C85" t="s">
        <v>5283</v>
      </c>
      <c r="D85" t="s">
        <v>2930</v>
      </c>
      <c r="I85" t="s">
        <v>5284</v>
      </c>
      <c r="J85" t="s">
        <v>368</v>
      </c>
      <c r="K85" t="s">
        <v>954</v>
      </c>
    </row>
    <row r="86" spans="2:11" x14ac:dyDescent="0.2">
      <c r="B86" t="s">
        <v>5285</v>
      </c>
      <c r="C86" t="s">
        <v>5286</v>
      </c>
      <c r="I86" t="s">
        <v>1492</v>
      </c>
      <c r="J86" t="s">
        <v>1116</v>
      </c>
      <c r="K86" t="s">
        <v>204</v>
      </c>
    </row>
    <row r="87" spans="2:11" x14ac:dyDescent="0.2">
      <c r="B87" t="s">
        <v>237</v>
      </c>
      <c r="C87" t="s">
        <v>5105</v>
      </c>
      <c r="I87" t="s">
        <v>5287</v>
      </c>
      <c r="J87" t="s">
        <v>178</v>
      </c>
      <c r="K87" t="s">
        <v>951</v>
      </c>
    </row>
    <row r="88" spans="2:11" x14ac:dyDescent="0.2">
      <c r="B88" t="s">
        <v>5288</v>
      </c>
      <c r="C88" t="s">
        <v>4550</v>
      </c>
      <c r="I88" t="s">
        <v>79</v>
      </c>
      <c r="J88" t="s">
        <v>1549</v>
      </c>
      <c r="K88" t="s">
        <v>4515</v>
      </c>
    </row>
    <row r="89" spans="2:11" x14ac:dyDescent="0.2">
      <c r="B89" t="s">
        <v>286</v>
      </c>
      <c r="C89" t="s">
        <v>5289</v>
      </c>
      <c r="I89" t="s">
        <v>5290</v>
      </c>
      <c r="J89" t="s">
        <v>4958</v>
      </c>
      <c r="K89" t="s">
        <v>5147</v>
      </c>
    </row>
    <row r="90" spans="2:11" x14ac:dyDescent="0.2">
      <c r="B90" t="s">
        <v>5291</v>
      </c>
      <c r="C90" t="s">
        <v>1145</v>
      </c>
      <c r="I90" t="s">
        <v>5292</v>
      </c>
      <c r="J90" t="s">
        <v>3127</v>
      </c>
      <c r="K90" t="s">
        <v>1107</v>
      </c>
    </row>
    <row r="91" spans="2:11" x14ac:dyDescent="0.2">
      <c r="B91" t="s">
        <v>5293</v>
      </c>
      <c r="C91" t="s">
        <v>5294</v>
      </c>
      <c r="I91" t="s">
        <v>5295</v>
      </c>
      <c r="J91" t="s">
        <v>356</v>
      </c>
      <c r="K91" t="s">
        <v>1151</v>
      </c>
    </row>
    <row r="92" spans="2:11" x14ac:dyDescent="0.2">
      <c r="B92" t="s">
        <v>291</v>
      </c>
      <c r="C92" t="s">
        <v>5296</v>
      </c>
      <c r="I92" t="s">
        <v>931</v>
      </c>
      <c r="J92" t="s">
        <v>1657</v>
      </c>
      <c r="K92" t="s">
        <v>77</v>
      </c>
    </row>
    <row r="93" spans="2:11" x14ac:dyDescent="0.2">
      <c r="B93" t="s">
        <v>5297</v>
      </c>
      <c r="C93" t="s">
        <v>153</v>
      </c>
      <c r="I93" t="s">
        <v>5298</v>
      </c>
      <c r="J93" t="s">
        <v>5299</v>
      </c>
      <c r="K93" t="s">
        <v>676</v>
      </c>
    </row>
    <row r="94" spans="2:11" x14ac:dyDescent="0.2">
      <c r="B94" t="s">
        <v>2603</v>
      </c>
      <c r="C94" t="s">
        <v>3043</v>
      </c>
      <c r="I94" t="s">
        <v>744</v>
      </c>
      <c r="J94" t="s">
        <v>821</v>
      </c>
      <c r="K94" t="s">
        <v>5300</v>
      </c>
    </row>
    <row r="95" spans="2:11" x14ac:dyDescent="0.2">
      <c r="B95" t="s">
        <v>5301</v>
      </c>
      <c r="C95" t="s">
        <v>5302</v>
      </c>
      <c r="I95" t="s">
        <v>1087</v>
      </c>
      <c r="J95" t="s">
        <v>5303</v>
      </c>
    </row>
    <row r="96" spans="2:11" x14ac:dyDescent="0.2">
      <c r="B96" t="s">
        <v>5304</v>
      </c>
      <c r="C96" t="s">
        <v>5305</v>
      </c>
      <c r="I96" t="s">
        <v>676</v>
      </c>
      <c r="J96" t="s">
        <v>1028</v>
      </c>
    </row>
    <row r="97" spans="2:10" x14ac:dyDescent="0.2">
      <c r="B97" t="s">
        <v>894</v>
      </c>
      <c r="C97" t="s">
        <v>1823</v>
      </c>
      <c r="I97" t="s">
        <v>204</v>
      </c>
      <c r="J97" t="s">
        <v>230</v>
      </c>
    </row>
    <row r="98" spans="2:10" x14ac:dyDescent="0.2">
      <c r="B98" t="s">
        <v>725</v>
      </c>
      <c r="C98" t="s">
        <v>1448</v>
      </c>
      <c r="I98" t="s">
        <v>1004</v>
      </c>
      <c r="J98" t="s">
        <v>870</v>
      </c>
    </row>
    <row r="99" spans="2:10" x14ac:dyDescent="0.2">
      <c r="B99" t="s">
        <v>5306</v>
      </c>
      <c r="C99" t="s">
        <v>5307</v>
      </c>
      <c r="I99" t="s">
        <v>154</v>
      </c>
      <c r="J99" t="s">
        <v>1034</v>
      </c>
    </row>
    <row r="100" spans="2:10" x14ac:dyDescent="0.2">
      <c r="B100" t="s">
        <v>448</v>
      </c>
      <c r="C100" t="s">
        <v>5308</v>
      </c>
      <c r="I100" t="s">
        <v>5309</v>
      </c>
      <c r="J100" t="s">
        <v>1972</v>
      </c>
    </row>
    <row r="101" spans="2:10" x14ac:dyDescent="0.2">
      <c r="B101" t="s">
        <v>5310</v>
      </c>
      <c r="C101" t="s">
        <v>5311</v>
      </c>
      <c r="I101" t="s">
        <v>4711</v>
      </c>
      <c r="J101" t="s">
        <v>5312</v>
      </c>
    </row>
    <row r="102" spans="2:10" x14ac:dyDescent="0.2">
      <c r="B102" t="s">
        <v>5313</v>
      </c>
      <c r="C102" t="s">
        <v>5314</v>
      </c>
      <c r="I102" t="s">
        <v>5315</v>
      </c>
      <c r="J102" t="s">
        <v>5103</v>
      </c>
    </row>
    <row r="103" spans="2:10" x14ac:dyDescent="0.2">
      <c r="B103" t="s">
        <v>358</v>
      </c>
      <c r="C103" t="s">
        <v>2238</v>
      </c>
      <c r="I103" t="s">
        <v>832</v>
      </c>
      <c r="J103" t="s">
        <v>739</v>
      </c>
    </row>
    <row r="104" spans="2:10" x14ac:dyDescent="0.2">
      <c r="B104" t="s">
        <v>66</v>
      </c>
      <c r="C104" t="s">
        <v>5316</v>
      </c>
      <c r="I104" t="s">
        <v>4100</v>
      </c>
      <c r="J104" t="s">
        <v>2629</v>
      </c>
    </row>
    <row r="105" spans="2:10" x14ac:dyDescent="0.2">
      <c r="B105" t="s">
        <v>1568</v>
      </c>
      <c r="C105" t="s">
        <v>5317</v>
      </c>
      <c r="I105" t="s">
        <v>1248</v>
      </c>
      <c r="J105" t="s">
        <v>715</v>
      </c>
    </row>
    <row r="106" spans="2:10" x14ac:dyDescent="0.2">
      <c r="B106" t="s">
        <v>5318</v>
      </c>
      <c r="C106" t="s">
        <v>250</v>
      </c>
      <c r="I106" t="s">
        <v>5319</v>
      </c>
      <c r="J106" t="s">
        <v>5320</v>
      </c>
    </row>
    <row r="107" spans="2:10" x14ac:dyDescent="0.2">
      <c r="B107" t="s">
        <v>5321</v>
      </c>
      <c r="C107" t="s">
        <v>5322</v>
      </c>
      <c r="I107" t="s">
        <v>5323</v>
      </c>
      <c r="J107" t="s">
        <v>333</v>
      </c>
    </row>
    <row r="108" spans="2:10" x14ac:dyDescent="0.2">
      <c r="B108" t="s">
        <v>582</v>
      </c>
      <c r="C108" t="s">
        <v>4804</v>
      </c>
      <c r="I108" t="s">
        <v>1977</v>
      </c>
      <c r="J108" t="s">
        <v>1104</v>
      </c>
    </row>
    <row r="109" spans="2:10" x14ac:dyDescent="0.2">
      <c r="B109" t="s">
        <v>2003</v>
      </c>
      <c r="C109" t="s">
        <v>1534</v>
      </c>
      <c r="I109" t="s">
        <v>5324</v>
      </c>
      <c r="J109" t="s">
        <v>1239</v>
      </c>
    </row>
    <row r="110" spans="2:10" x14ac:dyDescent="0.2">
      <c r="B110" t="s">
        <v>5325</v>
      </c>
      <c r="C110" t="s">
        <v>4447</v>
      </c>
      <c r="I110" t="s">
        <v>5326</v>
      </c>
      <c r="J110" t="s">
        <v>3652</v>
      </c>
    </row>
    <row r="111" spans="2:10" x14ac:dyDescent="0.2">
      <c r="B111" t="s">
        <v>5327</v>
      </c>
      <c r="C111" t="s">
        <v>5328</v>
      </c>
      <c r="I111" t="s">
        <v>5329</v>
      </c>
      <c r="J111" t="s">
        <v>1913</v>
      </c>
    </row>
    <row r="112" spans="2:10" x14ac:dyDescent="0.2">
      <c r="B112" t="s">
        <v>336</v>
      </c>
      <c r="C112" t="s">
        <v>5330</v>
      </c>
      <c r="I112" t="s">
        <v>5331</v>
      </c>
      <c r="J112" t="s">
        <v>5332</v>
      </c>
    </row>
    <row r="113" spans="2:10" x14ac:dyDescent="0.2">
      <c r="B113" t="s">
        <v>5333</v>
      </c>
      <c r="C113" t="s">
        <v>5334</v>
      </c>
      <c r="I113" t="s">
        <v>511</v>
      </c>
      <c r="J113" t="s">
        <v>1678</v>
      </c>
    </row>
    <row r="114" spans="2:10" x14ac:dyDescent="0.2">
      <c r="B114" t="s">
        <v>454</v>
      </c>
      <c r="C114" t="s">
        <v>5057</v>
      </c>
      <c r="I114" t="s">
        <v>2719</v>
      </c>
      <c r="J114" t="s">
        <v>5265</v>
      </c>
    </row>
    <row r="115" spans="2:10" x14ac:dyDescent="0.2">
      <c r="B115" t="s">
        <v>5335</v>
      </c>
      <c r="C115" t="s">
        <v>5336</v>
      </c>
      <c r="I115" t="s">
        <v>5337</v>
      </c>
      <c r="J115" t="s">
        <v>3538</v>
      </c>
    </row>
    <row r="116" spans="2:10" x14ac:dyDescent="0.2">
      <c r="B116" t="s">
        <v>5338</v>
      </c>
      <c r="C116" t="s">
        <v>5339</v>
      </c>
      <c r="I116" t="s">
        <v>5340</v>
      </c>
      <c r="J116" t="s">
        <v>629</v>
      </c>
    </row>
    <row r="117" spans="2:10" x14ac:dyDescent="0.2">
      <c r="B117" t="s">
        <v>533</v>
      </c>
      <c r="C117" t="s">
        <v>3911</v>
      </c>
      <c r="I117" t="s">
        <v>895</v>
      </c>
      <c r="J117" t="s">
        <v>917</v>
      </c>
    </row>
    <row r="118" spans="2:10" x14ac:dyDescent="0.2">
      <c r="B118" t="s">
        <v>5341</v>
      </c>
      <c r="C118" t="s">
        <v>1514</v>
      </c>
      <c r="I118" t="s">
        <v>2433</v>
      </c>
      <c r="J118" t="s">
        <v>1321</v>
      </c>
    </row>
    <row r="119" spans="2:10" x14ac:dyDescent="0.2">
      <c r="B119" t="s">
        <v>5342</v>
      </c>
      <c r="C119" t="s">
        <v>5343</v>
      </c>
      <c r="I119" t="s">
        <v>1162</v>
      </c>
      <c r="J119" t="s">
        <v>277</v>
      </c>
    </row>
    <row r="120" spans="2:10" x14ac:dyDescent="0.2">
      <c r="B120" t="s">
        <v>5344</v>
      </c>
      <c r="C120" t="s">
        <v>2991</v>
      </c>
      <c r="I120" t="s">
        <v>1131</v>
      </c>
      <c r="J120" t="s">
        <v>1326</v>
      </c>
    </row>
    <row r="121" spans="2:10" x14ac:dyDescent="0.2">
      <c r="B121" t="s">
        <v>304</v>
      </c>
      <c r="C121" t="s">
        <v>5345</v>
      </c>
      <c r="I121" t="s">
        <v>653</v>
      </c>
      <c r="J121" t="s">
        <v>374</v>
      </c>
    </row>
    <row r="122" spans="2:10" x14ac:dyDescent="0.2">
      <c r="B122" t="s">
        <v>2526</v>
      </c>
      <c r="C122" t="s">
        <v>5346</v>
      </c>
      <c r="I122" t="s">
        <v>1481</v>
      </c>
      <c r="J122" t="s">
        <v>1271</v>
      </c>
    </row>
    <row r="123" spans="2:10" x14ac:dyDescent="0.2">
      <c r="B123" t="s">
        <v>5347</v>
      </c>
      <c r="C123" t="s">
        <v>5348</v>
      </c>
      <c r="I123" t="s">
        <v>1473</v>
      </c>
      <c r="J123" t="s">
        <v>1632</v>
      </c>
    </row>
    <row r="124" spans="2:10" x14ac:dyDescent="0.2">
      <c r="B124" t="s">
        <v>5349</v>
      </c>
      <c r="C124" t="s">
        <v>5350</v>
      </c>
      <c r="I124" t="s">
        <v>391</v>
      </c>
      <c r="J124" t="s">
        <v>240</v>
      </c>
    </row>
    <row r="125" spans="2:10" x14ac:dyDescent="0.2">
      <c r="B125" t="s">
        <v>5351</v>
      </c>
      <c r="C125" t="s">
        <v>935</v>
      </c>
      <c r="I125" t="s">
        <v>5352</v>
      </c>
      <c r="J125" t="s">
        <v>1415</v>
      </c>
    </row>
    <row r="126" spans="2:10" x14ac:dyDescent="0.2">
      <c r="B126" t="s">
        <v>5353</v>
      </c>
      <c r="C126" t="s">
        <v>648</v>
      </c>
      <c r="I126" t="s">
        <v>1211</v>
      </c>
      <c r="J126" t="s">
        <v>3076</v>
      </c>
    </row>
    <row r="127" spans="2:10" x14ac:dyDescent="0.2">
      <c r="B127" t="s">
        <v>5354</v>
      </c>
      <c r="C127" t="s">
        <v>5355</v>
      </c>
      <c r="I127" t="s">
        <v>1185</v>
      </c>
      <c r="J127" t="s">
        <v>312</v>
      </c>
    </row>
    <row r="128" spans="2:10" x14ac:dyDescent="0.2">
      <c r="B128" t="s">
        <v>5356</v>
      </c>
      <c r="C128" t="s">
        <v>5357</v>
      </c>
      <c r="I128" t="s">
        <v>1032</v>
      </c>
      <c r="J128" t="s">
        <v>5358</v>
      </c>
    </row>
    <row r="129" spans="2:10" x14ac:dyDescent="0.2">
      <c r="B129" t="s">
        <v>4130</v>
      </c>
      <c r="C129" t="s">
        <v>4552</v>
      </c>
      <c r="I129" t="s">
        <v>4809</v>
      </c>
      <c r="J129" t="s">
        <v>5359</v>
      </c>
    </row>
    <row r="130" spans="2:10" x14ac:dyDescent="0.2">
      <c r="B130" t="s">
        <v>5360</v>
      </c>
      <c r="C130" t="s">
        <v>5361</v>
      </c>
      <c r="I130" t="s">
        <v>403</v>
      </c>
      <c r="J130" t="s">
        <v>5362</v>
      </c>
    </row>
    <row r="131" spans="2:10" x14ac:dyDescent="0.2">
      <c r="B131" t="s">
        <v>5166</v>
      </c>
      <c r="C131" t="s">
        <v>5363</v>
      </c>
      <c r="I131" t="s">
        <v>5364</v>
      </c>
      <c r="J131" t="s">
        <v>1712</v>
      </c>
    </row>
    <row r="132" spans="2:10" x14ac:dyDescent="0.2">
      <c r="B132" t="s">
        <v>5365</v>
      </c>
      <c r="C132" t="s">
        <v>5366</v>
      </c>
      <c r="I132" t="s">
        <v>5367</v>
      </c>
      <c r="J132" t="s">
        <v>302</v>
      </c>
    </row>
    <row r="133" spans="2:10" x14ac:dyDescent="0.2">
      <c r="B133" t="s">
        <v>707</v>
      </c>
      <c r="C133" t="s">
        <v>5368</v>
      </c>
      <c r="I133" t="s">
        <v>4195</v>
      </c>
      <c r="J133" t="s">
        <v>5103</v>
      </c>
    </row>
    <row r="134" spans="2:10" x14ac:dyDescent="0.2">
      <c r="B134" t="s">
        <v>5369</v>
      </c>
      <c r="C134" t="s">
        <v>5370</v>
      </c>
      <c r="I134" t="s">
        <v>5371</v>
      </c>
      <c r="J134" t="s">
        <v>5372</v>
      </c>
    </row>
    <row r="135" spans="2:10" x14ac:dyDescent="0.2">
      <c r="B135" t="s">
        <v>5373</v>
      </c>
      <c r="C135" t="s">
        <v>5374</v>
      </c>
      <c r="I135" t="s">
        <v>5375</v>
      </c>
      <c r="J135" t="s">
        <v>2676</v>
      </c>
    </row>
    <row r="136" spans="2:10" x14ac:dyDescent="0.2">
      <c r="B136" t="s">
        <v>5376</v>
      </c>
      <c r="C136" t="s">
        <v>5377</v>
      </c>
      <c r="I136" t="s">
        <v>5378</v>
      </c>
      <c r="J136" t="s">
        <v>2325</v>
      </c>
    </row>
    <row r="137" spans="2:10" x14ac:dyDescent="0.2">
      <c r="B137" t="s">
        <v>3035</v>
      </c>
      <c r="C137" t="s">
        <v>5379</v>
      </c>
      <c r="I137" t="s">
        <v>5380</v>
      </c>
      <c r="J137" t="s">
        <v>2720</v>
      </c>
    </row>
    <row r="138" spans="2:10" x14ac:dyDescent="0.2">
      <c r="B138" t="s">
        <v>5142</v>
      </c>
      <c r="C138" t="s">
        <v>5381</v>
      </c>
      <c r="I138" t="s">
        <v>253</v>
      </c>
      <c r="J138" t="s">
        <v>5382</v>
      </c>
    </row>
    <row r="139" spans="2:10" x14ac:dyDescent="0.2">
      <c r="B139" t="s">
        <v>5383</v>
      </c>
      <c r="C139" t="s">
        <v>5384</v>
      </c>
      <c r="I139" t="s">
        <v>314</v>
      </c>
      <c r="J139" t="s">
        <v>1649</v>
      </c>
    </row>
    <row r="140" spans="2:10" x14ac:dyDescent="0.2">
      <c r="B140" t="s">
        <v>5385</v>
      </c>
      <c r="C140" t="s">
        <v>1575</v>
      </c>
      <c r="I140" t="s">
        <v>5386</v>
      </c>
      <c r="J140" t="s">
        <v>2006</v>
      </c>
    </row>
    <row r="141" spans="2:10" x14ac:dyDescent="0.2">
      <c r="B141" t="s">
        <v>5387</v>
      </c>
      <c r="C141" t="s">
        <v>527</v>
      </c>
      <c r="I141" t="s">
        <v>775</v>
      </c>
      <c r="J141" t="s">
        <v>5388</v>
      </c>
    </row>
    <row r="142" spans="2:10" x14ac:dyDescent="0.2">
      <c r="B142" t="s">
        <v>403</v>
      </c>
      <c r="C142" t="s">
        <v>5389</v>
      </c>
      <c r="I142" t="s">
        <v>1086</v>
      </c>
      <c r="J142" t="s">
        <v>1494</v>
      </c>
    </row>
    <row r="143" spans="2:10" x14ac:dyDescent="0.2">
      <c r="B143" t="s">
        <v>5390</v>
      </c>
      <c r="C143" t="s">
        <v>5391</v>
      </c>
      <c r="I143" t="s">
        <v>5392</v>
      </c>
      <c r="J143" t="s">
        <v>5146</v>
      </c>
    </row>
    <row r="144" spans="2:10" x14ac:dyDescent="0.2">
      <c r="B144" t="s">
        <v>2371</v>
      </c>
      <c r="C144" t="s">
        <v>3840</v>
      </c>
      <c r="I144" t="s">
        <v>709</v>
      </c>
      <c r="J144" t="s">
        <v>3422</v>
      </c>
    </row>
    <row r="145" spans="2:10" x14ac:dyDescent="0.2">
      <c r="B145" t="s">
        <v>839</v>
      </c>
      <c r="C145" t="s">
        <v>5393</v>
      </c>
      <c r="I145" t="s">
        <v>5394</v>
      </c>
      <c r="J145" t="s">
        <v>5395</v>
      </c>
    </row>
    <row r="146" spans="2:10" x14ac:dyDescent="0.2">
      <c r="B146" t="s">
        <v>1259</v>
      </c>
      <c r="C146" t="s">
        <v>5396</v>
      </c>
      <c r="I146" t="s">
        <v>828</v>
      </c>
      <c r="J146" t="s">
        <v>3196</v>
      </c>
    </row>
    <row r="147" spans="2:10" x14ac:dyDescent="0.2">
      <c r="B147" t="s">
        <v>5397</v>
      </c>
      <c r="C147" t="s">
        <v>5398</v>
      </c>
      <c r="I147" t="s">
        <v>5399</v>
      </c>
      <c r="J147" t="s">
        <v>5400</v>
      </c>
    </row>
    <row r="148" spans="2:10" x14ac:dyDescent="0.2">
      <c r="B148" t="s">
        <v>5401</v>
      </c>
      <c r="C148" t="s">
        <v>5402</v>
      </c>
      <c r="I148" t="s">
        <v>1483</v>
      </c>
      <c r="J148" t="s">
        <v>2660</v>
      </c>
    </row>
    <row r="149" spans="2:10" x14ac:dyDescent="0.2">
      <c r="B149" t="s">
        <v>5403</v>
      </c>
      <c r="C149" t="s">
        <v>5404</v>
      </c>
      <c r="I149" t="s">
        <v>1559</v>
      </c>
      <c r="J149" t="s">
        <v>5405</v>
      </c>
    </row>
    <row r="150" spans="2:10" x14ac:dyDescent="0.2">
      <c r="B150" t="s">
        <v>5406</v>
      </c>
      <c r="C150" t="s">
        <v>5407</v>
      </c>
      <c r="I150" t="s">
        <v>4826</v>
      </c>
      <c r="J150" t="s">
        <v>5408</v>
      </c>
    </row>
    <row r="151" spans="2:10" x14ac:dyDescent="0.2">
      <c r="B151" t="s">
        <v>5409</v>
      </c>
      <c r="C151" t="s">
        <v>2181</v>
      </c>
      <c r="I151" t="s">
        <v>5410</v>
      </c>
      <c r="J151" t="s">
        <v>5411</v>
      </c>
    </row>
    <row r="152" spans="2:10" x14ac:dyDescent="0.2">
      <c r="B152" t="s">
        <v>5412</v>
      </c>
      <c r="C152" t="s">
        <v>2192</v>
      </c>
      <c r="I152" t="s">
        <v>363</v>
      </c>
      <c r="J152" t="s">
        <v>3703</v>
      </c>
    </row>
    <row r="153" spans="2:10" x14ac:dyDescent="0.2">
      <c r="B153" t="s">
        <v>5413</v>
      </c>
      <c r="C153" t="s">
        <v>5414</v>
      </c>
      <c r="I153" t="s">
        <v>5415</v>
      </c>
      <c r="J153" t="s">
        <v>4853</v>
      </c>
    </row>
    <row r="154" spans="2:10" x14ac:dyDescent="0.2">
      <c r="B154" t="s">
        <v>3039</v>
      </c>
      <c r="C154" t="s">
        <v>5416</v>
      </c>
      <c r="I154" t="s">
        <v>2517</v>
      </c>
      <c r="J154" t="s">
        <v>2060</v>
      </c>
    </row>
    <row r="155" spans="2:10" x14ac:dyDescent="0.2">
      <c r="B155" t="s">
        <v>5417</v>
      </c>
      <c r="C155" t="s">
        <v>937</v>
      </c>
      <c r="I155" t="s">
        <v>4129</v>
      </c>
      <c r="J155" t="s">
        <v>748</v>
      </c>
    </row>
    <row r="156" spans="2:10" x14ac:dyDescent="0.2">
      <c r="B156" t="s">
        <v>367</v>
      </c>
      <c r="C156" t="s">
        <v>2620</v>
      </c>
      <c r="I156" t="s">
        <v>5418</v>
      </c>
      <c r="J156" t="s">
        <v>1446</v>
      </c>
    </row>
    <row r="157" spans="2:10" x14ac:dyDescent="0.2">
      <c r="B157" t="s">
        <v>5419</v>
      </c>
      <c r="C157" t="s">
        <v>5090</v>
      </c>
      <c r="I157" t="s">
        <v>737</v>
      </c>
      <c r="J157" t="s">
        <v>415</v>
      </c>
    </row>
    <row r="158" spans="2:10" x14ac:dyDescent="0.2">
      <c r="B158" t="s">
        <v>779</v>
      </c>
      <c r="C158" t="s">
        <v>4482</v>
      </c>
      <c r="I158" t="s">
        <v>4587</v>
      </c>
      <c r="J158" t="s">
        <v>5420</v>
      </c>
    </row>
    <row r="159" spans="2:10" x14ac:dyDescent="0.2">
      <c r="B159" t="s">
        <v>3336</v>
      </c>
      <c r="C159" t="s">
        <v>1446</v>
      </c>
      <c r="I159" t="s">
        <v>1684</v>
      </c>
      <c r="J159" t="s">
        <v>5051</v>
      </c>
    </row>
    <row r="160" spans="2:10" x14ac:dyDescent="0.2">
      <c r="B160" t="s">
        <v>306</v>
      </c>
      <c r="C160" t="s">
        <v>5421</v>
      </c>
      <c r="I160" t="s">
        <v>2158</v>
      </c>
      <c r="J160" t="s">
        <v>5422</v>
      </c>
    </row>
    <row r="161" spans="2:10" x14ac:dyDescent="0.2">
      <c r="B161" t="s">
        <v>133</v>
      </c>
      <c r="C161" t="s">
        <v>2552</v>
      </c>
      <c r="I161" t="s">
        <v>3962</v>
      </c>
      <c r="J161" t="s">
        <v>416</v>
      </c>
    </row>
    <row r="162" spans="2:10" x14ac:dyDescent="0.2">
      <c r="B162" t="s">
        <v>5423</v>
      </c>
      <c r="C162" t="s">
        <v>617</v>
      </c>
      <c r="I162" t="s">
        <v>5424</v>
      </c>
      <c r="J162" t="s">
        <v>581</v>
      </c>
    </row>
    <row r="163" spans="2:10" x14ac:dyDescent="0.2">
      <c r="B163" t="s">
        <v>5425</v>
      </c>
      <c r="C163" t="s">
        <v>5426</v>
      </c>
      <c r="I163" t="s">
        <v>5427</v>
      </c>
      <c r="J163" t="s">
        <v>2019</v>
      </c>
    </row>
    <row r="164" spans="2:10" x14ac:dyDescent="0.2">
      <c r="B164" t="s">
        <v>429</v>
      </c>
      <c r="C164" t="s">
        <v>5428</v>
      </c>
      <c r="I164" t="s">
        <v>5429</v>
      </c>
      <c r="J164" t="s">
        <v>515</v>
      </c>
    </row>
    <row r="165" spans="2:10" x14ac:dyDescent="0.2">
      <c r="B165" t="s">
        <v>5290</v>
      </c>
      <c r="C165" t="s">
        <v>1368</v>
      </c>
      <c r="I165" t="s">
        <v>53</v>
      </c>
      <c r="J165" t="s">
        <v>702</v>
      </c>
    </row>
    <row r="166" spans="2:10" x14ac:dyDescent="0.2">
      <c r="B166" t="s">
        <v>5430</v>
      </c>
      <c r="C166" t="s">
        <v>732</v>
      </c>
      <c r="I166" t="s">
        <v>327</v>
      </c>
      <c r="J166" t="s">
        <v>655</v>
      </c>
    </row>
    <row r="167" spans="2:10" x14ac:dyDescent="0.2">
      <c r="B167" t="s">
        <v>5431</v>
      </c>
      <c r="C167" t="s">
        <v>178</v>
      </c>
      <c r="I167" t="s">
        <v>5432</v>
      </c>
      <c r="J167" t="s">
        <v>5180</v>
      </c>
    </row>
    <row r="168" spans="2:10" x14ac:dyDescent="0.2">
      <c r="B168" t="s">
        <v>5433</v>
      </c>
      <c r="C168" t="s">
        <v>1387</v>
      </c>
      <c r="I168" t="s">
        <v>3173</v>
      </c>
      <c r="J168" t="s">
        <v>338</v>
      </c>
    </row>
    <row r="169" spans="2:10" x14ac:dyDescent="0.2">
      <c r="B169" t="s">
        <v>2750</v>
      </c>
      <c r="C169" t="s">
        <v>5434</v>
      </c>
      <c r="I169" t="s">
        <v>5435</v>
      </c>
      <c r="J169" t="s">
        <v>617</v>
      </c>
    </row>
    <row r="170" spans="2:10" x14ac:dyDescent="0.2">
      <c r="B170" t="s">
        <v>5436</v>
      </c>
      <c r="C170" t="s">
        <v>783</v>
      </c>
      <c r="I170" t="s">
        <v>5394</v>
      </c>
      <c r="J170" t="s">
        <v>551</v>
      </c>
    </row>
    <row r="171" spans="2:10" x14ac:dyDescent="0.2">
      <c r="B171" t="s">
        <v>1141</v>
      </c>
      <c r="C171" t="s">
        <v>5437</v>
      </c>
      <c r="I171" t="s">
        <v>5438</v>
      </c>
      <c r="J171" t="s">
        <v>4041</v>
      </c>
    </row>
    <row r="172" spans="2:10" x14ac:dyDescent="0.2">
      <c r="B172" t="s">
        <v>5439</v>
      </c>
      <c r="C172" t="s">
        <v>2180</v>
      </c>
      <c r="I172" t="s">
        <v>774</v>
      </c>
      <c r="J172" t="s">
        <v>5440</v>
      </c>
    </row>
    <row r="173" spans="2:10" x14ac:dyDescent="0.2">
      <c r="B173" t="s">
        <v>746</v>
      </c>
      <c r="C173" t="s">
        <v>807</v>
      </c>
      <c r="I173" t="s">
        <v>1509</v>
      </c>
      <c r="J173" t="s">
        <v>604</v>
      </c>
    </row>
    <row r="174" spans="2:10" x14ac:dyDescent="0.2">
      <c r="B174" t="s">
        <v>2061</v>
      </c>
      <c r="C174" t="s">
        <v>1165</v>
      </c>
      <c r="I174" t="s">
        <v>943</v>
      </c>
      <c r="J174" t="s">
        <v>568</v>
      </c>
    </row>
    <row r="175" spans="2:10" x14ac:dyDescent="0.2">
      <c r="B175" t="s">
        <v>5441</v>
      </c>
      <c r="C175" t="s">
        <v>3428</v>
      </c>
      <c r="I175" t="s">
        <v>67</v>
      </c>
      <c r="J175" t="s">
        <v>5442</v>
      </c>
    </row>
    <row r="176" spans="2:10" x14ac:dyDescent="0.2">
      <c r="B176" t="s">
        <v>4916</v>
      </c>
      <c r="C176" t="s">
        <v>137</v>
      </c>
      <c r="I176" t="s">
        <v>5443</v>
      </c>
      <c r="J176" t="s">
        <v>630</v>
      </c>
    </row>
    <row r="177" spans="2:10" x14ac:dyDescent="0.2">
      <c r="B177" t="s">
        <v>1628</v>
      </c>
      <c r="C177" t="s">
        <v>1066</v>
      </c>
      <c r="I177" t="s">
        <v>5444</v>
      </c>
      <c r="J177" t="s">
        <v>113</v>
      </c>
    </row>
    <row r="178" spans="2:10" x14ac:dyDescent="0.2">
      <c r="B178" t="s">
        <v>5445</v>
      </c>
      <c r="C178" t="s">
        <v>5446</v>
      </c>
      <c r="I178" t="s">
        <v>3737</v>
      </c>
      <c r="J178" t="s">
        <v>5447</v>
      </c>
    </row>
    <row r="179" spans="2:10" x14ac:dyDescent="0.2">
      <c r="B179" t="s">
        <v>4587</v>
      </c>
      <c r="C179" t="s">
        <v>109</v>
      </c>
      <c r="I179" t="s">
        <v>388</v>
      </c>
      <c r="J179" t="s">
        <v>2742</v>
      </c>
    </row>
    <row r="180" spans="2:10" x14ac:dyDescent="0.2">
      <c r="B180" t="s">
        <v>5448</v>
      </c>
      <c r="C180" t="s">
        <v>5449</v>
      </c>
      <c r="I180" t="s">
        <v>540</v>
      </c>
      <c r="J180" t="s">
        <v>1425</v>
      </c>
    </row>
    <row r="181" spans="2:10" x14ac:dyDescent="0.2">
      <c r="B181" t="s">
        <v>5450</v>
      </c>
      <c r="C181" t="s">
        <v>3326</v>
      </c>
      <c r="I181" t="s">
        <v>138</v>
      </c>
      <c r="J181" t="s">
        <v>5451</v>
      </c>
    </row>
    <row r="182" spans="2:10" x14ac:dyDescent="0.2">
      <c r="B182" t="s">
        <v>5452</v>
      </c>
      <c r="C182" t="s">
        <v>3968</v>
      </c>
      <c r="I182" t="s">
        <v>5453</v>
      </c>
      <c r="J182" t="s">
        <v>568</v>
      </c>
    </row>
    <row r="183" spans="2:10" x14ac:dyDescent="0.2">
      <c r="B183" t="s">
        <v>972</v>
      </c>
      <c r="C183" t="s">
        <v>5454</v>
      </c>
      <c r="I183" t="s">
        <v>1033</v>
      </c>
      <c r="J183" t="s">
        <v>1107</v>
      </c>
    </row>
    <row r="184" spans="2:10" x14ac:dyDescent="0.2">
      <c r="B184" t="s">
        <v>327</v>
      </c>
      <c r="C184" t="s">
        <v>586</v>
      </c>
      <c r="I184" t="s">
        <v>1528</v>
      </c>
      <c r="J184" t="s">
        <v>347</v>
      </c>
    </row>
    <row r="185" spans="2:10" x14ac:dyDescent="0.2">
      <c r="B185" t="s">
        <v>1558</v>
      </c>
      <c r="C185" t="s">
        <v>2580</v>
      </c>
      <c r="I185" t="s">
        <v>750</v>
      </c>
      <c r="J185" t="s">
        <v>850</v>
      </c>
    </row>
    <row r="186" spans="2:10" x14ac:dyDescent="0.2">
      <c r="B186" t="s">
        <v>75</v>
      </c>
      <c r="C186" t="s">
        <v>5455</v>
      </c>
      <c r="I186" t="s">
        <v>5456</v>
      </c>
      <c r="J186" t="s">
        <v>1480</v>
      </c>
    </row>
    <row r="187" spans="2:10" x14ac:dyDescent="0.2">
      <c r="B187" t="s">
        <v>509</v>
      </c>
      <c r="C187" t="s">
        <v>256</v>
      </c>
      <c r="I187" t="s">
        <v>5457</v>
      </c>
      <c r="J187" t="s">
        <v>5458</v>
      </c>
    </row>
    <row r="188" spans="2:10" x14ac:dyDescent="0.2">
      <c r="B188" t="s">
        <v>1402</v>
      </c>
      <c r="C188" t="s">
        <v>5459</v>
      </c>
      <c r="I188" t="s">
        <v>254</v>
      </c>
      <c r="J188" t="s">
        <v>5460</v>
      </c>
    </row>
    <row r="189" spans="2:10" x14ac:dyDescent="0.2">
      <c r="B189" t="s">
        <v>5461</v>
      </c>
      <c r="C189" t="s">
        <v>2133</v>
      </c>
      <c r="I189" t="s">
        <v>5462</v>
      </c>
      <c r="J189" t="s">
        <v>2552</v>
      </c>
    </row>
    <row r="190" spans="2:10" x14ac:dyDescent="0.2">
      <c r="B190" t="s">
        <v>5463</v>
      </c>
      <c r="C190" t="s">
        <v>5464</v>
      </c>
      <c r="I190" t="s">
        <v>5465</v>
      </c>
      <c r="J190" t="s">
        <v>847</v>
      </c>
    </row>
    <row r="191" spans="2:10" x14ac:dyDescent="0.2">
      <c r="B191" t="s">
        <v>5466</v>
      </c>
      <c r="C191" t="s">
        <v>5467</v>
      </c>
      <c r="I191" t="s">
        <v>2881</v>
      </c>
      <c r="J191" t="s">
        <v>1100</v>
      </c>
    </row>
    <row r="192" spans="2:10" x14ac:dyDescent="0.2">
      <c r="B192" t="s">
        <v>2691</v>
      </c>
      <c r="C192" t="s">
        <v>5468</v>
      </c>
      <c r="I192" t="s">
        <v>5469</v>
      </c>
      <c r="J192" t="s">
        <v>5470</v>
      </c>
    </row>
    <row r="193" spans="2:10" x14ac:dyDescent="0.2">
      <c r="B193" t="s">
        <v>5471</v>
      </c>
      <c r="C193" t="s">
        <v>5472</v>
      </c>
      <c r="I193" t="s">
        <v>172</v>
      </c>
      <c r="J193" t="s">
        <v>1061</v>
      </c>
    </row>
    <row r="194" spans="2:10" x14ac:dyDescent="0.2">
      <c r="B194" t="s">
        <v>5473</v>
      </c>
      <c r="C194" t="s">
        <v>1784</v>
      </c>
      <c r="I194" t="s">
        <v>3715</v>
      </c>
      <c r="J194" t="s">
        <v>631</v>
      </c>
    </row>
    <row r="195" spans="2:10" x14ac:dyDescent="0.2">
      <c r="B195" t="s">
        <v>1445</v>
      </c>
      <c r="C195" t="s">
        <v>5474</v>
      </c>
      <c r="I195" t="s">
        <v>5475</v>
      </c>
      <c r="J195" t="s">
        <v>4064</v>
      </c>
    </row>
    <row r="196" spans="2:10" x14ac:dyDescent="0.2">
      <c r="B196" t="s">
        <v>3991</v>
      </c>
      <c r="C196" t="s">
        <v>5476</v>
      </c>
      <c r="I196" t="s">
        <v>5477</v>
      </c>
      <c r="J196" t="s">
        <v>769</v>
      </c>
    </row>
    <row r="197" spans="2:10" x14ac:dyDescent="0.2">
      <c r="B197" t="s">
        <v>5478</v>
      </c>
      <c r="C197" t="s">
        <v>5479</v>
      </c>
      <c r="I197" t="s">
        <v>5480</v>
      </c>
      <c r="J197" t="s">
        <v>5481</v>
      </c>
    </row>
    <row r="198" spans="2:10" x14ac:dyDescent="0.2">
      <c r="B198" t="s">
        <v>5303</v>
      </c>
      <c r="C198" t="s">
        <v>1611</v>
      </c>
      <c r="I198" t="s">
        <v>5482</v>
      </c>
      <c r="J198" t="s">
        <v>1126</v>
      </c>
    </row>
    <row r="199" spans="2:10" x14ac:dyDescent="0.2">
      <c r="B199" t="s">
        <v>5483</v>
      </c>
      <c r="C199" t="s">
        <v>274</v>
      </c>
      <c r="I199" t="s">
        <v>5484</v>
      </c>
      <c r="J199" t="s">
        <v>5175</v>
      </c>
    </row>
    <row r="200" spans="2:10" x14ac:dyDescent="0.2">
      <c r="B200" t="s">
        <v>5485</v>
      </c>
      <c r="C200" t="s">
        <v>2581</v>
      </c>
      <c r="I200" t="s">
        <v>5486</v>
      </c>
      <c r="J200" t="s">
        <v>5487</v>
      </c>
    </row>
    <row r="201" spans="2:10" x14ac:dyDescent="0.2">
      <c r="B201" t="s">
        <v>1424</v>
      </c>
      <c r="C201" t="s">
        <v>2615</v>
      </c>
      <c r="I201" t="s">
        <v>5488</v>
      </c>
      <c r="J201" t="s">
        <v>1860</v>
      </c>
    </row>
    <row r="202" spans="2:10" x14ac:dyDescent="0.2">
      <c r="B202" t="s">
        <v>5489</v>
      </c>
      <c r="C202" t="s">
        <v>5490</v>
      </c>
      <c r="I202" t="s">
        <v>5491</v>
      </c>
      <c r="J202" t="s">
        <v>849</v>
      </c>
    </row>
    <row r="203" spans="2:10" x14ac:dyDescent="0.2">
      <c r="B203" t="s">
        <v>1818</v>
      </c>
      <c r="C203" t="s">
        <v>5492</v>
      </c>
      <c r="I203" t="s">
        <v>1060</v>
      </c>
      <c r="J203" t="s">
        <v>5493</v>
      </c>
    </row>
    <row r="204" spans="2:10" x14ac:dyDescent="0.2">
      <c r="B204" t="s">
        <v>4599</v>
      </c>
      <c r="C204" t="s">
        <v>332</v>
      </c>
      <c r="I204" t="s">
        <v>5494</v>
      </c>
      <c r="J204" t="s">
        <v>5495</v>
      </c>
    </row>
    <row r="205" spans="2:10" x14ac:dyDescent="0.2">
      <c r="B205" t="s">
        <v>5496</v>
      </c>
      <c r="C205" t="s">
        <v>5497</v>
      </c>
      <c r="I205" t="s">
        <v>5498</v>
      </c>
      <c r="J205" t="s">
        <v>5499</v>
      </c>
    </row>
    <row r="206" spans="2:10" x14ac:dyDescent="0.2">
      <c r="B206" t="s">
        <v>475</v>
      </c>
      <c r="C206" t="s">
        <v>3792</v>
      </c>
      <c r="I206" t="s">
        <v>4696</v>
      </c>
      <c r="J206" t="s">
        <v>5500</v>
      </c>
    </row>
    <row r="207" spans="2:10" x14ac:dyDescent="0.2">
      <c r="B207" t="s">
        <v>5501</v>
      </c>
      <c r="C207" t="s">
        <v>5502</v>
      </c>
      <c r="I207" t="s">
        <v>5503</v>
      </c>
      <c r="J207" t="s">
        <v>595</v>
      </c>
    </row>
    <row r="208" spans="2:10" x14ac:dyDescent="0.2">
      <c r="B208" t="s">
        <v>325</v>
      </c>
      <c r="C208" t="s">
        <v>115</v>
      </c>
      <c r="I208" t="s">
        <v>5504</v>
      </c>
      <c r="J208" t="s">
        <v>5505</v>
      </c>
    </row>
    <row r="209" spans="2:10" x14ac:dyDescent="0.2">
      <c r="B209" t="s">
        <v>5506</v>
      </c>
      <c r="C209" t="s">
        <v>368</v>
      </c>
      <c r="I209" t="s">
        <v>5198</v>
      </c>
      <c r="J209" t="s">
        <v>5507</v>
      </c>
    </row>
    <row r="210" spans="2:10" x14ac:dyDescent="0.2">
      <c r="B210" t="s">
        <v>5508</v>
      </c>
      <c r="C210" t="s">
        <v>4014</v>
      </c>
      <c r="I210" t="s">
        <v>1133</v>
      </c>
      <c r="J210" t="s">
        <v>5509</v>
      </c>
    </row>
    <row r="211" spans="2:10" x14ac:dyDescent="0.2">
      <c r="B211" t="s">
        <v>5510</v>
      </c>
      <c r="C211" t="s">
        <v>5511</v>
      </c>
      <c r="I211" t="s">
        <v>5512</v>
      </c>
      <c r="J211" t="s">
        <v>273</v>
      </c>
    </row>
    <row r="212" spans="2:10" x14ac:dyDescent="0.2">
      <c r="B212" t="s">
        <v>5513</v>
      </c>
      <c r="C212" t="s">
        <v>5514</v>
      </c>
      <c r="I212" t="s">
        <v>5515</v>
      </c>
      <c r="J212" t="s">
        <v>1571</v>
      </c>
    </row>
    <row r="213" spans="2:10" x14ac:dyDescent="0.2">
      <c r="B213" t="s">
        <v>5516</v>
      </c>
      <c r="C213" t="s">
        <v>1616</v>
      </c>
      <c r="I213" t="s">
        <v>5517</v>
      </c>
      <c r="J213" t="s">
        <v>5051</v>
      </c>
    </row>
    <row r="214" spans="2:10" x14ac:dyDescent="0.2">
      <c r="B214" t="s">
        <v>5518</v>
      </c>
      <c r="C214" t="s">
        <v>1911</v>
      </c>
      <c r="I214" t="s">
        <v>4801</v>
      </c>
      <c r="J214" t="s">
        <v>5519</v>
      </c>
    </row>
    <row r="215" spans="2:10" x14ac:dyDescent="0.2">
      <c r="B215" t="s">
        <v>1072</v>
      </c>
      <c r="C215" t="s">
        <v>5520</v>
      </c>
      <c r="I215" t="s">
        <v>5043</v>
      </c>
      <c r="J215" t="s">
        <v>515</v>
      </c>
    </row>
    <row r="216" spans="2:10" x14ac:dyDescent="0.2">
      <c r="B216" t="s">
        <v>5521</v>
      </c>
      <c r="C216" t="s">
        <v>5522</v>
      </c>
      <c r="I216" t="s">
        <v>3769</v>
      </c>
      <c r="J216" t="s">
        <v>5523</v>
      </c>
    </row>
    <row r="217" spans="2:10" x14ac:dyDescent="0.2">
      <c r="B217" t="s">
        <v>5524</v>
      </c>
      <c r="C217" t="s">
        <v>5525</v>
      </c>
      <c r="I217" t="s">
        <v>5174</v>
      </c>
      <c r="J217" t="s">
        <v>2349</v>
      </c>
    </row>
    <row r="218" spans="2:10" x14ac:dyDescent="0.2">
      <c r="B218" t="s">
        <v>5526</v>
      </c>
      <c r="C218" t="s">
        <v>5527</v>
      </c>
      <c r="I218" t="s">
        <v>5528</v>
      </c>
      <c r="J218" t="s">
        <v>2942</v>
      </c>
    </row>
    <row r="219" spans="2:10" x14ac:dyDescent="0.2">
      <c r="B219" t="s">
        <v>5529</v>
      </c>
      <c r="C219" t="s">
        <v>2131</v>
      </c>
      <c r="I219" t="s">
        <v>5530</v>
      </c>
      <c r="J219" t="s">
        <v>5531</v>
      </c>
    </row>
    <row r="220" spans="2:10" x14ac:dyDescent="0.2">
      <c r="B220" t="s">
        <v>4930</v>
      </c>
      <c r="C220" t="s">
        <v>1913</v>
      </c>
      <c r="I220" t="s">
        <v>2785</v>
      </c>
      <c r="J220" t="s">
        <v>5532</v>
      </c>
    </row>
    <row r="221" spans="2:10" x14ac:dyDescent="0.2">
      <c r="B221" t="s">
        <v>997</v>
      </c>
      <c r="C221" t="s">
        <v>2672</v>
      </c>
      <c r="I221" t="s">
        <v>5533</v>
      </c>
      <c r="J221" t="s">
        <v>5534</v>
      </c>
    </row>
    <row r="222" spans="2:10" x14ac:dyDescent="0.2">
      <c r="B222" t="s">
        <v>5535</v>
      </c>
      <c r="C222" t="s">
        <v>5536</v>
      </c>
      <c r="I222" t="s">
        <v>5537</v>
      </c>
      <c r="J222" t="s">
        <v>5538</v>
      </c>
    </row>
    <row r="223" spans="2:10" x14ac:dyDescent="0.2">
      <c r="B223" t="s">
        <v>5539</v>
      </c>
      <c r="C223" t="s">
        <v>5540</v>
      </c>
      <c r="I223" t="s">
        <v>5541</v>
      </c>
      <c r="J223" t="s">
        <v>578</v>
      </c>
    </row>
    <row r="224" spans="2:10" x14ac:dyDescent="0.2">
      <c r="B224" t="s">
        <v>2390</v>
      </c>
      <c r="I224" t="s">
        <v>3168</v>
      </c>
      <c r="J224" t="s">
        <v>1165</v>
      </c>
    </row>
    <row r="225" spans="2:10" x14ac:dyDescent="0.2">
      <c r="B225" t="s">
        <v>5542</v>
      </c>
      <c r="I225" t="s">
        <v>5543</v>
      </c>
      <c r="J225" t="s">
        <v>5544</v>
      </c>
    </row>
    <row r="226" spans="2:10" x14ac:dyDescent="0.2">
      <c r="B226" t="s">
        <v>5545</v>
      </c>
      <c r="I226" t="s">
        <v>4195</v>
      </c>
      <c r="J226" t="s">
        <v>1832</v>
      </c>
    </row>
    <row r="227" spans="2:10" x14ac:dyDescent="0.2">
      <c r="B227" t="s">
        <v>4859</v>
      </c>
      <c r="I227" t="s">
        <v>5546</v>
      </c>
      <c r="J227" t="s">
        <v>5547</v>
      </c>
    </row>
    <row r="228" spans="2:10" x14ac:dyDescent="0.2">
      <c r="B228" t="s">
        <v>5548</v>
      </c>
      <c r="I228" t="s">
        <v>5549</v>
      </c>
      <c r="J228" t="s">
        <v>5550</v>
      </c>
    </row>
    <row r="229" spans="2:10" x14ac:dyDescent="0.2">
      <c r="B229" t="s">
        <v>3414</v>
      </c>
      <c r="I229" t="s">
        <v>5551</v>
      </c>
      <c r="J229" t="s">
        <v>1596</v>
      </c>
    </row>
    <row r="230" spans="2:10" x14ac:dyDescent="0.2">
      <c r="B230" t="s">
        <v>1121</v>
      </c>
      <c r="I230" t="s">
        <v>5552</v>
      </c>
      <c r="J230" t="s">
        <v>5553</v>
      </c>
    </row>
    <row r="231" spans="2:10" x14ac:dyDescent="0.2">
      <c r="B231" t="s">
        <v>5554</v>
      </c>
      <c r="I231" t="s">
        <v>5555</v>
      </c>
      <c r="J231" t="s">
        <v>5556</v>
      </c>
    </row>
    <row r="232" spans="2:10" x14ac:dyDescent="0.2">
      <c r="B232" t="s">
        <v>5156</v>
      </c>
      <c r="I232" t="s">
        <v>5126</v>
      </c>
      <c r="J232" t="s">
        <v>641</v>
      </c>
    </row>
    <row r="233" spans="2:10" x14ac:dyDescent="0.2">
      <c r="B233" t="s">
        <v>4046</v>
      </c>
      <c r="I233" t="s">
        <v>5557</v>
      </c>
      <c r="J233" t="s">
        <v>3927</v>
      </c>
    </row>
    <row r="234" spans="2:10" x14ac:dyDescent="0.2">
      <c r="B234" t="s">
        <v>5558</v>
      </c>
      <c r="I234" t="s">
        <v>3776</v>
      </c>
      <c r="J234" t="s">
        <v>1966</v>
      </c>
    </row>
    <row r="235" spans="2:10" x14ac:dyDescent="0.2">
      <c r="B235" t="s">
        <v>5559</v>
      </c>
      <c r="I235" t="s">
        <v>5560</v>
      </c>
      <c r="J235" t="s">
        <v>5561</v>
      </c>
    </row>
    <row r="236" spans="2:10" x14ac:dyDescent="0.2">
      <c r="B236" t="s">
        <v>1277</v>
      </c>
      <c r="I236" t="s">
        <v>5562</v>
      </c>
      <c r="J236" t="s">
        <v>1181</v>
      </c>
    </row>
    <row r="237" spans="2:10" x14ac:dyDescent="0.2">
      <c r="B237" t="s">
        <v>3769</v>
      </c>
      <c r="I237" t="s">
        <v>1823</v>
      </c>
      <c r="J237" t="s">
        <v>513</v>
      </c>
    </row>
    <row r="238" spans="2:10" x14ac:dyDescent="0.2">
      <c r="B238" t="s">
        <v>5563</v>
      </c>
      <c r="I238" t="s">
        <v>5564</v>
      </c>
      <c r="J238" t="s">
        <v>1813</v>
      </c>
    </row>
    <row r="239" spans="2:10" x14ac:dyDescent="0.2">
      <c r="B239" t="s">
        <v>5081</v>
      </c>
      <c r="I239" t="s">
        <v>5565</v>
      </c>
      <c r="J239" t="s">
        <v>1805</v>
      </c>
    </row>
    <row r="240" spans="2:10" x14ac:dyDescent="0.2">
      <c r="B240" t="s">
        <v>5566</v>
      </c>
      <c r="I240" t="s">
        <v>5567</v>
      </c>
      <c r="J240" t="s">
        <v>275</v>
      </c>
    </row>
    <row r="241" spans="2:10" x14ac:dyDescent="0.2">
      <c r="B241" t="s">
        <v>978</v>
      </c>
      <c r="I241" t="s">
        <v>5568</v>
      </c>
      <c r="J241" t="s">
        <v>590</v>
      </c>
    </row>
    <row r="242" spans="2:10" x14ac:dyDescent="0.2">
      <c r="B242" t="s">
        <v>5569</v>
      </c>
      <c r="I242" t="s">
        <v>5570</v>
      </c>
      <c r="J242" t="s">
        <v>2682</v>
      </c>
    </row>
    <row r="243" spans="2:10" x14ac:dyDescent="0.2">
      <c r="B243" t="s">
        <v>5571</v>
      </c>
      <c r="I243" t="s">
        <v>5572</v>
      </c>
      <c r="J243" t="s">
        <v>1916</v>
      </c>
    </row>
    <row r="244" spans="2:10" x14ac:dyDescent="0.2">
      <c r="B244" t="s">
        <v>5573</v>
      </c>
      <c r="I244" t="s">
        <v>1416</v>
      </c>
      <c r="J244" t="s">
        <v>2654</v>
      </c>
    </row>
    <row r="245" spans="2:10" x14ac:dyDescent="0.2">
      <c r="B245" t="s">
        <v>5574</v>
      </c>
      <c r="I245" t="s">
        <v>4638</v>
      </c>
      <c r="J245" t="s">
        <v>430</v>
      </c>
    </row>
    <row r="246" spans="2:10" x14ac:dyDescent="0.2">
      <c r="B246" t="s">
        <v>5091</v>
      </c>
      <c r="I246" t="s">
        <v>5575</v>
      </c>
      <c r="J246" t="s">
        <v>3807</v>
      </c>
    </row>
    <row r="247" spans="2:10" x14ac:dyDescent="0.2">
      <c r="B247" t="s">
        <v>5576</v>
      </c>
      <c r="I247" t="s">
        <v>2508</v>
      </c>
      <c r="J247" t="s">
        <v>4450</v>
      </c>
    </row>
    <row r="248" spans="2:10" x14ac:dyDescent="0.2">
      <c r="B248" t="s">
        <v>1793</v>
      </c>
      <c r="I248" t="s">
        <v>2862</v>
      </c>
      <c r="J248" t="s">
        <v>2590</v>
      </c>
    </row>
    <row r="249" spans="2:10" x14ac:dyDescent="0.2">
      <c r="B249" t="s">
        <v>4923</v>
      </c>
      <c r="I249" t="s">
        <v>5577</v>
      </c>
      <c r="J249" t="s">
        <v>1267</v>
      </c>
    </row>
    <row r="250" spans="2:10" x14ac:dyDescent="0.2">
      <c r="B250" t="s">
        <v>849</v>
      </c>
      <c r="I250" t="s">
        <v>5578</v>
      </c>
      <c r="J250" t="s">
        <v>2789</v>
      </c>
    </row>
    <row r="251" spans="2:10" x14ac:dyDescent="0.2">
      <c r="B251" t="s">
        <v>1210</v>
      </c>
      <c r="I251" t="s">
        <v>5579</v>
      </c>
      <c r="J251" t="s">
        <v>936</v>
      </c>
    </row>
    <row r="252" spans="2:10" x14ac:dyDescent="0.2">
      <c r="B252" t="s">
        <v>1441</v>
      </c>
      <c r="I252" t="s">
        <v>5580</v>
      </c>
      <c r="J252" t="s">
        <v>1108</v>
      </c>
    </row>
    <row r="253" spans="2:10" x14ac:dyDescent="0.2">
      <c r="B253" t="s">
        <v>5581</v>
      </c>
      <c r="I253" t="s">
        <v>5582</v>
      </c>
      <c r="J253" t="s">
        <v>1812</v>
      </c>
    </row>
    <row r="254" spans="2:10" x14ac:dyDescent="0.2">
      <c r="B254" t="s">
        <v>5583</v>
      </c>
      <c r="I254" t="s">
        <v>5584</v>
      </c>
      <c r="J254" t="s">
        <v>5585</v>
      </c>
    </row>
    <row r="255" spans="2:10" x14ac:dyDescent="0.2">
      <c r="B255" t="s">
        <v>5586</v>
      </c>
      <c r="I255" t="s">
        <v>5587</v>
      </c>
      <c r="J255" t="s">
        <v>5588</v>
      </c>
    </row>
    <row r="256" spans="2:10" x14ac:dyDescent="0.2">
      <c r="B256" t="s">
        <v>234</v>
      </c>
      <c r="I256" t="s">
        <v>5589</v>
      </c>
      <c r="J256" t="s">
        <v>1687</v>
      </c>
    </row>
    <row r="257" spans="2:10" x14ac:dyDescent="0.2">
      <c r="B257" t="s">
        <v>5590</v>
      </c>
      <c r="I257" t="s">
        <v>2831</v>
      </c>
      <c r="J257" t="s">
        <v>5591</v>
      </c>
    </row>
    <row r="258" spans="2:10" x14ac:dyDescent="0.2">
      <c r="B258" t="s">
        <v>777</v>
      </c>
      <c r="I258" t="s">
        <v>5592</v>
      </c>
      <c r="J258" t="s">
        <v>5593</v>
      </c>
    </row>
    <row r="259" spans="2:10" x14ac:dyDescent="0.2">
      <c r="B259" t="s">
        <v>4557</v>
      </c>
      <c r="I259" t="s">
        <v>5594</v>
      </c>
      <c r="J259" t="s">
        <v>4094</v>
      </c>
    </row>
    <row r="260" spans="2:10" x14ac:dyDescent="0.2">
      <c r="B260" t="s">
        <v>5595</v>
      </c>
      <c r="I260" t="s">
        <v>5596</v>
      </c>
      <c r="J260" t="s">
        <v>1704</v>
      </c>
    </row>
    <row r="261" spans="2:10" x14ac:dyDescent="0.2">
      <c r="B261" t="s">
        <v>5597</v>
      </c>
      <c r="I261" t="s">
        <v>5598</v>
      </c>
      <c r="J261" t="s">
        <v>94</v>
      </c>
    </row>
    <row r="262" spans="2:10" x14ac:dyDescent="0.2">
      <c r="B262" t="s">
        <v>5599</v>
      </c>
      <c r="I262" t="s">
        <v>5600</v>
      </c>
      <c r="J262" t="s">
        <v>1207</v>
      </c>
    </row>
    <row r="263" spans="2:10" x14ac:dyDescent="0.2">
      <c r="B263" t="s">
        <v>799</v>
      </c>
      <c r="I263" t="s">
        <v>5601</v>
      </c>
      <c r="J263" t="s">
        <v>5602</v>
      </c>
    </row>
    <row r="264" spans="2:10" x14ac:dyDescent="0.2">
      <c r="B264" t="s">
        <v>5603</v>
      </c>
      <c r="I264" t="s">
        <v>5604</v>
      </c>
      <c r="J264" t="s">
        <v>4014</v>
      </c>
    </row>
    <row r="265" spans="2:10" x14ac:dyDescent="0.2">
      <c r="B265" t="s">
        <v>5605</v>
      </c>
      <c r="I265" t="s">
        <v>1340</v>
      </c>
      <c r="J265" t="s">
        <v>5606</v>
      </c>
    </row>
    <row r="266" spans="2:10" x14ac:dyDescent="0.2">
      <c r="B266" t="s">
        <v>2412</v>
      </c>
      <c r="I266" t="s">
        <v>5607</v>
      </c>
      <c r="J266" t="s">
        <v>396</v>
      </c>
    </row>
    <row r="267" spans="2:10" x14ac:dyDescent="0.2">
      <c r="B267" t="s">
        <v>5608</v>
      </c>
      <c r="I267" t="s">
        <v>5609</v>
      </c>
      <c r="J267" t="s">
        <v>783</v>
      </c>
    </row>
    <row r="268" spans="2:10" x14ac:dyDescent="0.2">
      <c r="B268" t="s">
        <v>4692</v>
      </c>
      <c r="I268" t="s">
        <v>5610</v>
      </c>
      <c r="J268" t="s">
        <v>3221</v>
      </c>
    </row>
    <row r="269" spans="2:10" x14ac:dyDescent="0.2">
      <c r="B269" t="s">
        <v>5611</v>
      </c>
      <c r="I269" t="s">
        <v>4945</v>
      </c>
      <c r="J269" t="s">
        <v>5612</v>
      </c>
    </row>
    <row r="270" spans="2:10" x14ac:dyDescent="0.2">
      <c r="B270" t="s">
        <v>5613</v>
      </c>
      <c r="I270" t="s">
        <v>5614</v>
      </c>
      <c r="J270" t="s">
        <v>5615</v>
      </c>
    </row>
    <row r="271" spans="2:10" x14ac:dyDescent="0.2">
      <c r="B271" t="s">
        <v>5616</v>
      </c>
      <c r="I271" t="s">
        <v>5617</v>
      </c>
      <c r="J271" t="s">
        <v>5618</v>
      </c>
    </row>
    <row r="272" spans="2:10" x14ac:dyDescent="0.2">
      <c r="B272" t="s">
        <v>5619</v>
      </c>
      <c r="I272" t="s">
        <v>5620</v>
      </c>
      <c r="J272" t="s">
        <v>5621</v>
      </c>
    </row>
    <row r="273" spans="2:10" x14ac:dyDescent="0.2">
      <c r="B273" t="s">
        <v>5622</v>
      </c>
      <c r="I273" t="s">
        <v>5623</v>
      </c>
      <c r="J273" t="s">
        <v>5624</v>
      </c>
    </row>
    <row r="274" spans="2:10" x14ac:dyDescent="0.2">
      <c r="B274" t="s">
        <v>5625</v>
      </c>
      <c r="I274" t="s">
        <v>5626</v>
      </c>
      <c r="J274" t="s">
        <v>5090</v>
      </c>
    </row>
    <row r="275" spans="2:10" x14ac:dyDescent="0.2">
      <c r="B275" t="s">
        <v>5627</v>
      </c>
      <c r="I275" t="s">
        <v>3443</v>
      </c>
      <c r="J275" t="s">
        <v>3566</v>
      </c>
    </row>
    <row r="276" spans="2:10" x14ac:dyDescent="0.2">
      <c r="B276" t="s">
        <v>884</v>
      </c>
      <c r="I276" t="s">
        <v>283</v>
      </c>
      <c r="J276" t="s">
        <v>5628</v>
      </c>
    </row>
    <row r="277" spans="2:10" x14ac:dyDescent="0.2">
      <c r="B277" t="s">
        <v>5629</v>
      </c>
      <c r="I277" t="s">
        <v>1655</v>
      </c>
      <c r="J277" t="s">
        <v>5630</v>
      </c>
    </row>
    <row r="278" spans="2:10" x14ac:dyDescent="0.2">
      <c r="B278" t="s">
        <v>5631</v>
      </c>
      <c r="I278" t="s">
        <v>5632</v>
      </c>
      <c r="J278" t="s">
        <v>5633</v>
      </c>
    </row>
    <row r="279" spans="2:10" x14ac:dyDescent="0.2">
      <c r="B279" t="s">
        <v>5475</v>
      </c>
      <c r="I279" t="s">
        <v>1176</v>
      </c>
      <c r="J279" t="s">
        <v>4922</v>
      </c>
    </row>
    <row r="280" spans="2:10" x14ac:dyDescent="0.2">
      <c r="B280" t="s">
        <v>4690</v>
      </c>
      <c r="I280" t="s">
        <v>5634</v>
      </c>
      <c r="J280" t="s">
        <v>5635</v>
      </c>
    </row>
    <row r="281" spans="2:10" x14ac:dyDescent="0.2">
      <c r="B281" t="s">
        <v>5636</v>
      </c>
      <c r="I281" t="s">
        <v>5637</v>
      </c>
      <c r="J281" t="s">
        <v>5638</v>
      </c>
    </row>
    <row r="282" spans="2:10" x14ac:dyDescent="0.2">
      <c r="B282" t="s">
        <v>2477</v>
      </c>
      <c r="I282" t="s">
        <v>5639</v>
      </c>
      <c r="J282" t="s">
        <v>5640</v>
      </c>
    </row>
    <row r="283" spans="2:10" x14ac:dyDescent="0.2">
      <c r="B283" t="s">
        <v>5641</v>
      </c>
      <c r="J283" t="s">
        <v>1433</v>
      </c>
    </row>
    <row r="284" spans="2:10" x14ac:dyDescent="0.2">
      <c r="B284" t="s">
        <v>5642</v>
      </c>
      <c r="J284" t="s">
        <v>2133</v>
      </c>
    </row>
    <row r="285" spans="2:10" x14ac:dyDescent="0.2">
      <c r="B285" t="s">
        <v>5643</v>
      </c>
      <c r="J285" t="s">
        <v>3043</v>
      </c>
    </row>
    <row r="286" spans="2:10" x14ac:dyDescent="0.2">
      <c r="B286" t="s">
        <v>762</v>
      </c>
      <c r="J286" t="s">
        <v>3021</v>
      </c>
    </row>
    <row r="287" spans="2:10" x14ac:dyDescent="0.2">
      <c r="B287" t="s">
        <v>5644</v>
      </c>
      <c r="J287" t="s">
        <v>4556</v>
      </c>
    </row>
    <row r="288" spans="2:10" x14ac:dyDescent="0.2">
      <c r="B288" t="s">
        <v>5645</v>
      </c>
      <c r="J288" t="s">
        <v>2686</v>
      </c>
    </row>
    <row r="289" spans="2:10" x14ac:dyDescent="0.2">
      <c r="B289" t="s">
        <v>5646</v>
      </c>
      <c r="J289" t="s">
        <v>2201</v>
      </c>
    </row>
    <row r="290" spans="2:10" x14ac:dyDescent="0.2">
      <c r="B290" t="s">
        <v>2448</v>
      </c>
      <c r="J290" t="s">
        <v>4861</v>
      </c>
    </row>
    <row r="291" spans="2:10" x14ac:dyDescent="0.2">
      <c r="B291" t="s">
        <v>5647</v>
      </c>
      <c r="J291" t="s">
        <v>5648</v>
      </c>
    </row>
    <row r="292" spans="2:10" x14ac:dyDescent="0.2">
      <c r="B292" t="s">
        <v>731</v>
      </c>
      <c r="J292" t="s">
        <v>5649</v>
      </c>
    </row>
    <row r="293" spans="2:10" x14ac:dyDescent="0.2">
      <c r="B293" t="s">
        <v>5650</v>
      </c>
      <c r="J293" t="s">
        <v>135</v>
      </c>
    </row>
    <row r="294" spans="2:10" x14ac:dyDescent="0.2">
      <c r="B294" t="s">
        <v>468</v>
      </c>
      <c r="J294" t="s">
        <v>3593</v>
      </c>
    </row>
    <row r="295" spans="2:10" x14ac:dyDescent="0.2">
      <c r="B295" t="s">
        <v>5651</v>
      </c>
      <c r="J295" t="s">
        <v>5652</v>
      </c>
    </row>
    <row r="296" spans="2:10" x14ac:dyDescent="0.2">
      <c r="B296" t="s">
        <v>5653</v>
      </c>
      <c r="J296" t="s">
        <v>5654</v>
      </c>
    </row>
    <row r="297" spans="2:10" x14ac:dyDescent="0.2">
      <c r="B297" t="s">
        <v>5655</v>
      </c>
      <c r="J297" t="s">
        <v>5656</v>
      </c>
    </row>
    <row r="298" spans="2:10" x14ac:dyDescent="0.2">
      <c r="B298" t="s">
        <v>1400</v>
      </c>
      <c r="J298" t="s">
        <v>5657</v>
      </c>
    </row>
    <row r="299" spans="2:10" x14ac:dyDescent="0.2">
      <c r="B299" t="s">
        <v>5658</v>
      </c>
      <c r="J299" t="s">
        <v>603</v>
      </c>
    </row>
    <row r="300" spans="2:10" x14ac:dyDescent="0.2">
      <c r="B300" t="s">
        <v>5659</v>
      </c>
      <c r="J300" t="s">
        <v>4920</v>
      </c>
    </row>
    <row r="301" spans="2:10" x14ac:dyDescent="0.2">
      <c r="B301" t="s">
        <v>5660</v>
      </c>
      <c r="J301" t="s">
        <v>481</v>
      </c>
    </row>
    <row r="302" spans="2:10" x14ac:dyDescent="0.2">
      <c r="B302" t="s">
        <v>5661</v>
      </c>
      <c r="J302" t="s">
        <v>5662</v>
      </c>
    </row>
    <row r="303" spans="2:10" x14ac:dyDescent="0.2">
      <c r="B303" t="s">
        <v>380</v>
      </c>
      <c r="J303" t="s">
        <v>2171</v>
      </c>
    </row>
    <row r="304" spans="2:10" x14ac:dyDescent="0.2">
      <c r="B304" t="s">
        <v>642</v>
      </c>
      <c r="J304" t="s">
        <v>3994</v>
      </c>
    </row>
    <row r="305" spans="2:10" x14ac:dyDescent="0.2">
      <c r="B305" t="s">
        <v>5663</v>
      </c>
      <c r="J305" t="s">
        <v>5664</v>
      </c>
    </row>
    <row r="306" spans="2:10" x14ac:dyDescent="0.2">
      <c r="B306" t="s">
        <v>899</v>
      </c>
      <c r="J306" t="s">
        <v>5665</v>
      </c>
    </row>
    <row r="307" spans="2:10" x14ac:dyDescent="0.2">
      <c r="B307" t="s">
        <v>5666</v>
      </c>
      <c r="J307" t="s">
        <v>2187</v>
      </c>
    </row>
    <row r="308" spans="2:10" x14ac:dyDescent="0.2">
      <c r="B308" t="s">
        <v>1327</v>
      </c>
      <c r="J308" t="s">
        <v>5667</v>
      </c>
    </row>
    <row r="309" spans="2:10" x14ac:dyDescent="0.2">
      <c r="B309" t="s">
        <v>5668</v>
      </c>
      <c r="J309" t="s">
        <v>5669</v>
      </c>
    </row>
    <row r="310" spans="2:10" x14ac:dyDescent="0.2">
      <c r="B310" t="s">
        <v>883</v>
      </c>
      <c r="J310" t="s">
        <v>5670</v>
      </c>
    </row>
    <row r="311" spans="2:10" x14ac:dyDescent="0.2">
      <c r="B311" t="s">
        <v>2632</v>
      </c>
      <c r="J311" t="s">
        <v>5671</v>
      </c>
    </row>
    <row r="312" spans="2:10" x14ac:dyDescent="0.2">
      <c r="B312" t="s">
        <v>5672</v>
      </c>
      <c r="J312" t="s">
        <v>3333</v>
      </c>
    </row>
    <row r="313" spans="2:10" x14ac:dyDescent="0.2">
      <c r="B313" t="s">
        <v>5673</v>
      </c>
      <c r="J313" t="s">
        <v>5674</v>
      </c>
    </row>
    <row r="314" spans="2:10" x14ac:dyDescent="0.2">
      <c r="B314" t="s">
        <v>5675</v>
      </c>
      <c r="J314" t="s">
        <v>5676</v>
      </c>
    </row>
    <row r="315" spans="2:10" x14ac:dyDescent="0.2">
      <c r="B315" t="s">
        <v>5677</v>
      </c>
      <c r="J315" t="s">
        <v>2181</v>
      </c>
    </row>
    <row r="316" spans="2:10" x14ac:dyDescent="0.2">
      <c r="B316" t="s">
        <v>1180</v>
      </c>
      <c r="J316" t="s">
        <v>5678</v>
      </c>
    </row>
    <row r="317" spans="2:10" x14ac:dyDescent="0.2">
      <c r="B317" t="s">
        <v>5679</v>
      </c>
      <c r="J317" t="s">
        <v>3278</v>
      </c>
    </row>
    <row r="318" spans="2:10" x14ac:dyDescent="0.2">
      <c r="B318" t="s">
        <v>5680</v>
      </c>
      <c r="J318" t="s">
        <v>5681</v>
      </c>
    </row>
    <row r="319" spans="2:10" x14ac:dyDescent="0.2">
      <c r="B319" t="s">
        <v>3004</v>
      </c>
      <c r="J319" t="s">
        <v>5682</v>
      </c>
    </row>
    <row r="320" spans="2:10" x14ac:dyDescent="0.2">
      <c r="B320" t="s">
        <v>5683</v>
      </c>
      <c r="J320" t="s">
        <v>5684</v>
      </c>
    </row>
    <row r="321" spans="2:10" x14ac:dyDescent="0.2">
      <c r="B321" t="s">
        <v>735</v>
      </c>
      <c r="J321" t="s">
        <v>5685</v>
      </c>
    </row>
    <row r="322" spans="2:10" x14ac:dyDescent="0.2">
      <c r="B322" t="s">
        <v>5686</v>
      </c>
      <c r="J322" t="s">
        <v>5687</v>
      </c>
    </row>
    <row r="323" spans="2:10" x14ac:dyDescent="0.2">
      <c r="B323" t="s">
        <v>384</v>
      </c>
      <c r="J323" t="s">
        <v>5688</v>
      </c>
    </row>
    <row r="324" spans="2:10" x14ac:dyDescent="0.2">
      <c r="B324" t="s">
        <v>5689</v>
      </c>
      <c r="J324" t="s">
        <v>5690</v>
      </c>
    </row>
    <row r="325" spans="2:10" x14ac:dyDescent="0.2">
      <c r="B325" t="s">
        <v>5691</v>
      </c>
      <c r="J325" t="s">
        <v>5692</v>
      </c>
    </row>
    <row r="326" spans="2:10" x14ac:dyDescent="0.2">
      <c r="B326" t="s">
        <v>5693</v>
      </c>
      <c r="J326" t="s">
        <v>5694</v>
      </c>
    </row>
    <row r="327" spans="2:10" x14ac:dyDescent="0.2">
      <c r="B327" t="s">
        <v>5695</v>
      </c>
      <c r="J327" t="s">
        <v>5696</v>
      </c>
    </row>
    <row r="328" spans="2:10" x14ac:dyDescent="0.2">
      <c r="B328" t="s">
        <v>5697</v>
      </c>
      <c r="J328" t="s">
        <v>5134</v>
      </c>
    </row>
    <row r="329" spans="2:10" x14ac:dyDescent="0.2">
      <c r="B329" t="s">
        <v>5698</v>
      </c>
      <c r="J329" t="s">
        <v>2970</v>
      </c>
    </row>
    <row r="330" spans="2:10" x14ac:dyDescent="0.2">
      <c r="B330" t="s">
        <v>5699</v>
      </c>
      <c r="J330" t="s">
        <v>5700</v>
      </c>
    </row>
    <row r="331" spans="2:10" x14ac:dyDescent="0.2">
      <c r="B331" t="s">
        <v>5701</v>
      </c>
      <c r="J331" t="s">
        <v>5702</v>
      </c>
    </row>
    <row r="332" spans="2:10" x14ac:dyDescent="0.2">
      <c r="B332" t="s">
        <v>5703</v>
      </c>
      <c r="J332" t="s">
        <v>5704</v>
      </c>
    </row>
    <row r="333" spans="2:10" x14ac:dyDescent="0.2">
      <c r="B333" t="s">
        <v>5705</v>
      </c>
      <c r="J333" t="s">
        <v>5706</v>
      </c>
    </row>
    <row r="334" spans="2:10" x14ac:dyDescent="0.2">
      <c r="B334" t="s">
        <v>5707</v>
      </c>
      <c r="J334" t="s">
        <v>5708</v>
      </c>
    </row>
    <row r="335" spans="2:10" x14ac:dyDescent="0.2">
      <c r="B335" t="s">
        <v>5709</v>
      </c>
      <c r="J335" t="s">
        <v>5710</v>
      </c>
    </row>
    <row r="336" spans="2:10" x14ac:dyDescent="0.2">
      <c r="B336" t="s">
        <v>5711</v>
      </c>
      <c r="J336" t="s">
        <v>5712</v>
      </c>
    </row>
    <row r="337" spans="2:10" x14ac:dyDescent="0.2">
      <c r="B337" t="s">
        <v>456</v>
      </c>
      <c r="J337" t="s">
        <v>5713</v>
      </c>
    </row>
    <row r="338" spans="2:10" x14ac:dyDescent="0.2">
      <c r="B338" t="s">
        <v>2960</v>
      </c>
      <c r="J338" t="s">
        <v>2681</v>
      </c>
    </row>
    <row r="339" spans="2:10" x14ac:dyDescent="0.2">
      <c r="B339" t="s">
        <v>558</v>
      </c>
      <c r="J339" t="s">
        <v>3707</v>
      </c>
    </row>
    <row r="340" spans="2:10" x14ac:dyDescent="0.2">
      <c r="B340" t="s">
        <v>5714</v>
      </c>
      <c r="J340" t="s">
        <v>3593</v>
      </c>
    </row>
    <row r="341" spans="2:10" x14ac:dyDescent="0.2">
      <c r="B341" t="s">
        <v>3417</v>
      </c>
      <c r="J341" t="s">
        <v>3305</v>
      </c>
    </row>
    <row r="342" spans="2:10" x14ac:dyDescent="0.2">
      <c r="B342" t="s">
        <v>5223</v>
      </c>
      <c r="J342" t="s">
        <v>3922</v>
      </c>
    </row>
    <row r="343" spans="2:10" x14ac:dyDescent="0.2">
      <c r="B343" t="s">
        <v>5715</v>
      </c>
      <c r="J343" t="s">
        <v>2126</v>
      </c>
    </row>
    <row r="344" spans="2:10" x14ac:dyDescent="0.2">
      <c r="B344" t="s">
        <v>5716</v>
      </c>
      <c r="J344" t="s">
        <v>5717</v>
      </c>
    </row>
    <row r="345" spans="2:10" x14ac:dyDescent="0.2">
      <c r="B345" t="s">
        <v>5237</v>
      </c>
      <c r="J345" t="s">
        <v>5718</v>
      </c>
    </row>
    <row r="346" spans="2:10" x14ac:dyDescent="0.2">
      <c r="B346" t="s">
        <v>5719</v>
      </c>
      <c r="J346" t="s">
        <v>5720</v>
      </c>
    </row>
    <row r="347" spans="2:10" x14ac:dyDescent="0.2">
      <c r="B347" t="s">
        <v>1630</v>
      </c>
      <c r="J347" t="s">
        <v>5721</v>
      </c>
    </row>
    <row r="348" spans="2:10" x14ac:dyDescent="0.2">
      <c r="B348" t="s">
        <v>5722</v>
      </c>
      <c r="J348" t="s">
        <v>5407</v>
      </c>
    </row>
    <row r="349" spans="2:10" x14ac:dyDescent="0.2">
      <c r="B349" t="s">
        <v>4630</v>
      </c>
      <c r="J349" t="s">
        <v>5723</v>
      </c>
    </row>
    <row r="350" spans="2:10" x14ac:dyDescent="0.2">
      <c r="B350" t="s">
        <v>3974</v>
      </c>
      <c r="J350" t="s">
        <v>5724</v>
      </c>
    </row>
    <row r="351" spans="2:10" x14ac:dyDescent="0.2">
      <c r="B351" t="s">
        <v>1148</v>
      </c>
      <c r="J351" t="s">
        <v>5725</v>
      </c>
    </row>
    <row r="352" spans="2:10" x14ac:dyDescent="0.2">
      <c r="B352" t="s">
        <v>5726</v>
      </c>
      <c r="J352" t="s">
        <v>3209</v>
      </c>
    </row>
    <row r="353" spans="2:10" x14ac:dyDescent="0.2">
      <c r="B353" t="s">
        <v>5727</v>
      </c>
      <c r="J353" t="s">
        <v>3332</v>
      </c>
    </row>
    <row r="354" spans="2:10" x14ac:dyDescent="0.2">
      <c r="B354" t="s">
        <v>5728</v>
      </c>
      <c r="J354" t="s">
        <v>5729</v>
      </c>
    </row>
    <row r="355" spans="2:10" x14ac:dyDescent="0.2">
      <c r="B355" t="s">
        <v>5730</v>
      </c>
      <c r="J355" t="s">
        <v>3729</v>
      </c>
    </row>
    <row r="356" spans="2:10" x14ac:dyDescent="0.2">
      <c r="B356" t="s">
        <v>5731</v>
      </c>
      <c r="J356" t="s">
        <v>5732</v>
      </c>
    </row>
    <row r="357" spans="2:10" x14ac:dyDescent="0.2">
      <c r="B357" t="s">
        <v>2565</v>
      </c>
      <c r="J357" t="s">
        <v>5277</v>
      </c>
    </row>
    <row r="358" spans="2:10" x14ac:dyDescent="0.2">
      <c r="B358" t="s">
        <v>5733</v>
      </c>
      <c r="J358" t="s">
        <v>5734</v>
      </c>
    </row>
    <row r="359" spans="2:10" x14ac:dyDescent="0.2">
      <c r="B359" t="s">
        <v>5735</v>
      </c>
      <c r="J359" t="s">
        <v>5736</v>
      </c>
    </row>
    <row r="360" spans="2:10" x14ac:dyDescent="0.2">
      <c r="B360" t="s">
        <v>5737</v>
      </c>
      <c r="J360" t="s">
        <v>5738</v>
      </c>
    </row>
    <row r="361" spans="2:10" x14ac:dyDescent="0.2">
      <c r="B361" t="s">
        <v>1474</v>
      </c>
      <c r="J361" t="s">
        <v>4455</v>
      </c>
    </row>
    <row r="362" spans="2:10" x14ac:dyDescent="0.2">
      <c r="B362" t="s">
        <v>5739</v>
      </c>
      <c r="J362" t="s">
        <v>4644</v>
      </c>
    </row>
    <row r="363" spans="2:10" x14ac:dyDescent="0.2">
      <c r="B363" t="s">
        <v>5740</v>
      </c>
      <c r="J363" t="s">
        <v>5741</v>
      </c>
    </row>
    <row r="364" spans="2:10" x14ac:dyDescent="0.2">
      <c r="B364" t="s">
        <v>3755</v>
      </c>
      <c r="J364" t="s">
        <v>5742</v>
      </c>
    </row>
    <row r="365" spans="2:10" x14ac:dyDescent="0.2">
      <c r="B365" t="s">
        <v>5743</v>
      </c>
      <c r="J365" t="s">
        <v>3218</v>
      </c>
    </row>
    <row r="366" spans="2:10" x14ac:dyDescent="0.2">
      <c r="B366" t="s">
        <v>5744</v>
      </c>
      <c r="J366" t="s">
        <v>5745</v>
      </c>
    </row>
    <row r="367" spans="2:10" x14ac:dyDescent="0.2">
      <c r="B367" t="s">
        <v>2478</v>
      </c>
      <c r="J367" t="s">
        <v>5746</v>
      </c>
    </row>
    <row r="368" spans="2:10" x14ac:dyDescent="0.2">
      <c r="B368" t="s">
        <v>5747</v>
      </c>
      <c r="J368" t="s">
        <v>5748</v>
      </c>
    </row>
    <row r="369" spans="2:10" x14ac:dyDescent="0.2">
      <c r="B369" t="s">
        <v>5749</v>
      </c>
      <c r="J369" t="s">
        <v>5750</v>
      </c>
    </row>
    <row r="370" spans="2:10" x14ac:dyDescent="0.2">
      <c r="B370" t="s">
        <v>5751</v>
      </c>
      <c r="J370" t="s">
        <v>5752</v>
      </c>
    </row>
    <row r="371" spans="2:10" x14ac:dyDescent="0.2">
      <c r="B371" t="s">
        <v>2702</v>
      </c>
      <c r="J371" t="s">
        <v>5753</v>
      </c>
    </row>
    <row r="372" spans="2:10" x14ac:dyDescent="0.2">
      <c r="B372" t="s">
        <v>5754</v>
      </c>
      <c r="J372" t="s">
        <v>5755</v>
      </c>
    </row>
    <row r="373" spans="2:10" x14ac:dyDescent="0.2">
      <c r="B373" t="s">
        <v>5756</v>
      </c>
      <c r="J373" t="s">
        <v>4551</v>
      </c>
    </row>
    <row r="374" spans="2:10" x14ac:dyDescent="0.2">
      <c r="B374" t="s">
        <v>5757</v>
      </c>
      <c r="J374" t="s">
        <v>5758</v>
      </c>
    </row>
    <row r="375" spans="2:10" x14ac:dyDescent="0.2">
      <c r="B375" t="s">
        <v>5759</v>
      </c>
      <c r="J375" t="s">
        <v>3428</v>
      </c>
    </row>
    <row r="376" spans="2:10" x14ac:dyDescent="0.2">
      <c r="B376" t="s">
        <v>5326</v>
      </c>
      <c r="J376" t="s">
        <v>1007</v>
      </c>
    </row>
    <row r="377" spans="2:10" x14ac:dyDescent="0.2">
      <c r="B377" t="s">
        <v>5760</v>
      </c>
      <c r="J377" t="s">
        <v>2928</v>
      </c>
    </row>
    <row r="378" spans="2:10" x14ac:dyDescent="0.2">
      <c r="B378" t="s">
        <v>5761</v>
      </c>
      <c r="J378" t="s">
        <v>5762</v>
      </c>
    </row>
    <row r="379" spans="2:10" x14ac:dyDescent="0.2">
      <c r="B379" t="s">
        <v>5763</v>
      </c>
      <c r="J379" t="s">
        <v>1959</v>
      </c>
    </row>
    <row r="380" spans="2:10" x14ac:dyDescent="0.2">
      <c r="B380" t="s">
        <v>3360</v>
      </c>
    </row>
    <row r="381" spans="2:10" x14ac:dyDescent="0.2">
      <c r="B381" t="s">
        <v>5764</v>
      </c>
    </row>
    <row r="382" spans="2:10" x14ac:dyDescent="0.2">
      <c r="B382" t="s">
        <v>1996</v>
      </c>
    </row>
    <row r="383" spans="2:10" x14ac:dyDescent="0.2">
      <c r="B383" t="s">
        <v>300</v>
      </c>
    </row>
    <row r="384" spans="2:10" x14ac:dyDescent="0.2">
      <c r="B384" t="s">
        <v>5765</v>
      </c>
    </row>
    <row r="385" spans="2:2" x14ac:dyDescent="0.2">
      <c r="B385" t="s">
        <v>5183</v>
      </c>
    </row>
    <row r="386" spans="2:2" x14ac:dyDescent="0.2">
      <c r="B386" t="s">
        <v>3064</v>
      </c>
    </row>
    <row r="387" spans="2:2" x14ac:dyDescent="0.2">
      <c r="B387" t="s">
        <v>534</v>
      </c>
    </row>
    <row r="388" spans="2:2" x14ac:dyDescent="0.2">
      <c r="B388" t="s">
        <v>5766</v>
      </c>
    </row>
    <row r="389" spans="2:2" x14ac:dyDescent="0.2">
      <c r="B389" t="s">
        <v>1857</v>
      </c>
    </row>
    <row r="390" spans="2:2" x14ac:dyDescent="0.2">
      <c r="B390" t="s">
        <v>5767</v>
      </c>
    </row>
    <row r="391" spans="2:2" x14ac:dyDescent="0.2">
      <c r="B391" t="s">
        <v>5768</v>
      </c>
    </row>
    <row r="392" spans="2:2" x14ac:dyDescent="0.2">
      <c r="B392" t="s">
        <v>5769</v>
      </c>
    </row>
    <row r="393" spans="2:2" x14ac:dyDescent="0.2">
      <c r="B393" t="s">
        <v>2361</v>
      </c>
    </row>
    <row r="394" spans="2:2" x14ac:dyDescent="0.2">
      <c r="B394" t="s">
        <v>5770</v>
      </c>
    </row>
    <row r="395" spans="2:2" x14ac:dyDescent="0.2">
      <c r="B395" t="s">
        <v>1092</v>
      </c>
    </row>
    <row r="396" spans="2:2" x14ac:dyDescent="0.2">
      <c r="B396" t="s">
        <v>5771</v>
      </c>
    </row>
    <row r="397" spans="2:2" x14ac:dyDescent="0.2">
      <c r="B397" t="s">
        <v>1357</v>
      </c>
    </row>
    <row r="398" spans="2:2" x14ac:dyDescent="0.2">
      <c r="B398" t="s">
        <v>5772</v>
      </c>
    </row>
    <row r="399" spans="2:2" x14ac:dyDescent="0.2">
      <c r="B399" t="s">
        <v>5773</v>
      </c>
    </row>
  </sheetData>
  <pageMargins left="0.75" right="0.75" top="1" bottom="1" header="0.5" footer="0.5"/>
  <pageSetup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DD00FF"/>
  </sheetPr>
  <dimension ref="A1:L204"/>
  <sheetViews>
    <sheetView topLeftCell="A83" workbookViewId="0">
      <selection activeCell="A102" sqref="A102"/>
    </sheetView>
  </sheetViews>
  <sheetFormatPr baseColWidth="10" defaultRowHeight="16" x14ac:dyDescent="0.2"/>
  <cols>
    <col min="1" max="1" width="37.832031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8356</v>
      </c>
    </row>
    <row r="2" spans="1:12" x14ac:dyDescent="0.2">
      <c r="A2" t="s">
        <v>5027</v>
      </c>
      <c r="B2" t="s">
        <v>5027</v>
      </c>
      <c r="C2" t="s">
        <v>11</v>
      </c>
      <c r="D2">
        <v>82</v>
      </c>
      <c r="E2">
        <v>0.70238714999999996</v>
      </c>
      <c r="F2">
        <v>2.5072527</v>
      </c>
      <c r="G2">
        <v>0</v>
      </c>
      <c r="H2">
        <v>0</v>
      </c>
      <c r="I2">
        <v>0</v>
      </c>
      <c r="J2">
        <v>3094</v>
      </c>
      <c r="K2" t="s">
        <v>5774</v>
      </c>
      <c r="L2">
        <f>IF(H2=0,4,-LOG(H2))</f>
        <v>4</v>
      </c>
    </row>
    <row r="3" spans="1:12" x14ac:dyDescent="0.2">
      <c r="A3" t="s">
        <v>5029</v>
      </c>
      <c r="B3" t="s">
        <v>5029</v>
      </c>
      <c r="C3" t="s">
        <v>11</v>
      </c>
      <c r="D3">
        <v>32</v>
      </c>
      <c r="E3">
        <v>0.77905935000000004</v>
      </c>
      <c r="F3">
        <v>2.3409784</v>
      </c>
      <c r="G3">
        <v>0</v>
      </c>
      <c r="H3">
        <v>0</v>
      </c>
      <c r="I3">
        <v>0</v>
      </c>
      <c r="J3">
        <v>3509</v>
      </c>
      <c r="K3" t="s">
        <v>5775</v>
      </c>
      <c r="L3">
        <f t="shared" ref="L3:L66" si="0">IF(H3=0,4,-LOG(H3))</f>
        <v>4</v>
      </c>
    </row>
    <row r="4" spans="1:12" x14ac:dyDescent="0.2">
      <c r="A4" t="s">
        <v>5776</v>
      </c>
      <c r="B4" t="s">
        <v>5776</v>
      </c>
      <c r="C4" t="s">
        <v>11</v>
      </c>
      <c r="D4">
        <v>208</v>
      </c>
      <c r="E4">
        <v>0.54433419999999999</v>
      </c>
      <c r="F4">
        <v>2.1961870000000001</v>
      </c>
      <c r="G4">
        <v>0</v>
      </c>
      <c r="H4">
        <v>0</v>
      </c>
      <c r="I4">
        <v>0</v>
      </c>
      <c r="J4">
        <v>2514</v>
      </c>
      <c r="K4" t="s">
        <v>5777</v>
      </c>
      <c r="L4">
        <f t="shared" si="0"/>
        <v>4</v>
      </c>
    </row>
    <row r="5" spans="1:12" x14ac:dyDescent="0.2">
      <c r="A5" t="s">
        <v>5030</v>
      </c>
      <c r="B5" t="s">
        <v>5030</v>
      </c>
      <c r="C5" t="s">
        <v>11</v>
      </c>
      <c r="D5">
        <v>27</v>
      </c>
      <c r="E5">
        <v>0.74934392999999999</v>
      </c>
      <c r="F5">
        <v>2.1741055999999999</v>
      </c>
      <c r="G5">
        <v>0</v>
      </c>
      <c r="H5">
        <v>0</v>
      </c>
      <c r="I5">
        <v>0</v>
      </c>
      <c r="J5">
        <v>2536</v>
      </c>
      <c r="K5" t="s">
        <v>5778</v>
      </c>
      <c r="L5">
        <f t="shared" si="0"/>
        <v>4</v>
      </c>
    </row>
    <row r="6" spans="1:12" x14ac:dyDescent="0.2">
      <c r="A6" t="s">
        <v>5779</v>
      </c>
      <c r="B6" t="s">
        <v>5779</v>
      </c>
      <c r="C6" t="s">
        <v>11</v>
      </c>
      <c r="D6">
        <v>104</v>
      </c>
      <c r="E6">
        <v>0.58216745000000003</v>
      </c>
      <c r="F6">
        <v>2.1609639999999999</v>
      </c>
      <c r="G6">
        <v>0</v>
      </c>
      <c r="H6">
        <v>0</v>
      </c>
      <c r="I6">
        <v>0</v>
      </c>
      <c r="J6">
        <v>3118</v>
      </c>
      <c r="K6" t="s">
        <v>5780</v>
      </c>
      <c r="L6">
        <f t="shared" si="0"/>
        <v>4</v>
      </c>
    </row>
    <row r="7" spans="1:12" x14ac:dyDescent="0.2">
      <c r="A7" t="s">
        <v>5781</v>
      </c>
      <c r="B7" t="s">
        <v>5781</v>
      </c>
      <c r="C7" t="s">
        <v>11</v>
      </c>
      <c r="D7">
        <v>14</v>
      </c>
      <c r="E7">
        <v>0.82579975999999999</v>
      </c>
      <c r="F7">
        <v>2.0531266000000001</v>
      </c>
      <c r="G7">
        <v>0</v>
      </c>
      <c r="H7">
        <v>0</v>
      </c>
      <c r="I7">
        <v>0</v>
      </c>
      <c r="J7">
        <v>2299</v>
      </c>
      <c r="K7" t="s">
        <v>5782</v>
      </c>
      <c r="L7">
        <f t="shared" si="0"/>
        <v>4</v>
      </c>
    </row>
    <row r="8" spans="1:12" x14ac:dyDescent="0.2">
      <c r="A8" t="s">
        <v>5783</v>
      </c>
      <c r="B8" t="s">
        <v>5783</v>
      </c>
      <c r="C8" t="s">
        <v>11</v>
      </c>
      <c r="D8">
        <v>99</v>
      </c>
      <c r="E8">
        <v>0.52706299999999995</v>
      </c>
      <c r="F8">
        <v>1.9420413000000001</v>
      </c>
      <c r="G8">
        <v>0</v>
      </c>
      <c r="H8" s="1">
        <v>6.1969680000000004E-4</v>
      </c>
      <c r="I8">
        <v>4.0000000000000001E-3</v>
      </c>
      <c r="J8">
        <v>1424</v>
      </c>
      <c r="K8" t="s">
        <v>5784</v>
      </c>
      <c r="L8">
        <f t="shared" si="0"/>
        <v>3.2078207464611492</v>
      </c>
    </row>
    <row r="9" spans="1:12" x14ac:dyDescent="0.2">
      <c r="A9" t="s">
        <v>5785</v>
      </c>
      <c r="B9" t="s">
        <v>5785</v>
      </c>
      <c r="C9" t="s">
        <v>11</v>
      </c>
      <c r="D9">
        <v>97</v>
      </c>
      <c r="E9">
        <v>0.51584834000000002</v>
      </c>
      <c r="F9">
        <v>1.8756832000000001</v>
      </c>
      <c r="G9">
        <v>1.6393442999999999E-3</v>
      </c>
      <c r="H9" s="1">
        <v>7.9765765000000001E-4</v>
      </c>
      <c r="I9">
        <v>6.0000000000000001E-3</v>
      </c>
      <c r="J9">
        <v>1668</v>
      </c>
      <c r="K9" t="s">
        <v>5786</v>
      </c>
      <c r="L9">
        <f t="shared" si="0"/>
        <v>3.0981834653131339</v>
      </c>
    </row>
    <row r="10" spans="1:12" x14ac:dyDescent="0.2">
      <c r="A10" t="s">
        <v>5028</v>
      </c>
      <c r="B10" t="s">
        <v>5028</v>
      </c>
      <c r="C10" t="s">
        <v>11</v>
      </c>
      <c r="D10">
        <v>19</v>
      </c>
      <c r="E10">
        <v>0.71440239999999999</v>
      </c>
      <c r="F10">
        <v>1.8540881</v>
      </c>
      <c r="G10">
        <v>1.7699115000000001E-3</v>
      </c>
      <c r="H10" s="1">
        <v>8.1094469999999999E-4</v>
      </c>
      <c r="I10">
        <v>7.0000000000000001E-3</v>
      </c>
      <c r="J10">
        <v>2987</v>
      </c>
      <c r="K10" t="s">
        <v>5787</v>
      </c>
      <c r="L10">
        <f t="shared" si="0"/>
        <v>3.0910087602200371</v>
      </c>
    </row>
    <row r="11" spans="1:12" x14ac:dyDescent="0.2">
      <c r="A11" t="s">
        <v>5788</v>
      </c>
      <c r="B11" t="s">
        <v>5788</v>
      </c>
      <c r="C11" t="s">
        <v>11</v>
      </c>
      <c r="D11">
        <v>208</v>
      </c>
      <c r="E11">
        <v>0.45331221999999999</v>
      </c>
      <c r="F11">
        <v>1.8430029999999999</v>
      </c>
      <c r="G11">
        <v>0</v>
      </c>
      <c r="H11" s="1">
        <v>8.4068363999999999E-4</v>
      </c>
      <c r="I11">
        <v>8.0000000000000002E-3</v>
      </c>
      <c r="J11">
        <v>2082</v>
      </c>
      <c r="K11" t="s">
        <v>5789</v>
      </c>
      <c r="L11">
        <f t="shared" si="0"/>
        <v>3.0753674040243228</v>
      </c>
    </row>
    <row r="12" spans="1:12" x14ac:dyDescent="0.2">
      <c r="A12" t="s">
        <v>5790</v>
      </c>
      <c r="B12" t="s">
        <v>5790</v>
      </c>
      <c r="C12" t="s">
        <v>11</v>
      </c>
      <c r="D12">
        <v>151</v>
      </c>
      <c r="E12">
        <v>0.43768093000000002</v>
      </c>
      <c r="F12">
        <v>1.7423196000000001</v>
      </c>
      <c r="G12">
        <v>0</v>
      </c>
      <c r="H12">
        <v>4.5839440000000004E-3</v>
      </c>
      <c r="I12">
        <v>4.7E-2</v>
      </c>
      <c r="J12">
        <v>2816</v>
      </c>
      <c r="K12" t="s">
        <v>5791</v>
      </c>
      <c r="L12">
        <f t="shared" si="0"/>
        <v>2.3387606965903047</v>
      </c>
    </row>
    <row r="13" spans="1:12" x14ac:dyDescent="0.2">
      <c r="A13" t="s">
        <v>5792</v>
      </c>
      <c r="B13" t="s">
        <v>5792</v>
      </c>
      <c r="C13" t="s">
        <v>11</v>
      </c>
      <c r="D13">
        <v>68</v>
      </c>
      <c r="E13">
        <v>0.49705582999999998</v>
      </c>
      <c r="F13">
        <v>1.7100495</v>
      </c>
      <c r="G13">
        <v>1.6863407E-3</v>
      </c>
      <c r="H13">
        <v>7.4282979999999998E-3</v>
      </c>
      <c r="I13">
        <v>8.3000000000000004E-2</v>
      </c>
      <c r="J13">
        <v>3514</v>
      </c>
      <c r="K13" t="s">
        <v>5793</v>
      </c>
      <c r="L13">
        <f t="shared" si="0"/>
        <v>2.1291106820513184</v>
      </c>
    </row>
    <row r="14" spans="1:12" x14ac:dyDescent="0.2">
      <c r="A14" t="s">
        <v>5794</v>
      </c>
      <c r="B14" t="s">
        <v>5794</v>
      </c>
      <c r="C14" t="s">
        <v>11</v>
      </c>
      <c r="D14">
        <v>111</v>
      </c>
      <c r="E14">
        <v>0.45195740000000001</v>
      </c>
      <c r="F14">
        <v>1.7037447999999999</v>
      </c>
      <c r="G14">
        <v>0</v>
      </c>
      <c r="H14">
        <v>7.6653659999999998E-3</v>
      </c>
      <c r="I14">
        <v>9.2999999999999999E-2</v>
      </c>
      <c r="J14">
        <v>1840</v>
      </c>
      <c r="K14" t="s">
        <v>5795</v>
      </c>
      <c r="L14">
        <f t="shared" si="0"/>
        <v>2.1154671039556514</v>
      </c>
    </row>
    <row r="15" spans="1:12" x14ac:dyDescent="0.2">
      <c r="A15" t="s">
        <v>5796</v>
      </c>
      <c r="B15" t="s">
        <v>5796</v>
      </c>
      <c r="C15" t="s">
        <v>11</v>
      </c>
      <c r="D15">
        <v>156</v>
      </c>
      <c r="E15">
        <v>0.42205974000000002</v>
      </c>
      <c r="F15">
        <v>1.6757120000000001</v>
      </c>
      <c r="G15">
        <v>0</v>
      </c>
      <c r="H15">
        <v>1.0709359E-2</v>
      </c>
      <c r="I15">
        <v>0.13500000000000001</v>
      </c>
      <c r="J15">
        <v>3201</v>
      </c>
      <c r="K15" t="s">
        <v>4312</v>
      </c>
      <c r="L15">
        <f t="shared" si="0"/>
        <v>1.9702365227343368</v>
      </c>
    </row>
    <row r="16" spans="1:12" x14ac:dyDescent="0.2">
      <c r="A16" t="s">
        <v>5797</v>
      </c>
      <c r="B16" t="s">
        <v>5797</v>
      </c>
      <c r="C16" t="s">
        <v>11</v>
      </c>
      <c r="D16">
        <v>102</v>
      </c>
      <c r="E16">
        <v>0.44420037000000001</v>
      </c>
      <c r="F16">
        <v>1.6375318999999999</v>
      </c>
      <c r="G16">
        <v>0</v>
      </c>
      <c r="H16">
        <v>1.7012052E-2</v>
      </c>
      <c r="I16">
        <v>0.215</v>
      </c>
      <c r="J16">
        <v>2008</v>
      </c>
      <c r="K16" t="s">
        <v>5798</v>
      </c>
      <c r="L16">
        <f t="shared" si="0"/>
        <v>1.7692432984669173</v>
      </c>
    </row>
    <row r="17" spans="1:12" x14ac:dyDescent="0.2">
      <c r="A17" t="s">
        <v>5799</v>
      </c>
      <c r="B17" t="s">
        <v>5799</v>
      </c>
      <c r="C17" t="s">
        <v>11</v>
      </c>
      <c r="D17">
        <v>179</v>
      </c>
      <c r="E17">
        <v>0.40819177000000001</v>
      </c>
      <c r="F17">
        <v>1.6313717000000001</v>
      </c>
      <c r="G17">
        <v>0</v>
      </c>
      <c r="H17">
        <v>1.6931248999999999E-2</v>
      </c>
      <c r="I17">
        <v>0.22600000000000001</v>
      </c>
      <c r="J17">
        <v>3571</v>
      </c>
      <c r="K17" t="s">
        <v>4362</v>
      </c>
      <c r="L17">
        <f t="shared" si="0"/>
        <v>1.7713110032732251</v>
      </c>
    </row>
    <row r="18" spans="1:12" x14ac:dyDescent="0.2">
      <c r="A18" t="s">
        <v>5800</v>
      </c>
      <c r="B18" t="s">
        <v>5800</v>
      </c>
      <c r="C18" t="s">
        <v>11</v>
      </c>
      <c r="D18">
        <v>151</v>
      </c>
      <c r="E18">
        <v>0.41754717000000002</v>
      </c>
      <c r="F18">
        <v>1.6200196</v>
      </c>
      <c r="G18">
        <v>1.5748031000000001E-3</v>
      </c>
      <c r="H18">
        <v>1.8462936999999999E-2</v>
      </c>
      <c r="I18">
        <v>0.26</v>
      </c>
      <c r="J18">
        <v>3298</v>
      </c>
      <c r="K18" t="s">
        <v>5801</v>
      </c>
      <c r="L18">
        <f t="shared" si="0"/>
        <v>1.7336992122247448</v>
      </c>
    </row>
    <row r="19" spans="1:12" x14ac:dyDescent="0.2">
      <c r="A19" t="s">
        <v>5802</v>
      </c>
      <c r="B19" t="s">
        <v>5802</v>
      </c>
      <c r="C19" t="s">
        <v>11</v>
      </c>
      <c r="D19">
        <v>125</v>
      </c>
      <c r="E19">
        <v>0.42336397999999997</v>
      </c>
      <c r="F19">
        <v>1.6192489000000001</v>
      </c>
      <c r="G19">
        <v>1.5625000000000001E-3</v>
      </c>
      <c r="H19">
        <v>1.7604531999999999E-2</v>
      </c>
      <c r="I19">
        <v>0.26300000000000001</v>
      </c>
      <c r="J19">
        <v>2829</v>
      </c>
      <c r="K19" t="s">
        <v>5803</v>
      </c>
      <c r="L19">
        <f t="shared" si="0"/>
        <v>1.7543755157525081</v>
      </c>
    </row>
    <row r="20" spans="1:12" x14ac:dyDescent="0.2">
      <c r="A20" t="s">
        <v>5804</v>
      </c>
      <c r="B20" t="s">
        <v>5804</v>
      </c>
      <c r="C20" t="s">
        <v>11</v>
      </c>
      <c r="D20">
        <v>127</v>
      </c>
      <c r="E20">
        <v>0.42566799999999999</v>
      </c>
      <c r="F20">
        <v>1.6164845999999999</v>
      </c>
      <c r="G20">
        <v>1.5698588E-3</v>
      </c>
      <c r="H20">
        <v>1.6997947999999999E-2</v>
      </c>
      <c r="I20">
        <v>0.26800000000000002</v>
      </c>
      <c r="J20">
        <v>2547</v>
      </c>
      <c r="K20" t="s">
        <v>4371</v>
      </c>
      <c r="L20">
        <f t="shared" si="0"/>
        <v>1.7696035036844355</v>
      </c>
    </row>
    <row r="21" spans="1:12" x14ac:dyDescent="0.2">
      <c r="A21" t="s">
        <v>5805</v>
      </c>
      <c r="B21" t="s">
        <v>5805</v>
      </c>
      <c r="C21" t="s">
        <v>11</v>
      </c>
      <c r="D21">
        <v>162</v>
      </c>
      <c r="E21">
        <v>0.40477922999999999</v>
      </c>
      <c r="F21">
        <v>1.5868883</v>
      </c>
      <c r="G21">
        <v>0</v>
      </c>
      <c r="H21">
        <v>2.2329069999999999E-2</v>
      </c>
      <c r="I21">
        <v>0.34399999999999997</v>
      </c>
      <c r="J21">
        <v>4942</v>
      </c>
      <c r="K21" t="s">
        <v>5806</v>
      </c>
      <c r="L21">
        <f t="shared" si="0"/>
        <v>1.6511293648049208</v>
      </c>
    </row>
    <row r="22" spans="1:12" x14ac:dyDescent="0.2">
      <c r="A22" t="s">
        <v>5807</v>
      </c>
      <c r="B22" t="s">
        <v>5807</v>
      </c>
      <c r="C22" t="s">
        <v>11</v>
      </c>
      <c r="D22">
        <v>57</v>
      </c>
      <c r="E22">
        <v>0.46549373999999999</v>
      </c>
      <c r="F22">
        <v>1.5764762000000001</v>
      </c>
      <c r="G22">
        <v>1.0204081E-2</v>
      </c>
      <c r="H22">
        <v>2.4522977000000001E-2</v>
      </c>
      <c r="I22">
        <v>0.38700000000000001</v>
      </c>
      <c r="J22">
        <v>3083</v>
      </c>
      <c r="K22" t="s">
        <v>5808</v>
      </c>
      <c r="L22">
        <f t="shared" si="0"/>
        <v>1.6104268091865304</v>
      </c>
    </row>
    <row r="23" spans="1:12" x14ac:dyDescent="0.2">
      <c r="A23" t="s">
        <v>5809</v>
      </c>
      <c r="B23" t="s">
        <v>5809</v>
      </c>
      <c r="C23" t="s">
        <v>11</v>
      </c>
      <c r="D23">
        <v>98</v>
      </c>
      <c r="E23">
        <v>0.42357721999999998</v>
      </c>
      <c r="F23">
        <v>1.5725083</v>
      </c>
      <c r="G23">
        <v>1.6750419E-3</v>
      </c>
      <c r="H23">
        <v>2.4987164999999999E-2</v>
      </c>
      <c r="I23">
        <v>0.40699999999999997</v>
      </c>
      <c r="J23">
        <v>2260</v>
      </c>
      <c r="K23" t="s">
        <v>5810</v>
      </c>
      <c r="L23">
        <f t="shared" si="0"/>
        <v>1.6022830153701431</v>
      </c>
    </row>
    <row r="24" spans="1:12" x14ac:dyDescent="0.2">
      <c r="A24" t="s">
        <v>5811</v>
      </c>
      <c r="B24" t="s">
        <v>5811</v>
      </c>
      <c r="C24" t="s">
        <v>11</v>
      </c>
      <c r="D24">
        <v>122</v>
      </c>
      <c r="E24">
        <v>0.41537678</v>
      </c>
      <c r="F24">
        <v>1.5580372</v>
      </c>
      <c r="G24">
        <v>4.6224960000000002E-3</v>
      </c>
      <c r="H24">
        <v>2.7479742000000001E-2</v>
      </c>
      <c r="I24">
        <v>0.45200000000000001</v>
      </c>
      <c r="J24">
        <v>3129</v>
      </c>
      <c r="K24" t="s">
        <v>4353</v>
      </c>
      <c r="L24">
        <f t="shared" si="0"/>
        <v>1.5609873490689037</v>
      </c>
    </row>
    <row r="25" spans="1:12" x14ac:dyDescent="0.2">
      <c r="A25" t="s">
        <v>5812</v>
      </c>
      <c r="B25" t="s">
        <v>5812</v>
      </c>
      <c r="C25" t="s">
        <v>11</v>
      </c>
      <c r="D25">
        <v>169</v>
      </c>
      <c r="E25">
        <v>0.39285337999999997</v>
      </c>
      <c r="F25">
        <v>1.5565342</v>
      </c>
      <c r="G25">
        <v>1.5290519999999999E-3</v>
      </c>
      <c r="H25">
        <v>2.6608030000000001E-2</v>
      </c>
      <c r="I25">
        <v>0.45500000000000002</v>
      </c>
      <c r="J25">
        <v>4887</v>
      </c>
      <c r="K25" t="s">
        <v>5813</v>
      </c>
      <c r="L25">
        <f t="shared" si="0"/>
        <v>1.5749872784662911</v>
      </c>
    </row>
    <row r="26" spans="1:12" x14ac:dyDescent="0.2">
      <c r="A26" t="s">
        <v>5814</v>
      </c>
      <c r="B26" t="s">
        <v>5814</v>
      </c>
      <c r="C26" t="s">
        <v>11</v>
      </c>
      <c r="D26">
        <v>88</v>
      </c>
      <c r="E26">
        <v>0.42160523</v>
      </c>
      <c r="F26">
        <v>1.5502975000000001</v>
      </c>
      <c r="G26">
        <v>1.1494252999999999E-2</v>
      </c>
      <c r="H26">
        <v>2.7504648999999999E-2</v>
      </c>
      <c r="I26">
        <v>0.47699999999999998</v>
      </c>
      <c r="J26">
        <v>3013</v>
      </c>
      <c r="K26" t="s">
        <v>5815</v>
      </c>
      <c r="L26">
        <f t="shared" si="0"/>
        <v>1.5605938929187528</v>
      </c>
    </row>
    <row r="27" spans="1:12" x14ac:dyDescent="0.2">
      <c r="A27" t="s">
        <v>5816</v>
      </c>
      <c r="B27" t="s">
        <v>5816</v>
      </c>
      <c r="C27" t="s">
        <v>11</v>
      </c>
      <c r="D27">
        <v>134</v>
      </c>
      <c r="E27">
        <v>0.39881351999999998</v>
      </c>
      <c r="F27">
        <v>1.5380931</v>
      </c>
      <c r="G27">
        <v>4.6728969999999996E-3</v>
      </c>
      <c r="H27">
        <v>2.9607080000000001E-2</v>
      </c>
      <c r="I27">
        <v>0.51500000000000001</v>
      </c>
      <c r="J27">
        <v>2652</v>
      </c>
      <c r="K27" t="s">
        <v>4400</v>
      </c>
      <c r="L27">
        <f t="shared" si="0"/>
        <v>1.5286044228173974</v>
      </c>
    </row>
    <row r="28" spans="1:12" x14ac:dyDescent="0.2">
      <c r="A28" t="s">
        <v>5817</v>
      </c>
      <c r="B28" t="s">
        <v>5817</v>
      </c>
      <c r="C28" t="s">
        <v>11</v>
      </c>
      <c r="D28">
        <v>159</v>
      </c>
      <c r="E28">
        <v>0.38352776</v>
      </c>
      <c r="F28">
        <v>1.5130439</v>
      </c>
      <c r="G28">
        <v>3.0303029999999998E-3</v>
      </c>
      <c r="H28">
        <v>3.6691055E-2</v>
      </c>
      <c r="I28">
        <v>0.60799999999999998</v>
      </c>
      <c r="J28">
        <v>3693</v>
      </c>
      <c r="K28" t="s">
        <v>5818</v>
      </c>
      <c r="L28">
        <f t="shared" si="0"/>
        <v>1.4354398005337448</v>
      </c>
    </row>
    <row r="29" spans="1:12" x14ac:dyDescent="0.2">
      <c r="A29" t="s">
        <v>5819</v>
      </c>
      <c r="B29" t="s">
        <v>5819</v>
      </c>
      <c r="C29" t="s">
        <v>11</v>
      </c>
      <c r="D29">
        <v>10</v>
      </c>
      <c r="E29">
        <v>0.65944029999999998</v>
      </c>
      <c r="F29">
        <v>1.5122203999999999</v>
      </c>
      <c r="G29">
        <v>4.6092186E-2</v>
      </c>
      <c r="H29">
        <v>3.5834299999999999E-2</v>
      </c>
      <c r="I29">
        <v>0.61399999999999999</v>
      </c>
      <c r="J29">
        <v>1806</v>
      </c>
      <c r="K29" t="s">
        <v>5820</v>
      </c>
      <c r="L29">
        <f t="shared" si="0"/>
        <v>1.4457010747749235</v>
      </c>
    </row>
    <row r="30" spans="1:12" x14ac:dyDescent="0.2">
      <c r="A30" t="s">
        <v>5821</v>
      </c>
      <c r="B30" t="s">
        <v>5821</v>
      </c>
      <c r="C30" t="s">
        <v>11</v>
      </c>
      <c r="D30">
        <v>165</v>
      </c>
      <c r="E30">
        <v>0.38787877999999998</v>
      </c>
      <c r="F30">
        <v>1.5104158000000001</v>
      </c>
      <c r="G30">
        <v>4.8780489999999998E-3</v>
      </c>
      <c r="H30">
        <v>3.5140566999999998E-2</v>
      </c>
      <c r="I30">
        <v>0.61899999999999999</v>
      </c>
      <c r="J30">
        <v>2074</v>
      </c>
      <c r="K30" t="s">
        <v>5822</v>
      </c>
      <c r="L30">
        <f t="shared" si="0"/>
        <v>1.4541912353568132</v>
      </c>
    </row>
    <row r="31" spans="1:12" x14ac:dyDescent="0.2">
      <c r="A31" t="s">
        <v>5025</v>
      </c>
      <c r="B31" t="s">
        <v>5025</v>
      </c>
      <c r="C31" t="s">
        <v>11</v>
      </c>
      <c r="D31">
        <v>252</v>
      </c>
      <c r="E31">
        <v>0.36473499999999998</v>
      </c>
      <c r="F31">
        <v>1.5057205</v>
      </c>
      <c r="G31">
        <v>0</v>
      </c>
      <c r="H31">
        <v>3.6129481999999997E-2</v>
      </c>
      <c r="I31">
        <v>0.64100000000000001</v>
      </c>
      <c r="J31">
        <v>3564</v>
      </c>
      <c r="K31" t="s">
        <v>5823</v>
      </c>
      <c r="L31">
        <f t="shared" si="0"/>
        <v>1.4421382650069656</v>
      </c>
    </row>
    <row r="32" spans="1:12" x14ac:dyDescent="0.2">
      <c r="A32" t="s">
        <v>5824</v>
      </c>
      <c r="B32" t="s">
        <v>5824</v>
      </c>
      <c r="C32" t="s">
        <v>11</v>
      </c>
      <c r="D32">
        <v>126</v>
      </c>
      <c r="E32">
        <v>0.38919516999999998</v>
      </c>
      <c r="F32">
        <v>1.4997764</v>
      </c>
      <c r="G32">
        <v>7.8247260000000006E-3</v>
      </c>
      <c r="H32">
        <v>3.7377577000000002E-2</v>
      </c>
      <c r="I32">
        <v>0.66200000000000003</v>
      </c>
      <c r="J32">
        <v>3227</v>
      </c>
      <c r="K32" t="s">
        <v>5825</v>
      </c>
      <c r="L32">
        <f t="shared" si="0"/>
        <v>1.427388855167899</v>
      </c>
    </row>
    <row r="33" spans="1:12" x14ac:dyDescent="0.2">
      <c r="A33" t="s">
        <v>5826</v>
      </c>
      <c r="B33" t="s">
        <v>5826</v>
      </c>
      <c r="C33" t="s">
        <v>11</v>
      </c>
      <c r="D33">
        <v>129</v>
      </c>
      <c r="E33">
        <v>0.38382027000000002</v>
      </c>
      <c r="F33">
        <v>1.4700481000000001</v>
      </c>
      <c r="G33">
        <v>9.1743115000000007E-3</v>
      </c>
      <c r="H33">
        <v>5.0513665999999999E-2</v>
      </c>
      <c r="I33">
        <v>0.78600000000000003</v>
      </c>
      <c r="J33">
        <v>2541</v>
      </c>
      <c r="K33" t="s">
        <v>5827</v>
      </c>
      <c r="L33">
        <f t="shared" si="0"/>
        <v>1.2965911116738407</v>
      </c>
    </row>
    <row r="34" spans="1:12" x14ac:dyDescent="0.2">
      <c r="A34" t="s">
        <v>5828</v>
      </c>
      <c r="B34" t="s">
        <v>5828</v>
      </c>
      <c r="C34" t="s">
        <v>11</v>
      </c>
      <c r="D34">
        <v>159</v>
      </c>
      <c r="E34">
        <v>0.37547589999999997</v>
      </c>
      <c r="F34">
        <v>1.4676940000000001</v>
      </c>
      <c r="G34">
        <v>2.9940119999999999E-3</v>
      </c>
      <c r="H34">
        <v>5.0322621999999997E-2</v>
      </c>
      <c r="I34">
        <v>0.79</v>
      </c>
      <c r="J34">
        <v>3296</v>
      </c>
      <c r="K34" t="s">
        <v>4340</v>
      </c>
      <c r="L34">
        <f t="shared" si="0"/>
        <v>1.2982367385789797</v>
      </c>
    </row>
    <row r="35" spans="1:12" x14ac:dyDescent="0.2">
      <c r="A35" t="s">
        <v>5829</v>
      </c>
      <c r="B35" t="s">
        <v>5829</v>
      </c>
      <c r="C35" t="s">
        <v>11</v>
      </c>
      <c r="D35">
        <v>140</v>
      </c>
      <c r="E35">
        <v>0.36625039999999998</v>
      </c>
      <c r="F35">
        <v>1.4422332</v>
      </c>
      <c r="G35">
        <v>1.8897638000000001E-2</v>
      </c>
      <c r="H35">
        <v>6.3114959999999998E-2</v>
      </c>
      <c r="I35">
        <v>0.87</v>
      </c>
      <c r="J35">
        <v>2410</v>
      </c>
      <c r="K35" t="s">
        <v>5830</v>
      </c>
      <c r="L35">
        <f t="shared" si="0"/>
        <v>1.1998676886893325</v>
      </c>
    </row>
    <row r="36" spans="1:12" x14ac:dyDescent="0.2">
      <c r="A36" t="s">
        <v>5831</v>
      </c>
      <c r="B36" t="s">
        <v>5831</v>
      </c>
      <c r="C36" t="s">
        <v>11</v>
      </c>
      <c r="D36">
        <v>84</v>
      </c>
      <c r="E36">
        <v>0.39634334999999998</v>
      </c>
      <c r="F36">
        <v>1.4413434000000001</v>
      </c>
      <c r="G36">
        <v>1.4729951E-2</v>
      </c>
      <c r="H36">
        <v>6.1792802000000001E-2</v>
      </c>
      <c r="I36">
        <v>0.872</v>
      </c>
      <c r="J36">
        <v>2541</v>
      </c>
      <c r="K36" t="s">
        <v>5832</v>
      </c>
      <c r="L36">
        <f t="shared" si="0"/>
        <v>1.2090621112177278</v>
      </c>
    </row>
    <row r="37" spans="1:12" x14ac:dyDescent="0.2">
      <c r="A37" t="s">
        <v>5833</v>
      </c>
      <c r="B37" t="s">
        <v>5833</v>
      </c>
      <c r="C37" t="s">
        <v>11</v>
      </c>
      <c r="D37">
        <v>132</v>
      </c>
      <c r="E37">
        <v>0.37190244</v>
      </c>
      <c r="F37">
        <v>1.4345505999999999</v>
      </c>
      <c r="G37">
        <v>1.1254019000000001E-2</v>
      </c>
      <c r="H37">
        <v>6.4346810000000004E-2</v>
      </c>
      <c r="I37">
        <v>0.88700000000000001</v>
      </c>
      <c r="J37">
        <v>3109</v>
      </c>
      <c r="K37" t="s">
        <v>5834</v>
      </c>
      <c r="L37">
        <f t="shared" si="0"/>
        <v>1.1914729784214029</v>
      </c>
    </row>
    <row r="38" spans="1:12" x14ac:dyDescent="0.2">
      <c r="A38" t="s">
        <v>5835</v>
      </c>
      <c r="B38" t="s">
        <v>5835</v>
      </c>
      <c r="C38" t="s">
        <v>11</v>
      </c>
      <c r="D38">
        <v>129</v>
      </c>
      <c r="E38">
        <v>0.37474057</v>
      </c>
      <c r="F38">
        <v>1.4247620000000001</v>
      </c>
      <c r="G38">
        <v>1.3953488E-2</v>
      </c>
      <c r="H38">
        <v>6.8948090000000004E-2</v>
      </c>
      <c r="I38">
        <v>0.91200000000000003</v>
      </c>
      <c r="J38">
        <v>3016</v>
      </c>
      <c r="K38" t="s">
        <v>5836</v>
      </c>
      <c r="L38">
        <f t="shared" si="0"/>
        <v>1.1614777601473014</v>
      </c>
    </row>
    <row r="39" spans="1:12" x14ac:dyDescent="0.2">
      <c r="A39" t="s">
        <v>5018</v>
      </c>
      <c r="B39" t="s">
        <v>5018</v>
      </c>
      <c r="C39" t="s">
        <v>11</v>
      </c>
      <c r="D39">
        <v>241</v>
      </c>
      <c r="E39">
        <v>0.34420958000000001</v>
      </c>
      <c r="F39">
        <v>1.4234275000000001</v>
      </c>
      <c r="G39">
        <v>5.9435362999999998E-3</v>
      </c>
      <c r="H39">
        <v>6.7999820000000002E-2</v>
      </c>
      <c r="I39">
        <v>0.92</v>
      </c>
      <c r="J39">
        <v>3637</v>
      </c>
      <c r="K39" t="s">
        <v>5837</v>
      </c>
      <c r="L39">
        <f t="shared" si="0"/>
        <v>1.1674922368983256</v>
      </c>
    </row>
    <row r="40" spans="1:12" x14ac:dyDescent="0.2">
      <c r="A40" t="s">
        <v>5838</v>
      </c>
      <c r="B40" t="s">
        <v>5838</v>
      </c>
      <c r="C40" t="s">
        <v>11</v>
      </c>
      <c r="D40">
        <v>112</v>
      </c>
      <c r="E40">
        <v>0.37510976000000001</v>
      </c>
      <c r="F40">
        <v>1.4072347999999999</v>
      </c>
      <c r="G40">
        <v>2.5773196000000002E-2</v>
      </c>
      <c r="H40">
        <v>7.7703999999999995E-2</v>
      </c>
      <c r="I40">
        <v>0.94799999999999995</v>
      </c>
      <c r="J40">
        <v>2595</v>
      </c>
      <c r="K40" t="s">
        <v>5839</v>
      </c>
      <c r="L40">
        <f t="shared" si="0"/>
        <v>1.1095566242722628</v>
      </c>
    </row>
    <row r="41" spans="1:12" x14ac:dyDescent="0.2">
      <c r="A41" t="s">
        <v>5840</v>
      </c>
      <c r="B41" t="s">
        <v>5840</v>
      </c>
      <c r="C41" t="s">
        <v>11</v>
      </c>
      <c r="D41">
        <v>143</v>
      </c>
      <c r="E41">
        <v>0.36257309999999998</v>
      </c>
      <c r="F41">
        <v>1.3934054</v>
      </c>
      <c r="G41">
        <v>2.6521059999999999E-2</v>
      </c>
      <c r="H41">
        <v>8.6054295000000003E-2</v>
      </c>
      <c r="I41">
        <v>0.96599999999999997</v>
      </c>
      <c r="J41">
        <v>3294</v>
      </c>
      <c r="K41" t="s">
        <v>5841</v>
      </c>
      <c r="L41">
        <f t="shared" si="0"/>
        <v>1.0652274490057965</v>
      </c>
    </row>
    <row r="42" spans="1:12" x14ac:dyDescent="0.2">
      <c r="A42" t="s">
        <v>5842</v>
      </c>
      <c r="B42" t="s">
        <v>5842</v>
      </c>
      <c r="D42">
        <v>148</v>
      </c>
      <c r="E42">
        <v>0.35676634000000002</v>
      </c>
      <c r="F42">
        <v>1.3888537000000001</v>
      </c>
      <c r="G42">
        <v>1.9316493000000001E-2</v>
      </c>
      <c r="H42">
        <v>8.7903049999999996E-2</v>
      </c>
      <c r="I42">
        <v>0.97</v>
      </c>
      <c r="J42">
        <v>3592</v>
      </c>
      <c r="K42" t="s">
        <v>5843</v>
      </c>
      <c r="L42">
        <f t="shared" si="0"/>
        <v>1.0559960558114438</v>
      </c>
    </row>
    <row r="43" spans="1:12" x14ac:dyDescent="0.2">
      <c r="A43" t="s">
        <v>5844</v>
      </c>
      <c r="B43" t="s">
        <v>5844</v>
      </c>
      <c r="D43">
        <v>173</v>
      </c>
      <c r="E43">
        <v>0.3485125</v>
      </c>
      <c r="F43">
        <v>1.3860389</v>
      </c>
      <c r="G43">
        <v>1.793722E-2</v>
      </c>
      <c r="H43">
        <v>8.8018490000000005E-2</v>
      </c>
      <c r="I43">
        <v>0.97199999999999998</v>
      </c>
      <c r="J43">
        <v>3656</v>
      </c>
      <c r="K43" t="s">
        <v>5845</v>
      </c>
      <c r="L43">
        <f t="shared" si="0"/>
        <v>1.0554260862422034</v>
      </c>
    </row>
    <row r="44" spans="1:12" x14ac:dyDescent="0.2">
      <c r="A44" t="s">
        <v>5846</v>
      </c>
      <c r="B44" t="s">
        <v>5846</v>
      </c>
      <c r="D44">
        <v>133</v>
      </c>
      <c r="E44">
        <v>0.35755893999999999</v>
      </c>
      <c r="F44">
        <v>1.375939</v>
      </c>
      <c r="G44">
        <v>2.2082020000000001E-2</v>
      </c>
      <c r="H44">
        <v>9.4645716000000005E-2</v>
      </c>
      <c r="I44">
        <v>0.98099999999999998</v>
      </c>
      <c r="J44">
        <v>2747</v>
      </c>
      <c r="K44" t="s">
        <v>5847</v>
      </c>
      <c r="L44">
        <f t="shared" si="0"/>
        <v>1.0238990389602651</v>
      </c>
    </row>
    <row r="45" spans="1:12" x14ac:dyDescent="0.2">
      <c r="A45" t="s">
        <v>5848</v>
      </c>
      <c r="B45" t="s">
        <v>5848</v>
      </c>
      <c r="D45">
        <v>184</v>
      </c>
      <c r="E45">
        <v>0.34489523999999999</v>
      </c>
      <c r="F45">
        <v>1.3731443000000001</v>
      </c>
      <c r="G45">
        <v>2.3219815000000001E-2</v>
      </c>
      <c r="H45">
        <v>9.4932180000000005E-2</v>
      </c>
      <c r="I45">
        <v>0.98299999999999998</v>
      </c>
      <c r="J45">
        <v>3873</v>
      </c>
      <c r="K45" t="s">
        <v>4993</v>
      </c>
      <c r="L45">
        <f t="shared" si="0"/>
        <v>1.0225865459768777</v>
      </c>
    </row>
    <row r="46" spans="1:12" x14ac:dyDescent="0.2">
      <c r="A46" t="s">
        <v>5849</v>
      </c>
      <c r="B46" t="s">
        <v>5849</v>
      </c>
      <c r="D46">
        <v>149</v>
      </c>
      <c r="E46">
        <v>0.35401877999999998</v>
      </c>
      <c r="F46">
        <v>1.363772</v>
      </c>
      <c r="G46">
        <v>3.125E-2</v>
      </c>
      <c r="H46">
        <v>0.1012449</v>
      </c>
      <c r="I46">
        <v>0.98699999999999999</v>
      </c>
      <c r="J46">
        <v>3010</v>
      </c>
      <c r="K46" t="s">
        <v>5850</v>
      </c>
      <c r="L46">
        <f t="shared" si="0"/>
        <v>0.99462684423815595</v>
      </c>
    </row>
    <row r="47" spans="1:12" x14ac:dyDescent="0.2">
      <c r="A47" t="s">
        <v>5851</v>
      </c>
      <c r="B47" t="s">
        <v>5851</v>
      </c>
      <c r="D47">
        <v>165</v>
      </c>
      <c r="E47">
        <v>0.34779664999999998</v>
      </c>
      <c r="F47">
        <v>1.3615060000000001</v>
      </c>
      <c r="G47">
        <v>2.4193547999999999E-2</v>
      </c>
      <c r="H47">
        <v>0.10095897</v>
      </c>
      <c r="I47">
        <v>0.98799999999999999</v>
      </c>
      <c r="J47">
        <v>3175</v>
      </c>
      <c r="K47" t="s">
        <v>5852</v>
      </c>
      <c r="L47">
        <f t="shared" si="0"/>
        <v>0.9958550888210006</v>
      </c>
    </row>
    <row r="48" spans="1:12" x14ac:dyDescent="0.2">
      <c r="A48" t="s">
        <v>5853</v>
      </c>
      <c r="B48" t="s">
        <v>5853</v>
      </c>
      <c r="D48">
        <v>38</v>
      </c>
      <c r="E48">
        <v>0.43878825999999999</v>
      </c>
      <c r="F48">
        <v>1.3552405000000001</v>
      </c>
      <c r="G48">
        <v>8.3333335999999994E-2</v>
      </c>
      <c r="H48">
        <v>0.10449410000000001</v>
      </c>
      <c r="I48">
        <v>0.99099999999999999</v>
      </c>
      <c r="J48">
        <v>1011</v>
      </c>
      <c r="K48" t="s">
        <v>5854</v>
      </c>
      <c r="L48">
        <f t="shared" si="0"/>
        <v>0.98090823022067719</v>
      </c>
    </row>
    <row r="49" spans="1:12" x14ac:dyDescent="0.2">
      <c r="A49" t="s">
        <v>5855</v>
      </c>
      <c r="B49" t="s">
        <v>5855</v>
      </c>
      <c r="D49">
        <v>112</v>
      </c>
      <c r="E49">
        <v>0.35468329999999998</v>
      </c>
      <c r="F49">
        <v>1.3387338</v>
      </c>
      <c r="G49">
        <v>4.2692939999999999E-2</v>
      </c>
      <c r="H49">
        <v>0.119289696</v>
      </c>
      <c r="I49">
        <v>0.995</v>
      </c>
      <c r="J49">
        <v>3899</v>
      </c>
      <c r="K49" t="s">
        <v>5856</v>
      </c>
      <c r="L49">
        <f t="shared" si="0"/>
        <v>0.92339706817882294</v>
      </c>
    </row>
    <row r="50" spans="1:12" x14ac:dyDescent="0.2">
      <c r="A50" t="s">
        <v>5857</v>
      </c>
      <c r="B50" t="s">
        <v>5857</v>
      </c>
      <c r="D50">
        <v>153</v>
      </c>
      <c r="E50">
        <v>0.33938265000000001</v>
      </c>
      <c r="F50">
        <v>1.3376075000000001</v>
      </c>
      <c r="G50">
        <v>4.524181E-2</v>
      </c>
      <c r="H50">
        <v>0.11789477</v>
      </c>
      <c r="I50">
        <v>0.995</v>
      </c>
      <c r="J50">
        <v>2962</v>
      </c>
      <c r="K50" t="s">
        <v>4144</v>
      </c>
      <c r="L50">
        <f t="shared" si="0"/>
        <v>0.92850546047336036</v>
      </c>
    </row>
    <row r="51" spans="1:12" x14ac:dyDescent="0.2">
      <c r="A51" t="s">
        <v>5858</v>
      </c>
      <c r="B51" t="s">
        <v>5858</v>
      </c>
      <c r="D51">
        <v>152</v>
      </c>
      <c r="E51">
        <v>0.3440877</v>
      </c>
      <c r="F51">
        <v>1.33646</v>
      </c>
      <c r="G51">
        <v>3.8155799999999997E-2</v>
      </c>
      <c r="H51">
        <v>0.1167721</v>
      </c>
      <c r="I51">
        <v>0.995</v>
      </c>
      <c r="J51">
        <v>2370</v>
      </c>
      <c r="K51" t="s">
        <v>5859</v>
      </c>
      <c r="L51">
        <f t="shared" si="0"/>
        <v>0.93266090947915603</v>
      </c>
    </row>
    <row r="52" spans="1:12" x14ac:dyDescent="0.2">
      <c r="A52" t="s">
        <v>5860</v>
      </c>
      <c r="B52" t="s">
        <v>5860</v>
      </c>
      <c r="D52">
        <v>45</v>
      </c>
      <c r="E52">
        <v>0.41394067000000001</v>
      </c>
      <c r="F52">
        <v>1.3326142999999999</v>
      </c>
      <c r="G52">
        <v>8.7344030000000003E-2</v>
      </c>
      <c r="H52">
        <v>0.118344106</v>
      </c>
      <c r="I52">
        <v>0.996</v>
      </c>
      <c r="J52">
        <v>4648</v>
      </c>
      <c r="K52" t="s">
        <v>5861</v>
      </c>
      <c r="L52">
        <f t="shared" si="0"/>
        <v>0.92685336676250818</v>
      </c>
    </row>
    <row r="53" spans="1:12" x14ac:dyDescent="0.2">
      <c r="A53" t="s">
        <v>5862</v>
      </c>
      <c r="B53" t="s">
        <v>5862</v>
      </c>
      <c r="D53">
        <v>245</v>
      </c>
      <c r="E53">
        <v>0.31883040000000001</v>
      </c>
      <c r="F53">
        <v>1.3272259</v>
      </c>
      <c r="G53">
        <v>1.7857143999999998E-2</v>
      </c>
      <c r="H53">
        <v>0.12194656600000001</v>
      </c>
      <c r="I53">
        <v>0.996</v>
      </c>
      <c r="J53">
        <v>3588</v>
      </c>
      <c r="K53" t="s">
        <v>5863</v>
      </c>
      <c r="L53">
        <f t="shared" si="0"/>
        <v>0.9138304248561876</v>
      </c>
    </row>
    <row r="54" spans="1:12" x14ac:dyDescent="0.2">
      <c r="A54" t="s">
        <v>5864</v>
      </c>
      <c r="B54" t="s">
        <v>5864</v>
      </c>
      <c r="D54">
        <v>132</v>
      </c>
      <c r="E54">
        <v>0.34318103999999999</v>
      </c>
      <c r="F54">
        <v>1.3177574000000001</v>
      </c>
      <c r="G54">
        <v>3.9184954000000001E-2</v>
      </c>
      <c r="H54">
        <v>0.13148244000000001</v>
      </c>
      <c r="I54">
        <v>0.999</v>
      </c>
      <c r="J54">
        <v>2737</v>
      </c>
      <c r="K54" t="s">
        <v>4381</v>
      </c>
      <c r="L54">
        <f t="shared" si="0"/>
        <v>0.88113224504749232</v>
      </c>
    </row>
    <row r="55" spans="1:12" x14ac:dyDescent="0.2">
      <c r="A55" t="s">
        <v>5865</v>
      </c>
      <c r="B55" t="s">
        <v>5865</v>
      </c>
      <c r="D55">
        <v>144</v>
      </c>
      <c r="E55">
        <v>0.33807999999999999</v>
      </c>
      <c r="F55">
        <v>1.3075455</v>
      </c>
      <c r="G55">
        <v>5.1724140000000002E-2</v>
      </c>
      <c r="H55">
        <v>0.1401821</v>
      </c>
      <c r="I55">
        <v>1</v>
      </c>
      <c r="J55">
        <v>2088</v>
      </c>
      <c r="K55" t="s">
        <v>4276</v>
      </c>
      <c r="L55">
        <f t="shared" si="0"/>
        <v>0.85330743834890255</v>
      </c>
    </row>
    <row r="56" spans="1:12" x14ac:dyDescent="0.2">
      <c r="A56" t="s">
        <v>5866</v>
      </c>
      <c r="B56" t="s">
        <v>5866</v>
      </c>
      <c r="D56">
        <v>102</v>
      </c>
      <c r="E56">
        <v>0.35359052000000002</v>
      </c>
      <c r="F56">
        <v>1.3036776999999999</v>
      </c>
      <c r="G56">
        <v>6.8037970000000003E-2</v>
      </c>
      <c r="H56">
        <v>0.14262037999999999</v>
      </c>
      <c r="I56">
        <v>1</v>
      </c>
      <c r="J56">
        <v>1348</v>
      </c>
      <c r="K56" t="s">
        <v>5867</v>
      </c>
      <c r="L56">
        <f t="shared" si="0"/>
        <v>0.84581841074553643</v>
      </c>
    </row>
    <row r="57" spans="1:12" x14ac:dyDescent="0.2">
      <c r="A57" t="s">
        <v>5868</v>
      </c>
      <c r="B57" t="s">
        <v>5868</v>
      </c>
      <c r="D57">
        <v>103</v>
      </c>
      <c r="E57">
        <v>0.3538483</v>
      </c>
      <c r="F57">
        <v>1.3033078</v>
      </c>
      <c r="G57">
        <v>7.820299E-2</v>
      </c>
      <c r="H57">
        <v>0.14056408000000001</v>
      </c>
      <c r="I57">
        <v>1</v>
      </c>
      <c r="J57">
        <v>2323</v>
      </c>
      <c r="K57" t="s">
        <v>5869</v>
      </c>
      <c r="L57">
        <f t="shared" si="0"/>
        <v>0.85212564553830139</v>
      </c>
    </row>
    <row r="58" spans="1:12" x14ac:dyDescent="0.2">
      <c r="A58" t="s">
        <v>5870</v>
      </c>
      <c r="B58" t="s">
        <v>5870</v>
      </c>
      <c r="D58">
        <v>127</v>
      </c>
      <c r="E58">
        <v>0.34481895000000001</v>
      </c>
      <c r="F58">
        <v>1.2940149999999999</v>
      </c>
      <c r="G58">
        <v>6.8403909999999998E-2</v>
      </c>
      <c r="H58">
        <v>0.14977624</v>
      </c>
      <c r="I58">
        <v>1</v>
      </c>
      <c r="J58">
        <v>3299</v>
      </c>
      <c r="K58" t="s">
        <v>5871</v>
      </c>
      <c r="L58">
        <f t="shared" si="0"/>
        <v>0.8245570761914226</v>
      </c>
    </row>
    <row r="59" spans="1:12" x14ac:dyDescent="0.2">
      <c r="A59" t="s">
        <v>5872</v>
      </c>
      <c r="B59" t="s">
        <v>5872</v>
      </c>
      <c r="D59">
        <v>247</v>
      </c>
      <c r="E59">
        <v>0.31030035</v>
      </c>
      <c r="F59">
        <v>1.2879986000000001</v>
      </c>
      <c r="G59">
        <v>3.1674210000000001E-2</v>
      </c>
      <c r="H59">
        <v>0.15489249999999999</v>
      </c>
      <c r="I59">
        <v>1</v>
      </c>
      <c r="J59">
        <v>3995</v>
      </c>
      <c r="K59" t="s">
        <v>5873</v>
      </c>
      <c r="L59">
        <f t="shared" si="0"/>
        <v>0.80996961056533323</v>
      </c>
    </row>
    <row r="60" spans="1:12" x14ac:dyDescent="0.2">
      <c r="A60" t="s">
        <v>5874</v>
      </c>
      <c r="B60" t="s">
        <v>5874</v>
      </c>
      <c r="D60">
        <v>171</v>
      </c>
      <c r="E60">
        <v>0.32190975999999999</v>
      </c>
      <c r="F60">
        <v>1.2852352</v>
      </c>
      <c r="G60">
        <v>6.08E-2</v>
      </c>
      <c r="H60">
        <v>0.15604274000000001</v>
      </c>
      <c r="I60">
        <v>1</v>
      </c>
      <c r="J60">
        <v>3716</v>
      </c>
      <c r="K60" t="s">
        <v>5875</v>
      </c>
      <c r="L60">
        <f t="shared" si="0"/>
        <v>0.80675643238977157</v>
      </c>
    </row>
    <row r="61" spans="1:12" x14ac:dyDescent="0.2">
      <c r="A61" t="s">
        <v>5876</v>
      </c>
      <c r="B61" t="s">
        <v>5876</v>
      </c>
      <c r="D61">
        <v>99</v>
      </c>
      <c r="E61">
        <v>0.34402663</v>
      </c>
      <c r="F61">
        <v>1.2762450999999999</v>
      </c>
      <c r="G61">
        <v>0.1010274</v>
      </c>
      <c r="H61">
        <v>0.16533714999999999</v>
      </c>
      <c r="I61">
        <v>1</v>
      </c>
      <c r="J61">
        <v>3179</v>
      </c>
      <c r="K61" t="s">
        <v>5877</v>
      </c>
      <c r="L61">
        <f t="shared" si="0"/>
        <v>0.78162955279716173</v>
      </c>
    </row>
    <row r="62" spans="1:12" x14ac:dyDescent="0.2">
      <c r="A62" t="s">
        <v>5878</v>
      </c>
      <c r="B62" t="s">
        <v>5878</v>
      </c>
      <c r="D62">
        <v>103</v>
      </c>
      <c r="E62">
        <v>0.33822970000000002</v>
      </c>
      <c r="F62">
        <v>1.2730802000000001</v>
      </c>
      <c r="G62">
        <v>9.2409240000000004E-2</v>
      </c>
      <c r="H62">
        <v>0.16719529</v>
      </c>
      <c r="I62">
        <v>1</v>
      </c>
      <c r="J62">
        <v>2970</v>
      </c>
      <c r="K62" t="s">
        <v>4305</v>
      </c>
      <c r="L62">
        <f t="shared" si="0"/>
        <v>0.7767759610825371</v>
      </c>
    </row>
    <row r="63" spans="1:12" x14ac:dyDescent="0.2">
      <c r="A63" t="s">
        <v>5879</v>
      </c>
      <c r="B63" t="s">
        <v>5879</v>
      </c>
      <c r="D63">
        <v>83</v>
      </c>
      <c r="E63">
        <v>0.35467330000000002</v>
      </c>
      <c r="F63">
        <v>1.2727550999999999</v>
      </c>
      <c r="G63">
        <v>0.10081300999999999</v>
      </c>
      <c r="H63">
        <v>0.16481531999999999</v>
      </c>
      <c r="I63">
        <v>1</v>
      </c>
      <c r="J63">
        <v>1786</v>
      </c>
      <c r="K63" t="s">
        <v>5880</v>
      </c>
      <c r="L63">
        <f t="shared" si="0"/>
        <v>0.78300242199431314</v>
      </c>
    </row>
    <row r="64" spans="1:12" x14ac:dyDescent="0.2">
      <c r="A64" t="s">
        <v>5881</v>
      </c>
      <c r="B64" t="s">
        <v>5881</v>
      </c>
      <c r="D64">
        <v>140</v>
      </c>
      <c r="E64">
        <v>0.32835150000000002</v>
      </c>
      <c r="F64">
        <v>1.2692846</v>
      </c>
      <c r="G64">
        <v>7.3282440000000004E-2</v>
      </c>
      <c r="H64">
        <v>0.16701967000000001</v>
      </c>
      <c r="I64">
        <v>1</v>
      </c>
      <c r="J64">
        <v>2858</v>
      </c>
      <c r="K64" t="s">
        <v>4305</v>
      </c>
      <c r="L64">
        <f t="shared" si="0"/>
        <v>0.77723237873620399</v>
      </c>
    </row>
    <row r="65" spans="1:12" x14ac:dyDescent="0.2">
      <c r="A65" t="s">
        <v>5882</v>
      </c>
      <c r="B65" t="s">
        <v>5882</v>
      </c>
      <c r="D65">
        <v>108</v>
      </c>
      <c r="E65">
        <v>0.33516847999999999</v>
      </c>
      <c r="F65">
        <v>1.2594825000000001</v>
      </c>
      <c r="G65">
        <v>0.08</v>
      </c>
      <c r="H65">
        <v>0.17698795</v>
      </c>
      <c r="I65">
        <v>1</v>
      </c>
      <c r="J65">
        <v>4019</v>
      </c>
      <c r="K65" t="s">
        <v>5883</v>
      </c>
      <c r="L65">
        <f t="shared" si="0"/>
        <v>0.75205630102041054</v>
      </c>
    </row>
    <row r="66" spans="1:12" x14ac:dyDescent="0.2">
      <c r="A66" t="s">
        <v>5884</v>
      </c>
      <c r="B66" t="s">
        <v>5884</v>
      </c>
      <c r="D66">
        <v>95</v>
      </c>
      <c r="E66">
        <v>0.34140742000000002</v>
      </c>
      <c r="F66">
        <v>1.2561914999999999</v>
      </c>
      <c r="G66">
        <v>0.11092436999999999</v>
      </c>
      <c r="H66">
        <v>0.179234</v>
      </c>
      <c r="I66">
        <v>1</v>
      </c>
      <c r="J66">
        <v>5017</v>
      </c>
      <c r="K66" t="s">
        <v>5885</v>
      </c>
      <c r="L66">
        <f t="shared" si="0"/>
        <v>0.74657960286715097</v>
      </c>
    </row>
    <row r="67" spans="1:12" x14ac:dyDescent="0.2">
      <c r="A67" t="s">
        <v>5886</v>
      </c>
      <c r="B67" t="s">
        <v>5886</v>
      </c>
      <c r="D67">
        <v>246</v>
      </c>
      <c r="E67">
        <v>0.30061569999999999</v>
      </c>
      <c r="F67">
        <v>1.2428838</v>
      </c>
      <c r="G67">
        <v>6.3235299999999994E-2</v>
      </c>
      <c r="H67">
        <v>0.19604303000000001</v>
      </c>
      <c r="I67">
        <v>1</v>
      </c>
      <c r="J67">
        <v>3487</v>
      </c>
      <c r="K67" t="s">
        <v>5887</v>
      </c>
      <c r="L67">
        <f t="shared" ref="L67:L130" si="1">IF(H67=0,4,-LOG(H67))</f>
        <v>0.70764859374300881</v>
      </c>
    </row>
    <row r="68" spans="1:12" x14ac:dyDescent="0.2">
      <c r="A68" t="s">
        <v>5888</v>
      </c>
      <c r="B68" t="s">
        <v>5888</v>
      </c>
      <c r="D68">
        <v>89</v>
      </c>
      <c r="E68">
        <v>0.34524533000000002</v>
      </c>
      <c r="F68">
        <v>1.233161</v>
      </c>
      <c r="G68">
        <v>0.110210694</v>
      </c>
      <c r="H68">
        <v>0.20868279000000001</v>
      </c>
      <c r="I68">
        <v>1</v>
      </c>
      <c r="J68">
        <v>1368</v>
      </c>
      <c r="K68" t="s">
        <v>4309</v>
      </c>
      <c r="L68">
        <f t="shared" si="1"/>
        <v>0.68051336557864184</v>
      </c>
    </row>
    <row r="69" spans="1:12" x14ac:dyDescent="0.2">
      <c r="A69" t="s">
        <v>5024</v>
      </c>
      <c r="B69" t="s">
        <v>5024</v>
      </c>
      <c r="D69">
        <v>34</v>
      </c>
      <c r="E69">
        <v>0.41022754</v>
      </c>
      <c r="F69">
        <v>1.2310669999999999</v>
      </c>
      <c r="G69">
        <v>0.17934783000000001</v>
      </c>
      <c r="H69">
        <v>0.20901984000000001</v>
      </c>
      <c r="I69">
        <v>1</v>
      </c>
      <c r="J69">
        <v>5669</v>
      </c>
      <c r="K69" t="s">
        <v>5889</v>
      </c>
      <c r="L69">
        <f t="shared" si="1"/>
        <v>0.67981248903929559</v>
      </c>
    </row>
    <row r="70" spans="1:12" x14ac:dyDescent="0.2">
      <c r="A70" t="s">
        <v>5890</v>
      </c>
      <c r="B70" t="s">
        <v>5890</v>
      </c>
      <c r="D70">
        <v>83</v>
      </c>
      <c r="E70">
        <v>0.34042707</v>
      </c>
      <c r="F70">
        <v>1.2279861999999999</v>
      </c>
      <c r="G70">
        <v>0.11336718</v>
      </c>
      <c r="H70">
        <v>0.21106511</v>
      </c>
      <c r="I70">
        <v>1</v>
      </c>
      <c r="J70">
        <v>2626</v>
      </c>
      <c r="K70" t="s">
        <v>4379</v>
      </c>
      <c r="L70">
        <f t="shared" si="1"/>
        <v>0.6755835515658406</v>
      </c>
    </row>
    <row r="71" spans="1:12" x14ac:dyDescent="0.2">
      <c r="A71" t="s">
        <v>5891</v>
      </c>
      <c r="B71" t="s">
        <v>5891</v>
      </c>
      <c r="D71">
        <v>148</v>
      </c>
      <c r="E71">
        <v>0.31219166999999998</v>
      </c>
      <c r="F71">
        <v>1.2276309999999999</v>
      </c>
      <c r="G71">
        <v>9.7560969999999997E-2</v>
      </c>
      <c r="H71">
        <v>0.20859775</v>
      </c>
      <c r="I71">
        <v>1</v>
      </c>
      <c r="J71">
        <v>3060</v>
      </c>
      <c r="K71" t="s">
        <v>5892</v>
      </c>
      <c r="L71">
        <f t="shared" si="1"/>
        <v>0.68069038031914397</v>
      </c>
    </row>
    <row r="72" spans="1:12" x14ac:dyDescent="0.2">
      <c r="A72" t="s">
        <v>5893</v>
      </c>
      <c r="B72" t="s">
        <v>5893</v>
      </c>
      <c r="D72">
        <v>86</v>
      </c>
      <c r="E72">
        <v>0.33794045</v>
      </c>
      <c r="F72">
        <v>1.2128414000000001</v>
      </c>
      <c r="G72">
        <v>0.13400335999999999</v>
      </c>
      <c r="H72">
        <v>0.23044956</v>
      </c>
      <c r="I72">
        <v>1</v>
      </c>
      <c r="J72">
        <v>3839</v>
      </c>
      <c r="K72" t="s">
        <v>4404</v>
      </c>
      <c r="L72">
        <f t="shared" si="1"/>
        <v>0.63742411674212718</v>
      </c>
    </row>
    <row r="73" spans="1:12" x14ac:dyDescent="0.2">
      <c r="A73" t="s">
        <v>5894</v>
      </c>
      <c r="B73" t="s">
        <v>5894</v>
      </c>
      <c r="D73">
        <v>110</v>
      </c>
      <c r="E73">
        <v>0.31951826999999999</v>
      </c>
      <c r="F73">
        <v>1.1973202000000001</v>
      </c>
      <c r="G73">
        <v>0.14169382</v>
      </c>
      <c r="H73">
        <v>0.25405863000000001</v>
      </c>
      <c r="I73">
        <v>1</v>
      </c>
      <c r="J73">
        <v>3821</v>
      </c>
      <c r="K73" t="s">
        <v>5895</v>
      </c>
      <c r="L73">
        <f t="shared" si="1"/>
        <v>0.59506604815489894</v>
      </c>
    </row>
    <row r="74" spans="1:12" x14ac:dyDescent="0.2">
      <c r="A74" t="s">
        <v>5896</v>
      </c>
      <c r="B74" t="s">
        <v>5896</v>
      </c>
      <c r="D74">
        <v>140</v>
      </c>
      <c r="E74">
        <v>0.3132509</v>
      </c>
      <c r="F74">
        <v>1.1971607</v>
      </c>
      <c r="G74">
        <v>0.13500000000000001</v>
      </c>
      <c r="H74">
        <v>0.25088653</v>
      </c>
      <c r="I74">
        <v>1</v>
      </c>
      <c r="J74">
        <v>2287</v>
      </c>
      <c r="K74" t="s">
        <v>4429</v>
      </c>
      <c r="L74">
        <f t="shared" si="1"/>
        <v>0.60052265516091397</v>
      </c>
    </row>
    <row r="75" spans="1:12" x14ac:dyDescent="0.2">
      <c r="A75" t="s">
        <v>5897</v>
      </c>
      <c r="B75" t="s">
        <v>5897</v>
      </c>
      <c r="D75">
        <v>144</v>
      </c>
      <c r="E75">
        <v>0.30994543000000002</v>
      </c>
      <c r="F75">
        <v>1.1937272999999999</v>
      </c>
      <c r="G75">
        <v>0.13283581999999999</v>
      </c>
      <c r="H75">
        <v>0.25341745999999998</v>
      </c>
      <c r="I75">
        <v>1</v>
      </c>
      <c r="J75">
        <v>1806</v>
      </c>
      <c r="K75" t="s">
        <v>5898</v>
      </c>
      <c r="L75">
        <f t="shared" si="1"/>
        <v>0.59616346632539463</v>
      </c>
    </row>
    <row r="76" spans="1:12" x14ac:dyDescent="0.2">
      <c r="A76" t="s">
        <v>5899</v>
      </c>
      <c r="B76" t="s">
        <v>5899</v>
      </c>
      <c r="D76">
        <v>120</v>
      </c>
      <c r="E76">
        <v>0.31485865000000002</v>
      </c>
      <c r="F76">
        <v>1.1908135</v>
      </c>
      <c r="G76">
        <v>0.14890281999999999</v>
      </c>
      <c r="H76">
        <v>0.25581953000000002</v>
      </c>
      <c r="I76">
        <v>1</v>
      </c>
      <c r="J76">
        <v>3721</v>
      </c>
      <c r="K76" t="s">
        <v>4307</v>
      </c>
      <c r="L76">
        <f t="shared" si="1"/>
        <v>0.59206630329965604</v>
      </c>
    </row>
    <row r="77" spans="1:12" x14ac:dyDescent="0.2">
      <c r="A77" t="s">
        <v>5900</v>
      </c>
      <c r="B77" t="s">
        <v>5900</v>
      </c>
      <c r="D77">
        <v>132</v>
      </c>
      <c r="E77">
        <v>0.31056020000000001</v>
      </c>
      <c r="F77">
        <v>1.1860728</v>
      </c>
      <c r="G77">
        <v>0.14216477999999999</v>
      </c>
      <c r="H77">
        <v>0.26128810000000002</v>
      </c>
      <c r="I77">
        <v>1</v>
      </c>
      <c r="J77">
        <v>3120</v>
      </c>
      <c r="K77" t="s">
        <v>5892</v>
      </c>
      <c r="L77">
        <f t="shared" si="1"/>
        <v>0.58288036915526098</v>
      </c>
    </row>
    <row r="78" spans="1:12" x14ac:dyDescent="0.2">
      <c r="A78" t="s">
        <v>5901</v>
      </c>
      <c r="B78" t="s">
        <v>5901</v>
      </c>
      <c r="D78">
        <v>171</v>
      </c>
      <c r="E78">
        <v>0.29598993000000001</v>
      </c>
      <c r="F78">
        <v>1.1761311999999999</v>
      </c>
      <c r="G78">
        <v>0.12443778</v>
      </c>
      <c r="H78">
        <v>0.27722534999999998</v>
      </c>
      <c r="I78">
        <v>1</v>
      </c>
      <c r="J78">
        <v>2508</v>
      </c>
      <c r="K78" t="s">
        <v>5902</v>
      </c>
      <c r="L78">
        <f t="shared" si="1"/>
        <v>0.55716705955178025</v>
      </c>
    </row>
    <row r="79" spans="1:12" x14ac:dyDescent="0.2">
      <c r="A79" t="s">
        <v>5903</v>
      </c>
      <c r="B79" t="s">
        <v>5903</v>
      </c>
      <c r="D79">
        <v>66</v>
      </c>
      <c r="E79">
        <v>0.33260499999999998</v>
      </c>
      <c r="F79">
        <v>1.1691389000000001</v>
      </c>
      <c r="G79">
        <v>0.20757825999999999</v>
      </c>
      <c r="H79">
        <v>0.28745583000000002</v>
      </c>
      <c r="I79">
        <v>1</v>
      </c>
      <c r="J79">
        <v>3142</v>
      </c>
      <c r="K79" t="s">
        <v>4378</v>
      </c>
      <c r="L79">
        <f t="shared" si="1"/>
        <v>0.54142887883865776</v>
      </c>
    </row>
    <row r="80" spans="1:12" x14ac:dyDescent="0.2">
      <c r="A80" t="s">
        <v>5904</v>
      </c>
      <c r="B80" t="s">
        <v>5904</v>
      </c>
      <c r="D80">
        <v>136</v>
      </c>
      <c r="E80">
        <v>0.30254257000000001</v>
      </c>
      <c r="F80">
        <v>1.1560623999999999</v>
      </c>
      <c r="G80">
        <v>0.17851500000000001</v>
      </c>
      <c r="H80">
        <v>0.31022137</v>
      </c>
      <c r="I80">
        <v>1</v>
      </c>
      <c r="J80">
        <v>3453</v>
      </c>
      <c r="K80" t="s">
        <v>5905</v>
      </c>
      <c r="L80">
        <f t="shared" si="1"/>
        <v>0.50832828855526857</v>
      </c>
    </row>
    <row r="81" spans="1:12" x14ac:dyDescent="0.2">
      <c r="A81" t="s">
        <v>5906</v>
      </c>
      <c r="B81" t="s">
        <v>5906</v>
      </c>
      <c r="D81">
        <v>20</v>
      </c>
      <c r="E81">
        <v>0.42457255999999999</v>
      </c>
      <c r="F81">
        <v>1.1526611</v>
      </c>
      <c r="G81">
        <v>0.26136363000000001</v>
      </c>
      <c r="H81">
        <v>0.31302974</v>
      </c>
      <c r="I81">
        <v>1</v>
      </c>
      <c r="J81">
        <v>1440</v>
      </c>
      <c r="K81" t="s">
        <v>5907</v>
      </c>
      <c r="L81">
        <f t="shared" si="1"/>
        <v>0.50441439950044797</v>
      </c>
    </row>
    <row r="82" spans="1:12" x14ac:dyDescent="0.2">
      <c r="A82" t="s">
        <v>5908</v>
      </c>
      <c r="B82" t="s">
        <v>5908</v>
      </c>
      <c r="D82">
        <v>157</v>
      </c>
      <c r="E82">
        <v>0.29516953000000001</v>
      </c>
      <c r="F82">
        <v>1.1521602</v>
      </c>
      <c r="G82">
        <v>0.16903633000000001</v>
      </c>
      <c r="H82">
        <v>0.31031540000000002</v>
      </c>
      <c r="I82">
        <v>1</v>
      </c>
      <c r="J82">
        <v>4800</v>
      </c>
      <c r="K82" t="s">
        <v>5909</v>
      </c>
      <c r="L82">
        <f t="shared" si="1"/>
        <v>0.50819667118005352</v>
      </c>
    </row>
    <row r="83" spans="1:12" x14ac:dyDescent="0.2">
      <c r="A83" t="s">
        <v>5910</v>
      </c>
      <c r="B83" t="s">
        <v>5910</v>
      </c>
      <c r="D83">
        <v>122</v>
      </c>
      <c r="E83">
        <v>0.30099100000000001</v>
      </c>
      <c r="F83">
        <v>1.1514821</v>
      </c>
      <c r="G83">
        <v>0.18006430000000001</v>
      </c>
      <c r="H83">
        <v>0.3079344</v>
      </c>
      <c r="I83">
        <v>1</v>
      </c>
      <c r="J83">
        <v>3281</v>
      </c>
      <c r="K83" t="s">
        <v>5911</v>
      </c>
      <c r="L83">
        <f t="shared" si="1"/>
        <v>0.51154179243596387</v>
      </c>
    </row>
    <row r="84" spans="1:12" x14ac:dyDescent="0.2">
      <c r="A84" t="s">
        <v>5912</v>
      </c>
      <c r="B84" t="s">
        <v>5912</v>
      </c>
      <c r="D84">
        <v>151</v>
      </c>
      <c r="E84">
        <v>0.29622144</v>
      </c>
      <c r="F84">
        <v>1.1486478</v>
      </c>
      <c r="G84">
        <v>0.2075188</v>
      </c>
      <c r="H84">
        <v>0.31033202999999998</v>
      </c>
      <c r="I84">
        <v>1</v>
      </c>
      <c r="J84">
        <v>2508</v>
      </c>
      <c r="K84" t="s">
        <v>5913</v>
      </c>
      <c r="L84">
        <f t="shared" si="1"/>
        <v>0.5081733976856776</v>
      </c>
    </row>
    <row r="85" spans="1:12" x14ac:dyDescent="0.2">
      <c r="A85" t="s">
        <v>5914</v>
      </c>
      <c r="B85" t="s">
        <v>5914</v>
      </c>
      <c r="D85">
        <v>162</v>
      </c>
      <c r="E85">
        <v>0.28942754999999998</v>
      </c>
      <c r="F85">
        <v>1.1460992000000001</v>
      </c>
      <c r="G85">
        <v>0.20030816000000001</v>
      </c>
      <c r="H85">
        <v>0.3123282</v>
      </c>
      <c r="I85">
        <v>1</v>
      </c>
      <c r="J85">
        <v>1830</v>
      </c>
      <c r="K85" t="s">
        <v>5915</v>
      </c>
      <c r="L85">
        <f t="shared" si="1"/>
        <v>0.50538880170806677</v>
      </c>
    </row>
    <row r="86" spans="1:12" x14ac:dyDescent="0.2">
      <c r="A86" t="s">
        <v>5916</v>
      </c>
      <c r="B86" t="s">
        <v>5916</v>
      </c>
      <c r="D86">
        <v>137</v>
      </c>
      <c r="E86">
        <v>0.29418129999999998</v>
      </c>
      <c r="F86">
        <v>1.1430439999999999</v>
      </c>
      <c r="G86">
        <v>0.19682540000000001</v>
      </c>
      <c r="H86">
        <v>0.3148823</v>
      </c>
      <c r="I86">
        <v>1</v>
      </c>
      <c r="J86">
        <v>4231</v>
      </c>
      <c r="K86" t="s">
        <v>5917</v>
      </c>
      <c r="L86">
        <f t="shared" si="1"/>
        <v>0.50185175101278856</v>
      </c>
    </row>
    <row r="87" spans="1:12" x14ac:dyDescent="0.2">
      <c r="A87" t="s">
        <v>5918</v>
      </c>
      <c r="B87" t="s">
        <v>5918</v>
      </c>
      <c r="D87">
        <v>141</v>
      </c>
      <c r="E87">
        <v>0.29853352999999999</v>
      </c>
      <c r="F87">
        <v>1.1385316000000001</v>
      </c>
      <c r="G87">
        <v>0.20433435999999999</v>
      </c>
      <c r="H87">
        <v>0.32067580000000001</v>
      </c>
      <c r="I87">
        <v>1</v>
      </c>
      <c r="J87">
        <v>3702</v>
      </c>
      <c r="K87" t="s">
        <v>5919</v>
      </c>
      <c r="L87">
        <f t="shared" si="1"/>
        <v>0.49393381313991369</v>
      </c>
    </row>
    <row r="88" spans="1:12" x14ac:dyDescent="0.2">
      <c r="A88" t="s">
        <v>5920</v>
      </c>
      <c r="B88" t="s">
        <v>5920</v>
      </c>
      <c r="D88">
        <v>182</v>
      </c>
      <c r="E88">
        <v>0.28413751999999998</v>
      </c>
      <c r="F88">
        <v>1.1379603</v>
      </c>
      <c r="G88">
        <v>0.20251177000000001</v>
      </c>
      <c r="H88">
        <v>0.31815850000000001</v>
      </c>
      <c r="I88">
        <v>1</v>
      </c>
      <c r="J88">
        <v>4703</v>
      </c>
      <c r="K88" t="s">
        <v>5921</v>
      </c>
      <c r="L88">
        <f t="shared" si="1"/>
        <v>0.4973564695555765</v>
      </c>
    </row>
    <row r="89" spans="1:12" x14ac:dyDescent="0.2">
      <c r="A89" t="s">
        <v>5922</v>
      </c>
      <c r="B89" t="s">
        <v>5922</v>
      </c>
      <c r="D89">
        <v>113</v>
      </c>
      <c r="E89">
        <v>0.30229855</v>
      </c>
      <c r="F89">
        <v>1.1309849000000001</v>
      </c>
      <c r="G89">
        <v>0.20472441999999999</v>
      </c>
      <c r="H89">
        <v>0.32832549999999999</v>
      </c>
      <c r="I89">
        <v>1</v>
      </c>
      <c r="J89">
        <v>1950</v>
      </c>
      <c r="K89" t="s">
        <v>5923</v>
      </c>
      <c r="L89">
        <f t="shared" si="1"/>
        <v>0.48369538568608361</v>
      </c>
    </row>
    <row r="90" spans="1:12" x14ac:dyDescent="0.2">
      <c r="A90" t="s">
        <v>5924</v>
      </c>
      <c r="B90" t="s">
        <v>5924</v>
      </c>
      <c r="D90">
        <v>34</v>
      </c>
      <c r="E90">
        <v>0.36250507999999998</v>
      </c>
      <c r="F90">
        <v>1.0934098999999999</v>
      </c>
      <c r="G90">
        <v>0.34594595</v>
      </c>
      <c r="H90">
        <v>0.41043406999999998</v>
      </c>
      <c r="I90">
        <v>1</v>
      </c>
      <c r="J90">
        <v>2598</v>
      </c>
      <c r="K90" t="s">
        <v>5925</v>
      </c>
      <c r="L90">
        <f t="shared" si="1"/>
        <v>0.38675659575477156</v>
      </c>
    </row>
    <row r="91" spans="1:12" x14ac:dyDescent="0.2">
      <c r="A91" t="s">
        <v>5926</v>
      </c>
      <c r="B91" t="s">
        <v>5926</v>
      </c>
      <c r="D91">
        <v>267</v>
      </c>
      <c r="E91">
        <v>0.26447092999999999</v>
      </c>
      <c r="F91">
        <v>1.0932407</v>
      </c>
      <c r="G91">
        <v>0.25149700000000003</v>
      </c>
      <c r="H91">
        <v>0.40635212999999998</v>
      </c>
      <c r="I91">
        <v>1</v>
      </c>
      <c r="J91">
        <v>4044</v>
      </c>
      <c r="K91" t="s">
        <v>5927</v>
      </c>
      <c r="L91">
        <f t="shared" si="1"/>
        <v>0.39109745943810509</v>
      </c>
    </row>
    <row r="92" spans="1:12" x14ac:dyDescent="0.2">
      <c r="A92" t="s">
        <v>5928</v>
      </c>
      <c r="B92" t="s">
        <v>5928</v>
      </c>
      <c r="D92">
        <v>164</v>
      </c>
      <c r="E92">
        <v>0.27846166</v>
      </c>
      <c r="F92">
        <v>1.086338</v>
      </c>
      <c r="G92">
        <v>0.28169014999999997</v>
      </c>
      <c r="H92">
        <v>0.41901630000000001</v>
      </c>
      <c r="I92">
        <v>1</v>
      </c>
      <c r="J92">
        <v>3183</v>
      </c>
      <c r="K92" t="s">
        <v>5929</v>
      </c>
      <c r="L92">
        <f t="shared" si="1"/>
        <v>0.37776908237412365</v>
      </c>
    </row>
    <row r="93" spans="1:12" x14ac:dyDescent="0.2">
      <c r="A93" t="s">
        <v>5019</v>
      </c>
      <c r="B93" t="s">
        <v>5019</v>
      </c>
      <c r="D93">
        <v>140</v>
      </c>
      <c r="E93">
        <v>0.2804236</v>
      </c>
      <c r="F93">
        <v>1.0818614</v>
      </c>
      <c r="G93">
        <v>0.28012520000000002</v>
      </c>
      <c r="H93">
        <v>0.42535835999999999</v>
      </c>
      <c r="I93">
        <v>1</v>
      </c>
      <c r="J93">
        <v>4432</v>
      </c>
      <c r="K93" t="s">
        <v>5930</v>
      </c>
      <c r="L93">
        <f t="shared" si="1"/>
        <v>0.37124502714451585</v>
      </c>
    </row>
    <row r="94" spans="1:12" x14ac:dyDescent="0.2">
      <c r="A94" t="s">
        <v>5931</v>
      </c>
      <c r="B94" t="s">
        <v>5931</v>
      </c>
      <c r="D94">
        <v>182</v>
      </c>
      <c r="E94">
        <v>0.2692175</v>
      </c>
      <c r="F94">
        <v>1.0753089</v>
      </c>
      <c r="G94">
        <v>0.29629630000000001</v>
      </c>
      <c r="H94">
        <v>0.4366563</v>
      </c>
      <c r="I94">
        <v>1</v>
      </c>
      <c r="J94">
        <v>2485</v>
      </c>
      <c r="K94" t="s">
        <v>5913</v>
      </c>
      <c r="L94">
        <f t="shared" si="1"/>
        <v>0.35986026953620021</v>
      </c>
    </row>
    <row r="95" spans="1:12" x14ac:dyDescent="0.2">
      <c r="A95" t="s">
        <v>5932</v>
      </c>
      <c r="B95" t="s">
        <v>5932</v>
      </c>
      <c r="D95">
        <v>181</v>
      </c>
      <c r="E95">
        <v>0.27061814000000001</v>
      </c>
      <c r="F95">
        <v>1.0751565999999999</v>
      </c>
      <c r="G95">
        <v>0.27736133000000002</v>
      </c>
      <c r="H95">
        <v>0.43240914000000003</v>
      </c>
      <c r="I95">
        <v>1</v>
      </c>
      <c r="J95">
        <v>4256</v>
      </c>
      <c r="K95" t="s">
        <v>4330</v>
      </c>
      <c r="L95">
        <f t="shared" si="1"/>
        <v>0.36410513477050249</v>
      </c>
    </row>
    <row r="96" spans="1:12" x14ac:dyDescent="0.2">
      <c r="A96" t="s">
        <v>5933</v>
      </c>
      <c r="B96" t="s">
        <v>5933</v>
      </c>
      <c r="D96">
        <v>162</v>
      </c>
      <c r="E96">
        <v>0.27119840000000001</v>
      </c>
      <c r="F96">
        <v>1.0681957</v>
      </c>
      <c r="G96">
        <v>0.29860031999999997</v>
      </c>
      <c r="H96">
        <v>0.44585209999999997</v>
      </c>
      <c r="I96">
        <v>1</v>
      </c>
      <c r="J96">
        <v>3729</v>
      </c>
      <c r="K96" t="s">
        <v>4407</v>
      </c>
      <c r="L96">
        <f t="shared" si="1"/>
        <v>0.35080918345463069</v>
      </c>
    </row>
    <row r="97" spans="1:12" x14ac:dyDescent="0.2">
      <c r="A97" t="s">
        <v>5026</v>
      </c>
      <c r="B97" t="s">
        <v>5026</v>
      </c>
      <c r="D97">
        <v>354</v>
      </c>
      <c r="E97">
        <v>0.24879122000000001</v>
      </c>
      <c r="F97">
        <v>1.0659369000000001</v>
      </c>
      <c r="G97">
        <v>0.28345323</v>
      </c>
      <c r="H97">
        <v>0.44676945000000001</v>
      </c>
      <c r="I97">
        <v>1</v>
      </c>
      <c r="J97">
        <v>4742</v>
      </c>
      <c r="K97" t="s">
        <v>5934</v>
      </c>
      <c r="L97">
        <f t="shared" si="1"/>
        <v>0.34991653150547269</v>
      </c>
    </row>
    <row r="98" spans="1:12" x14ac:dyDescent="0.2">
      <c r="A98" t="s">
        <v>5935</v>
      </c>
      <c r="B98" t="s">
        <v>5935</v>
      </c>
      <c r="D98">
        <v>138</v>
      </c>
      <c r="E98">
        <v>0.27401115999999998</v>
      </c>
      <c r="F98">
        <v>1.0514106999999999</v>
      </c>
      <c r="G98">
        <v>0.33333333999999998</v>
      </c>
      <c r="H98">
        <v>0.47862085999999998</v>
      </c>
      <c r="I98">
        <v>1</v>
      </c>
      <c r="J98">
        <v>3852</v>
      </c>
      <c r="K98" t="s">
        <v>4993</v>
      </c>
      <c r="L98">
        <f t="shared" si="1"/>
        <v>0.32000837721136216</v>
      </c>
    </row>
    <row r="99" spans="1:12" x14ac:dyDescent="0.2">
      <c r="A99" t="s">
        <v>5936</v>
      </c>
      <c r="B99" t="s">
        <v>5936</v>
      </c>
      <c r="D99">
        <v>184</v>
      </c>
      <c r="E99">
        <v>0.26224326999999997</v>
      </c>
      <c r="F99">
        <v>1.0455954000000001</v>
      </c>
      <c r="G99">
        <v>0.35443037999999999</v>
      </c>
      <c r="H99">
        <v>0.48925291999999998</v>
      </c>
      <c r="I99">
        <v>1</v>
      </c>
      <c r="J99">
        <v>3473</v>
      </c>
      <c r="K99" t="s">
        <v>4311</v>
      </c>
      <c r="L99">
        <f t="shared" si="1"/>
        <v>0.31046657366975106</v>
      </c>
    </row>
    <row r="100" spans="1:12" x14ac:dyDescent="0.2">
      <c r="A100" t="s">
        <v>5937</v>
      </c>
      <c r="B100" t="s">
        <v>5937</v>
      </c>
      <c r="D100">
        <v>118</v>
      </c>
      <c r="E100">
        <v>0.2785281</v>
      </c>
      <c r="F100">
        <v>1.0433688999999999</v>
      </c>
      <c r="G100">
        <v>0.36774193999999999</v>
      </c>
      <c r="H100">
        <v>0.49020029999999998</v>
      </c>
      <c r="I100">
        <v>1</v>
      </c>
      <c r="J100">
        <v>3728</v>
      </c>
      <c r="K100" t="s">
        <v>5863</v>
      </c>
      <c r="L100">
        <f t="shared" si="1"/>
        <v>0.30962642729792561</v>
      </c>
    </row>
    <row r="101" spans="1:12" x14ac:dyDescent="0.2">
      <c r="A101" t="s">
        <v>5938</v>
      </c>
      <c r="B101" t="s">
        <v>5938</v>
      </c>
      <c r="D101">
        <v>81</v>
      </c>
      <c r="E101">
        <v>0.29016444000000002</v>
      </c>
      <c r="F101">
        <v>1.0387519999999999</v>
      </c>
      <c r="G101">
        <v>0.37414965</v>
      </c>
      <c r="H101">
        <v>0.49668044</v>
      </c>
      <c r="I101">
        <v>1</v>
      </c>
      <c r="J101">
        <v>2043</v>
      </c>
      <c r="K101" t="s">
        <v>4276</v>
      </c>
      <c r="L101">
        <f t="shared" si="1"/>
        <v>0.30392294281800925</v>
      </c>
    </row>
    <row r="102" spans="1:12" x14ac:dyDescent="0.2">
      <c r="A102" t="s">
        <v>5939</v>
      </c>
      <c r="B102" t="s">
        <v>5939</v>
      </c>
      <c r="D102">
        <v>93</v>
      </c>
      <c r="E102">
        <v>0.2827288</v>
      </c>
      <c r="F102">
        <v>1.0386105999999999</v>
      </c>
      <c r="G102">
        <v>0.37194126999999999</v>
      </c>
      <c r="H102">
        <v>0.49215411999999997</v>
      </c>
      <c r="I102">
        <v>1</v>
      </c>
      <c r="J102">
        <v>4326</v>
      </c>
      <c r="K102" t="s">
        <v>5940</v>
      </c>
      <c r="L102">
        <f t="shared" si="1"/>
        <v>0.30789887490699402</v>
      </c>
    </row>
    <row r="103" spans="1:12" x14ac:dyDescent="0.2">
      <c r="A103" t="s">
        <v>5941</v>
      </c>
      <c r="B103" t="s">
        <v>5941</v>
      </c>
      <c r="D103">
        <v>170</v>
      </c>
      <c r="E103">
        <v>0.26133156000000002</v>
      </c>
      <c r="F103">
        <v>1.0262996</v>
      </c>
      <c r="G103">
        <v>0.40781250000000002</v>
      </c>
      <c r="H103">
        <v>0.51983935000000003</v>
      </c>
      <c r="I103">
        <v>1</v>
      </c>
      <c r="J103">
        <v>5626</v>
      </c>
      <c r="K103" t="s">
        <v>5942</v>
      </c>
      <c r="L103">
        <f t="shared" si="1"/>
        <v>0.28413084903462205</v>
      </c>
    </row>
    <row r="104" spans="1:12" x14ac:dyDescent="0.2">
      <c r="A104" t="s">
        <v>5943</v>
      </c>
      <c r="B104" t="s">
        <v>5943</v>
      </c>
      <c r="D104">
        <v>25</v>
      </c>
      <c r="E104">
        <v>0.36322536999999999</v>
      </c>
      <c r="F104">
        <v>1.0149033000000001</v>
      </c>
      <c r="G104">
        <v>0.45143884000000001</v>
      </c>
      <c r="H104">
        <v>0.54588230000000004</v>
      </c>
      <c r="I104">
        <v>1</v>
      </c>
      <c r="J104">
        <v>4387</v>
      </c>
      <c r="K104" t="s">
        <v>5944</v>
      </c>
      <c r="L104">
        <f t="shared" si="1"/>
        <v>0.26290098727849076</v>
      </c>
    </row>
    <row r="105" spans="1:12" x14ac:dyDescent="0.2">
      <c r="A105" t="s">
        <v>5945</v>
      </c>
      <c r="B105" t="s">
        <v>5945</v>
      </c>
      <c r="D105">
        <v>178</v>
      </c>
      <c r="E105">
        <v>0.25530000000000003</v>
      </c>
      <c r="F105">
        <v>1.0133240999999999</v>
      </c>
      <c r="G105">
        <v>0.44843749999999999</v>
      </c>
      <c r="H105">
        <v>0.54511920000000003</v>
      </c>
      <c r="I105">
        <v>1</v>
      </c>
      <c r="J105">
        <v>3048</v>
      </c>
      <c r="K105" t="s">
        <v>5946</v>
      </c>
      <c r="L105">
        <f t="shared" si="1"/>
        <v>0.26350852113281736</v>
      </c>
    </row>
    <row r="106" spans="1:12" x14ac:dyDescent="0.2">
      <c r="A106" t="s">
        <v>5947</v>
      </c>
      <c r="B106" t="s">
        <v>5947</v>
      </c>
      <c r="D106">
        <v>97</v>
      </c>
      <c r="E106">
        <v>0.27573234000000002</v>
      </c>
      <c r="F106">
        <v>1.0004883</v>
      </c>
      <c r="G106">
        <v>0.44533761999999999</v>
      </c>
      <c r="H106">
        <v>0.57458140000000002</v>
      </c>
      <c r="I106">
        <v>1</v>
      </c>
      <c r="J106">
        <v>3412</v>
      </c>
      <c r="K106" t="s">
        <v>4311</v>
      </c>
      <c r="L106">
        <f t="shared" si="1"/>
        <v>0.24064843683364331</v>
      </c>
    </row>
    <row r="107" spans="1:12" x14ac:dyDescent="0.2">
      <c r="A107" t="s">
        <v>5948</v>
      </c>
      <c r="B107" t="s">
        <v>5948</v>
      </c>
      <c r="D107">
        <v>119</v>
      </c>
      <c r="E107">
        <v>0.26424157999999998</v>
      </c>
      <c r="F107">
        <v>0.98838009999999998</v>
      </c>
      <c r="G107">
        <v>0.49516130000000003</v>
      </c>
      <c r="H107">
        <v>0.60243743999999999</v>
      </c>
      <c r="I107">
        <v>1</v>
      </c>
      <c r="J107">
        <v>1979</v>
      </c>
      <c r="K107" t="s">
        <v>5949</v>
      </c>
      <c r="L107">
        <f t="shared" si="1"/>
        <v>0.22008804563847634</v>
      </c>
    </row>
    <row r="108" spans="1:12" x14ac:dyDescent="0.2">
      <c r="A108" t="s">
        <v>5950</v>
      </c>
      <c r="B108" t="s">
        <v>5950</v>
      </c>
      <c r="D108">
        <v>135</v>
      </c>
      <c r="E108">
        <v>0.25058436000000001</v>
      </c>
      <c r="F108">
        <v>0.97694230000000004</v>
      </c>
      <c r="G108">
        <v>0.48351648000000003</v>
      </c>
      <c r="H108">
        <v>0.62905675000000005</v>
      </c>
      <c r="I108">
        <v>1</v>
      </c>
      <c r="J108">
        <v>2686</v>
      </c>
      <c r="K108" t="s">
        <v>5951</v>
      </c>
      <c r="L108">
        <f t="shared" si="1"/>
        <v>0.20131017315553784</v>
      </c>
    </row>
    <row r="109" spans="1:12" x14ac:dyDescent="0.2">
      <c r="A109" t="s">
        <v>5952</v>
      </c>
      <c r="B109" t="s">
        <v>5952</v>
      </c>
      <c r="D109">
        <v>44</v>
      </c>
      <c r="E109">
        <v>0.30399036000000002</v>
      </c>
      <c r="F109">
        <v>0.97476280000000004</v>
      </c>
      <c r="G109">
        <v>0.50444049999999996</v>
      </c>
      <c r="H109">
        <v>0.62946210000000002</v>
      </c>
      <c r="I109">
        <v>1</v>
      </c>
      <c r="J109">
        <v>2347</v>
      </c>
      <c r="K109" t="s">
        <v>5953</v>
      </c>
      <c r="L109">
        <f t="shared" si="1"/>
        <v>0.20103041369968716</v>
      </c>
    </row>
    <row r="110" spans="1:12" x14ac:dyDescent="0.2">
      <c r="A110" t="s">
        <v>5954</v>
      </c>
      <c r="B110" t="s">
        <v>5954</v>
      </c>
      <c r="D110">
        <v>58</v>
      </c>
      <c r="E110">
        <v>0.29242077</v>
      </c>
      <c r="F110">
        <v>0.97144620000000004</v>
      </c>
      <c r="G110">
        <v>0.52323580000000003</v>
      </c>
      <c r="H110">
        <v>0.63326435999999997</v>
      </c>
      <c r="I110">
        <v>1</v>
      </c>
      <c r="J110">
        <v>1875</v>
      </c>
      <c r="K110" t="s">
        <v>5955</v>
      </c>
      <c r="L110">
        <f t="shared" si="1"/>
        <v>0.19841495329730385</v>
      </c>
    </row>
    <row r="111" spans="1:12" x14ac:dyDescent="0.2">
      <c r="A111" t="s">
        <v>5956</v>
      </c>
      <c r="B111" t="s">
        <v>5956</v>
      </c>
      <c r="D111">
        <v>163</v>
      </c>
      <c r="E111">
        <v>0.24186525</v>
      </c>
      <c r="F111">
        <v>0.95597476000000003</v>
      </c>
      <c r="G111">
        <v>0.5791191</v>
      </c>
      <c r="H111">
        <v>0.66995640000000001</v>
      </c>
      <c r="I111">
        <v>1</v>
      </c>
      <c r="J111">
        <v>1567</v>
      </c>
      <c r="K111" t="s">
        <v>5957</v>
      </c>
      <c r="L111">
        <f t="shared" si="1"/>
        <v>0.17395345977012808</v>
      </c>
    </row>
    <row r="112" spans="1:12" x14ac:dyDescent="0.2">
      <c r="A112" t="s">
        <v>5958</v>
      </c>
      <c r="B112" t="s">
        <v>5958</v>
      </c>
      <c r="D112">
        <v>122</v>
      </c>
      <c r="E112">
        <v>0.24945930999999999</v>
      </c>
      <c r="F112">
        <v>0.94692580000000004</v>
      </c>
      <c r="G112">
        <v>0.58978580000000003</v>
      </c>
      <c r="H112">
        <v>0.68957274999999996</v>
      </c>
      <c r="I112">
        <v>1</v>
      </c>
      <c r="J112">
        <v>5705</v>
      </c>
      <c r="K112" t="s">
        <v>5959</v>
      </c>
      <c r="L112">
        <f t="shared" si="1"/>
        <v>0.16141990895605618</v>
      </c>
    </row>
    <row r="113" spans="1:12" x14ac:dyDescent="0.2">
      <c r="A113" t="s">
        <v>5960</v>
      </c>
      <c r="B113" t="s">
        <v>5960</v>
      </c>
      <c r="D113">
        <v>135</v>
      </c>
      <c r="E113">
        <v>0.24021928000000001</v>
      </c>
      <c r="F113">
        <v>0.93467089999999997</v>
      </c>
      <c r="G113">
        <v>0.61085270000000003</v>
      </c>
      <c r="H113">
        <v>0.71812737000000004</v>
      </c>
      <c r="I113">
        <v>1</v>
      </c>
      <c r="J113">
        <v>4611</v>
      </c>
      <c r="K113" t="s">
        <v>5961</v>
      </c>
      <c r="L113">
        <f t="shared" si="1"/>
        <v>0.14379852068482157</v>
      </c>
    </row>
    <row r="114" spans="1:12" x14ac:dyDescent="0.2">
      <c r="A114" t="s">
        <v>5962</v>
      </c>
      <c r="B114" t="s">
        <v>5962</v>
      </c>
      <c r="D114">
        <v>42</v>
      </c>
      <c r="E114">
        <v>0.29643472999999998</v>
      </c>
      <c r="F114">
        <v>0.93303309999999995</v>
      </c>
      <c r="G114">
        <v>0.55798320000000001</v>
      </c>
      <c r="H114">
        <v>0.71641487000000004</v>
      </c>
      <c r="I114">
        <v>1</v>
      </c>
      <c r="J114">
        <v>3060</v>
      </c>
      <c r="K114" t="s">
        <v>5963</v>
      </c>
      <c r="L114">
        <f t="shared" si="1"/>
        <v>0.14483540845683587</v>
      </c>
    </row>
    <row r="115" spans="1:12" x14ac:dyDescent="0.2">
      <c r="A115" t="s">
        <v>5964</v>
      </c>
      <c r="B115" t="s">
        <v>5964</v>
      </c>
      <c r="D115">
        <v>182</v>
      </c>
      <c r="E115">
        <v>0.23098305999999999</v>
      </c>
      <c r="F115">
        <v>0.92762053</v>
      </c>
      <c r="G115">
        <v>0.64142200000000005</v>
      </c>
      <c r="H115">
        <v>0.72528607</v>
      </c>
      <c r="I115">
        <v>1</v>
      </c>
      <c r="J115">
        <v>5087</v>
      </c>
      <c r="K115" t="s">
        <v>5965</v>
      </c>
      <c r="L115">
        <f t="shared" si="1"/>
        <v>0.13949066361122855</v>
      </c>
    </row>
    <row r="116" spans="1:12" x14ac:dyDescent="0.2">
      <c r="A116" t="s">
        <v>5966</v>
      </c>
      <c r="B116" t="s">
        <v>5966</v>
      </c>
      <c r="D116">
        <v>138</v>
      </c>
      <c r="E116">
        <v>0.23890923</v>
      </c>
      <c r="F116">
        <v>0.92636969999999996</v>
      </c>
      <c r="G116">
        <v>0.63297044999999996</v>
      </c>
      <c r="H116">
        <v>0.72214365000000003</v>
      </c>
      <c r="I116">
        <v>1</v>
      </c>
      <c r="J116">
        <v>2962</v>
      </c>
      <c r="K116" t="s">
        <v>5967</v>
      </c>
      <c r="L116">
        <f t="shared" si="1"/>
        <v>0.14137640326566397</v>
      </c>
    </row>
    <row r="117" spans="1:12" x14ac:dyDescent="0.2">
      <c r="A117" t="s">
        <v>5968</v>
      </c>
      <c r="B117" t="s">
        <v>5968</v>
      </c>
      <c r="D117">
        <v>135</v>
      </c>
      <c r="E117">
        <v>0.23512456000000001</v>
      </c>
      <c r="F117">
        <v>0.90047383000000003</v>
      </c>
      <c r="G117">
        <v>0.70398769999999999</v>
      </c>
      <c r="H117">
        <v>0.78601299999999996</v>
      </c>
      <c r="I117">
        <v>1</v>
      </c>
      <c r="J117">
        <v>3280</v>
      </c>
      <c r="K117" t="s">
        <v>5969</v>
      </c>
      <c r="L117">
        <f t="shared" si="1"/>
        <v>0.10457027103237859</v>
      </c>
    </row>
    <row r="118" spans="1:12" x14ac:dyDescent="0.2">
      <c r="A118" t="s">
        <v>5970</v>
      </c>
      <c r="B118" t="s">
        <v>5970</v>
      </c>
      <c r="D118">
        <v>86</v>
      </c>
      <c r="E118">
        <v>0.24409449999999999</v>
      </c>
      <c r="F118">
        <v>0.89206470000000004</v>
      </c>
      <c r="G118">
        <v>0.70134229999999997</v>
      </c>
      <c r="H118">
        <v>0.80127159999999997</v>
      </c>
      <c r="I118">
        <v>1</v>
      </c>
      <c r="J118">
        <v>3441</v>
      </c>
      <c r="K118" t="s">
        <v>5971</v>
      </c>
      <c r="L118">
        <f t="shared" si="1"/>
        <v>9.6220249973134067E-2</v>
      </c>
    </row>
    <row r="119" spans="1:12" x14ac:dyDescent="0.2">
      <c r="A119" t="s">
        <v>5972</v>
      </c>
      <c r="B119" t="s">
        <v>5972</v>
      </c>
      <c r="D119">
        <v>98</v>
      </c>
      <c r="E119">
        <v>0.23995838</v>
      </c>
      <c r="F119">
        <v>0.89133260000000003</v>
      </c>
      <c r="G119">
        <v>0.68438536000000005</v>
      </c>
      <c r="H119">
        <v>0.79648790000000003</v>
      </c>
      <c r="I119">
        <v>1</v>
      </c>
      <c r="J119">
        <v>3786</v>
      </c>
      <c r="K119" t="s">
        <v>5973</v>
      </c>
      <c r="L119">
        <f t="shared" si="1"/>
        <v>9.8820817481364079E-2</v>
      </c>
    </row>
    <row r="120" spans="1:12" x14ac:dyDescent="0.2">
      <c r="A120" t="s">
        <v>5974</v>
      </c>
      <c r="B120" t="s">
        <v>5974</v>
      </c>
      <c r="D120">
        <v>145</v>
      </c>
      <c r="E120">
        <v>0.22857805</v>
      </c>
      <c r="F120">
        <v>0.89106229999999997</v>
      </c>
      <c r="G120">
        <v>0.71786830000000001</v>
      </c>
      <c r="H120">
        <v>0.79055750000000002</v>
      </c>
      <c r="I120">
        <v>1</v>
      </c>
      <c r="J120">
        <v>3763</v>
      </c>
      <c r="K120" t="s">
        <v>5975</v>
      </c>
      <c r="L120">
        <f t="shared" si="1"/>
        <v>0.10206653683292381</v>
      </c>
    </row>
    <row r="121" spans="1:12" x14ac:dyDescent="0.2">
      <c r="A121" t="s">
        <v>5976</v>
      </c>
      <c r="B121" t="s">
        <v>5976</v>
      </c>
      <c r="D121">
        <v>152</v>
      </c>
      <c r="E121">
        <v>0.21871544000000001</v>
      </c>
      <c r="F121">
        <v>0.86420333000000005</v>
      </c>
      <c r="G121">
        <v>0.78955454000000003</v>
      </c>
      <c r="H121">
        <v>0.85170274999999995</v>
      </c>
      <c r="I121">
        <v>1</v>
      </c>
      <c r="J121">
        <v>2928</v>
      </c>
      <c r="K121" t="s">
        <v>5977</v>
      </c>
      <c r="L121">
        <f t="shared" si="1"/>
        <v>6.9711950490893293E-2</v>
      </c>
    </row>
    <row r="122" spans="1:12" x14ac:dyDescent="0.2">
      <c r="A122" t="s">
        <v>5978</v>
      </c>
      <c r="B122" t="s">
        <v>5978</v>
      </c>
      <c r="D122">
        <v>167</v>
      </c>
      <c r="E122">
        <v>0.21723187999999999</v>
      </c>
      <c r="F122">
        <v>0.85912526</v>
      </c>
      <c r="G122">
        <v>0.81750745000000002</v>
      </c>
      <c r="H122">
        <v>0.85654335999999998</v>
      </c>
      <c r="I122">
        <v>1</v>
      </c>
      <c r="J122">
        <v>3518</v>
      </c>
      <c r="K122" t="s">
        <v>4363</v>
      </c>
      <c r="L122">
        <f t="shared" si="1"/>
        <v>6.725064725527756E-2</v>
      </c>
    </row>
    <row r="123" spans="1:12" x14ac:dyDescent="0.2">
      <c r="A123" t="s">
        <v>5979</v>
      </c>
      <c r="B123" t="s">
        <v>5979</v>
      </c>
      <c r="D123">
        <v>132</v>
      </c>
      <c r="E123">
        <v>0.22214813999999999</v>
      </c>
      <c r="F123">
        <v>0.85757729999999999</v>
      </c>
      <c r="G123">
        <v>0.80615382999999996</v>
      </c>
      <c r="H123">
        <v>0.85307383999999997</v>
      </c>
      <c r="I123">
        <v>1</v>
      </c>
      <c r="J123">
        <v>3608</v>
      </c>
      <c r="K123" t="s">
        <v>4368</v>
      </c>
      <c r="L123">
        <f t="shared" si="1"/>
        <v>6.9013375729749665E-2</v>
      </c>
    </row>
    <row r="124" spans="1:12" x14ac:dyDescent="0.2">
      <c r="A124" t="s">
        <v>5980</v>
      </c>
      <c r="B124" t="s">
        <v>5980</v>
      </c>
      <c r="D124">
        <v>151</v>
      </c>
      <c r="E124">
        <v>0.21672387000000001</v>
      </c>
      <c r="F124">
        <v>0.85194915999999998</v>
      </c>
      <c r="G124">
        <v>0.83563750000000003</v>
      </c>
      <c r="H124">
        <v>0.85906490000000002</v>
      </c>
      <c r="I124">
        <v>1</v>
      </c>
      <c r="J124">
        <v>4721</v>
      </c>
      <c r="K124" t="s">
        <v>5981</v>
      </c>
      <c r="L124">
        <f t="shared" si="1"/>
        <v>6.5974025170885686E-2</v>
      </c>
    </row>
    <row r="125" spans="1:12" x14ac:dyDescent="0.2">
      <c r="A125" t="s">
        <v>5982</v>
      </c>
      <c r="B125" t="s">
        <v>5982</v>
      </c>
      <c r="D125">
        <v>121</v>
      </c>
      <c r="E125">
        <v>0.22487238000000001</v>
      </c>
      <c r="F125">
        <v>0.84265614</v>
      </c>
      <c r="G125">
        <v>0.81219905999999997</v>
      </c>
      <c r="H125">
        <v>0.87266266000000003</v>
      </c>
      <c r="I125">
        <v>1</v>
      </c>
      <c r="J125">
        <v>3726</v>
      </c>
      <c r="K125" t="s">
        <v>5983</v>
      </c>
      <c r="L125">
        <f t="shared" si="1"/>
        <v>5.9153606481875877E-2</v>
      </c>
    </row>
    <row r="126" spans="1:12" x14ac:dyDescent="0.2">
      <c r="A126" t="s">
        <v>5984</v>
      </c>
      <c r="B126" t="s">
        <v>5984</v>
      </c>
      <c r="D126">
        <v>157</v>
      </c>
      <c r="E126">
        <v>0.21210570000000001</v>
      </c>
      <c r="F126">
        <v>0.82946739999999997</v>
      </c>
      <c r="G126">
        <v>0.86377709999999996</v>
      </c>
      <c r="H126">
        <v>0.89215639999999996</v>
      </c>
      <c r="I126">
        <v>1</v>
      </c>
      <c r="J126">
        <v>2672</v>
      </c>
      <c r="K126" t="s">
        <v>5985</v>
      </c>
      <c r="L126">
        <f t="shared" si="1"/>
        <v>4.9559004701316967E-2</v>
      </c>
    </row>
    <row r="127" spans="1:12" x14ac:dyDescent="0.2">
      <c r="A127" t="s">
        <v>5986</v>
      </c>
      <c r="B127" t="s">
        <v>5986</v>
      </c>
      <c r="D127">
        <v>108</v>
      </c>
      <c r="E127">
        <v>0.22112583999999999</v>
      </c>
      <c r="F127">
        <v>0.82433902999999997</v>
      </c>
      <c r="G127">
        <v>0.84072250000000004</v>
      </c>
      <c r="H127">
        <v>0.89488995000000005</v>
      </c>
      <c r="I127">
        <v>1</v>
      </c>
      <c r="J127">
        <v>2737</v>
      </c>
      <c r="K127" t="s">
        <v>4294</v>
      </c>
      <c r="L127">
        <f t="shared" si="1"/>
        <v>4.8230369205180125E-2</v>
      </c>
    </row>
    <row r="128" spans="1:12" x14ac:dyDescent="0.2">
      <c r="A128" t="s">
        <v>5987</v>
      </c>
      <c r="B128" t="s">
        <v>5987</v>
      </c>
      <c r="D128">
        <v>138</v>
      </c>
      <c r="E128">
        <v>0.20956588000000001</v>
      </c>
      <c r="F128">
        <v>0.81095373999999998</v>
      </c>
      <c r="G128">
        <v>0.88522009999999995</v>
      </c>
      <c r="H128">
        <v>0.91209859999999998</v>
      </c>
      <c r="I128">
        <v>1</v>
      </c>
      <c r="J128">
        <v>3073</v>
      </c>
      <c r="K128" t="s">
        <v>5988</v>
      </c>
      <c r="L128">
        <f t="shared" si="1"/>
        <v>3.9958210880702935E-2</v>
      </c>
    </row>
    <row r="129" spans="1:12" x14ac:dyDescent="0.2">
      <c r="A129" t="s">
        <v>5989</v>
      </c>
      <c r="B129" t="s">
        <v>5989</v>
      </c>
      <c r="D129">
        <v>148</v>
      </c>
      <c r="E129">
        <v>0.20263872999999999</v>
      </c>
      <c r="F129">
        <v>0.78389823000000003</v>
      </c>
      <c r="G129">
        <v>0.93528502999999996</v>
      </c>
      <c r="H129">
        <v>0.94531120000000002</v>
      </c>
      <c r="I129">
        <v>1</v>
      </c>
      <c r="J129">
        <v>2018</v>
      </c>
      <c r="K129" t="s">
        <v>5990</v>
      </c>
      <c r="L129">
        <f t="shared" si="1"/>
        <v>2.4425196576471825E-2</v>
      </c>
    </row>
    <row r="130" spans="1:12" x14ac:dyDescent="0.2">
      <c r="A130" t="s">
        <v>5991</v>
      </c>
      <c r="B130" t="s">
        <v>5991</v>
      </c>
      <c r="D130">
        <v>42</v>
      </c>
      <c r="E130">
        <v>0.23901800000000001</v>
      </c>
      <c r="F130">
        <v>0.742977</v>
      </c>
      <c r="G130">
        <v>0.87862320000000005</v>
      </c>
      <c r="H130">
        <v>0.98252309999999998</v>
      </c>
      <c r="I130">
        <v>1</v>
      </c>
      <c r="J130">
        <v>1903</v>
      </c>
      <c r="K130" t="s">
        <v>5992</v>
      </c>
      <c r="L130">
        <f t="shared" si="1"/>
        <v>7.6572301794079669E-3</v>
      </c>
    </row>
    <row r="131" spans="1:12" x14ac:dyDescent="0.2">
      <c r="A131" t="s">
        <v>5993</v>
      </c>
      <c r="B131" t="s">
        <v>5993</v>
      </c>
      <c r="D131">
        <v>170</v>
      </c>
      <c r="E131">
        <v>0.18739712</v>
      </c>
      <c r="F131">
        <v>0.73744863000000005</v>
      </c>
      <c r="G131">
        <v>0.98281249999999998</v>
      </c>
      <c r="H131">
        <v>0.97905160000000002</v>
      </c>
      <c r="I131">
        <v>1</v>
      </c>
      <c r="J131">
        <v>2928</v>
      </c>
      <c r="K131" t="s">
        <v>5994</v>
      </c>
      <c r="L131">
        <f t="shared" ref="L131:L194" si="2">IF(H131=0,4,-LOG(H131))</f>
        <v>9.1944185086931755E-3</v>
      </c>
    </row>
    <row r="132" spans="1:12" x14ac:dyDescent="0.2">
      <c r="A132" t="s">
        <v>5995</v>
      </c>
      <c r="B132" t="s">
        <v>5995</v>
      </c>
      <c r="D132">
        <v>178</v>
      </c>
      <c r="E132">
        <v>0.18063061999999999</v>
      </c>
      <c r="F132">
        <v>0.71782170000000001</v>
      </c>
      <c r="G132">
        <v>0.99234299999999998</v>
      </c>
      <c r="H132">
        <v>0.98459642999999997</v>
      </c>
      <c r="I132">
        <v>1</v>
      </c>
      <c r="J132">
        <v>2208</v>
      </c>
      <c r="K132" t="s">
        <v>5996</v>
      </c>
      <c r="L132">
        <f t="shared" si="2"/>
        <v>6.7417432475118076E-3</v>
      </c>
    </row>
    <row r="133" spans="1:12" x14ac:dyDescent="0.2">
      <c r="A133" t="s">
        <v>5997</v>
      </c>
      <c r="B133" t="s">
        <v>5997</v>
      </c>
      <c r="D133">
        <v>50</v>
      </c>
      <c r="E133">
        <v>0.21394830000000001</v>
      </c>
      <c r="F133">
        <v>0.69013595999999999</v>
      </c>
      <c r="G133">
        <v>0.955036</v>
      </c>
      <c r="H133">
        <v>0.98926734999999999</v>
      </c>
      <c r="I133">
        <v>1</v>
      </c>
      <c r="J133">
        <v>959</v>
      </c>
      <c r="K133" t="s">
        <v>5998</v>
      </c>
      <c r="L133">
        <f t="shared" si="2"/>
        <v>4.6863242378909252E-3</v>
      </c>
    </row>
    <row r="134" spans="1:12" x14ac:dyDescent="0.2">
      <c r="A134" t="s">
        <v>5999</v>
      </c>
      <c r="B134" t="s">
        <v>5999</v>
      </c>
      <c r="D134">
        <v>127</v>
      </c>
      <c r="E134">
        <v>0.17425874</v>
      </c>
      <c r="F134">
        <v>0.66645149999999997</v>
      </c>
      <c r="G134">
        <v>0.99389315</v>
      </c>
      <c r="H134">
        <v>0.98844359999999998</v>
      </c>
      <c r="I134">
        <v>1</v>
      </c>
      <c r="J134">
        <v>5040</v>
      </c>
      <c r="K134" t="s">
        <v>6000</v>
      </c>
      <c r="L134">
        <f t="shared" si="2"/>
        <v>5.0481062264631765E-3</v>
      </c>
    </row>
    <row r="135" spans="1:12" x14ac:dyDescent="0.2">
      <c r="A135" t="s">
        <v>0</v>
      </c>
      <c r="B135" t="s">
        <v>1</v>
      </c>
      <c r="C135" t="s">
        <v>2</v>
      </c>
      <c r="D135" t="s">
        <v>3</v>
      </c>
      <c r="E135" t="s">
        <v>4</v>
      </c>
      <c r="F135" t="s">
        <v>5</v>
      </c>
      <c r="G135" t="s">
        <v>6</v>
      </c>
      <c r="H135" t="s">
        <v>7</v>
      </c>
      <c r="I135" t="s">
        <v>8</v>
      </c>
      <c r="J135" t="s">
        <v>9</v>
      </c>
      <c r="K135" t="s">
        <v>10</v>
      </c>
      <c r="L135" t="e">
        <f t="shared" si="2"/>
        <v>#VALUE!</v>
      </c>
    </row>
    <row r="136" spans="1:12" x14ac:dyDescent="0.2">
      <c r="A136" t="s">
        <v>6001</v>
      </c>
      <c r="B136" t="s">
        <v>6001</v>
      </c>
      <c r="C136" t="s">
        <v>11</v>
      </c>
      <c r="D136">
        <v>176</v>
      </c>
      <c r="E136">
        <v>-0.50194645000000004</v>
      </c>
      <c r="F136">
        <v>-2.1326678000000001</v>
      </c>
      <c r="G136">
        <v>0</v>
      </c>
      <c r="H136">
        <v>0</v>
      </c>
      <c r="I136">
        <v>0</v>
      </c>
      <c r="J136">
        <v>5129</v>
      </c>
      <c r="K136" t="s">
        <v>6002</v>
      </c>
      <c r="L136">
        <f t="shared" si="2"/>
        <v>4</v>
      </c>
    </row>
    <row r="137" spans="1:12" x14ac:dyDescent="0.2">
      <c r="A137" t="s">
        <v>6003</v>
      </c>
      <c r="B137" t="s">
        <v>6003</v>
      </c>
      <c r="C137" t="s">
        <v>11</v>
      </c>
      <c r="D137">
        <v>354</v>
      </c>
      <c r="E137">
        <v>-0.38362864000000002</v>
      </c>
      <c r="F137">
        <v>-1.7649695000000001</v>
      </c>
      <c r="G137">
        <v>0</v>
      </c>
      <c r="H137">
        <v>2.3609071999999998E-2</v>
      </c>
      <c r="I137">
        <v>5.0999999999999997E-2</v>
      </c>
      <c r="J137">
        <v>2525</v>
      </c>
      <c r="K137" t="s">
        <v>6004</v>
      </c>
      <c r="L137">
        <f t="shared" si="2"/>
        <v>1.6269210833659975</v>
      </c>
    </row>
    <row r="138" spans="1:12" x14ac:dyDescent="0.2">
      <c r="A138" t="s">
        <v>6005</v>
      </c>
      <c r="B138" t="s">
        <v>6005</v>
      </c>
      <c r="C138" t="s">
        <v>11</v>
      </c>
      <c r="D138">
        <v>173</v>
      </c>
      <c r="E138">
        <v>-0.40581337000000001</v>
      </c>
      <c r="F138">
        <v>-1.7297039000000001</v>
      </c>
      <c r="G138">
        <v>0</v>
      </c>
      <c r="H138">
        <v>2.3259373E-2</v>
      </c>
      <c r="I138">
        <v>7.3999999999999996E-2</v>
      </c>
      <c r="J138">
        <v>2174</v>
      </c>
      <c r="K138" t="s">
        <v>6006</v>
      </c>
      <c r="L138">
        <f t="shared" si="2"/>
        <v>1.6334019966716433</v>
      </c>
    </row>
    <row r="139" spans="1:12" x14ac:dyDescent="0.2">
      <c r="A139" t="s">
        <v>6007</v>
      </c>
      <c r="B139" t="s">
        <v>6007</v>
      </c>
      <c r="C139" t="s">
        <v>11</v>
      </c>
      <c r="D139">
        <v>119</v>
      </c>
      <c r="E139">
        <v>-0.42601</v>
      </c>
      <c r="F139">
        <v>-1.7088542</v>
      </c>
      <c r="G139">
        <v>2.4449879999999999E-3</v>
      </c>
      <c r="H139">
        <v>2.0645717000000001E-2</v>
      </c>
      <c r="I139">
        <v>8.6999999999999994E-2</v>
      </c>
      <c r="J139">
        <v>3370</v>
      </c>
      <c r="K139" t="s">
        <v>4325</v>
      </c>
      <c r="L139">
        <f t="shared" si="2"/>
        <v>1.6851700300217138</v>
      </c>
    </row>
    <row r="140" spans="1:12" x14ac:dyDescent="0.2">
      <c r="A140" t="s">
        <v>6008</v>
      </c>
      <c r="B140" t="s">
        <v>6008</v>
      </c>
      <c r="C140" t="s">
        <v>11</v>
      </c>
      <c r="D140">
        <v>119</v>
      </c>
      <c r="E140">
        <v>-0.40681963999999998</v>
      </c>
      <c r="F140">
        <v>-1.6537063999999999</v>
      </c>
      <c r="G140">
        <v>2.5906735000000001E-3</v>
      </c>
      <c r="H140">
        <v>2.8958784000000001E-2</v>
      </c>
      <c r="I140">
        <v>0.14000000000000001</v>
      </c>
      <c r="J140">
        <v>5005</v>
      </c>
      <c r="K140" t="s">
        <v>6009</v>
      </c>
      <c r="L140">
        <f t="shared" si="2"/>
        <v>1.5382196784271536</v>
      </c>
    </row>
    <row r="141" spans="1:12" x14ac:dyDescent="0.2">
      <c r="A141" t="s">
        <v>6010</v>
      </c>
      <c r="B141" t="s">
        <v>6010</v>
      </c>
      <c r="C141" t="s">
        <v>11</v>
      </c>
      <c r="D141">
        <v>108</v>
      </c>
      <c r="E141">
        <v>-0.39613759999999998</v>
      </c>
      <c r="F141">
        <v>-1.5655007000000001</v>
      </c>
      <c r="G141">
        <v>5.1679589999999997E-3</v>
      </c>
      <c r="H141">
        <v>4.8151113000000002E-2</v>
      </c>
      <c r="I141">
        <v>0.26800000000000002</v>
      </c>
      <c r="J141">
        <v>2385</v>
      </c>
      <c r="K141" t="s">
        <v>6011</v>
      </c>
      <c r="L141">
        <f t="shared" si="2"/>
        <v>1.3173936698235207</v>
      </c>
    </row>
    <row r="142" spans="1:12" x14ac:dyDescent="0.2">
      <c r="A142" t="s">
        <v>6012</v>
      </c>
      <c r="B142" t="s">
        <v>6012</v>
      </c>
      <c r="C142" t="s">
        <v>11</v>
      </c>
      <c r="D142">
        <v>172</v>
      </c>
      <c r="E142">
        <v>-0.36685526000000002</v>
      </c>
      <c r="F142">
        <v>-1.5615596</v>
      </c>
      <c r="G142">
        <v>0</v>
      </c>
      <c r="H142">
        <v>4.3169037E-2</v>
      </c>
      <c r="I142">
        <v>0.27800000000000002</v>
      </c>
      <c r="J142">
        <v>5080</v>
      </c>
      <c r="K142" t="s">
        <v>6009</v>
      </c>
      <c r="L142">
        <f t="shared" si="2"/>
        <v>1.3648276393273056</v>
      </c>
    </row>
    <row r="143" spans="1:12" x14ac:dyDescent="0.2">
      <c r="A143" t="s">
        <v>6013</v>
      </c>
      <c r="B143" t="s">
        <v>6013</v>
      </c>
      <c r="C143" t="s">
        <v>11</v>
      </c>
      <c r="D143">
        <v>122</v>
      </c>
      <c r="E143">
        <v>-0.37600908</v>
      </c>
      <c r="F143">
        <v>-1.537015</v>
      </c>
      <c r="G143">
        <v>2.7322404000000001E-3</v>
      </c>
      <c r="H143">
        <v>4.7343400000000001E-2</v>
      </c>
      <c r="I143">
        <v>0.33500000000000002</v>
      </c>
      <c r="J143">
        <v>3370</v>
      </c>
      <c r="K143" t="s">
        <v>6014</v>
      </c>
      <c r="L143">
        <f t="shared" si="2"/>
        <v>1.3247405561193226</v>
      </c>
    </row>
    <row r="144" spans="1:12" x14ac:dyDescent="0.2">
      <c r="A144" t="s">
        <v>6015</v>
      </c>
      <c r="B144" t="s">
        <v>6015</v>
      </c>
      <c r="C144" t="s">
        <v>11</v>
      </c>
      <c r="D144">
        <v>103</v>
      </c>
      <c r="E144">
        <v>-0.39291470000000001</v>
      </c>
      <c r="F144">
        <v>-1.5161837</v>
      </c>
      <c r="G144">
        <v>2.6666666E-3</v>
      </c>
      <c r="H144">
        <v>5.3952350000000003E-2</v>
      </c>
      <c r="I144">
        <v>0.40699999999999997</v>
      </c>
      <c r="J144">
        <v>1412</v>
      </c>
      <c r="K144" t="s">
        <v>6016</v>
      </c>
      <c r="L144">
        <f t="shared" si="2"/>
        <v>1.2679896340245327</v>
      </c>
    </row>
    <row r="145" spans="1:12" x14ac:dyDescent="0.2">
      <c r="A145" t="s">
        <v>6017</v>
      </c>
      <c r="B145" t="s">
        <v>6017</v>
      </c>
      <c r="C145" t="s">
        <v>11</v>
      </c>
      <c r="D145">
        <v>143</v>
      </c>
      <c r="E145">
        <v>-0.36355683</v>
      </c>
      <c r="F145">
        <v>-1.4895529999999999</v>
      </c>
      <c r="G145">
        <v>2.770083E-3</v>
      </c>
      <c r="H145">
        <v>6.3923640000000004E-2</v>
      </c>
      <c r="I145">
        <v>0.495</v>
      </c>
      <c r="J145">
        <v>2746</v>
      </c>
      <c r="K145" t="s">
        <v>6018</v>
      </c>
      <c r="L145">
        <f t="shared" si="2"/>
        <v>1.1943385029852935</v>
      </c>
    </row>
    <row r="146" spans="1:12" x14ac:dyDescent="0.2">
      <c r="A146" t="s">
        <v>6019</v>
      </c>
      <c r="B146" t="s">
        <v>6019</v>
      </c>
      <c r="C146" t="s">
        <v>11</v>
      </c>
      <c r="D146">
        <v>144</v>
      </c>
      <c r="E146">
        <v>-0.35479464999999999</v>
      </c>
      <c r="F146">
        <v>-1.4497404</v>
      </c>
      <c r="G146">
        <v>1.0781671E-2</v>
      </c>
      <c r="H146">
        <v>8.3925895E-2</v>
      </c>
      <c r="I146">
        <v>0.63900000000000001</v>
      </c>
      <c r="J146">
        <v>2168</v>
      </c>
      <c r="K146" t="s">
        <v>6020</v>
      </c>
      <c r="L146">
        <f t="shared" si="2"/>
        <v>1.0761040186651301</v>
      </c>
    </row>
    <row r="147" spans="1:12" x14ac:dyDescent="0.2">
      <c r="A147" t="s">
        <v>6021</v>
      </c>
      <c r="B147" t="s">
        <v>6021</v>
      </c>
      <c r="C147" t="s">
        <v>11</v>
      </c>
      <c r="D147">
        <v>145</v>
      </c>
      <c r="E147">
        <v>-0.35123652</v>
      </c>
      <c r="F147">
        <v>-1.4455566</v>
      </c>
      <c r="G147">
        <v>8.0428949999999996E-3</v>
      </c>
      <c r="H147">
        <v>7.9563990000000001E-2</v>
      </c>
      <c r="I147">
        <v>0.65</v>
      </c>
      <c r="J147">
        <v>2335</v>
      </c>
      <c r="K147" t="s">
        <v>6022</v>
      </c>
      <c r="L147">
        <f t="shared" si="2"/>
        <v>1.0992834458651901</v>
      </c>
    </row>
    <row r="148" spans="1:12" x14ac:dyDescent="0.2">
      <c r="A148" t="s">
        <v>6023</v>
      </c>
      <c r="B148" t="s">
        <v>6023</v>
      </c>
      <c r="C148" t="s">
        <v>11</v>
      </c>
      <c r="D148">
        <v>123</v>
      </c>
      <c r="E148">
        <v>-0.35256862999999999</v>
      </c>
      <c r="F148">
        <v>-1.4430928000000001</v>
      </c>
      <c r="G148">
        <v>0</v>
      </c>
      <c r="H148">
        <v>7.5198490000000007E-2</v>
      </c>
      <c r="I148">
        <v>0.66300000000000003</v>
      </c>
      <c r="J148">
        <v>3370</v>
      </c>
      <c r="K148" t="s">
        <v>6024</v>
      </c>
      <c r="L148">
        <f t="shared" si="2"/>
        <v>1.1237908800367058</v>
      </c>
    </row>
    <row r="149" spans="1:12" x14ac:dyDescent="0.2">
      <c r="A149" t="s">
        <v>6025</v>
      </c>
      <c r="B149" t="s">
        <v>6025</v>
      </c>
      <c r="C149" t="s">
        <v>11</v>
      </c>
      <c r="D149">
        <v>176</v>
      </c>
      <c r="E149">
        <v>-0.33610380000000001</v>
      </c>
      <c r="F149">
        <v>-1.4340676999999999</v>
      </c>
      <c r="G149">
        <v>0</v>
      </c>
      <c r="H149">
        <v>7.5153104999999998E-2</v>
      </c>
      <c r="I149">
        <v>0.69099999999999995</v>
      </c>
      <c r="J149">
        <v>3796</v>
      </c>
      <c r="K149" t="s">
        <v>4981</v>
      </c>
      <c r="L149">
        <f t="shared" si="2"/>
        <v>1.1240530715440169</v>
      </c>
    </row>
    <row r="150" spans="1:12" x14ac:dyDescent="0.2">
      <c r="A150" t="s">
        <v>6026</v>
      </c>
      <c r="B150" t="s">
        <v>6026</v>
      </c>
      <c r="C150" t="s">
        <v>11</v>
      </c>
      <c r="D150">
        <v>210</v>
      </c>
      <c r="E150">
        <v>-0.32624185</v>
      </c>
      <c r="F150">
        <v>-1.4152366999999999</v>
      </c>
      <c r="G150">
        <v>6.2695922999999997E-3</v>
      </c>
      <c r="H150">
        <v>8.3739325000000003E-2</v>
      </c>
      <c r="I150">
        <v>0.76100000000000001</v>
      </c>
      <c r="J150">
        <v>1445</v>
      </c>
      <c r="K150" t="s">
        <v>6027</v>
      </c>
      <c r="L150">
        <f t="shared" si="2"/>
        <v>1.0770705441607755</v>
      </c>
    </row>
    <row r="151" spans="1:12" x14ac:dyDescent="0.2">
      <c r="A151" t="s">
        <v>6028</v>
      </c>
      <c r="B151" t="s">
        <v>6028</v>
      </c>
      <c r="C151" t="s">
        <v>11</v>
      </c>
      <c r="D151">
        <v>188</v>
      </c>
      <c r="E151">
        <v>-0.32606400000000002</v>
      </c>
      <c r="F151">
        <v>-1.395162</v>
      </c>
      <c r="G151">
        <v>8.9285719999999992E-3</v>
      </c>
      <c r="H151">
        <v>9.4868733999999996E-2</v>
      </c>
      <c r="I151">
        <v>0.82499999999999996</v>
      </c>
      <c r="J151">
        <v>4543</v>
      </c>
      <c r="K151" t="s">
        <v>6029</v>
      </c>
      <c r="L151">
        <f t="shared" si="2"/>
        <v>1.0228768949340501</v>
      </c>
    </row>
    <row r="152" spans="1:12" x14ac:dyDescent="0.2">
      <c r="A152" t="s">
        <v>6030</v>
      </c>
      <c r="B152" t="s">
        <v>6030</v>
      </c>
      <c r="C152" t="s">
        <v>11</v>
      </c>
      <c r="D152">
        <v>202</v>
      </c>
      <c r="E152">
        <v>-0.31753977999999999</v>
      </c>
      <c r="F152">
        <v>-1.3764913999999999</v>
      </c>
      <c r="G152">
        <v>5.7803467000000002E-3</v>
      </c>
      <c r="H152">
        <v>0.10528588</v>
      </c>
      <c r="I152">
        <v>0.876</v>
      </c>
      <c r="J152">
        <v>1957</v>
      </c>
      <c r="K152" t="s">
        <v>6031</v>
      </c>
      <c r="L152">
        <f t="shared" si="2"/>
        <v>0.97762986859862122</v>
      </c>
    </row>
    <row r="153" spans="1:12" x14ac:dyDescent="0.2">
      <c r="A153" t="s">
        <v>6032</v>
      </c>
      <c r="B153" t="s">
        <v>6032</v>
      </c>
      <c r="C153" t="s">
        <v>11</v>
      </c>
      <c r="D153">
        <v>185</v>
      </c>
      <c r="E153">
        <v>-0.32065922000000002</v>
      </c>
      <c r="F153">
        <v>-1.3762428</v>
      </c>
      <c r="G153">
        <v>6.0606059999999996E-3</v>
      </c>
      <c r="H153">
        <v>9.9638425000000003E-2</v>
      </c>
      <c r="I153">
        <v>0.877</v>
      </c>
      <c r="J153">
        <v>2569</v>
      </c>
      <c r="K153" t="s">
        <v>6033</v>
      </c>
      <c r="L153">
        <f t="shared" si="2"/>
        <v>1.0015731460413433</v>
      </c>
    </row>
    <row r="154" spans="1:12" x14ac:dyDescent="0.2">
      <c r="A154" t="s">
        <v>6034</v>
      </c>
      <c r="B154" t="s">
        <v>6034</v>
      </c>
      <c r="C154" t="s">
        <v>11</v>
      </c>
      <c r="D154">
        <v>169</v>
      </c>
      <c r="E154">
        <v>-0.31667965999999997</v>
      </c>
      <c r="F154">
        <v>-1.3501183000000001</v>
      </c>
      <c r="G154">
        <v>1.1173183999999999E-2</v>
      </c>
      <c r="H154">
        <v>0.11972043</v>
      </c>
      <c r="I154">
        <v>0.92700000000000005</v>
      </c>
      <c r="J154">
        <v>1870</v>
      </c>
      <c r="K154" t="s">
        <v>4308</v>
      </c>
      <c r="L154">
        <f t="shared" si="2"/>
        <v>0.921831731973077</v>
      </c>
    </row>
    <row r="155" spans="1:12" x14ac:dyDescent="0.2">
      <c r="A155" t="s">
        <v>6035</v>
      </c>
      <c r="B155" t="s">
        <v>6035</v>
      </c>
      <c r="C155" t="s">
        <v>11</v>
      </c>
      <c r="D155">
        <v>156</v>
      </c>
      <c r="E155">
        <v>-0.31860490000000002</v>
      </c>
      <c r="F155">
        <v>-1.3401297000000001</v>
      </c>
      <c r="G155">
        <v>2.3529412E-2</v>
      </c>
      <c r="H155">
        <v>0.12328081</v>
      </c>
      <c r="I155">
        <v>0.94399999999999995</v>
      </c>
      <c r="J155">
        <v>1685</v>
      </c>
      <c r="K155" t="s">
        <v>6036</v>
      </c>
      <c r="L155">
        <f t="shared" si="2"/>
        <v>0.90910452080671467</v>
      </c>
    </row>
    <row r="156" spans="1:12" x14ac:dyDescent="0.2">
      <c r="A156" t="s">
        <v>6037</v>
      </c>
      <c r="B156" t="s">
        <v>6037</v>
      </c>
      <c r="C156" t="s">
        <v>11</v>
      </c>
      <c r="D156">
        <v>154</v>
      </c>
      <c r="E156">
        <v>-0.31373814</v>
      </c>
      <c r="F156">
        <v>-1.3140155</v>
      </c>
      <c r="G156">
        <v>2.5352112999999999E-2</v>
      </c>
      <c r="H156">
        <v>0.14632665</v>
      </c>
      <c r="I156">
        <v>0.97199999999999998</v>
      </c>
      <c r="J156">
        <v>6081</v>
      </c>
      <c r="K156" t="s">
        <v>6038</v>
      </c>
      <c r="L156">
        <f t="shared" si="2"/>
        <v>0.83467657002017204</v>
      </c>
    </row>
    <row r="157" spans="1:12" x14ac:dyDescent="0.2">
      <c r="A157" t="s">
        <v>6039</v>
      </c>
      <c r="B157" t="s">
        <v>6039</v>
      </c>
      <c r="C157" t="s">
        <v>11</v>
      </c>
      <c r="D157">
        <v>106</v>
      </c>
      <c r="E157">
        <v>-0.32873634000000002</v>
      </c>
      <c r="F157">
        <v>-1.3042213</v>
      </c>
      <c r="G157">
        <v>4.2929290000000002E-2</v>
      </c>
      <c r="H157">
        <v>0.15248626000000001</v>
      </c>
      <c r="I157">
        <v>0.98199999999999998</v>
      </c>
      <c r="J157">
        <v>1377</v>
      </c>
      <c r="K157" t="s">
        <v>6040</v>
      </c>
      <c r="L157">
        <f t="shared" si="2"/>
        <v>0.81676928730090181</v>
      </c>
    </row>
    <row r="158" spans="1:12" x14ac:dyDescent="0.2">
      <c r="A158" t="s">
        <v>6041</v>
      </c>
      <c r="B158" t="s">
        <v>6041</v>
      </c>
      <c r="C158" t="s">
        <v>11</v>
      </c>
      <c r="D158">
        <v>158</v>
      </c>
      <c r="E158">
        <v>-0.30827900000000003</v>
      </c>
      <c r="F158">
        <v>-1.3017780000000001</v>
      </c>
      <c r="G158">
        <v>3.8997214000000002E-2</v>
      </c>
      <c r="H158">
        <v>0.1488438</v>
      </c>
      <c r="I158">
        <v>0.98199999999999998</v>
      </c>
      <c r="J158">
        <v>2773</v>
      </c>
      <c r="K158" t="s">
        <v>5951</v>
      </c>
      <c r="L158">
        <f t="shared" si="2"/>
        <v>0.82726925091894865</v>
      </c>
    </row>
    <row r="159" spans="1:12" x14ac:dyDescent="0.2">
      <c r="A159" t="s">
        <v>6042</v>
      </c>
      <c r="B159" t="s">
        <v>6042</v>
      </c>
      <c r="C159" t="s">
        <v>11</v>
      </c>
      <c r="D159">
        <v>144</v>
      </c>
      <c r="E159">
        <v>-0.31112367000000002</v>
      </c>
      <c r="F159">
        <v>-1.2805412</v>
      </c>
      <c r="G159">
        <v>4.9418605999999997E-2</v>
      </c>
      <c r="H159">
        <v>0.17069033</v>
      </c>
      <c r="I159">
        <v>0.99099999999999999</v>
      </c>
      <c r="J159">
        <v>794</v>
      </c>
      <c r="K159" t="s">
        <v>6043</v>
      </c>
      <c r="L159">
        <f t="shared" si="2"/>
        <v>0.76779108197019341</v>
      </c>
    </row>
    <row r="160" spans="1:12" x14ac:dyDescent="0.2">
      <c r="A160" t="s">
        <v>6044</v>
      </c>
      <c r="B160" t="s">
        <v>6044</v>
      </c>
      <c r="C160" t="s">
        <v>11</v>
      </c>
      <c r="D160">
        <v>179</v>
      </c>
      <c r="E160">
        <v>-0.30088732000000001</v>
      </c>
      <c r="F160">
        <v>-1.2762534999999999</v>
      </c>
      <c r="G160">
        <v>3.4582134E-2</v>
      </c>
      <c r="H160">
        <v>0.17048943</v>
      </c>
      <c r="I160">
        <v>0.99299999999999999</v>
      </c>
      <c r="J160">
        <v>4040</v>
      </c>
      <c r="K160" t="s">
        <v>5873</v>
      </c>
      <c r="L160">
        <f t="shared" si="2"/>
        <v>0.76830254121677033</v>
      </c>
    </row>
    <row r="161" spans="1:12" x14ac:dyDescent="0.2">
      <c r="A161" t="s">
        <v>6045</v>
      </c>
      <c r="B161" t="s">
        <v>6045</v>
      </c>
      <c r="C161" t="s">
        <v>11</v>
      </c>
      <c r="D161">
        <v>50</v>
      </c>
      <c r="E161">
        <v>-0.36469000000000001</v>
      </c>
      <c r="F161">
        <v>-1.2674407000000001</v>
      </c>
      <c r="G161">
        <v>0.10632911</v>
      </c>
      <c r="H161">
        <v>0.17727256999999999</v>
      </c>
      <c r="I161">
        <v>0.99399999999999999</v>
      </c>
      <c r="J161">
        <v>4646</v>
      </c>
      <c r="K161" t="s">
        <v>5861</v>
      </c>
      <c r="L161">
        <f t="shared" si="2"/>
        <v>0.75135845909303367</v>
      </c>
    </row>
    <row r="162" spans="1:12" x14ac:dyDescent="0.2">
      <c r="A162" t="s">
        <v>6046</v>
      </c>
      <c r="B162" t="s">
        <v>6046</v>
      </c>
      <c r="C162" t="s">
        <v>11</v>
      </c>
      <c r="D162">
        <v>131</v>
      </c>
      <c r="E162">
        <v>-0.31044676999999998</v>
      </c>
      <c r="F162">
        <v>-1.2653772999999999</v>
      </c>
      <c r="G162">
        <v>6.4356440000000001E-2</v>
      </c>
      <c r="H162">
        <v>0.17374428</v>
      </c>
      <c r="I162">
        <v>0.99399999999999999</v>
      </c>
      <c r="J162">
        <v>1483</v>
      </c>
      <c r="K162" t="s">
        <v>6047</v>
      </c>
      <c r="L162">
        <f t="shared" si="2"/>
        <v>0.76008948432246892</v>
      </c>
    </row>
    <row r="163" spans="1:12" x14ac:dyDescent="0.2">
      <c r="A163" t="s">
        <v>6048</v>
      </c>
      <c r="B163" t="s">
        <v>6048</v>
      </c>
      <c r="C163" t="s">
        <v>11</v>
      </c>
      <c r="D163">
        <v>112</v>
      </c>
      <c r="E163">
        <v>-0.31528613</v>
      </c>
      <c r="F163">
        <v>-1.2626630999999999</v>
      </c>
      <c r="G163">
        <v>7.4468080000000006E-2</v>
      </c>
      <c r="H163">
        <v>0.17111868</v>
      </c>
      <c r="I163">
        <v>0.99399999999999999</v>
      </c>
      <c r="J163">
        <v>3663</v>
      </c>
      <c r="K163" t="s">
        <v>5843</v>
      </c>
      <c r="L163">
        <f t="shared" si="2"/>
        <v>0.76670257854713608</v>
      </c>
    </row>
    <row r="164" spans="1:12" x14ac:dyDescent="0.2">
      <c r="A164" t="s">
        <v>6049</v>
      </c>
      <c r="B164" t="s">
        <v>6049</v>
      </c>
      <c r="C164" t="s">
        <v>11</v>
      </c>
      <c r="D164">
        <v>144</v>
      </c>
      <c r="E164">
        <v>-0.30235814999999999</v>
      </c>
      <c r="F164">
        <v>-1.2436624999999999</v>
      </c>
      <c r="G164">
        <v>5.4830286999999998E-2</v>
      </c>
      <c r="H164">
        <v>0.19196521</v>
      </c>
      <c r="I164">
        <v>0.998</v>
      </c>
      <c r="J164">
        <v>2461</v>
      </c>
      <c r="K164" t="s">
        <v>6050</v>
      </c>
      <c r="L164">
        <f t="shared" si="2"/>
        <v>0.71677747168217942</v>
      </c>
    </row>
    <row r="165" spans="1:12" x14ac:dyDescent="0.2">
      <c r="A165" t="s">
        <v>6051</v>
      </c>
      <c r="B165" t="s">
        <v>6051</v>
      </c>
      <c r="C165" t="s">
        <v>11</v>
      </c>
      <c r="D165">
        <v>161</v>
      </c>
      <c r="E165">
        <v>-0.29079175000000002</v>
      </c>
      <c r="F165">
        <v>-1.2190472999999999</v>
      </c>
      <c r="G165">
        <v>8.4985840000000007E-2</v>
      </c>
      <c r="H165">
        <v>0.22951616</v>
      </c>
      <c r="I165">
        <v>1</v>
      </c>
      <c r="J165">
        <v>4139</v>
      </c>
      <c r="K165" t="s">
        <v>6052</v>
      </c>
      <c r="L165">
        <f t="shared" si="2"/>
        <v>0.63918673081626409</v>
      </c>
    </row>
    <row r="166" spans="1:12" x14ac:dyDescent="0.2">
      <c r="A166" t="s">
        <v>6053</v>
      </c>
      <c r="B166" t="s">
        <v>6053</v>
      </c>
      <c r="C166" t="s">
        <v>11</v>
      </c>
      <c r="D166">
        <v>158</v>
      </c>
      <c r="E166">
        <v>-0.28042660000000003</v>
      </c>
      <c r="F166">
        <v>-1.1757158000000001</v>
      </c>
      <c r="G166">
        <v>0.13256483999999999</v>
      </c>
      <c r="H166">
        <v>0.31231162000000001</v>
      </c>
      <c r="I166">
        <v>1</v>
      </c>
      <c r="J166">
        <v>3847</v>
      </c>
      <c r="K166" t="s">
        <v>4326</v>
      </c>
      <c r="L166">
        <f t="shared" si="2"/>
        <v>0.50541185692254753</v>
      </c>
    </row>
    <row r="167" spans="1:12" x14ac:dyDescent="0.2">
      <c r="A167" t="s">
        <v>6054</v>
      </c>
      <c r="B167" t="s">
        <v>6054</v>
      </c>
      <c r="C167" t="s">
        <v>11</v>
      </c>
      <c r="D167">
        <v>28</v>
      </c>
      <c r="E167">
        <v>-0.37770405000000001</v>
      </c>
      <c r="F167">
        <v>-1.1661847000000001</v>
      </c>
      <c r="G167">
        <v>0.23787527999999999</v>
      </c>
      <c r="H167">
        <v>0.32534748000000002</v>
      </c>
      <c r="I167">
        <v>1</v>
      </c>
      <c r="J167">
        <v>982</v>
      </c>
      <c r="K167" t="s">
        <v>6055</v>
      </c>
      <c r="L167">
        <f t="shared" si="2"/>
        <v>0.48765255277316477</v>
      </c>
    </row>
    <row r="168" spans="1:12" x14ac:dyDescent="0.2">
      <c r="A168" t="s">
        <v>6056</v>
      </c>
      <c r="B168" t="s">
        <v>6056</v>
      </c>
      <c r="C168" t="s">
        <v>11</v>
      </c>
      <c r="D168">
        <v>244</v>
      </c>
      <c r="E168">
        <v>-0.26573585999999999</v>
      </c>
      <c r="F168">
        <v>-1.1656462999999999</v>
      </c>
      <c r="G168">
        <v>0.10493827</v>
      </c>
      <c r="H168">
        <v>0.31652649999999999</v>
      </c>
      <c r="I168">
        <v>1</v>
      </c>
      <c r="J168">
        <v>2400</v>
      </c>
      <c r="K168" t="s">
        <v>4331</v>
      </c>
      <c r="L168">
        <f t="shared" si="2"/>
        <v>0.49958992443970301</v>
      </c>
    </row>
    <row r="169" spans="1:12" x14ac:dyDescent="0.2">
      <c r="A169" t="s">
        <v>6057</v>
      </c>
      <c r="B169" t="s">
        <v>6057</v>
      </c>
      <c r="C169" t="s">
        <v>11</v>
      </c>
      <c r="D169">
        <v>100</v>
      </c>
      <c r="E169">
        <v>-0.29850978</v>
      </c>
      <c r="F169">
        <v>-1.1648765999999999</v>
      </c>
      <c r="G169">
        <v>0.16458853000000001</v>
      </c>
      <c r="H169">
        <v>0.30924898000000001</v>
      </c>
      <c r="I169">
        <v>1</v>
      </c>
      <c r="J169">
        <v>1412</v>
      </c>
      <c r="K169" t="s">
        <v>6058</v>
      </c>
      <c r="L169">
        <f t="shared" si="2"/>
        <v>0.50969172413571184</v>
      </c>
    </row>
    <row r="170" spans="1:12" x14ac:dyDescent="0.2">
      <c r="A170" t="s">
        <v>6059</v>
      </c>
      <c r="B170" t="s">
        <v>6059</v>
      </c>
      <c r="C170" t="s">
        <v>11</v>
      </c>
      <c r="D170">
        <v>120</v>
      </c>
      <c r="E170">
        <v>-0.28446110000000002</v>
      </c>
      <c r="F170">
        <v>-1.1491633999999999</v>
      </c>
      <c r="G170">
        <v>0.17994858</v>
      </c>
      <c r="H170">
        <v>0.33810535000000003</v>
      </c>
      <c r="I170">
        <v>1</v>
      </c>
      <c r="J170">
        <v>2936</v>
      </c>
      <c r="K170" t="s">
        <v>4323</v>
      </c>
      <c r="L170">
        <f t="shared" si="2"/>
        <v>0.47094795713397852</v>
      </c>
    </row>
    <row r="171" spans="1:12" x14ac:dyDescent="0.2">
      <c r="A171" t="s">
        <v>6060</v>
      </c>
      <c r="B171" t="s">
        <v>6060</v>
      </c>
      <c r="C171" t="s">
        <v>11</v>
      </c>
      <c r="D171">
        <v>35</v>
      </c>
      <c r="E171">
        <v>-0.35052502000000002</v>
      </c>
      <c r="F171">
        <v>-1.1474513</v>
      </c>
      <c r="G171">
        <v>0.22818791999999999</v>
      </c>
      <c r="H171">
        <v>0.33222452000000002</v>
      </c>
      <c r="I171">
        <v>1</v>
      </c>
      <c r="J171">
        <v>1979</v>
      </c>
      <c r="K171" t="s">
        <v>5005</v>
      </c>
      <c r="L171">
        <f t="shared" si="2"/>
        <v>0.47856831737615702</v>
      </c>
    </row>
    <row r="172" spans="1:12" x14ac:dyDescent="0.2">
      <c r="A172" t="s">
        <v>6061</v>
      </c>
      <c r="B172" t="s">
        <v>6061</v>
      </c>
      <c r="C172" t="s">
        <v>11</v>
      </c>
      <c r="D172">
        <v>129</v>
      </c>
      <c r="E172">
        <v>-0.28218212999999998</v>
      </c>
      <c r="F172">
        <v>-1.1383101</v>
      </c>
      <c r="G172">
        <v>0.18489583000000001</v>
      </c>
      <c r="H172">
        <v>0.34442547000000001</v>
      </c>
      <c r="I172">
        <v>1</v>
      </c>
      <c r="J172">
        <v>1917</v>
      </c>
      <c r="K172" t="s">
        <v>4308</v>
      </c>
      <c r="L172">
        <f t="shared" si="2"/>
        <v>0.46290474028618195</v>
      </c>
    </row>
    <row r="173" spans="1:12" x14ac:dyDescent="0.2">
      <c r="A173" t="s">
        <v>6062</v>
      </c>
      <c r="B173" t="s">
        <v>6062</v>
      </c>
      <c r="C173" t="s">
        <v>11</v>
      </c>
      <c r="D173">
        <v>178</v>
      </c>
      <c r="E173">
        <v>-0.26444477</v>
      </c>
      <c r="F173">
        <v>-1.1282312000000001</v>
      </c>
      <c r="G173">
        <v>0.13782991</v>
      </c>
      <c r="H173">
        <v>0.35990430000000001</v>
      </c>
      <c r="I173">
        <v>1</v>
      </c>
      <c r="J173">
        <v>3796</v>
      </c>
      <c r="K173" t="s">
        <v>4326</v>
      </c>
      <c r="L173">
        <f t="shared" si="2"/>
        <v>0.4438129645304279</v>
      </c>
    </row>
    <row r="174" spans="1:12" x14ac:dyDescent="0.2">
      <c r="A174" t="s">
        <v>6063</v>
      </c>
      <c r="B174" t="s">
        <v>6063</v>
      </c>
      <c r="C174" t="s">
        <v>11</v>
      </c>
      <c r="D174">
        <v>248</v>
      </c>
      <c r="E174">
        <v>-0.25336104999999998</v>
      </c>
      <c r="F174">
        <v>-1.1280391000000001</v>
      </c>
      <c r="G174">
        <v>0.13291140000000001</v>
      </c>
      <c r="H174">
        <v>0.35130050000000002</v>
      </c>
      <c r="I174">
        <v>1</v>
      </c>
      <c r="J174">
        <v>2522</v>
      </c>
      <c r="K174" t="s">
        <v>6064</v>
      </c>
      <c r="L174">
        <f t="shared" si="2"/>
        <v>0.45432123208361797</v>
      </c>
    </row>
    <row r="175" spans="1:12" x14ac:dyDescent="0.2">
      <c r="A175" t="s">
        <v>6065</v>
      </c>
      <c r="B175" t="s">
        <v>6065</v>
      </c>
      <c r="C175" t="s">
        <v>11</v>
      </c>
      <c r="D175">
        <v>43</v>
      </c>
      <c r="E175">
        <v>-0.33837237999999997</v>
      </c>
      <c r="F175">
        <v>-1.1253552</v>
      </c>
      <c r="G175">
        <v>0.2639225</v>
      </c>
      <c r="H175">
        <v>0.34896472000000001</v>
      </c>
      <c r="I175">
        <v>1</v>
      </c>
      <c r="J175">
        <v>3045</v>
      </c>
      <c r="K175" t="s">
        <v>6066</v>
      </c>
      <c r="L175">
        <f t="shared" si="2"/>
        <v>0.4572184775789595</v>
      </c>
    </row>
    <row r="176" spans="1:12" x14ac:dyDescent="0.2">
      <c r="A176" t="s">
        <v>6067</v>
      </c>
      <c r="B176" t="s">
        <v>6067</v>
      </c>
      <c r="D176">
        <v>109</v>
      </c>
      <c r="E176">
        <v>-0.28343152999999999</v>
      </c>
      <c r="F176">
        <v>-1.1200912000000001</v>
      </c>
      <c r="G176">
        <v>0.22005570999999999</v>
      </c>
      <c r="H176">
        <v>0.35307034999999998</v>
      </c>
      <c r="I176">
        <v>1</v>
      </c>
      <c r="J176">
        <v>2752</v>
      </c>
      <c r="K176" t="s">
        <v>5839</v>
      </c>
      <c r="L176">
        <f t="shared" si="2"/>
        <v>0.45213875191313058</v>
      </c>
    </row>
    <row r="177" spans="1:12" x14ac:dyDescent="0.2">
      <c r="A177" t="s">
        <v>6068</v>
      </c>
      <c r="B177" t="s">
        <v>6068</v>
      </c>
      <c r="D177">
        <v>111</v>
      </c>
      <c r="E177">
        <v>-0.27909984999999998</v>
      </c>
      <c r="F177">
        <v>-1.1092411</v>
      </c>
      <c r="G177">
        <v>0.23888888999999999</v>
      </c>
      <c r="H177">
        <v>0.37202042000000002</v>
      </c>
      <c r="I177">
        <v>1</v>
      </c>
      <c r="J177">
        <v>4563</v>
      </c>
      <c r="K177" t="s">
        <v>6069</v>
      </c>
      <c r="L177">
        <f t="shared" si="2"/>
        <v>0.42943322127420974</v>
      </c>
    </row>
    <row r="178" spans="1:12" x14ac:dyDescent="0.2">
      <c r="A178" t="s">
        <v>6070</v>
      </c>
      <c r="B178" t="s">
        <v>6070</v>
      </c>
      <c r="D178">
        <v>33</v>
      </c>
      <c r="E178">
        <v>-0.35046290000000002</v>
      </c>
      <c r="F178">
        <v>-1.1044767</v>
      </c>
      <c r="G178">
        <v>0.30941703999999998</v>
      </c>
      <c r="H178">
        <v>0.37586954</v>
      </c>
      <c r="I178">
        <v>1</v>
      </c>
      <c r="J178">
        <v>1753</v>
      </c>
      <c r="K178" t="s">
        <v>6071</v>
      </c>
      <c r="L178">
        <f t="shared" si="2"/>
        <v>0.42496286754481843</v>
      </c>
    </row>
    <row r="179" spans="1:12" x14ac:dyDescent="0.2">
      <c r="A179" t="s">
        <v>6072</v>
      </c>
      <c r="B179" t="s">
        <v>6072</v>
      </c>
      <c r="D179">
        <v>229</v>
      </c>
      <c r="E179">
        <v>-0.24829234</v>
      </c>
      <c r="F179">
        <v>-1.0856087000000001</v>
      </c>
      <c r="G179">
        <v>0.19865319000000001</v>
      </c>
      <c r="H179">
        <v>0.41656310000000002</v>
      </c>
      <c r="I179">
        <v>1</v>
      </c>
      <c r="J179">
        <v>3053</v>
      </c>
      <c r="K179" t="s">
        <v>5892</v>
      </c>
      <c r="L179">
        <f t="shared" si="2"/>
        <v>0.38031920336605818</v>
      </c>
    </row>
    <row r="180" spans="1:12" x14ac:dyDescent="0.2">
      <c r="A180" t="s">
        <v>6073</v>
      </c>
      <c r="B180" t="s">
        <v>6073</v>
      </c>
      <c r="D180">
        <v>159</v>
      </c>
      <c r="E180">
        <v>-0.24477579999999999</v>
      </c>
      <c r="F180">
        <v>-1.0418928000000001</v>
      </c>
      <c r="G180">
        <v>0.36036035</v>
      </c>
      <c r="H180">
        <v>0.53947959999999995</v>
      </c>
      <c r="I180">
        <v>1</v>
      </c>
      <c r="J180">
        <v>4327</v>
      </c>
      <c r="K180" t="s">
        <v>6074</v>
      </c>
      <c r="L180">
        <f t="shared" si="2"/>
        <v>0.2680249731774344</v>
      </c>
    </row>
    <row r="181" spans="1:12" x14ac:dyDescent="0.2">
      <c r="A181" t="s">
        <v>6075</v>
      </c>
      <c r="B181" t="s">
        <v>6075</v>
      </c>
      <c r="D181">
        <v>101</v>
      </c>
      <c r="E181">
        <v>-0.26019316999999997</v>
      </c>
      <c r="F181">
        <v>-1.0220556999999999</v>
      </c>
      <c r="G181">
        <v>0.39849624</v>
      </c>
      <c r="H181">
        <v>0.59434693999999999</v>
      </c>
      <c r="I181">
        <v>1</v>
      </c>
      <c r="J181">
        <v>3094</v>
      </c>
      <c r="K181" t="s">
        <v>6076</v>
      </c>
      <c r="L181">
        <f t="shared" si="2"/>
        <v>0.22595996892073908</v>
      </c>
    </row>
    <row r="182" spans="1:12" x14ac:dyDescent="0.2">
      <c r="A182" t="s">
        <v>6077</v>
      </c>
      <c r="B182" t="s">
        <v>6077</v>
      </c>
      <c r="D182">
        <v>163</v>
      </c>
      <c r="E182">
        <v>-0.24275975</v>
      </c>
      <c r="F182">
        <v>-1.0186445</v>
      </c>
      <c r="G182">
        <v>0.39118457000000001</v>
      </c>
      <c r="H182">
        <v>0.59329989999999999</v>
      </c>
      <c r="I182">
        <v>1</v>
      </c>
      <c r="J182">
        <v>3014</v>
      </c>
      <c r="K182" t="s">
        <v>4341</v>
      </c>
      <c r="L182">
        <f t="shared" si="2"/>
        <v>0.22672572486236389</v>
      </c>
    </row>
    <row r="183" spans="1:12" x14ac:dyDescent="0.2">
      <c r="A183" t="s">
        <v>6078</v>
      </c>
      <c r="B183" t="s">
        <v>6078</v>
      </c>
      <c r="D183">
        <v>154</v>
      </c>
      <c r="E183">
        <v>-0.24416265000000001</v>
      </c>
      <c r="F183">
        <v>-1.0088836999999999</v>
      </c>
      <c r="G183">
        <v>0.4328767</v>
      </c>
      <c r="H183">
        <v>0.61476450000000005</v>
      </c>
      <c r="I183">
        <v>1</v>
      </c>
      <c r="J183">
        <v>2559</v>
      </c>
      <c r="K183" t="s">
        <v>6079</v>
      </c>
      <c r="L183">
        <f t="shared" si="2"/>
        <v>0.21129121908257995</v>
      </c>
    </row>
    <row r="184" spans="1:12" x14ac:dyDescent="0.2">
      <c r="A184" t="s">
        <v>6080</v>
      </c>
      <c r="B184" t="s">
        <v>6080</v>
      </c>
      <c r="D184">
        <v>128</v>
      </c>
      <c r="E184">
        <v>-0.24183403000000001</v>
      </c>
      <c r="F184">
        <v>-0.99127359999999998</v>
      </c>
      <c r="G184">
        <v>0.45405405999999998</v>
      </c>
      <c r="H184">
        <v>0.66542363000000004</v>
      </c>
      <c r="I184">
        <v>1</v>
      </c>
      <c r="J184">
        <v>6513</v>
      </c>
      <c r="K184" t="s">
        <v>6081</v>
      </c>
      <c r="L184">
        <f t="shared" si="2"/>
        <v>0.17690178086967528</v>
      </c>
    </row>
    <row r="185" spans="1:12" x14ac:dyDescent="0.2">
      <c r="A185" t="s">
        <v>6082</v>
      </c>
      <c r="B185" t="s">
        <v>6082</v>
      </c>
      <c r="D185">
        <v>179</v>
      </c>
      <c r="E185">
        <v>-0.22341768000000001</v>
      </c>
      <c r="F185">
        <v>-0.95355003999999999</v>
      </c>
      <c r="G185">
        <v>0.58598726999999995</v>
      </c>
      <c r="H185">
        <v>0.78886705999999995</v>
      </c>
      <c r="I185">
        <v>1</v>
      </c>
      <c r="J185">
        <v>2832</v>
      </c>
      <c r="K185" t="s">
        <v>6083</v>
      </c>
      <c r="L185">
        <f t="shared" si="2"/>
        <v>0.10299617799833094</v>
      </c>
    </row>
    <row r="186" spans="1:12" x14ac:dyDescent="0.2">
      <c r="A186" t="s">
        <v>6084</v>
      </c>
      <c r="B186" t="s">
        <v>6084</v>
      </c>
      <c r="D186">
        <v>144</v>
      </c>
      <c r="E186">
        <v>-0.22771201999999999</v>
      </c>
      <c r="F186">
        <v>-0.94511973999999999</v>
      </c>
      <c r="G186">
        <v>0.62435233999999995</v>
      </c>
      <c r="H186">
        <v>0.80650189999999999</v>
      </c>
      <c r="I186">
        <v>1</v>
      </c>
      <c r="J186">
        <v>2979</v>
      </c>
      <c r="K186" t="s">
        <v>4990</v>
      </c>
      <c r="L186">
        <f t="shared" si="2"/>
        <v>9.339460513981368E-2</v>
      </c>
    </row>
    <row r="187" spans="1:12" x14ac:dyDescent="0.2">
      <c r="A187" t="s">
        <v>6085</v>
      </c>
      <c r="B187" t="s">
        <v>6085</v>
      </c>
      <c r="D187">
        <v>159</v>
      </c>
      <c r="E187">
        <v>-0.22058966999999999</v>
      </c>
      <c r="F187">
        <v>-0.93538385999999996</v>
      </c>
      <c r="G187">
        <v>0.66472304000000004</v>
      </c>
      <c r="H187">
        <v>0.82635460000000005</v>
      </c>
      <c r="I187">
        <v>1</v>
      </c>
      <c r="J187">
        <v>4197</v>
      </c>
      <c r="K187" t="s">
        <v>6086</v>
      </c>
      <c r="L187">
        <f t="shared" si="2"/>
        <v>8.2833551012993625E-2</v>
      </c>
    </row>
    <row r="188" spans="1:12" x14ac:dyDescent="0.2">
      <c r="A188" t="s">
        <v>6087</v>
      </c>
      <c r="B188" t="s">
        <v>6087</v>
      </c>
      <c r="D188">
        <v>164</v>
      </c>
      <c r="E188">
        <v>-0.21507090000000001</v>
      </c>
      <c r="F188">
        <v>-0.90908239999999996</v>
      </c>
      <c r="G188">
        <v>0.72899729999999996</v>
      </c>
      <c r="H188">
        <v>0.90279529999999997</v>
      </c>
      <c r="I188">
        <v>1</v>
      </c>
      <c r="J188">
        <v>3697</v>
      </c>
      <c r="K188" t="s">
        <v>6088</v>
      </c>
      <c r="L188">
        <f t="shared" si="2"/>
        <v>4.4410710548394107E-2</v>
      </c>
    </row>
    <row r="189" spans="1:12" x14ac:dyDescent="0.2">
      <c r="A189" t="s">
        <v>6089</v>
      </c>
      <c r="B189" t="s">
        <v>6089</v>
      </c>
      <c r="D189">
        <v>23</v>
      </c>
      <c r="E189">
        <v>-0.30072385000000001</v>
      </c>
      <c r="F189">
        <v>-0.88187579999999999</v>
      </c>
      <c r="G189">
        <v>0.62276787</v>
      </c>
      <c r="H189">
        <v>0.97430455999999999</v>
      </c>
      <c r="I189">
        <v>1</v>
      </c>
      <c r="J189">
        <v>7260</v>
      </c>
      <c r="K189" t="s">
        <v>6090</v>
      </c>
      <c r="L189">
        <f t="shared" si="2"/>
        <v>1.1305264833737467E-2</v>
      </c>
    </row>
    <row r="190" spans="1:12" x14ac:dyDescent="0.2">
      <c r="A190" t="s">
        <v>6091</v>
      </c>
      <c r="B190" t="s">
        <v>6091</v>
      </c>
      <c r="D190">
        <v>82</v>
      </c>
      <c r="E190">
        <v>-0.23625346999999999</v>
      </c>
      <c r="F190">
        <v>-0.88052123999999998</v>
      </c>
      <c r="G190">
        <v>0.70487803000000004</v>
      </c>
      <c r="H190">
        <v>0.96095364999999999</v>
      </c>
      <c r="I190">
        <v>1</v>
      </c>
      <c r="J190">
        <v>4181</v>
      </c>
      <c r="K190" t="s">
        <v>6092</v>
      </c>
      <c r="L190">
        <f t="shared" si="2"/>
        <v>1.7297559297829321E-2</v>
      </c>
    </row>
    <row r="191" spans="1:12" x14ac:dyDescent="0.2">
      <c r="A191" t="s">
        <v>6093</v>
      </c>
      <c r="B191" t="s">
        <v>6093</v>
      </c>
      <c r="D191">
        <v>111</v>
      </c>
      <c r="E191">
        <v>-0.21856745</v>
      </c>
      <c r="F191">
        <v>-0.87190230000000002</v>
      </c>
      <c r="G191">
        <v>0.79790026000000003</v>
      </c>
      <c r="H191">
        <v>0.96789139999999996</v>
      </c>
      <c r="I191">
        <v>1</v>
      </c>
      <c r="J191">
        <v>3267</v>
      </c>
      <c r="K191" t="s">
        <v>6094</v>
      </c>
      <c r="L191">
        <f t="shared" si="2"/>
        <v>1.4173368958776265E-2</v>
      </c>
    </row>
    <row r="192" spans="1:12" x14ac:dyDescent="0.2">
      <c r="A192" t="s">
        <v>6095</v>
      </c>
      <c r="B192" t="s">
        <v>6095</v>
      </c>
      <c r="D192">
        <v>150</v>
      </c>
      <c r="E192">
        <v>-0.20988576</v>
      </c>
      <c r="F192">
        <v>-0.86861940000000004</v>
      </c>
      <c r="G192">
        <v>0.80273974000000003</v>
      </c>
      <c r="H192">
        <v>0.96073620000000004</v>
      </c>
      <c r="I192">
        <v>1</v>
      </c>
      <c r="J192">
        <v>1947</v>
      </c>
      <c r="K192" t="s">
        <v>6096</v>
      </c>
      <c r="L192">
        <f t="shared" si="2"/>
        <v>1.7395845018069667E-2</v>
      </c>
    </row>
    <row r="193" spans="1:12" x14ac:dyDescent="0.2">
      <c r="A193" t="s">
        <v>6097</v>
      </c>
      <c r="B193" t="s">
        <v>6097</v>
      </c>
      <c r="D193">
        <v>155</v>
      </c>
      <c r="E193">
        <v>-0.20214944000000001</v>
      </c>
      <c r="F193">
        <v>-0.85178626000000002</v>
      </c>
      <c r="G193">
        <v>0.87869819999999998</v>
      </c>
      <c r="H193">
        <v>0.98755079999999995</v>
      </c>
      <c r="I193">
        <v>1</v>
      </c>
      <c r="J193">
        <v>7655</v>
      </c>
      <c r="K193" t="s">
        <v>6098</v>
      </c>
      <c r="L193">
        <f t="shared" si="2"/>
        <v>5.44055484861318E-3</v>
      </c>
    </row>
    <row r="194" spans="1:12" x14ac:dyDescent="0.2">
      <c r="A194" t="s">
        <v>6099</v>
      </c>
      <c r="B194" t="s">
        <v>6099</v>
      </c>
      <c r="D194">
        <v>125</v>
      </c>
      <c r="E194">
        <v>-0.21234217</v>
      </c>
      <c r="F194">
        <v>-0.84710669999999999</v>
      </c>
      <c r="G194">
        <v>0.85263157000000001</v>
      </c>
      <c r="H194">
        <v>0.98114579999999996</v>
      </c>
      <c r="I194">
        <v>1</v>
      </c>
      <c r="J194">
        <v>7404</v>
      </c>
      <c r="K194" t="s">
        <v>6100</v>
      </c>
      <c r="L194">
        <f t="shared" si="2"/>
        <v>8.2664508968237713E-3</v>
      </c>
    </row>
    <row r="195" spans="1:12" x14ac:dyDescent="0.2">
      <c r="A195" t="s">
        <v>6101</v>
      </c>
      <c r="B195" t="s">
        <v>6101</v>
      </c>
      <c r="D195">
        <v>181</v>
      </c>
      <c r="E195">
        <v>-0.19542332000000001</v>
      </c>
      <c r="F195">
        <v>-0.84433659999999999</v>
      </c>
      <c r="G195">
        <v>0.91735535999999995</v>
      </c>
      <c r="H195">
        <v>0.97081214000000005</v>
      </c>
      <c r="I195">
        <v>1</v>
      </c>
      <c r="J195">
        <v>5736</v>
      </c>
      <c r="K195" t="s">
        <v>6102</v>
      </c>
      <c r="L195">
        <f t="shared" ref="L195:L204" si="3">IF(H195=0,4,-LOG(H195))</f>
        <v>1.2864801456249419E-2</v>
      </c>
    </row>
    <row r="196" spans="1:12" x14ac:dyDescent="0.2">
      <c r="A196" t="s">
        <v>6103</v>
      </c>
      <c r="B196" t="s">
        <v>6103</v>
      </c>
      <c r="D196">
        <v>152</v>
      </c>
      <c r="E196">
        <v>-0.18878621000000001</v>
      </c>
      <c r="F196">
        <v>-0.79592883999999997</v>
      </c>
      <c r="G196">
        <v>0.95454543999999997</v>
      </c>
      <c r="H196">
        <v>1</v>
      </c>
      <c r="I196">
        <v>1</v>
      </c>
      <c r="J196">
        <v>4046</v>
      </c>
      <c r="K196" t="s">
        <v>5927</v>
      </c>
      <c r="L196">
        <f t="shared" si="3"/>
        <v>0</v>
      </c>
    </row>
    <row r="197" spans="1:12" x14ac:dyDescent="0.2">
      <c r="A197" t="s">
        <v>6104</v>
      </c>
      <c r="B197" t="s">
        <v>6104</v>
      </c>
      <c r="D197">
        <v>46</v>
      </c>
      <c r="E197">
        <v>-0.23775763999999999</v>
      </c>
      <c r="F197">
        <v>-0.79254329999999995</v>
      </c>
      <c r="G197">
        <v>0.82650599999999996</v>
      </c>
      <c r="H197">
        <v>1</v>
      </c>
      <c r="I197">
        <v>1</v>
      </c>
      <c r="J197">
        <v>2243</v>
      </c>
      <c r="K197" t="s">
        <v>6105</v>
      </c>
      <c r="L197">
        <f t="shared" si="3"/>
        <v>0</v>
      </c>
    </row>
    <row r="198" spans="1:12" x14ac:dyDescent="0.2">
      <c r="A198" t="s">
        <v>6106</v>
      </c>
      <c r="B198" t="s">
        <v>6106</v>
      </c>
      <c r="D198">
        <v>269</v>
      </c>
      <c r="E198">
        <v>-0.17205627000000001</v>
      </c>
      <c r="F198">
        <v>-0.76684945999999998</v>
      </c>
      <c r="G198">
        <v>0.99410030000000005</v>
      </c>
      <c r="H198">
        <v>1</v>
      </c>
      <c r="I198">
        <v>1</v>
      </c>
      <c r="J198">
        <v>4163</v>
      </c>
      <c r="K198" t="s">
        <v>6107</v>
      </c>
      <c r="L198">
        <f t="shared" si="3"/>
        <v>0</v>
      </c>
    </row>
    <row r="199" spans="1:12" x14ac:dyDescent="0.2">
      <c r="A199" t="s">
        <v>6108</v>
      </c>
      <c r="B199" t="s">
        <v>6108</v>
      </c>
      <c r="D199">
        <v>175</v>
      </c>
      <c r="E199">
        <v>-0.17724031000000001</v>
      </c>
      <c r="F199">
        <v>-0.751753</v>
      </c>
      <c r="G199">
        <v>0.99115043999999997</v>
      </c>
      <c r="H199">
        <v>1</v>
      </c>
      <c r="I199">
        <v>1</v>
      </c>
      <c r="J199">
        <v>6990</v>
      </c>
      <c r="K199" t="s">
        <v>6109</v>
      </c>
      <c r="L199">
        <f t="shared" si="3"/>
        <v>0</v>
      </c>
    </row>
    <row r="200" spans="1:12" x14ac:dyDescent="0.2">
      <c r="A200" t="s">
        <v>6110</v>
      </c>
      <c r="B200" t="s">
        <v>6110</v>
      </c>
      <c r="D200">
        <v>162</v>
      </c>
      <c r="E200">
        <v>-0.16979767000000001</v>
      </c>
      <c r="F200">
        <v>-0.71414745000000002</v>
      </c>
      <c r="G200">
        <v>0.98630136000000002</v>
      </c>
      <c r="H200">
        <v>1</v>
      </c>
      <c r="I200">
        <v>1</v>
      </c>
      <c r="J200">
        <v>7115</v>
      </c>
      <c r="K200" t="s">
        <v>6111</v>
      </c>
      <c r="L200">
        <f t="shared" si="3"/>
        <v>0</v>
      </c>
    </row>
    <row r="201" spans="1:12" x14ac:dyDescent="0.2">
      <c r="A201" t="s">
        <v>6112</v>
      </c>
      <c r="B201" t="s">
        <v>6112</v>
      </c>
      <c r="D201">
        <v>180</v>
      </c>
      <c r="E201">
        <v>-0.15589868000000001</v>
      </c>
      <c r="F201">
        <v>-0.67053050000000003</v>
      </c>
      <c r="G201">
        <v>1</v>
      </c>
      <c r="H201">
        <v>1</v>
      </c>
      <c r="I201">
        <v>1</v>
      </c>
      <c r="J201">
        <v>4677</v>
      </c>
      <c r="K201" t="s">
        <v>6113</v>
      </c>
      <c r="L201">
        <f t="shared" si="3"/>
        <v>0</v>
      </c>
    </row>
    <row r="202" spans="1:12" x14ac:dyDescent="0.2">
      <c r="A202" t="s">
        <v>6114</v>
      </c>
      <c r="B202" t="s">
        <v>6114</v>
      </c>
      <c r="D202">
        <v>86</v>
      </c>
      <c r="E202">
        <v>-0.16195786000000001</v>
      </c>
      <c r="F202">
        <v>-0.62452229999999997</v>
      </c>
      <c r="G202">
        <v>0.99758449999999999</v>
      </c>
      <c r="H202">
        <v>1</v>
      </c>
      <c r="I202">
        <v>1</v>
      </c>
      <c r="J202">
        <v>5393</v>
      </c>
      <c r="K202" t="s">
        <v>6115</v>
      </c>
      <c r="L202">
        <f t="shared" si="3"/>
        <v>0</v>
      </c>
    </row>
    <row r="203" spans="1:12" x14ac:dyDescent="0.2">
      <c r="A203" t="s">
        <v>6116</v>
      </c>
      <c r="B203" t="s">
        <v>6116</v>
      </c>
      <c r="D203">
        <v>39</v>
      </c>
      <c r="E203">
        <v>-0.18601342000000001</v>
      </c>
      <c r="F203">
        <v>-0.60487150000000001</v>
      </c>
      <c r="G203">
        <v>0.98651683000000001</v>
      </c>
      <c r="H203">
        <v>1</v>
      </c>
      <c r="I203">
        <v>1</v>
      </c>
      <c r="J203">
        <v>4924</v>
      </c>
      <c r="K203" t="s">
        <v>6117</v>
      </c>
      <c r="L203">
        <f t="shared" si="3"/>
        <v>0</v>
      </c>
    </row>
    <row r="204" spans="1:12" x14ac:dyDescent="0.2">
      <c r="A204" t="s">
        <v>6118</v>
      </c>
      <c r="B204" t="s">
        <v>6118</v>
      </c>
      <c r="D204">
        <v>152</v>
      </c>
      <c r="E204">
        <v>-0.12814102999999999</v>
      </c>
      <c r="F204">
        <v>-0.52917000000000003</v>
      </c>
      <c r="G204">
        <v>1</v>
      </c>
      <c r="H204">
        <v>0.99892795000000001</v>
      </c>
      <c r="I204">
        <v>1</v>
      </c>
      <c r="J204">
        <v>7338</v>
      </c>
      <c r="K204" t="s">
        <v>6119</v>
      </c>
      <c r="L204">
        <f t="shared" si="3"/>
        <v>4.6583514324598604E-4</v>
      </c>
    </row>
  </sheetData>
  <pageMargins left="0.75" right="0.75" top="1" bottom="1" header="0.5" footer="0.5"/>
  <pageSetup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FAE99A"/>
  </sheetPr>
  <dimension ref="A1:L204"/>
  <sheetViews>
    <sheetView topLeftCell="A43" workbookViewId="0">
      <selection activeCell="F68" sqref="F68"/>
    </sheetView>
  </sheetViews>
  <sheetFormatPr baseColWidth="10" defaultRowHeight="16" x14ac:dyDescent="0.2"/>
  <cols>
    <col min="1" max="1" width="37.832031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8356</v>
      </c>
    </row>
    <row r="2" spans="1:12" x14ac:dyDescent="0.2">
      <c r="A2" t="s">
        <v>5862</v>
      </c>
      <c r="B2" t="s">
        <v>5862</v>
      </c>
      <c r="C2" t="s">
        <v>11</v>
      </c>
      <c r="D2">
        <v>238</v>
      </c>
      <c r="E2">
        <v>0.30841106000000001</v>
      </c>
      <c r="F2">
        <v>1.4107670999999999</v>
      </c>
      <c r="G2">
        <v>0</v>
      </c>
      <c r="H2">
        <v>0.44566270000000002</v>
      </c>
      <c r="I2">
        <v>0.35699999999999998</v>
      </c>
      <c r="J2">
        <v>2757</v>
      </c>
      <c r="K2" t="s">
        <v>6120</v>
      </c>
      <c r="L2">
        <f>IF(H2=0,4,-LOG(H2))</f>
        <v>0.35099371292314868</v>
      </c>
    </row>
    <row r="3" spans="1:12" x14ac:dyDescent="0.2">
      <c r="A3" t="s">
        <v>5987</v>
      </c>
      <c r="B3" t="s">
        <v>5987</v>
      </c>
      <c r="C3" t="s">
        <v>11</v>
      </c>
      <c r="D3">
        <v>134</v>
      </c>
      <c r="E3">
        <v>0.31747334999999999</v>
      </c>
      <c r="F3">
        <v>1.4090476000000001</v>
      </c>
      <c r="G3">
        <v>1.5384615000000001E-2</v>
      </c>
      <c r="H3">
        <v>0.22573845000000001</v>
      </c>
      <c r="I3">
        <v>0.35899999999999999</v>
      </c>
      <c r="J3">
        <v>675</v>
      </c>
      <c r="K3" t="s">
        <v>6121</v>
      </c>
      <c r="L3">
        <f t="shared" ref="L3:L66" si="0">IF(H3=0,4,-LOG(H3))</f>
        <v>0.6463944613005661</v>
      </c>
    </row>
    <row r="4" spans="1:12" x14ac:dyDescent="0.2">
      <c r="A4" t="s">
        <v>5024</v>
      </c>
      <c r="B4" t="s">
        <v>5024</v>
      </c>
      <c r="C4" t="s">
        <v>11</v>
      </c>
      <c r="D4">
        <v>34</v>
      </c>
      <c r="E4">
        <v>0.37412128</v>
      </c>
      <c r="F4">
        <v>1.3337634</v>
      </c>
      <c r="G4">
        <v>9.9502489999999999E-2</v>
      </c>
      <c r="H4">
        <v>0.26272259999999997</v>
      </c>
      <c r="I4">
        <v>0.54100000000000004</v>
      </c>
      <c r="J4">
        <v>1997</v>
      </c>
      <c r="K4" t="s">
        <v>6122</v>
      </c>
      <c r="L4">
        <f t="shared" si="0"/>
        <v>0.5805025666005984</v>
      </c>
    </row>
    <row r="5" spans="1:12" x14ac:dyDescent="0.2">
      <c r="A5" t="s">
        <v>6044</v>
      </c>
      <c r="B5" t="s">
        <v>6044</v>
      </c>
      <c r="C5" t="s">
        <v>11</v>
      </c>
      <c r="D5">
        <v>172</v>
      </c>
      <c r="E5">
        <v>0.28847792999999999</v>
      </c>
      <c r="F5">
        <v>1.3138019000000001</v>
      </c>
      <c r="G5">
        <v>0</v>
      </c>
      <c r="H5">
        <v>0.22664007999999999</v>
      </c>
      <c r="I5">
        <v>0.59699999999999998</v>
      </c>
      <c r="J5">
        <v>2330</v>
      </c>
      <c r="K5" t="s">
        <v>4143</v>
      </c>
      <c r="L5">
        <f t="shared" si="0"/>
        <v>0.64466328518920579</v>
      </c>
    </row>
    <row r="6" spans="1:12" x14ac:dyDescent="0.2">
      <c r="A6" t="s">
        <v>5941</v>
      </c>
      <c r="B6" t="s">
        <v>5941</v>
      </c>
      <c r="C6" t="s">
        <v>11</v>
      </c>
      <c r="D6">
        <v>169</v>
      </c>
      <c r="E6">
        <v>0.28024264999999998</v>
      </c>
      <c r="F6">
        <v>1.2946845</v>
      </c>
      <c r="G6">
        <v>0</v>
      </c>
      <c r="H6">
        <v>0.205625</v>
      </c>
      <c r="I6">
        <v>0.65</v>
      </c>
      <c r="J6">
        <v>2329</v>
      </c>
      <c r="K6" t="s">
        <v>4345</v>
      </c>
      <c r="L6">
        <f t="shared" si="0"/>
        <v>0.68692408470595046</v>
      </c>
    </row>
    <row r="7" spans="1:12" x14ac:dyDescent="0.2">
      <c r="A7" t="s">
        <v>5932</v>
      </c>
      <c r="B7" t="s">
        <v>5932</v>
      </c>
      <c r="C7" t="s">
        <v>11</v>
      </c>
      <c r="D7">
        <v>176</v>
      </c>
      <c r="E7">
        <v>0.2768294</v>
      </c>
      <c r="F7">
        <v>1.2826598</v>
      </c>
      <c r="G7">
        <v>2.1739129999999999E-2</v>
      </c>
      <c r="H7">
        <v>0.19025294000000001</v>
      </c>
      <c r="I7">
        <v>0.69299999999999995</v>
      </c>
      <c r="J7">
        <v>2127</v>
      </c>
      <c r="K7" t="s">
        <v>16</v>
      </c>
      <c r="L7">
        <f t="shared" si="0"/>
        <v>0.7206686233042422</v>
      </c>
    </row>
    <row r="8" spans="1:12" x14ac:dyDescent="0.2">
      <c r="A8" t="s">
        <v>5860</v>
      </c>
      <c r="B8" t="s">
        <v>5860</v>
      </c>
      <c r="C8" t="s">
        <v>11</v>
      </c>
      <c r="D8">
        <v>45</v>
      </c>
      <c r="E8">
        <v>0.34665099999999999</v>
      </c>
      <c r="F8">
        <v>1.2746839999999999</v>
      </c>
      <c r="G8">
        <v>9.1836736000000002E-2</v>
      </c>
      <c r="H8">
        <v>0.171344</v>
      </c>
      <c r="I8">
        <v>0.71</v>
      </c>
      <c r="J8">
        <v>4572</v>
      </c>
      <c r="K8" t="s">
        <v>6123</v>
      </c>
      <c r="L8">
        <f t="shared" si="0"/>
        <v>0.7661310987772384</v>
      </c>
    </row>
    <row r="9" spans="1:12" x14ac:dyDescent="0.2">
      <c r="A9" t="s">
        <v>5886</v>
      </c>
      <c r="B9" t="s">
        <v>5886</v>
      </c>
      <c r="C9" t="s">
        <v>11</v>
      </c>
      <c r="D9">
        <v>238</v>
      </c>
      <c r="E9">
        <v>0.25981559999999998</v>
      </c>
      <c r="F9">
        <v>1.2163333000000001</v>
      </c>
      <c r="G9">
        <v>0</v>
      </c>
      <c r="H9">
        <v>0.22848389999999999</v>
      </c>
      <c r="I9">
        <v>0.83199999999999996</v>
      </c>
      <c r="J9">
        <v>2782</v>
      </c>
      <c r="K9" t="s">
        <v>6124</v>
      </c>
      <c r="L9">
        <f t="shared" si="0"/>
        <v>0.64114439685234392</v>
      </c>
    </row>
    <row r="10" spans="1:12" x14ac:dyDescent="0.2">
      <c r="A10" t="s">
        <v>5848</v>
      </c>
      <c r="B10" t="s">
        <v>5848</v>
      </c>
      <c r="C10" t="s">
        <v>11</v>
      </c>
      <c r="D10">
        <v>184</v>
      </c>
      <c r="E10">
        <v>0.24810846</v>
      </c>
      <c r="F10">
        <v>1.1832986000000001</v>
      </c>
      <c r="G10">
        <v>6.25E-2</v>
      </c>
      <c r="H10">
        <v>0.25826830000000001</v>
      </c>
      <c r="I10">
        <v>0.90100000000000002</v>
      </c>
      <c r="J10">
        <v>2774</v>
      </c>
      <c r="K10" t="s">
        <v>6124</v>
      </c>
      <c r="L10">
        <f t="shared" si="0"/>
        <v>0.58792889611059618</v>
      </c>
    </row>
    <row r="11" spans="1:12" x14ac:dyDescent="0.2">
      <c r="A11" t="s">
        <v>6067</v>
      </c>
      <c r="B11" t="s">
        <v>6067</v>
      </c>
      <c r="C11" t="s">
        <v>11</v>
      </c>
      <c r="D11">
        <v>107</v>
      </c>
      <c r="E11">
        <v>0.28118520000000002</v>
      </c>
      <c r="F11">
        <v>1.1793278</v>
      </c>
      <c r="G11">
        <v>0.13253012</v>
      </c>
      <c r="H11">
        <v>0.24019913000000001</v>
      </c>
      <c r="I11">
        <v>0.90900000000000003</v>
      </c>
      <c r="J11">
        <v>1711</v>
      </c>
      <c r="K11" t="s">
        <v>6125</v>
      </c>
      <c r="L11">
        <f t="shared" si="0"/>
        <v>0.61942856994261941</v>
      </c>
    </row>
    <row r="12" spans="1:12" x14ac:dyDescent="0.2">
      <c r="A12" t="s">
        <v>5805</v>
      </c>
      <c r="B12" t="s">
        <v>5805</v>
      </c>
      <c r="C12" t="s">
        <v>11</v>
      </c>
      <c r="D12">
        <v>155</v>
      </c>
      <c r="E12">
        <v>0.23701437</v>
      </c>
      <c r="F12">
        <v>1.0954936</v>
      </c>
      <c r="G12">
        <v>0.22641510000000001</v>
      </c>
      <c r="H12">
        <v>0.40063252999999999</v>
      </c>
      <c r="I12">
        <v>0.98299999999999998</v>
      </c>
      <c r="J12">
        <v>2277</v>
      </c>
      <c r="K12" t="s">
        <v>6126</v>
      </c>
      <c r="L12">
        <f t="shared" si="0"/>
        <v>0.39725379037463365</v>
      </c>
    </row>
    <row r="13" spans="1:12" x14ac:dyDescent="0.2">
      <c r="A13" t="s">
        <v>5796</v>
      </c>
      <c r="B13" t="s">
        <v>5796</v>
      </c>
      <c r="C13" t="s">
        <v>11</v>
      </c>
      <c r="D13">
        <v>151</v>
      </c>
      <c r="E13">
        <v>0.23603663</v>
      </c>
      <c r="F13">
        <v>1.0608656000000001</v>
      </c>
      <c r="G13">
        <v>0.25</v>
      </c>
      <c r="H13">
        <v>0.46216940000000001</v>
      </c>
      <c r="I13">
        <v>0.99099999999999999</v>
      </c>
      <c r="J13">
        <v>1612</v>
      </c>
      <c r="K13" t="s">
        <v>6127</v>
      </c>
      <c r="L13">
        <f t="shared" si="0"/>
        <v>0.33519881232094906</v>
      </c>
    </row>
    <row r="14" spans="1:12" x14ac:dyDescent="0.2">
      <c r="A14" t="s">
        <v>6060</v>
      </c>
      <c r="B14" t="s">
        <v>6060</v>
      </c>
      <c r="C14" t="s">
        <v>11</v>
      </c>
      <c r="D14">
        <v>34</v>
      </c>
      <c r="E14">
        <v>0.29433914999999999</v>
      </c>
      <c r="F14">
        <v>1.0270942000000001</v>
      </c>
      <c r="G14">
        <v>0.37899545000000001</v>
      </c>
      <c r="H14">
        <v>0.53578619999999999</v>
      </c>
      <c r="I14">
        <v>0.999</v>
      </c>
      <c r="J14">
        <v>1748</v>
      </c>
      <c r="K14" t="s">
        <v>6128</v>
      </c>
      <c r="L14">
        <f t="shared" si="0"/>
        <v>0.27100847650801241</v>
      </c>
    </row>
    <row r="15" spans="1:12" x14ac:dyDescent="0.2">
      <c r="A15" t="s">
        <v>5995</v>
      </c>
      <c r="B15" t="s">
        <v>5995</v>
      </c>
      <c r="C15" t="s">
        <v>11</v>
      </c>
      <c r="D15">
        <v>174</v>
      </c>
      <c r="E15">
        <v>0.21151496</v>
      </c>
      <c r="F15">
        <v>0.99533110000000002</v>
      </c>
      <c r="G15">
        <v>0.4</v>
      </c>
      <c r="H15">
        <v>0.59834003000000002</v>
      </c>
      <c r="I15">
        <v>0.999</v>
      </c>
      <c r="J15">
        <v>2256</v>
      </c>
      <c r="K15" t="s">
        <v>4339</v>
      </c>
      <c r="L15">
        <f t="shared" si="0"/>
        <v>0.223051941121583</v>
      </c>
    </row>
    <row r="16" spans="1:12" x14ac:dyDescent="0.2">
      <c r="A16" t="s">
        <v>5893</v>
      </c>
      <c r="B16" t="s">
        <v>5893</v>
      </c>
      <c r="C16" t="s">
        <v>11</v>
      </c>
      <c r="D16">
        <v>78</v>
      </c>
      <c r="E16">
        <v>0.22919120000000001</v>
      </c>
      <c r="F16">
        <v>0.95062429999999998</v>
      </c>
      <c r="G16">
        <v>0.64227639999999997</v>
      </c>
      <c r="H16">
        <v>0.71628380000000003</v>
      </c>
      <c r="I16">
        <v>1</v>
      </c>
      <c r="J16">
        <v>1963</v>
      </c>
      <c r="K16" t="s">
        <v>4141</v>
      </c>
      <c r="L16">
        <f t="shared" si="0"/>
        <v>0.14491487105297532</v>
      </c>
    </row>
    <row r="17" spans="1:12" x14ac:dyDescent="0.2">
      <c r="A17" t="s">
        <v>5958</v>
      </c>
      <c r="B17" t="s">
        <v>5958</v>
      </c>
      <c r="C17" t="s">
        <v>11</v>
      </c>
      <c r="D17">
        <v>123</v>
      </c>
      <c r="E17">
        <v>0.18670349</v>
      </c>
      <c r="F17">
        <v>0.82735985999999995</v>
      </c>
      <c r="G17">
        <v>0.90277779999999996</v>
      </c>
      <c r="H17">
        <v>0.97604630000000003</v>
      </c>
      <c r="I17">
        <v>1</v>
      </c>
      <c r="J17">
        <v>1349</v>
      </c>
      <c r="K17" t="s">
        <v>6129</v>
      </c>
      <c r="L17">
        <f t="shared" si="0"/>
        <v>1.0529580532504685E-2</v>
      </c>
    </row>
    <row r="18" spans="1:12" x14ac:dyDescent="0.2">
      <c r="A18" t="s">
        <v>6099</v>
      </c>
      <c r="B18" t="s">
        <v>6099</v>
      </c>
      <c r="C18" t="s">
        <v>11</v>
      </c>
      <c r="D18">
        <v>124</v>
      </c>
      <c r="E18">
        <v>0.17149326000000001</v>
      </c>
      <c r="F18">
        <v>0.72887135000000003</v>
      </c>
      <c r="G18">
        <v>1</v>
      </c>
      <c r="H18">
        <v>1</v>
      </c>
      <c r="I18">
        <v>1</v>
      </c>
      <c r="J18">
        <v>2689</v>
      </c>
      <c r="K18" t="s">
        <v>6083</v>
      </c>
      <c r="L18">
        <f t="shared" si="0"/>
        <v>0</v>
      </c>
    </row>
    <row r="19" spans="1:12" x14ac:dyDescent="0.2">
      <c r="A19" t="s">
        <v>5943</v>
      </c>
      <c r="B19" t="s">
        <v>5943</v>
      </c>
      <c r="C19" t="s">
        <v>11</v>
      </c>
      <c r="D19">
        <v>25</v>
      </c>
      <c r="E19">
        <v>0.21510346</v>
      </c>
      <c r="F19">
        <v>0.69755036000000004</v>
      </c>
      <c r="G19">
        <v>0.91600000000000004</v>
      </c>
      <c r="H19">
        <v>0.97189873000000004</v>
      </c>
      <c r="I19">
        <v>1</v>
      </c>
      <c r="J19">
        <v>1792</v>
      </c>
      <c r="K19" t="s">
        <v>6130</v>
      </c>
      <c r="L19">
        <f t="shared" si="0"/>
        <v>1.2378985375650475E-2</v>
      </c>
    </row>
    <row r="20" spans="1:12" x14ac:dyDescent="0.2">
      <c r="A20" t="s">
        <v>0</v>
      </c>
      <c r="B20" t="s">
        <v>1</v>
      </c>
      <c r="C20" t="s">
        <v>2</v>
      </c>
      <c r="D20" t="s">
        <v>3</v>
      </c>
      <c r="E20" t="s">
        <v>4</v>
      </c>
      <c r="F20" t="s">
        <v>5</v>
      </c>
      <c r="G20" t="s">
        <v>6</v>
      </c>
      <c r="H20" t="s">
        <v>7</v>
      </c>
      <c r="I20" t="s">
        <v>8</v>
      </c>
      <c r="J20" t="s">
        <v>9</v>
      </c>
      <c r="K20" t="s">
        <v>10</v>
      </c>
      <c r="L20" t="e">
        <f t="shared" si="0"/>
        <v>#VALUE!</v>
      </c>
    </row>
    <row r="21" spans="1:12" x14ac:dyDescent="0.2">
      <c r="A21" t="s">
        <v>5027</v>
      </c>
      <c r="B21" t="s">
        <v>5027</v>
      </c>
      <c r="C21" t="s">
        <v>11</v>
      </c>
      <c r="D21">
        <v>79</v>
      </c>
      <c r="E21">
        <v>-0.60213360000000005</v>
      </c>
      <c r="F21">
        <v>-1.9050134000000001</v>
      </c>
      <c r="G21">
        <v>0</v>
      </c>
      <c r="H21">
        <v>2.0000591999999998E-3</v>
      </c>
      <c r="I21">
        <v>2E-3</v>
      </c>
      <c r="J21">
        <v>2850</v>
      </c>
      <c r="K21" t="s">
        <v>6131</v>
      </c>
      <c r="L21">
        <f t="shared" si="0"/>
        <v>2.6989571494096065</v>
      </c>
    </row>
    <row r="22" spans="1:12" x14ac:dyDescent="0.2">
      <c r="A22" t="s">
        <v>5954</v>
      </c>
      <c r="B22" t="s">
        <v>5954</v>
      </c>
      <c r="C22" t="s">
        <v>11</v>
      </c>
      <c r="D22">
        <v>55</v>
      </c>
      <c r="E22">
        <v>-0.62334436000000004</v>
      </c>
      <c r="F22">
        <v>-1.8847593</v>
      </c>
      <c r="G22">
        <v>0</v>
      </c>
      <c r="H22" s="1">
        <v>1.0000295999999999E-3</v>
      </c>
      <c r="I22">
        <v>2E-3</v>
      </c>
      <c r="J22">
        <v>3724</v>
      </c>
      <c r="K22" t="s">
        <v>6132</v>
      </c>
      <c r="L22">
        <f t="shared" si="0"/>
        <v>2.9999871450735878</v>
      </c>
    </row>
    <row r="23" spans="1:12" x14ac:dyDescent="0.2">
      <c r="A23" t="s">
        <v>6026</v>
      </c>
      <c r="B23" t="s">
        <v>6026</v>
      </c>
      <c r="C23" t="s">
        <v>11</v>
      </c>
      <c r="D23">
        <v>191</v>
      </c>
      <c r="E23">
        <v>-0.52146729999999997</v>
      </c>
      <c r="F23">
        <v>-1.7838315</v>
      </c>
      <c r="G23">
        <v>0</v>
      </c>
      <c r="H23" s="1">
        <v>5.9987249999999999E-3</v>
      </c>
      <c r="I23">
        <v>1.7999999999999999E-2</v>
      </c>
      <c r="J23">
        <v>2024</v>
      </c>
      <c r="K23" t="s">
        <v>6133</v>
      </c>
      <c r="L23">
        <f t="shared" si="0"/>
        <v>2.2219410470007053</v>
      </c>
    </row>
    <row r="24" spans="1:12" x14ac:dyDescent="0.2">
      <c r="A24" t="s">
        <v>5804</v>
      </c>
      <c r="B24" t="s">
        <v>5804</v>
      </c>
      <c r="C24" t="s">
        <v>11</v>
      </c>
      <c r="D24">
        <v>119</v>
      </c>
      <c r="E24">
        <v>-0.53643394</v>
      </c>
      <c r="F24">
        <v>-1.7702883</v>
      </c>
      <c r="G24">
        <v>0</v>
      </c>
      <c r="H24">
        <v>5.4958066999999996E-3</v>
      </c>
      <c r="I24">
        <v>2.1999999999999999E-2</v>
      </c>
      <c r="J24">
        <v>1679</v>
      </c>
      <c r="K24" t="s">
        <v>6134</v>
      </c>
      <c r="L24">
        <f t="shared" si="0"/>
        <v>2.2599685508028866</v>
      </c>
    </row>
    <row r="25" spans="1:12" x14ac:dyDescent="0.2">
      <c r="A25" t="s">
        <v>6010</v>
      </c>
      <c r="B25" t="s">
        <v>6010</v>
      </c>
      <c r="C25" t="s">
        <v>11</v>
      </c>
      <c r="D25">
        <v>102</v>
      </c>
      <c r="E25">
        <v>-0.54086630000000002</v>
      </c>
      <c r="F25">
        <v>-1.7695487999999999</v>
      </c>
      <c r="G25">
        <v>0</v>
      </c>
      <c r="H25">
        <v>4.5873197000000001E-3</v>
      </c>
      <c r="I25">
        <v>2.3E-2</v>
      </c>
      <c r="J25">
        <v>2676</v>
      </c>
      <c r="K25" t="s">
        <v>6135</v>
      </c>
      <c r="L25">
        <f t="shared" si="0"/>
        <v>2.3384409919134526</v>
      </c>
    </row>
    <row r="26" spans="1:12" x14ac:dyDescent="0.2">
      <c r="A26" t="s">
        <v>6015</v>
      </c>
      <c r="B26" t="s">
        <v>6015</v>
      </c>
      <c r="C26" t="s">
        <v>11</v>
      </c>
      <c r="D26">
        <v>98</v>
      </c>
      <c r="E26">
        <v>-0.53023266999999996</v>
      </c>
      <c r="F26">
        <v>-1.7323375999999999</v>
      </c>
      <c r="G26">
        <v>0</v>
      </c>
      <c r="H26">
        <v>5.8037100000000001E-3</v>
      </c>
      <c r="I26">
        <v>3.5000000000000003E-2</v>
      </c>
      <c r="J26">
        <v>2024</v>
      </c>
      <c r="K26" t="s">
        <v>6136</v>
      </c>
      <c r="L26">
        <f t="shared" si="0"/>
        <v>2.236294296535184</v>
      </c>
    </row>
    <row r="27" spans="1:12" x14ac:dyDescent="0.2">
      <c r="A27" t="s">
        <v>5802</v>
      </c>
      <c r="B27" t="s">
        <v>5802</v>
      </c>
      <c r="C27" t="s">
        <v>11</v>
      </c>
      <c r="D27">
        <v>123</v>
      </c>
      <c r="E27">
        <v>-0.51253689999999996</v>
      </c>
      <c r="F27">
        <v>-1.6817340999999999</v>
      </c>
      <c r="G27">
        <v>0</v>
      </c>
      <c r="H27">
        <v>1.1938525E-2</v>
      </c>
      <c r="I27">
        <v>8.4000000000000005E-2</v>
      </c>
      <c r="J27">
        <v>3968</v>
      </c>
      <c r="K27" t="s">
        <v>6137</v>
      </c>
      <c r="L27">
        <f t="shared" si="0"/>
        <v>1.9230493268022233</v>
      </c>
    </row>
    <row r="28" spans="1:12" x14ac:dyDescent="0.2">
      <c r="A28" t="s">
        <v>5888</v>
      </c>
      <c r="B28" t="s">
        <v>5888</v>
      </c>
      <c r="C28" t="s">
        <v>11</v>
      </c>
      <c r="D28">
        <v>84</v>
      </c>
      <c r="E28">
        <v>-0.51779189999999997</v>
      </c>
      <c r="F28">
        <v>-1.6430532</v>
      </c>
      <c r="G28">
        <v>2.2271716000000002E-3</v>
      </c>
      <c r="H28">
        <v>2.0130405000000001E-2</v>
      </c>
      <c r="I28">
        <v>0.153</v>
      </c>
      <c r="J28">
        <v>2474</v>
      </c>
      <c r="K28" t="s">
        <v>6138</v>
      </c>
      <c r="L28">
        <f t="shared" si="0"/>
        <v>1.696147487530828</v>
      </c>
    </row>
    <row r="29" spans="1:12" x14ac:dyDescent="0.2">
      <c r="A29" t="s">
        <v>5916</v>
      </c>
      <c r="B29" t="s">
        <v>5916</v>
      </c>
      <c r="C29" t="s">
        <v>11</v>
      </c>
      <c r="D29">
        <v>132</v>
      </c>
      <c r="E29">
        <v>-0.49135046999999998</v>
      </c>
      <c r="F29">
        <v>-1.6349893</v>
      </c>
      <c r="G29">
        <v>0</v>
      </c>
      <c r="H29">
        <v>2.0553004E-2</v>
      </c>
      <c r="I29">
        <v>0.17499999999999999</v>
      </c>
      <c r="J29">
        <v>3786</v>
      </c>
      <c r="K29" t="s">
        <v>6139</v>
      </c>
      <c r="L29">
        <f t="shared" si="0"/>
        <v>1.6871246932390958</v>
      </c>
    </row>
    <row r="30" spans="1:12" x14ac:dyDescent="0.2">
      <c r="A30" t="s">
        <v>5800</v>
      </c>
      <c r="B30" t="s">
        <v>5800</v>
      </c>
      <c r="C30" t="s">
        <v>11</v>
      </c>
      <c r="D30">
        <v>137</v>
      </c>
      <c r="E30">
        <v>-0.49023217000000002</v>
      </c>
      <c r="F30">
        <v>-1.6340068999999999</v>
      </c>
      <c r="G30">
        <v>1.0593219999999999E-3</v>
      </c>
      <c r="H30">
        <v>1.8596100000000001E-2</v>
      </c>
      <c r="I30">
        <v>0.17599999999999999</v>
      </c>
      <c r="J30">
        <v>3138</v>
      </c>
      <c r="K30" t="s">
        <v>6140</v>
      </c>
      <c r="L30">
        <f t="shared" si="0"/>
        <v>1.7305781270764198</v>
      </c>
    </row>
    <row r="31" spans="1:12" x14ac:dyDescent="0.2">
      <c r="A31" t="s">
        <v>5783</v>
      </c>
      <c r="B31" t="s">
        <v>5783</v>
      </c>
      <c r="C31" t="s">
        <v>11</v>
      </c>
      <c r="D31">
        <v>87</v>
      </c>
      <c r="E31">
        <v>-0.50741524000000005</v>
      </c>
      <c r="F31">
        <v>-1.6171469999999999</v>
      </c>
      <c r="G31">
        <v>1.1198209E-3</v>
      </c>
      <c r="H31">
        <v>2.2770952000000001E-2</v>
      </c>
      <c r="I31">
        <v>0.22700000000000001</v>
      </c>
      <c r="J31">
        <v>3252</v>
      </c>
      <c r="K31" t="s">
        <v>6141</v>
      </c>
      <c r="L31">
        <f t="shared" si="0"/>
        <v>1.6426188121734386</v>
      </c>
    </row>
    <row r="32" spans="1:12" x14ac:dyDescent="0.2">
      <c r="A32" t="s">
        <v>6057</v>
      </c>
      <c r="B32" t="s">
        <v>6057</v>
      </c>
      <c r="C32" t="s">
        <v>11</v>
      </c>
      <c r="D32">
        <v>88</v>
      </c>
      <c r="E32">
        <v>-0.50553303999999999</v>
      </c>
      <c r="F32">
        <v>-1.6166099</v>
      </c>
      <c r="G32">
        <v>3.3076074999999999E-3</v>
      </c>
      <c r="H32">
        <v>2.1281194E-2</v>
      </c>
      <c r="I32">
        <v>0.23</v>
      </c>
      <c r="J32">
        <v>1847</v>
      </c>
      <c r="K32" t="s">
        <v>6142</v>
      </c>
      <c r="L32">
        <f t="shared" si="0"/>
        <v>1.6720040092217106</v>
      </c>
    </row>
    <row r="33" spans="1:12" x14ac:dyDescent="0.2">
      <c r="A33" t="s">
        <v>6013</v>
      </c>
      <c r="B33" t="s">
        <v>6013</v>
      </c>
      <c r="C33" t="s">
        <v>11</v>
      </c>
      <c r="D33">
        <v>117</v>
      </c>
      <c r="E33">
        <v>-0.48394510000000002</v>
      </c>
      <c r="F33">
        <v>-1.6088731000000001</v>
      </c>
      <c r="G33">
        <v>0</v>
      </c>
      <c r="H33">
        <v>2.1170072000000002E-2</v>
      </c>
      <c r="I33">
        <v>0.246</v>
      </c>
      <c r="J33">
        <v>3124</v>
      </c>
      <c r="K33" t="s">
        <v>5825</v>
      </c>
      <c r="L33">
        <f t="shared" si="0"/>
        <v>1.6742776649305395</v>
      </c>
    </row>
    <row r="34" spans="1:12" x14ac:dyDescent="0.2">
      <c r="A34" t="s">
        <v>5901</v>
      </c>
      <c r="B34" t="s">
        <v>5901</v>
      </c>
      <c r="C34" t="s">
        <v>11</v>
      </c>
      <c r="D34">
        <v>162</v>
      </c>
      <c r="E34">
        <v>-0.48374384999999998</v>
      </c>
      <c r="F34">
        <v>-1.6077509999999999</v>
      </c>
      <c r="G34">
        <v>0</v>
      </c>
      <c r="H34">
        <v>1.9800521000000001E-2</v>
      </c>
      <c r="I34">
        <v>0.247</v>
      </c>
      <c r="J34">
        <v>2401</v>
      </c>
      <c r="K34" t="s">
        <v>6143</v>
      </c>
      <c r="L34">
        <f t="shared" si="0"/>
        <v>1.703323382241084</v>
      </c>
    </row>
    <row r="35" spans="1:12" x14ac:dyDescent="0.2">
      <c r="A35" t="s">
        <v>5776</v>
      </c>
      <c r="B35" t="s">
        <v>5776</v>
      </c>
      <c r="C35" t="s">
        <v>11</v>
      </c>
      <c r="D35">
        <v>195</v>
      </c>
      <c r="E35">
        <v>-0.47297697999999999</v>
      </c>
      <c r="F35">
        <v>-1.5964208</v>
      </c>
      <c r="G35">
        <v>0</v>
      </c>
      <c r="H35">
        <v>2.1284925E-2</v>
      </c>
      <c r="I35">
        <v>0.27700000000000002</v>
      </c>
      <c r="J35">
        <v>2553</v>
      </c>
      <c r="K35" t="s">
        <v>4971</v>
      </c>
      <c r="L35">
        <f t="shared" si="0"/>
        <v>1.6719278757731275</v>
      </c>
    </row>
    <row r="36" spans="1:12" x14ac:dyDescent="0.2">
      <c r="A36" t="s">
        <v>5018</v>
      </c>
      <c r="B36" t="s">
        <v>5018</v>
      </c>
      <c r="C36" t="s">
        <v>11</v>
      </c>
      <c r="D36">
        <v>232</v>
      </c>
      <c r="E36">
        <v>-0.46099645</v>
      </c>
      <c r="F36">
        <v>-1.5943782</v>
      </c>
      <c r="G36">
        <v>0</v>
      </c>
      <c r="H36">
        <v>2.0453095000000001E-2</v>
      </c>
      <c r="I36">
        <v>0.28299999999999997</v>
      </c>
      <c r="J36">
        <v>2929</v>
      </c>
      <c r="K36" t="s">
        <v>5815</v>
      </c>
      <c r="L36">
        <f t="shared" si="0"/>
        <v>1.6892409644430755</v>
      </c>
    </row>
    <row r="37" spans="1:12" x14ac:dyDescent="0.2">
      <c r="A37" t="s">
        <v>6068</v>
      </c>
      <c r="B37" t="s">
        <v>6068</v>
      </c>
      <c r="C37" t="s">
        <v>11</v>
      </c>
      <c r="D37">
        <v>107</v>
      </c>
      <c r="E37">
        <v>-0.48794407000000001</v>
      </c>
      <c r="F37">
        <v>-1.5913284999999999</v>
      </c>
      <c r="G37">
        <v>0</v>
      </c>
      <c r="H37">
        <v>2.0369499999999999E-2</v>
      </c>
      <c r="I37">
        <v>0.3</v>
      </c>
      <c r="J37">
        <v>3628</v>
      </c>
      <c r="K37" t="s">
        <v>4993</v>
      </c>
      <c r="L37">
        <f t="shared" si="0"/>
        <v>1.6910196312799552</v>
      </c>
    </row>
    <row r="38" spans="1:12" x14ac:dyDescent="0.2">
      <c r="A38" t="s">
        <v>6030</v>
      </c>
      <c r="B38" t="s">
        <v>6030</v>
      </c>
      <c r="C38" t="s">
        <v>11</v>
      </c>
      <c r="D38">
        <v>178</v>
      </c>
      <c r="E38">
        <v>-0.46963646999999997</v>
      </c>
      <c r="F38">
        <v>-1.5907707</v>
      </c>
      <c r="G38">
        <v>0</v>
      </c>
      <c r="H38">
        <v>1.9518409E-2</v>
      </c>
      <c r="I38">
        <v>0.30299999999999999</v>
      </c>
      <c r="J38">
        <v>2024</v>
      </c>
      <c r="K38" t="s">
        <v>6133</v>
      </c>
      <c r="L38">
        <f t="shared" si="0"/>
        <v>1.7095555857820874</v>
      </c>
    </row>
    <row r="39" spans="1:12" x14ac:dyDescent="0.2">
      <c r="A39" t="s">
        <v>5835</v>
      </c>
      <c r="B39" t="s">
        <v>5835</v>
      </c>
      <c r="C39" t="s">
        <v>11</v>
      </c>
      <c r="D39">
        <v>121</v>
      </c>
      <c r="E39">
        <v>-0.48458277999999999</v>
      </c>
      <c r="F39">
        <v>-1.5896701</v>
      </c>
      <c r="G39">
        <v>1.0706638E-3</v>
      </c>
      <c r="H39">
        <v>1.9069042000000001E-2</v>
      </c>
      <c r="I39">
        <v>0.311</v>
      </c>
      <c r="J39">
        <v>3079</v>
      </c>
      <c r="K39" t="s">
        <v>18</v>
      </c>
      <c r="L39">
        <f t="shared" si="0"/>
        <v>1.7196711247077676</v>
      </c>
    </row>
    <row r="40" spans="1:12" x14ac:dyDescent="0.2">
      <c r="A40" t="s">
        <v>5938</v>
      </c>
      <c r="B40" t="s">
        <v>5938</v>
      </c>
      <c r="C40" t="s">
        <v>11</v>
      </c>
      <c r="D40">
        <v>77</v>
      </c>
      <c r="E40">
        <v>-0.50521139999999998</v>
      </c>
      <c r="F40">
        <v>-1.5845023</v>
      </c>
      <c r="G40">
        <v>2.2779044E-3</v>
      </c>
      <c r="H40">
        <v>1.9158972E-2</v>
      </c>
      <c r="I40">
        <v>0.32600000000000001</v>
      </c>
      <c r="J40">
        <v>2980</v>
      </c>
      <c r="K40" t="s">
        <v>6144</v>
      </c>
      <c r="L40">
        <f t="shared" si="0"/>
        <v>1.7176277972775549</v>
      </c>
    </row>
    <row r="41" spans="1:12" x14ac:dyDescent="0.2">
      <c r="A41" t="s">
        <v>6039</v>
      </c>
      <c r="B41" t="s">
        <v>6039</v>
      </c>
      <c r="C41" t="s">
        <v>11</v>
      </c>
      <c r="D41">
        <v>91</v>
      </c>
      <c r="E41">
        <v>-0.49432310000000002</v>
      </c>
      <c r="F41">
        <v>-1.5823292</v>
      </c>
      <c r="G41">
        <v>3.2751092000000001E-3</v>
      </c>
      <c r="H41">
        <v>1.9193660000000001E-2</v>
      </c>
      <c r="I41">
        <v>0.34300000000000003</v>
      </c>
      <c r="J41">
        <v>2024</v>
      </c>
      <c r="K41" t="s">
        <v>5789</v>
      </c>
      <c r="L41">
        <f t="shared" si="0"/>
        <v>1.7168422026359107</v>
      </c>
    </row>
    <row r="42" spans="1:12" x14ac:dyDescent="0.2">
      <c r="A42" t="s">
        <v>5879</v>
      </c>
      <c r="B42" t="s">
        <v>5879</v>
      </c>
      <c r="C42" t="s">
        <v>11</v>
      </c>
      <c r="D42">
        <v>77</v>
      </c>
      <c r="E42">
        <v>-0.50362090000000004</v>
      </c>
      <c r="F42">
        <v>-1.5682750999999999</v>
      </c>
      <c r="G42">
        <v>3.3707866E-3</v>
      </c>
      <c r="H42">
        <v>2.1624714E-2</v>
      </c>
      <c r="I42">
        <v>0.39200000000000002</v>
      </c>
      <c r="J42">
        <v>2792</v>
      </c>
      <c r="K42" t="s">
        <v>6145</v>
      </c>
      <c r="L42">
        <f t="shared" si="0"/>
        <v>1.6650496276339313</v>
      </c>
    </row>
    <row r="43" spans="1:12" x14ac:dyDescent="0.2">
      <c r="A43" t="s">
        <v>5922</v>
      </c>
      <c r="B43" t="s">
        <v>5922</v>
      </c>
      <c r="C43" t="s">
        <v>11</v>
      </c>
      <c r="D43">
        <v>104</v>
      </c>
      <c r="E43">
        <v>-0.48365402000000002</v>
      </c>
      <c r="F43">
        <v>-1.562981</v>
      </c>
      <c r="G43">
        <v>3.3039648999999998E-3</v>
      </c>
      <c r="H43">
        <v>2.172383E-2</v>
      </c>
      <c r="I43">
        <v>0.40699999999999997</v>
      </c>
      <c r="J43">
        <v>2201</v>
      </c>
      <c r="K43" t="s">
        <v>4282</v>
      </c>
      <c r="L43">
        <f t="shared" si="0"/>
        <v>1.6630636044409457</v>
      </c>
    </row>
    <row r="44" spans="1:12" x14ac:dyDescent="0.2">
      <c r="A44" t="s">
        <v>5866</v>
      </c>
      <c r="B44" t="s">
        <v>5866</v>
      </c>
      <c r="C44" t="s">
        <v>11</v>
      </c>
      <c r="D44">
        <v>85</v>
      </c>
      <c r="E44">
        <v>-0.49796262000000002</v>
      </c>
      <c r="F44">
        <v>-1.5598401</v>
      </c>
      <c r="G44">
        <v>3.3557047E-3</v>
      </c>
      <c r="H44">
        <v>2.2149952000000001E-2</v>
      </c>
      <c r="I44">
        <v>0.42899999999999999</v>
      </c>
      <c r="J44">
        <v>2471</v>
      </c>
      <c r="K44" t="s">
        <v>6146</v>
      </c>
      <c r="L44">
        <f t="shared" si="0"/>
        <v>1.6546272105767004</v>
      </c>
    </row>
    <row r="45" spans="1:12" x14ac:dyDescent="0.2">
      <c r="A45" t="s">
        <v>6084</v>
      </c>
      <c r="B45" t="s">
        <v>6084</v>
      </c>
      <c r="C45" t="s">
        <v>11</v>
      </c>
      <c r="D45">
        <v>137</v>
      </c>
      <c r="E45">
        <v>-0.46614915000000001</v>
      </c>
      <c r="F45">
        <v>-1.5396650999999999</v>
      </c>
      <c r="G45">
        <v>0</v>
      </c>
      <c r="H45">
        <v>2.8246718000000001E-2</v>
      </c>
      <c r="I45">
        <v>0.52400000000000002</v>
      </c>
      <c r="J45">
        <v>4256</v>
      </c>
      <c r="K45" t="s">
        <v>6147</v>
      </c>
      <c r="L45">
        <f t="shared" si="0"/>
        <v>1.549032005801807</v>
      </c>
    </row>
    <row r="46" spans="1:12" x14ac:dyDescent="0.2">
      <c r="A46" t="s">
        <v>5029</v>
      </c>
      <c r="B46" t="s">
        <v>5029</v>
      </c>
      <c r="C46" t="s">
        <v>11</v>
      </c>
      <c r="D46">
        <v>30</v>
      </c>
      <c r="E46">
        <v>-0.57177924999999996</v>
      </c>
      <c r="F46">
        <v>-1.5359925000000001</v>
      </c>
      <c r="G46">
        <v>2.1992238000000001E-2</v>
      </c>
      <c r="H46">
        <v>2.8302033000000001E-2</v>
      </c>
      <c r="I46">
        <v>0.53700000000000003</v>
      </c>
      <c r="J46">
        <v>774</v>
      </c>
      <c r="K46" t="s">
        <v>6148</v>
      </c>
      <c r="L46">
        <f t="shared" si="0"/>
        <v>1.5481823669856094</v>
      </c>
    </row>
    <row r="47" spans="1:12" x14ac:dyDescent="0.2">
      <c r="A47" t="s">
        <v>5857</v>
      </c>
      <c r="B47" t="s">
        <v>5857</v>
      </c>
      <c r="C47" t="s">
        <v>11</v>
      </c>
      <c r="D47">
        <v>147</v>
      </c>
      <c r="E47">
        <v>-0.45940955999999999</v>
      </c>
      <c r="F47">
        <v>-1.5354935999999999</v>
      </c>
      <c r="G47">
        <v>2.1008403999999998E-3</v>
      </c>
      <c r="H47">
        <v>2.7325927999999999E-2</v>
      </c>
      <c r="I47">
        <v>0.53800000000000003</v>
      </c>
      <c r="J47">
        <v>2689</v>
      </c>
      <c r="K47" t="s">
        <v>6124</v>
      </c>
      <c r="L47">
        <f t="shared" si="0"/>
        <v>1.5634250803046759</v>
      </c>
    </row>
    <row r="48" spans="1:12" x14ac:dyDescent="0.2">
      <c r="A48" t="s">
        <v>5947</v>
      </c>
      <c r="B48" t="s">
        <v>5947</v>
      </c>
      <c r="C48" t="s">
        <v>11</v>
      </c>
      <c r="D48">
        <v>91</v>
      </c>
      <c r="E48">
        <v>-0.47987259999999998</v>
      </c>
      <c r="F48">
        <v>-1.5246419</v>
      </c>
      <c r="G48">
        <v>6.7415729999999998E-3</v>
      </c>
      <c r="H48">
        <v>3.0334548999999999E-2</v>
      </c>
      <c r="I48">
        <v>0.59399999999999997</v>
      </c>
      <c r="J48">
        <v>3521</v>
      </c>
      <c r="K48" t="s">
        <v>6149</v>
      </c>
      <c r="L48">
        <f t="shared" si="0"/>
        <v>1.5180624575607888</v>
      </c>
    </row>
    <row r="49" spans="1:12" x14ac:dyDescent="0.2">
      <c r="A49" t="s">
        <v>6007</v>
      </c>
      <c r="B49" t="s">
        <v>6007</v>
      </c>
      <c r="C49" t="s">
        <v>11</v>
      </c>
      <c r="D49">
        <v>118</v>
      </c>
      <c r="E49">
        <v>-0.46264532000000003</v>
      </c>
      <c r="F49">
        <v>-1.5207459000000001</v>
      </c>
      <c r="G49">
        <v>5.4229936000000003E-3</v>
      </c>
      <c r="H49">
        <v>3.1281089999999998E-2</v>
      </c>
      <c r="I49">
        <v>0.61199999999999999</v>
      </c>
      <c r="J49">
        <v>2912</v>
      </c>
      <c r="K49" t="s">
        <v>4299</v>
      </c>
      <c r="L49">
        <f t="shared" si="0"/>
        <v>1.5047181222126493</v>
      </c>
    </row>
    <row r="50" spans="1:12" x14ac:dyDescent="0.2">
      <c r="A50" t="s">
        <v>5903</v>
      </c>
      <c r="B50" t="s">
        <v>5903</v>
      </c>
      <c r="C50" t="s">
        <v>11</v>
      </c>
      <c r="D50">
        <v>62</v>
      </c>
      <c r="E50">
        <v>-0.49002835</v>
      </c>
      <c r="F50">
        <v>-1.5124177999999999</v>
      </c>
      <c r="G50">
        <v>1.0638297999999999E-2</v>
      </c>
      <c r="H50">
        <v>3.378896E-2</v>
      </c>
      <c r="I50">
        <v>0.64500000000000002</v>
      </c>
      <c r="J50">
        <v>1047</v>
      </c>
      <c r="K50" t="s">
        <v>6150</v>
      </c>
      <c r="L50">
        <f t="shared" si="0"/>
        <v>1.4712251752926411</v>
      </c>
    </row>
    <row r="51" spans="1:12" x14ac:dyDescent="0.2">
      <c r="A51" t="s">
        <v>5900</v>
      </c>
      <c r="B51" t="s">
        <v>5900</v>
      </c>
      <c r="C51" t="s">
        <v>11</v>
      </c>
      <c r="D51">
        <v>126</v>
      </c>
      <c r="E51">
        <v>-0.45366588000000002</v>
      </c>
      <c r="F51">
        <v>-1.5029922</v>
      </c>
      <c r="G51">
        <v>3.2051281999999999E-3</v>
      </c>
      <c r="H51">
        <v>3.6397696E-2</v>
      </c>
      <c r="I51">
        <v>0.68100000000000005</v>
      </c>
      <c r="J51">
        <v>2776</v>
      </c>
      <c r="K51" t="s">
        <v>5803</v>
      </c>
      <c r="L51">
        <f t="shared" si="0"/>
        <v>1.4389261066299397</v>
      </c>
    </row>
    <row r="52" spans="1:12" x14ac:dyDescent="0.2">
      <c r="A52" t="s">
        <v>5966</v>
      </c>
      <c r="B52" t="s">
        <v>5966</v>
      </c>
      <c r="C52" t="s">
        <v>11</v>
      </c>
      <c r="D52">
        <v>131</v>
      </c>
      <c r="E52">
        <v>-0.45560076999999999</v>
      </c>
      <c r="F52">
        <v>-1.5020462000000001</v>
      </c>
      <c r="G52">
        <v>4.2964555E-3</v>
      </c>
      <c r="H52">
        <v>3.5910690000000002E-2</v>
      </c>
      <c r="I52">
        <v>0.68500000000000005</v>
      </c>
      <c r="J52">
        <v>4277</v>
      </c>
      <c r="K52" t="s">
        <v>6147</v>
      </c>
      <c r="L52">
        <f t="shared" si="0"/>
        <v>1.4447762501144286</v>
      </c>
    </row>
    <row r="53" spans="1:12" x14ac:dyDescent="0.2">
      <c r="A53" t="s">
        <v>6085</v>
      </c>
      <c r="B53" t="s">
        <v>6085</v>
      </c>
      <c r="C53" t="s">
        <v>11</v>
      </c>
      <c r="D53">
        <v>157</v>
      </c>
      <c r="E53">
        <v>-0.44303100000000001</v>
      </c>
      <c r="F53">
        <v>-1.4972376999999999</v>
      </c>
      <c r="G53">
        <v>2.1390375000000001E-3</v>
      </c>
      <c r="H53">
        <v>3.6956290000000003E-2</v>
      </c>
      <c r="I53">
        <v>0.70699999999999996</v>
      </c>
      <c r="J53">
        <v>5478</v>
      </c>
      <c r="K53" t="s">
        <v>6151</v>
      </c>
      <c r="L53">
        <f t="shared" si="0"/>
        <v>1.4323116335937074</v>
      </c>
    </row>
    <row r="54" spans="1:12" x14ac:dyDescent="0.2">
      <c r="A54" t="s">
        <v>5781</v>
      </c>
      <c r="B54" t="s">
        <v>5781</v>
      </c>
      <c r="C54" t="s">
        <v>11</v>
      </c>
      <c r="D54">
        <v>13</v>
      </c>
      <c r="E54">
        <v>-0.65073409999999998</v>
      </c>
      <c r="F54">
        <v>-1.4953866</v>
      </c>
      <c r="G54">
        <v>4.2709869999999997E-2</v>
      </c>
      <c r="H54">
        <v>3.6774274000000003E-2</v>
      </c>
      <c r="I54">
        <v>0.71399999999999997</v>
      </c>
      <c r="J54">
        <v>2850</v>
      </c>
      <c r="K54" t="s">
        <v>6152</v>
      </c>
      <c r="L54">
        <f t="shared" si="0"/>
        <v>1.4344558923844202</v>
      </c>
    </row>
    <row r="55" spans="1:12" x14ac:dyDescent="0.2">
      <c r="A55" t="s">
        <v>5851</v>
      </c>
      <c r="B55" t="s">
        <v>5851</v>
      </c>
      <c r="C55" t="s">
        <v>11</v>
      </c>
      <c r="D55">
        <v>157</v>
      </c>
      <c r="E55">
        <v>-0.44353484999999998</v>
      </c>
      <c r="F55">
        <v>-1.4881612</v>
      </c>
      <c r="G55">
        <v>6.3091483999999998E-3</v>
      </c>
      <c r="H55">
        <v>3.9189649999999999E-2</v>
      </c>
      <c r="I55">
        <v>0.74299999999999999</v>
      </c>
      <c r="J55">
        <v>3155</v>
      </c>
      <c r="K55" t="s">
        <v>5877</v>
      </c>
      <c r="L55">
        <f t="shared" si="0"/>
        <v>1.4068286151579634</v>
      </c>
    </row>
    <row r="56" spans="1:12" x14ac:dyDescent="0.2">
      <c r="A56" t="s">
        <v>5948</v>
      </c>
      <c r="B56" t="s">
        <v>5948</v>
      </c>
      <c r="C56" t="s">
        <v>11</v>
      </c>
      <c r="D56">
        <v>113</v>
      </c>
      <c r="E56">
        <v>-0.45468572000000002</v>
      </c>
      <c r="F56">
        <v>-1.4852877</v>
      </c>
      <c r="G56">
        <v>8.5653099999999996E-3</v>
      </c>
      <c r="H56">
        <v>3.9388305999999998E-2</v>
      </c>
      <c r="I56">
        <v>0.748</v>
      </c>
      <c r="J56">
        <v>3760</v>
      </c>
      <c r="K56" t="s">
        <v>6153</v>
      </c>
      <c r="L56">
        <f t="shared" si="0"/>
        <v>1.4046326967910712</v>
      </c>
    </row>
    <row r="57" spans="1:12" x14ac:dyDescent="0.2">
      <c r="A57" t="s">
        <v>6104</v>
      </c>
      <c r="B57" t="s">
        <v>6104</v>
      </c>
      <c r="C57" t="s">
        <v>11</v>
      </c>
      <c r="D57">
        <v>46</v>
      </c>
      <c r="E57">
        <v>-0.50683140000000004</v>
      </c>
      <c r="F57">
        <v>-1.4841316</v>
      </c>
      <c r="G57">
        <v>2.3399013999999999E-2</v>
      </c>
      <c r="H57">
        <v>3.87254E-2</v>
      </c>
      <c r="I57">
        <v>0.752</v>
      </c>
      <c r="J57">
        <v>4357</v>
      </c>
      <c r="K57" t="s">
        <v>6154</v>
      </c>
      <c r="L57">
        <f t="shared" si="0"/>
        <v>1.4120040876579603</v>
      </c>
    </row>
    <row r="58" spans="1:12" x14ac:dyDescent="0.2">
      <c r="A58" t="s">
        <v>5779</v>
      </c>
      <c r="B58" t="s">
        <v>5779</v>
      </c>
      <c r="C58" t="s">
        <v>11</v>
      </c>
      <c r="D58">
        <v>97</v>
      </c>
      <c r="E58">
        <v>-0.45508143000000001</v>
      </c>
      <c r="F58">
        <v>-1.4805287</v>
      </c>
      <c r="G58">
        <v>1.0158014E-2</v>
      </c>
      <c r="H58">
        <v>3.9698972999999999E-2</v>
      </c>
      <c r="I58">
        <v>0.77600000000000002</v>
      </c>
      <c r="J58">
        <v>3182</v>
      </c>
      <c r="K58" t="s">
        <v>4136</v>
      </c>
      <c r="L58">
        <f t="shared" si="0"/>
        <v>1.4012207281538136</v>
      </c>
    </row>
    <row r="59" spans="1:12" x14ac:dyDescent="0.2">
      <c r="A59" t="s">
        <v>6023</v>
      </c>
      <c r="B59" t="s">
        <v>6023</v>
      </c>
      <c r="C59" t="s">
        <v>11</v>
      </c>
      <c r="D59">
        <v>117</v>
      </c>
      <c r="E59">
        <v>-0.44871113000000001</v>
      </c>
      <c r="F59">
        <v>-1.4770099000000001</v>
      </c>
      <c r="G59">
        <v>6.5359479999999998E-3</v>
      </c>
      <c r="H59">
        <v>4.0030784999999999E-2</v>
      </c>
      <c r="I59">
        <v>0.78600000000000003</v>
      </c>
      <c r="J59">
        <v>2299</v>
      </c>
      <c r="K59" t="s">
        <v>6011</v>
      </c>
      <c r="L59">
        <f t="shared" si="0"/>
        <v>1.3976058933366746</v>
      </c>
    </row>
    <row r="60" spans="1:12" x14ac:dyDescent="0.2">
      <c r="A60" t="s">
        <v>5935</v>
      </c>
      <c r="B60" t="s">
        <v>5935</v>
      </c>
      <c r="C60" t="s">
        <v>11</v>
      </c>
      <c r="D60">
        <v>131</v>
      </c>
      <c r="E60">
        <v>-0.43692249999999999</v>
      </c>
      <c r="F60">
        <v>-1.4632582999999999</v>
      </c>
      <c r="G60">
        <v>8.6393089999999995E-3</v>
      </c>
      <c r="H60">
        <v>4.6285026E-2</v>
      </c>
      <c r="I60">
        <v>0.83799999999999997</v>
      </c>
      <c r="J60">
        <v>2446</v>
      </c>
      <c r="K60" t="s">
        <v>6155</v>
      </c>
      <c r="L60">
        <f t="shared" si="0"/>
        <v>1.3345594879754581</v>
      </c>
    </row>
    <row r="61" spans="1:12" x14ac:dyDescent="0.2">
      <c r="A61" t="s">
        <v>5831</v>
      </c>
      <c r="B61" t="s">
        <v>5831</v>
      </c>
      <c r="D61">
        <v>79</v>
      </c>
      <c r="E61">
        <v>-0.46204070000000003</v>
      </c>
      <c r="F61">
        <v>-1.4602761</v>
      </c>
      <c r="G61">
        <v>1.3333334000000001E-2</v>
      </c>
      <c r="H61">
        <v>4.6810083000000002E-2</v>
      </c>
      <c r="I61">
        <v>0.84699999999999998</v>
      </c>
      <c r="J61">
        <v>2904</v>
      </c>
      <c r="K61" t="s">
        <v>6156</v>
      </c>
      <c r="L61">
        <f t="shared" si="0"/>
        <v>1.3296605888146633</v>
      </c>
    </row>
    <row r="62" spans="1:12" x14ac:dyDescent="0.2">
      <c r="A62" t="s">
        <v>5972</v>
      </c>
      <c r="B62" t="s">
        <v>5972</v>
      </c>
      <c r="D62">
        <v>93</v>
      </c>
      <c r="E62">
        <v>-0.45475992999999998</v>
      </c>
      <c r="F62">
        <v>-1.4556985</v>
      </c>
      <c r="G62">
        <v>1.5695067E-2</v>
      </c>
      <c r="H62">
        <v>4.8326420000000002E-2</v>
      </c>
      <c r="I62">
        <v>0.86699999999999999</v>
      </c>
      <c r="J62">
        <v>2049</v>
      </c>
      <c r="K62" t="s">
        <v>6157</v>
      </c>
      <c r="L62">
        <f t="shared" si="0"/>
        <v>1.3158153760142808</v>
      </c>
    </row>
    <row r="63" spans="1:12" x14ac:dyDescent="0.2">
      <c r="A63" t="s">
        <v>5030</v>
      </c>
      <c r="B63" t="s">
        <v>5030</v>
      </c>
      <c r="D63">
        <v>27</v>
      </c>
      <c r="E63">
        <v>-0.54783225000000002</v>
      </c>
      <c r="F63">
        <v>-1.4533236</v>
      </c>
      <c r="G63">
        <v>4.4328550000000001E-2</v>
      </c>
      <c r="H63">
        <v>4.8273443999999999E-2</v>
      </c>
      <c r="I63">
        <v>0.871</v>
      </c>
      <c r="J63">
        <v>1548</v>
      </c>
      <c r="K63" t="s">
        <v>6158</v>
      </c>
      <c r="L63">
        <f t="shared" si="0"/>
        <v>1.3162917159557073</v>
      </c>
    </row>
    <row r="64" spans="1:12" x14ac:dyDescent="0.2">
      <c r="A64" t="s">
        <v>5809</v>
      </c>
      <c r="B64" t="s">
        <v>5809</v>
      </c>
      <c r="D64">
        <v>87</v>
      </c>
      <c r="E64">
        <v>-0.45412013000000001</v>
      </c>
      <c r="F64">
        <v>-1.4456504999999999</v>
      </c>
      <c r="G64">
        <v>1.7897092E-2</v>
      </c>
      <c r="H64">
        <v>5.2008766999999997E-2</v>
      </c>
      <c r="I64">
        <v>0.89900000000000002</v>
      </c>
      <c r="J64">
        <v>2048</v>
      </c>
      <c r="K64" t="s">
        <v>6133</v>
      </c>
      <c r="L64">
        <f t="shared" si="0"/>
        <v>1.2839234421575589</v>
      </c>
    </row>
    <row r="65" spans="1:12" x14ac:dyDescent="0.2">
      <c r="A65" t="s">
        <v>6054</v>
      </c>
      <c r="B65" t="s">
        <v>6054</v>
      </c>
      <c r="D65">
        <v>26</v>
      </c>
      <c r="E65">
        <v>-0.54734050000000001</v>
      </c>
      <c r="F65">
        <v>-1.4447405</v>
      </c>
      <c r="G65">
        <v>0.04</v>
      </c>
      <c r="H65">
        <v>5.1584836000000002E-2</v>
      </c>
      <c r="I65">
        <v>0.90300000000000002</v>
      </c>
      <c r="J65">
        <v>2419</v>
      </c>
      <c r="K65" t="s">
        <v>6159</v>
      </c>
      <c r="L65">
        <f t="shared" si="0"/>
        <v>1.2874779458416665</v>
      </c>
    </row>
    <row r="66" spans="1:12" x14ac:dyDescent="0.2">
      <c r="A66" t="s">
        <v>5865</v>
      </c>
      <c r="B66" t="s">
        <v>5865</v>
      </c>
      <c r="D66">
        <v>136</v>
      </c>
      <c r="E66">
        <v>-0.42974194999999998</v>
      </c>
      <c r="F66">
        <v>-1.425451</v>
      </c>
      <c r="G66">
        <v>1.0672358999999999E-2</v>
      </c>
      <c r="H66">
        <v>6.3823000000000005E-2</v>
      </c>
      <c r="I66">
        <v>0.95</v>
      </c>
      <c r="J66">
        <v>4614</v>
      </c>
      <c r="K66" t="s">
        <v>6160</v>
      </c>
      <c r="L66">
        <f t="shared" si="0"/>
        <v>1.1950227856513738</v>
      </c>
    </row>
    <row r="67" spans="1:12" x14ac:dyDescent="0.2">
      <c r="A67" t="s">
        <v>6049</v>
      </c>
      <c r="B67" t="s">
        <v>6049</v>
      </c>
      <c r="D67">
        <v>135</v>
      </c>
      <c r="E67">
        <v>-0.42781130000000001</v>
      </c>
      <c r="F67">
        <v>-1.4199120999999999</v>
      </c>
      <c r="G67">
        <v>1.8240343999999999E-2</v>
      </c>
      <c r="H67">
        <v>6.701828E-2</v>
      </c>
      <c r="I67">
        <v>0.95799999999999996</v>
      </c>
      <c r="J67">
        <v>5029</v>
      </c>
      <c r="K67" t="s">
        <v>6161</v>
      </c>
      <c r="L67">
        <f t="shared" ref="L67:L130" si="1">IF(H67=0,4,-LOG(H67))</f>
        <v>1.1738067223690607</v>
      </c>
    </row>
    <row r="68" spans="1:12" x14ac:dyDescent="0.2">
      <c r="A68" t="s">
        <v>5028</v>
      </c>
      <c r="B68" t="s">
        <v>5028</v>
      </c>
      <c r="D68">
        <v>19</v>
      </c>
      <c r="E68">
        <v>-0.56497114999999998</v>
      </c>
      <c r="F68">
        <v>-1.4046209000000001</v>
      </c>
      <c r="G68">
        <v>7.6923080000000005E-2</v>
      </c>
      <c r="H68">
        <v>7.8072989999999995E-2</v>
      </c>
      <c r="I68">
        <v>0.98099999999999998</v>
      </c>
      <c r="J68">
        <v>5761</v>
      </c>
      <c r="K68" t="s">
        <v>6162</v>
      </c>
      <c r="L68">
        <f t="shared" si="1"/>
        <v>1.107499187925755</v>
      </c>
    </row>
    <row r="69" spans="1:12" x14ac:dyDescent="0.2">
      <c r="A69" t="s">
        <v>5924</v>
      </c>
      <c r="B69" t="s">
        <v>5924</v>
      </c>
      <c r="D69">
        <v>28</v>
      </c>
      <c r="E69">
        <v>-0.52838490000000005</v>
      </c>
      <c r="F69">
        <v>-1.4028007</v>
      </c>
      <c r="G69">
        <v>5.1948052000000002E-2</v>
      </c>
      <c r="H69">
        <v>7.801893E-2</v>
      </c>
      <c r="I69">
        <v>0.98199999999999998</v>
      </c>
      <c r="J69">
        <v>1884</v>
      </c>
      <c r="K69" t="s">
        <v>6163</v>
      </c>
      <c r="L69">
        <f t="shared" si="1"/>
        <v>1.1078000101672956</v>
      </c>
    </row>
    <row r="70" spans="1:12" x14ac:dyDescent="0.2">
      <c r="A70" t="s">
        <v>5799</v>
      </c>
      <c r="B70" t="s">
        <v>5799</v>
      </c>
      <c r="D70">
        <v>174</v>
      </c>
      <c r="E70">
        <v>-0.41250417</v>
      </c>
      <c r="F70">
        <v>-1.3921129999999999</v>
      </c>
      <c r="G70">
        <v>9.3457939999999993E-3</v>
      </c>
      <c r="H70">
        <v>8.6426320000000001E-2</v>
      </c>
      <c r="I70">
        <v>0.98699999999999999</v>
      </c>
      <c r="J70">
        <v>2869</v>
      </c>
      <c r="K70" t="s">
        <v>4427</v>
      </c>
      <c r="L70">
        <f t="shared" si="1"/>
        <v>1.0633539787009356</v>
      </c>
    </row>
    <row r="71" spans="1:12" x14ac:dyDescent="0.2">
      <c r="A71" t="s">
        <v>5816</v>
      </c>
      <c r="B71" t="s">
        <v>5816</v>
      </c>
      <c r="D71">
        <v>125</v>
      </c>
      <c r="E71">
        <v>-0.42670974</v>
      </c>
      <c r="F71">
        <v>-1.3895337999999999</v>
      </c>
      <c r="G71">
        <v>2.3579849999999999E-2</v>
      </c>
      <c r="H71">
        <v>8.7090009999999995E-2</v>
      </c>
      <c r="I71">
        <v>0.98799999999999999</v>
      </c>
      <c r="J71">
        <v>2850</v>
      </c>
      <c r="K71" t="s">
        <v>6164</v>
      </c>
      <c r="L71">
        <f t="shared" si="1"/>
        <v>1.0600316595813477</v>
      </c>
    </row>
    <row r="72" spans="1:12" x14ac:dyDescent="0.2">
      <c r="A72" t="s">
        <v>6097</v>
      </c>
      <c r="B72" t="s">
        <v>6097</v>
      </c>
      <c r="D72">
        <v>154</v>
      </c>
      <c r="E72">
        <v>-0.41286683000000002</v>
      </c>
      <c r="F72">
        <v>-1.3881178999999999</v>
      </c>
      <c r="G72">
        <v>1.9007392000000001E-2</v>
      </c>
      <c r="H72">
        <v>8.6778049999999995E-2</v>
      </c>
      <c r="I72">
        <v>0.99</v>
      </c>
      <c r="J72">
        <v>6250</v>
      </c>
      <c r="K72" t="s">
        <v>6165</v>
      </c>
      <c r="L72">
        <f t="shared" si="1"/>
        <v>1.0615901131807035</v>
      </c>
    </row>
    <row r="73" spans="1:12" x14ac:dyDescent="0.2">
      <c r="A73" t="s">
        <v>5826</v>
      </c>
      <c r="B73" t="s">
        <v>5826</v>
      </c>
      <c r="D73">
        <v>126</v>
      </c>
      <c r="E73">
        <v>-0.42154422000000003</v>
      </c>
      <c r="F73">
        <v>-1.3853397000000001</v>
      </c>
      <c r="G73">
        <v>1.6111706999999999E-2</v>
      </c>
      <c r="H73">
        <v>8.7431839999999997E-2</v>
      </c>
      <c r="I73">
        <v>0.99</v>
      </c>
      <c r="J73">
        <v>2146</v>
      </c>
      <c r="K73" t="s">
        <v>6166</v>
      </c>
      <c r="L73">
        <f t="shared" si="1"/>
        <v>1.0583303818033256</v>
      </c>
    </row>
    <row r="74" spans="1:12" x14ac:dyDescent="0.2">
      <c r="A74" t="s">
        <v>5897</v>
      </c>
      <c r="B74" t="s">
        <v>5897</v>
      </c>
      <c r="D74">
        <v>135</v>
      </c>
      <c r="E74">
        <v>-0.41558780000000001</v>
      </c>
      <c r="F74">
        <v>-1.3772932</v>
      </c>
      <c r="G74">
        <v>1.3903744000000001E-2</v>
      </c>
      <c r="H74">
        <v>9.3874890000000002E-2</v>
      </c>
      <c r="I74">
        <v>0.99399999999999999</v>
      </c>
      <c r="J74">
        <v>3410</v>
      </c>
      <c r="K74" t="s">
        <v>4307</v>
      </c>
      <c r="L74">
        <f t="shared" si="1"/>
        <v>1.0274505588817406</v>
      </c>
    </row>
    <row r="75" spans="1:12" x14ac:dyDescent="0.2">
      <c r="A75" t="s">
        <v>5939</v>
      </c>
      <c r="B75" t="s">
        <v>5939</v>
      </c>
      <c r="D75">
        <v>84</v>
      </c>
      <c r="E75">
        <v>-0.43252474000000002</v>
      </c>
      <c r="F75">
        <v>-1.3725031999999999</v>
      </c>
      <c r="G75">
        <v>4.9717516000000003E-2</v>
      </c>
      <c r="H75">
        <v>9.7342899999999996E-2</v>
      </c>
      <c r="I75">
        <v>0.995</v>
      </c>
      <c r="J75">
        <v>3685</v>
      </c>
      <c r="K75" t="s">
        <v>6167</v>
      </c>
      <c r="L75">
        <f t="shared" si="1"/>
        <v>1.0116957195755947</v>
      </c>
    </row>
    <row r="76" spans="1:12" x14ac:dyDescent="0.2">
      <c r="A76" t="s">
        <v>6061</v>
      </c>
      <c r="B76" t="s">
        <v>6061</v>
      </c>
      <c r="D76">
        <v>123</v>
      </c>
      <c r="E76">
        <v>-0.41874384999999997</v>
      </c>
      <c r="F76">
        <v>-1.3715040999999999</v>
      </c>
      <c r="G76">
        <v>2.7896997E-2</v>
      </c>
      <c r="H76">
        <v>9.6830840000000001E-2</v>
      </c>
      <c r="I76">
        <v>0.995</v>
      </c>
      <c r="J76">
        <v>3147</v>
      </c>
      <c r="K76" t="s">
        <v>6168</v>
      </c>
      <c r="L76">
        <f t="shared" si="1"/>
        <v>1.0139863006595711</v>
      </c>
    </row>
    <row r="77" spans="1:12" x14ac:dyDescent="0.2">
      <c r="A77" t="s">
        <v>5982</v>
      </c>
      <c r="B77" t="s">
        <v>5982</v>
      </c>
      <c r="D77">
        <v>116</v>
      </c>
      <c r="E77">
        <v>-0.41499789999999998</v>
      </c>
      <c r="F77">
        <v>-1.3708993</v>
      </c>
      <c r="G77">
        <v>3.2502706999999999E-2</v>
      </c>
      <c r="H77">
        <v>9.5797049999999995E-2</v>
      </c>
      <c r="I77">
        <v>0.996</v>
      </c>
      <c r="J77">
        <v>4176</v>
      </c>
      <c r="K77" t="s">
        <v>6169</v>
      </c>
      <c r="L77">
        <f t="shared" si="1"/>
        <v>1.0186478644960666</v>
      </c>
    </row>
    <row r="78" spans="1:12" x14ac:dyDescent="0.2">
      <c r="A78" t="s">
        <v>6046</v>
      </c>
      <c r="B78" t="s">
        <v>6046</v>
      </c>
      <c r="D78">
        <v>116</v>
      </c>
      <c r="E78">
        <v>-0.40908857999999998</v>
      </c>
      <c r="F78">
        <v>-1.3518307000000001</v>
      </c>
      <c r="G78">
        <v>3.8461540000000002E-2</v>
      </c>
      <c r="H78">
        <v>0.11609512</v>
      </c>
      <c r="I78">
        <v>1</v>
      </c>
      <c r="J78">
        <v>3105</v>
      </c>
      <c r="K78" t="s">
        <v>6168</v>
      </c>
      <c r="L78">
        <f t="shared" si="1"/>
        <v>0.93518603522795607</v>
      </c>
    </row>
    <row r="79" spans="1:12" x14ac:dyDescent="0.2">
      <c r="A79" t="s">
        <v>5974</v>
      </c>
      <c r="B79" t="s">
        <v>5974</v>
      </c>
      <c r="D79">
        <v>139</v>
      </c>
      <c r="E79">
        <v>-0.40471046999999999</v>
      </c>
      <c r="F79">
        <v>-1.3492411</v>
      </c>
      <c r="G79">
        <v>2.0212766E-2</v>
      </c>
      <c r="H79">
        <v>0.11749898</v>
      </c>
      <c r="I79">
        <v>1</v>
      </c>
      <c r="J79">
        <v>3699</v>
      </c>
      <c r="K79" t="s">
        <v>6153</v>
      </c>
      <c r="L79">
        <f t="shared" si="1"/>
        <v>0.92996590345432384</v>
      </c>
    </row>
    <row r="80" spans="1:12" x14ac:dyDescent="0.2">
      <c r="A80" t="s">
        <v>5846</v>
      </c>
      <c r="B80" t="s">
        <v>5846</v>
      </c>
      <c r="D80">
        <v>128</v>
      </c>
      <c r="E80">
        <v>-0.40688276000000001</v>
      </c>
      <c r="F80">
        <v>-1.3485484999999999</v>
      </c>
      <c r="G80">
        <v>2.8846153999999999E-2</v>
      </c>
      <c r="H80">
        <v>0.11616889399999999</v>
      </c>
      <c r="I80">
        <v>1</v>
      </c>
      <c r="J80">
        <v>3994</v>
      </c>
      <c r="K80" t="s">
        <v>6170</v>
      </c>
      <c r="L80">
        <f t="shared" si="1"/>
        <v>0.9349101453762857</v>
      </c>
    </row>
    <row r="81" spans="1:12" x14ac:dyDescent="0.2">
      <c r="A81" t="s">
        <v>5868</v>
      </c>
      <c r="B81" t="s">
        <v>5868</v>
      </c>
      <c r="D81">
        <v>88</v>
      </c>
      <c r="E81">
        <v>-0.42725750000000001</v>
      </c>
      <c r="F81">
        <v>-1.3485084000000001</v>
      </c>
      <c r="G81">
        <v>5.1167965000000003E-2</v>
      </c>
      <c r="H81">
        <v>0.11431394</v>
      </c>
      <c r="I81">
        <v>1</v>
      </c>
      <c r="J81">
        <v>2446</v>
      </c>
      <c r="K81" t="s">
        <v>5830</v>
      </c>
      <c r="L81">
        <f t="shared" si="1"/>
        <v>0.94190080638571916</v>
      </c>
    </row>
    <row r="82" spans="1:12" x14ac:dyDescent="0.2">
      <c r="A82" t="s">
        <v>5881</v>
      </c>
      <c r="B82" t="s">
        <v>5881</v>
      </c>
      <c r="D82">
        <v>132</v>
      </c>
      <c r="E82">
        <v>-0.40981393999999999</v>
      </c>
      <c r="F82">
        <v>-1.3454113000000001</v>
      </c>
      <c r="G82">
        <v>3.1982943E-2</v>
      </c>
      <c r="H82">
        <v>0.11604354</v>
      </c>
      <c r="I82">
        <v>1</v>
      </c>
      <c r="J82">
        <v>3627</v>
      </c>
      <c r="K82" t="s">
        <v>6171</v>
      </c>
      <c r="L82">
        <f t="shared" si="1"/>
        <v>0.93537903117051224</v>
      </c>
    </row>
    <row r="83" spans="1:12" x14ac:dyDescent="0.2">
      <c r="A83" t="s">
        <v>5819</v>
      </c>
      <c r="B83" t="s">
        <v>5819</v>
      </c>
      <c r="D83">
        <v>10</v>
      </c>
      <c r="E83">
        <v>-0.6295115</v>
      </c>
      <c r="F83">
        <v>-1.3376007999999999</v>
      </c>
      <c r="G83">
        <v>0.15360500999999999</v>
      </c>
      <c r="H83">
        <v>0.12409866999999999</v>
      </c>
      <c r="I83">
        <v>1</v>
      </c>
      <c r="J83">
        <v>2166</v>
      </c>
      <c r="K83" t="s">
        <v>6172</v>
      </c>
      <c r="L83">
        <f t="shared" si="1"/>
        <v>0.90623287293121491</v>
      </c>
    </row>
    <row r="84" spans="1:12" x14ac:dyDescent="0.2">
      <c r="A84" t="s">
        <v>6041</v>
      </c>
      <c r="B84" t="s">
        <v>6041</v>
      </c>
      <c r="D84">
        <v>156</v>
      </c>
      <c r="E84">
        <v>-0.39258504</v>
      </c>
      <c r="F84">
        <v>-1.3309982</v>
      </c>
      <c r="G84">
        <v>2.8541225999999999E-2</v>
      </c>
      <c r="H84">
        <v>0.13090451</v>
      </c>
      <c r="I84">
        <v>1</v>
      </c>
      <c r="J84">
        <v>4487</v>
      </c>
      <c r="K84" t="s">
        <v>6173</v>
      </c>
      <c r="L84">
        <f t="shared" si="1"/>
        <v>0.88304539061981413</v>
      </c>
    </row>
    <row r="85" spans="1:12" x14ac:dyDescent="0.2">
      <c r="A85" t="s">
        <v>5876</v>
      </c>
      <c r="B85" t="s">
        <v>5876</v>
      </c>
      <c r="D85">
        <v>90</v>
      </c>
      <c r="E85">
        <v>-0.41496359999999999</v>
      </c>
      <c r="F85">
        <v>-1.3241509</v>
      </c>
      <c r="G85">
        <v>5.7497180000000002E-2</v>
      </c>
      <c r="H85">
        <v>0.13808303999999999</v>
      </c>
      <c r="I85">
        <v>1</v>
      </c>
      <c r="J85">
        <v>2463</v>
      </c>
      <c r="K85" t="s">
        <v>4355</v>
      </c>
      <c r="L85">
        <f t="shared" si="1"/>
        <v>0.85985966021018312</v>
      </c>
    </row>
    <row r="86" spans="1:12" x14ac:dyDescent="0.2">
      <c r="A86" t="s">
        <v>5821</v>
      </c>
      <c r="B86" t="s">
        <v>5821</v>
      </c>
      <c r="D86">
        <v>157</v>
      </c>
      <c r="E86">
        <v>-0.39669080000000001</v>
      </c>
      <c r="F86">
        <v>-1.3229156</v>
      </c>
      <c r="G86">
        <v>4.4257110000000002E-2</v>
      </c>
      <c r="H86">
        <v>0.13771037999999999</v>
      </c>
      <c r="I86">
        <v>1</v>
      </c>
      <c r="J86">
        <v>2474</v>
      </c>
      <c r="K86" t="s">
        <v>6174</v>
      </c>
      <c r="L86">
        <f t="shared" si="1"/>
        <v>0.86103332331009008</v>
      </c>
    </row>
    <row r="87" spans="1:12" x14ac:dyDescent="0.2">
      <c r="A87" t="s">
        <v>5840</v>
      </c>
      <c r="B87" t="s">
        <v>5840</v>
      </c>
      <c r="D87">
        <v>139</v>
      </c>
      <c r="E87">
        <v>-0.39699646999999999</v>
      </c>
      <c r="F87">
        <v>-1.3214858</v>
      </c>
      <c r="G87">
        <v>3.4224600000000001E-2</v>
      </c>
      <c r="H87">
        <v>0.13777797</v>
      </c>
      <c r="I87">
        <v>1</v>
      </c>
      <c r="J87">
        <v>2410</v>
      </c>
      <c r="K87" t="s">
        <v>6155</v>
      </c>
      <c r="L87">
        <f t="shared" si="1"/>
        <v>0.86082021836666267</v>
      </c>
    </row>
    <row r="88" spans="1:12" x14ac:dyDescent="0.2">
      <c r="A88" t="s">
        <v>5979</v>
      </c>
      <c r="B88" t="s">
        <v>5979</v>
      </c>
      <c r="D88">
        <v>129</v>
      </c>
      <c r="E88">
        <v>-0.39862412000000003</v>
      </c>
      <c r="F88">
        <v>-1.3211468</v>
      </c>
      <c r="G88">
        <v>4.0641709999999998E-2</v>
      </c>
      <c r="H88">
        <v>0.13621826000000001</v>
      </c>
      <c r="I88">
        <v>1</v>
      </c>
      <c r="J88">
        <v>3370</v>
      </c>
      <c r="K88" t="s">
        <v>6175</v>
      </c>
      <c r="L88">
        <f t="shared" si="1"/>
        <v>0.8657646715297338</v>
      </c>
    </row>
    <row r="89" spans="1:12" x14ac:dyDescent="0.2">
      <c r="A89" t="s">
        <v>5894</v>
      </c>
      <c r="B89" t="s">
        <v>5894</v>
      </c>
      <c r="D89">
        <v>107</v>
      </c>
      <c r="E89">
        <v>-0.40786602999999999</v>
      </c>
      <c r="F89">
        <v>-1.3166057</v>
      </c>
      <c r="G89">
        <v>5.5616140000000001E-2</v>
      </c>
      <c r="H89">
        <v>0.14046486</v>
      </c>
      <c r="I89">
        <v>1</v>
      </c>
      <c r="J89">
        <v>2471</v>
      </c>
      <c r="K89" t="s">
        <v>4296</v>
      </c>
      <c r="L89">
        <f t="shared" si="1"/>
        <v>0.85243230933089786</v>
      </c>
    </row>
    <row r="90" spans="1:12" x14ac:dyDescent="0.2">
      <c r="A90" t="s">
        <v>5914</v>
      </c>
      <c r="B90" t="s">
        <v>5914</v>
      </c>
      <c r="D90">
        <v>162</v>
      </c>
      <c r="E90">
        <v>-0.39093267999999998</v>
      </c>
      <c r="F90">
        <v>-1.3163605</v>
      </c>
      <c r="G90">
        <v>4.3617019999999999E-2</v>
      </c>
      <c r="H90">
        <v>0.13878510999999999</v>
      </c>
      <c r="I90">
        <v>1</v>
      </c>
      <c r="J90">
        <v>3534</v>
      </c>
      <c r="K90" t="s">
        <v>24</v>
      </c>
      <c r="L90">
        <f t="shared" si="1"/>
        <v>0.85765712604053257</v>
      </c>
    </row>
    <row r="91" spans="1:12" x14ac:dyDescent="0.2">
      <c r="A91" t="s">
        <v>6017</v>
      </c>
      <c r="B91" t="s">
        <v>6017</v>
      </c>
      <c r="D91">
        <v>140</v>
      </c>
      <c r="E91">
        <v>-0.39597037000000002</v>
      </c>
      <c r="F91">
        <v>-1.3145883</v>
      </c>
      <c r="G91">
        <v>4.7362755999999999E-2</v>
      </c>
      <c r="H91">
        <v>0.13924664</v>
      </c>
      <c r="I91">
        <v>1</v>
      </c>
      <c r="J91">
        <v>4294</v>
      </c>
      <c r="K91" t="s">
        <v>6147</v>
      </c>
      <c r="L91">
        <f t="shared" si="1"/>
        <v>0.8562152754868334</v>
      </c>
    </row>
    <row r="92" spans="1:12" x14ac:dyDescent="0.2">
      <c r="A92" t="s">
        <v>6019</v>
      </c>
      <c r="B92" t="s">
        <v>6019</v>
      </c>
      <c r="D92">
        <v>143</v>
      </c>
      <c r="E92">
        <v>-0.39254470000000002</v>
      </c>
      <c r="F92">
        <v>-1.3143286999999999</v>
      </c>
      <c r="G92">
        <v>5.2576235999999998E-2</v>
      </c>
      <c r="H92">
        <v>0.13764660000000001</v>
      </c>
      <c r="I92">
        <v>1</v>
      </c>
      <c r="J92">
        <v>2293</v>
      </c>
      <c r="K92" t="s">
        <v>6176</v>
      </c>
      <c r="L92">
        <f t="shared" si="1"/>
        <v>0.86123451161881681</v>
      </c>
    </row>
    <row r="93" spans="1:12" x14ac:dyDescent="0.2">
      <c r="A93" t="s">
        <v>5999</v>
      </c>
      <c r="B93" t="s">
        <v>5999</v>
      </c>
      <c r="D93">
        <v>124</v>
      </c>
      <c r="E93">
        <v>-0.39463925</v>
      </c>
      <c r="F93">
        <v>-1.3106351000000001</v>
      </c>
      <c r="G93">
        <v>5.7877813E-2</v>
      </c>
      <c r="H93">
        <v>0.1406963</v>
      </c>
      <c r="I93">
        <v>1</v>
      </c>
      <c r="J93">
        <v>3410</v>
      </c>
      <c r="K93" t="s">
        <v>4368</v>
      </c>
      <c r="L93">
        <f t="shared" si="1"/>
        <v>0.85171732339476158</v>
      </c>
    </row>
    <row r="94" spans="1:12" x14ac:dyDescent="0.2">
      <c r="A94" t="s">
        <v>6003</v>
      </c>
      <c r="B94" t="s">
        <v>6003</v>
      </c>
      <c r="D94">
        <v>316</v>
      </c>
      <c r="E94">
        <v>-0.37515733000000001</v>
      </c>
      <c r="F94">
        <v>-1.3083106</v>
      </c>
      <c r="G94">
        <v>8.0726540000000003E-3</v>
      </c>
      <c r="H94">
        <v>0.14218500000000001</v>
      </c>
      <c r="I94">
        <v>1</v>
      </c>
      <c r="J94">
        <v>3154</v>
      </c>
      <c r="K94" t="s">
        <v>6177</v>
      </c>
      <c r="L94">
        <f t="shared" si="1"/>
        <v>0.84714621767685816</v>
      </c>
    </row>
    <row r="95" spans="1:12" x14ac:dyDescent="0.2">
      <c r="A95" t="s">
        <v>6034</v>
      </c>
      <c r="B95" t="s">
        <v>6034</v>
      </c>
      <c r="D95">
        <v>162</v>
      </c>
      <c r="E95">
        <v>-0.38896350000000002</v>
      </c>
      <c r="F95">
        <v>-1.3081841000000001</v>
      </c>
      <c r="G95">
        <v>3.4482760000000001E-2</v>
      </c>
      <c r="H95">
        <v>0.14044793</v>
      </c>
      <c r="I95">
        <v>1</v>
      </c>
      <c r="J95">
        <v>4571</v>
      </c>
      <c r="K95" t="s">
        <v>6178</v>
      </c>
      <c r="L95">
        <f t="shared" si="1"/>
        <v>0.85248465728976097</v>
      </c>
    </row>
    <row r="96" spans="1:12" x14ac:dyDescent="0.2">
      <c r="A96" t="s">
        <v>6103</v>
      </c>
      <c r="B96" t="s">
        <v>6103</v>
      </c>
      <c r="D96">
        <v>148</v>
      </c>
      <c r="E96">
        <v>-0.39587329999999998</v>
      </c>
      <c r="F96">
        <v>-1.3064638</v>
      </c>
      <c r="G96">
        <v>4.0296922999999998E-2</v>
      </c>
      <c r="H96">
        <v>0.14135323</v>
      </c>
      <c r="I96">
        <v>1</v>
      </c>
      <c r="J96">
        <v>3362</v>
      </c>
      <c r="K96" t="s">
        <v>6179</v>
      </c>
      <c r="L96">
        <f t="shared" si="1"/>
        <v>0.84969426319038399</v>
      </c>
    </row>
    <row r="97" spans="1:12" x14ac:dyDescent="0.2">
      <c r="A97" t="s">
        <v>5828</v>
      </c>
      <c r="B97" t="s">
        <v>5828</v>
      </c>
      <c r="D97">
        <v>152</v>
      </c>
      <c r="E97">
        <v>-0.39331253999999999</v>
      </c>
      <c r="F97">
        <v>-1.3030127</v>
      </c>
      <c r="G97">
        <v>4.5406545999999999E-2</v>
      </c>
      <c r="H97">
        <v>0.14414072</v>
      </c>
      <c r="I97">
        <v>1</v>
      </c>
      <c r="J97">
        <v>3362</v>
      </c>
      <c r="K97" t="s">
        <v>4423</v>
      </c>
      <c r="L97">
        <f t="shared" si="1"/>
        <v>0.84121331291868839</v>
      </c>
    </row>
    <row r="98" spans="1:12" x14ac:dyDescent="0.2">
      <c r="A98" t="s">
        <v>6075</v>
      </c>
      <c r="B98" t="s">
        <v>6075</v>
      </c>
      <c r="D98">
        <v>99</v>
      </c>
      <c r="E98">
        <v>-0.40215728000000001</v>
      </c>
      <c r="F98">
        <v>-1.3028502</v>
      </c>
      <c r="G98">
        <v>7.3304153999999996E-2</v>
      </c>
      <c r="H98">
        <v>0.14255989999999999</v>
      </c>
      <c r="I98">
        <v>1</v>
      </c>
      <c r="J98">
        <v>3615</v>
      </c>
      <c r="K98" t="s">
        <v>6180</v>
      </c>
      <c r="L98">
        <f t="shared" si="1"/>
        <v>0.84600261794709541</v>
      </c>
    </row>
    <row r="99" spans="1:12" x14ac:dyDescent="0.2">
      <c r="A99" t="s">
        <v>5964</v>
      </c>
      <c r="B99" t="s">
        <v>5964</v>
      </c>
      <c r="D99">
        <v>175</v>
      </c>
      <c r="E99">
        <v>-0.38597633999999997</v>
      </c>
      <c r="F99">
        <v>-1.2967135999999999</v>
      </c>
      <c r="G99">
        <v>4.0794980000000002E-2</v>
      </c>
      <c r="H99">
        <v>0.14963502000000001</v>
      </c>
      <c r="I99">
        <v>1</v>
      </c>
      <c r="J99">
        <v>3413</v>
      </c>
      <c r="K99" t="s">
        <v>5843</v>
      </c>
      <c r="L99">
        <f t="shared" si="1"/>
        <v>0.82496675397897357</v>
      </c>
    </row>
    <row r="100" spans="1:12" x14ac:dyDescent="0.2">
      <c r="A100" t="s">
        <v>5817</v>
      </c>
      <c r="B100" t="s">
        <v>5817</v>
      </c>
      <c r="D100">
        <v>151</v>
      </c>
      <c r="E100">
        <v>-0.38705163999999997</v>
      </c>
      <c r="F100">
        <v>-1.2939077999999999</v>
      </c>
      <c r="G100">
        <v>4.6315790000000003E-2</v>
      </c>
      <c r="H100">
        <v>0.15171643000000001</v>
      </c>
      <c r="I100">
        <v>1</v>
      </c>
      <c r="J100">
        <v>2115</v>
      </c>
      <c r="K100" t="s">
        <v>6181</v>
      </c>
      <c r="L100">
        <f t="shared" si="1"/>
        <v>0.81896738511993017</v>
      </c>
    </row>
    <row r="101" spans="1:12" x14ac:dyDescent="0.2">
      <c r="A101" t="s">
        <v>5864</v>
      </c>
      <c r="B101" t="s">
        <v>5864</v>
      </c>
      <c r="D101">
        <v>125</v>
      </c>
      <c r="E101">
        <v>-0.38930072999999998</v>
      </c>
      <c r="F101">
        <v>-1.2938888</v>
      </c>
      <c r="G101">
        <v>6.7887929999999999E-2</v>
      </c>
      <c r="H101">
        <v>0.14986785999999999</v>
      </c>
      <c r="I101">
        <v>1</v>
      </c>
      <c r="J101">
        <v>2369</v>
      </c>
      <c r="K101" t="s">
        <v>5830</v>
      </c>
      <c r="L101">
        <f t="shared" si="1"/>
        <v>0.82429149404465596</v>
      </c>
    </row>
    <row r="102" spans="1:12" x14ac:dyDescent="0.2">
      <c r="A102" t="s">
        <v>5794</v>
      </c>
      <c r="B102" t="s">
        <v>5794</v>
      </c>
      <c r="D102">
        <v>103</v>
      </c>
      <c r="E102">
        <v>-0.40241834999999998</v>
      </c>
      <c r="F102">
        <v>-1.2899631</v>
      </c>
      <c r="G102">
        <v>7.5304540000000003E-2</v>
      </c>
      <c r="H102">
        <v>0.15357043000000001</v>
      </c>
      <c r="I102">
        <v>1</v>
      </c>
      <c r="J102">
        <v>1946</v>
      </c>
      <c r="K102" t="s">
        <v>14</v>
      </c>
      <c r="L102">
        <f t="shared" si="1"/>
        <v>0.81369239969593332</v>
      </c>
    </row>
    <row r="103" spans="1:12" x14ac:dyDescent="0.2">
      <c r="A103" t="s">
        <v>5978</v>
      </c>
      <c r="B103" t="s">
        <v>5978</v>
      </c>
      <c r="D103">
        <v>163</v>
      </c>
      <c r="E103">
        <v>-0.3792509</v>
      </c>
      <c r="F103">
        <v>-1.2875163999999999</v>
      </c>
      <c r="G103">
        <v>6.1715480000000003E-2</v>
      </c>
      <c r="H103">
        <v>0.15492544</v>
      </c>
      <c r="I103">
        <v>1</v>
      </c>
      <c r="J103">
        <v>2306</v>
      </c>
      <c r="K103" t="s">
        <v>4143</v>
      </c>
      <c r="L103">
        <f t="shared" si="1"/>
        <v>0.80987726174726415</v>
      </c>
    </row>
    <row r="104" spans="1:12" x14ac:dyDescent="0.2">
      <c r="A104" t="s">
        <v>6056</v>
      </c>
      <c r="B104" t="s">
        <v>6056</v>
      </c>
      <c r="D104">
        <v>233</v>
      </c>
      <c r="E104">
        <v>-0.37310125999999999</v>
      </c>
      <c r="F104">
        <v>-1.2838666000000001</v>
      </c>
      <c r="G104">
        <v>2.9501526E-2</v>
      </c>
      <c r="H104">
        <v>0.15863277000000001</v>
      </c>
      <c r="I104">
        <v>1</v>
      </c>
      <c r="J104">
        <v>4172</v>
      </c>
      <c r="K104" t="s">
        <v>6182</v>
      </c>
      <c r="L104">
        <f t="shared" si="1"/>
        <v>0.79960709217553327</v>
      </c>
    </row>
    <row r="105" spans="1:12" x14ac:dyDescent="0.2">
      <c r="A105" t="s">
        <v>5833</v>
      </c>
      <c r="B105" t="s">
        <v>5833</v>
      </c>
      <c r="D105">
        <v>120</v>
      </c>
      <c r="E105">
        <v>-0.38638707999999999</v>
      </c>
      <c r="F105">
        <v>-1.2731794000000001</v>
      </c>
      <c r="G105">
        <v>7.9741380000000001E-2</v>
      </c>
      <c r="H105">
        <v>0.17305718</v>
      </c>
      <c r="I105">
        <v>1</v>
      </c>
      <c r="J105">
        <v>3858</v>
      </c>
      <c r="K105" t="s">
        <v>6139</v>
      </c>
      <c r="L105">
        <f t="shared" si="1"/>
        <v>0.76181037747535663</v>
      </c>
    </row>
    <row r="106" spans="1:12" x14ac:dyDescent="0.2">
      <c r="A106" t="s">
        <v>5899</v>
      </c>
      <c r="B106" t="s">
        <v>5899</v>
      </c>
      <c r="D106">
        <v>114</v>
      </c>
      <c r="E106">
        <v>-0.38450529999999999</v>
      </c>
      <c r="F106">
        <v>-1.2607104</v>
      </c>
      <c r="G106">
        <v>9.299781E-2</v>
      </c>
      <c r="H106">
        <v>0.19046044000000001</v>
      </c>
      <c r="I106">
        <v>1</v>
      </c>
      <c r="J106">
        <v>4101</v>
      </c>
      <c r="K106" t="s">
        <v>6092</v>
      </c>
      <c r="L106">
        <f t="shared" si="1"/>
        <v>0.72019521670152109</v>
      </c>
    </row>
    <row r="107" spans="1:12" x14ac:dyDescent="0.2">
      <c r="A107" t="s">
        <v>5026</v>
      </c>
      <c r="B107" t="s">
        <v>5026</v>
      </c>
      <c r="D107">
        <v>345</v>
      </c>
      <c r="E107">
        <v>-0.35890576000000002</v>
      </c>
      <c r="F107">
        <v>-1.2587737999999999</v>
      </c>
      <c r="G107">
        <v>2.8311426000000001E-2</v>
      </c>
      <c r="H107">
        <v>0.19153796000000001</v>
      </c>
      <c r="I107">
        <v>1</v>
      </c>
      <c r="J107">
        <v>4256</v>
      </c>
      <c r="K107" t="s">
        <v>6182</v>
      </c>
      <c r="L107">
        <f t="shared" si="1"/>
        <v>0.71774514240135312</v>
      </c>
    </row>
    <row r="108" spans="1:12" x14ac:dyDescent="0.2">
      <c r="A108" t="s">
        <v>5844</v>
      </c>
      <c r="B108" t="s">
        <v>5844</v>
      </c>
      <c r="D108">
        <v>166</v>
      </c>
      <c r="E108">
        <v>-0.37188642999999999</v>
      </c>
      <c r="F108">
        <v>-1.2556141999999999</v>
      </c>
      <c r="G108">
        <v>7.5709780000000004E-2</v>
      </c>
      <c r="H108">
        <v>0.19503348000000001</v>
      </c>
      <c r="I108">
        <v>1</v>
      </c>
      <c r="J108">
        <v>2658</v>
      </c>
      <c r="K108" t="s">
        <v>6183</v>
      </c>
      <c r="L108">
        <f t="shared" si="1"/>
        <v>0.70989083001605369</v>
      </c>
    </row>
    <row r="109" spans="1:12" x14ac:dyDescent="0.2">
      <c r="A109" t="s">
        <v>5824</v>
      </c>
      <c r="B109" t="s">
        <v>5824</v>
      </c>
      <c r="D109">
        <v>115</v>
      </c>
      <c r="E109">
        <v>-0.38850835</v>
      </c>
      <c r="F109">
        <v>-1.2551220999999999</v>
      </c>
      <c r="G109">
        <v>0.10326087</v>
      </c>
      <c r="H109">
        <v>0.1938802</v>
      </c>
      <c r="I109">
        <v>1</v>
      </c>
      <c r="J109">
        <v>3280</v>
      </c>
      <c r="K109" t="s">
        <v>6184</v>
      </c>
      <c r="L109">
        <f t="shared" si="1"/>
        <v>0.71246654094612394</v>
      </c>
    </row>
    <row r="110" spans="1:12" x14ac:dyDescent="0.2">
      <c r="A110" t="s">
        <v>5788</v>
      </c>
      <c r="B110" t="s">
        <v>5788</v>
      </c>
      <c r="D110">
        <v>192</v>
      </c>
      <c r="E110">
        <v>-0.36603449999999998</v>
      </c>
      <c r="F110">
        <v>-1.2533094</v>
      </c>
      <c r="G110">
        <v>6.0887509999999999E-2</v>
      </c>
      <c r="H110">
        <v>0.19483083000000001</v>
      </c>
      <c r="I110">
        <v>1</v>
      </c>
      <c r="J110">
        <v>3560</v>
      </c>
      <c r="K110" t="s">
        <v>6185</v>
      </c>
      <c r="L110">
        <f t="shared" si="1"/>
        <v>0.7103423193287538</v>
      </c>
    </row>
    <row r="111" spans="1:12" x14ac:dyDescent="0.2">
      <c r="A111" t="s">
        <v>6051</v>
      </c>
      <c r="B111" t="s">
        <v>6051</v>
      </c>
      <c r="D111">
        <v>156</v>
      </c>
      <c r="E111">
        <v>-0.37449828000000002</v>
      </c>
      <c r="F111">
        <v>-1.2530060000000001</v>
      </c>
      <c r="G111">
        <v>7.0907200000000004E-2</v>
      </c>
      <c r="H111">
        <v>0.19318165000000001</v>
      </c>
      <c r="I111">
        <v>1</v>
      </c>
      <c r="J111">
        <v>3693</v>
      </c>
      <c r="K111" t="s">
        <v>4326</v>
      </c>
      <c r="L111">
        <f t="shared" si="1"/>
        <v>0.71403412886372586</v>
      </c>
    </row>
    <row r="112" spans="1:12" x14ac:dyDescent="0.2">
      <c r="A112" t="s">
        <v>6037</v>
      </c>
      <c r="B112" t="s">
        <v>6037</v>
      </c>
      <c r="D112">
        <v>152</v>
      </c>
      <c r="E112">
        <v>-0.37447634000000002</v>
      </c>
      <c r="F112">
        <v>-1.2508204000000001</v>
      </c>
      <c r="G112">
        <v>7.886435E-2</v>
      </c>
      <c r="H112">
        <v>0.19474622999999999</v>
      </c>
      <c r="I112">
        <v>1</v>
      </c>
      <c r="J112">
        <v>6174</v>
      </c>
      <c r="K112" t="s">
        <v>6186</v>
      </c>
      <c r="L112">
        <f t="shared" si="1"/>
        <v>0.71053094087513835</v>
      </c>
    </row>
    <row r="113" spans="1:12" x14ac:dyDescent="0.2">
      <c r="A113" t="s">
        <v>5797</v>
      </c>
      <c r="B113" t="s">
        <v>5797</v>
      </c>
      <c r="D113">
        <v>96</v>
      </c>
      <c r="E113">
        <v>-0.38646844000000002</v>
      </c>
      <c r="F113">
        <v>-1.2405404</v>
      </c>
      <c r="G113">
        <v>0.11960133000000001</v>
      </c>
      <c r="H113">
        <v>0.21104071999999999</v>
      </c>
      <c r="I113">
        <v>1</v>
      </c>
      <c r="J113">
        <v>2642</v>
      </c>
      <c r="K113" t="s">
        <v>5839</v>
      </c>
      <c r="L113">
        <f t="shared" si="1"/>
        <v>0.67563374012838862</v>
      </c>
    </row>
    <row r="114" spans="1:12" x14ac:dyDescent="0.2">
      <c r="A114" t="s">
        <v>6021</v>
      </c>
      <c r="B114" t="s">
        <v>6021</v>
      </c>
      <c r="D114">
        <v>140</v>
      </c>
      <c r="E114">
        <v>-0.37309821999999998</v>
      </c>
      <c r="F114">
        <v>-1.2401884000000001</v>
      </c>
      <c r="G114">
        <v>0.10021552</v>
      </c>
      <c r="H114">
        <v>0.20947294</v>
      </c>
      <c r="I114">
        <v>1</v>
      </c>
      <c r="J114">
        <v>3940</v>
      </c>
      <c r="K114" t="s">
        <v>6187</v>
      </c>
      <c r="L114">
        <f t="shared" si="1"/>
        <v>0.67887207182760412</v>
      </c>
    </row>
    <row r="115" spans="1:12" x14ac:dyDescent="0.2">
      <c r="A115" t="s">
        <v>5870</v>
      </c>
      <c r="B115" t="s">
        <v>5870</v>
      </c>
      <c r="D115">
        <v>127</v>
      </c>
      <c r="E115">
        <v>-0.37424833000000002</v>
      </c>
      <c r="F115">
        <v>-1.2373893</v>
      </c>
      <c r="G115">
        <v>9.9567100000000006E-2</v>
      </c>
      <c r="H115">
        <v>0.21215529999999999</v>
      </c>
      <c r="I115">
        <v>1</v>
      </c>
      <c r="J115">
        <v>2986</v>
      </c>
      <c r="K115" t="s">
        <v>6188</v>
      </c>
      <c r="L115">
        <f t="shared" si="1"/>
        <v>0.67334611434750491</v>
      </c>
    </row>
    <row r="116" spans="1:12" x14ac:dyDescent="0.2">
      <c r="A116" t="s">
        <v>6042</v>
      </c>
      <c r="B116" t="s">
        <v>6042</v>
      </c>
      <c r="D116">
        <v>138</v>
      </c>
      <c r="E116">
        <v>-0.37339204999999998</v>
      </c>
      <c r="F116">
        <v>-1.2345982</v>
      </c>
      <c r="G116">
        <v>0.10212766</v>
      </c>
      <c r="H116">
        <v>0.21481757000000001</v>
      </c>
      <c r="I116">
        <v>1</v>
      </c>
      <c r="J116">
        <v>2874</v>
      </c>
      <c r="K116" t="s">
        <v>5850</v>
      </c>
      <c r="L116">
        <f t="shared" si="1"/>
        <v>0.66793020043064877</v>
      </c>
    </row>
    <row r="117" spans="1:12" x14ac:dyDescent="0.2">
      <c r="A117" t="s">
        <v>5785</v>
      </c>
      <c r="B117" t="s">
        <v>5785</v>
      </c>
      <c r="D117">
        <v>90</v>
      </c>
      <c r="E117">
        <v>-0.37927810000000001</v>
      </c>
      <c r="F117">
        <v>-1.21929</v>
      </c>
      <c r="G117">
        <v>0.14798206</v>
      </c>
      <c r="H117">
        <v>0.24123700000000001</v>
      </c>
      <c r="I117">
        <v>1</v>
      </c>
      <c r="J117">
        <v>2222</v>
      </c>
      <c r="K117" t="s">
        <v>16</v>
      </c>
      <c r="L117">
        <f t="shared" si="1"/>
        <v>0.61755608101167569</v>
      </c>
    </row>
    <row r="118" spans="1:12" x14ac:dyDescent="0.2">
      <c r="A118" t="s">
        <v>5838</v>
      </c>
      <c r="B118" t="s">
        <v>5838</v>
      </c>
      <c r="D118">
        <v>102</v>
      </c>
      <c r="E118">
        <v>-0.37977028000000002</v>
      </c>
      <c r="F118">
        <v>-1.2171011</v>
      </c>
      <c r="G118">
        <v>0.15789473000000001</v>
      </c>
      <c r="H118">
        <v>0.24304058000000001</v>
      </c>
      <c r="I118">
        <v>1</v>
      </c>
      <c r="J118">
        <v>1767</v>
      </c>
      <c r="K118" t="s">
        <v>5955</v>
      </c>
      <c r="L118">
        <f t="shared" si="1"/>
        <v>0.61432120706547688</v>
      </c>
    </row>
    <row r="119" spans="1:12" x14ac:dyDescent="0.2">
      <c r="A119" t="s">
        <v>5906</v>
      </c>
      <c r="B119" t="s">
        <v>5906</v>
      </c>
      <c r="D119">
        <v>20</v>
      </c>
      <c r="E119">
        <v>-0.48519489999999998</v>
      </c>
      <c r="F119">
        <v>-1.2158690000000001</v>
      </c>
      <c r="G119">
        <v>0.22783083000000001</v>
      </c>
      <c r="H119">
        <v>0.2433244</v>
      </c>
      <c r="I119">
        <v>1</v>
      </c>
      <c r="J119">
        <v>4751</v>
      </c>
      <c r="K119" t="s">
        <v>6189</v>
      </c>
      <c r="L119">
        <f t="shared" si="1"/>
        <v>0.61381433885368508</v>
      </c>
    </row>
    <row r="120" spans="1:12" x14ac:dyDescent="0.2">
      <c r="A120" t="s">
        <v>5970</v>
      </c>
      <c r="B120" t="s">
        <v>5970</v>
      </c>
      <c r="D120">
        <v>85</v>
      </c>
      <c r="E120">
        <v>-0.38053550000000003</v>
      </c>
      <c r="F120">
        <v>-1.2091357</v>
      </c>
      <c r="G120">
        <v>0.16369711000000001</v>
      </c>
      <c r="H120">
        <v>0.25422534000000002</v>
      </c>
      <c r="I120">
        <v>1</v>
      </c>
      <c r="J120">
        <v>4724</v>
      </c>
      <c r="K120" t="s">
        <v>6190</v>
      </c>
      <c r="L120">
        <f t="shared" si="1"/>
        <v>0.5947811631695461</v>
      </c>
    </row>
    <row r="121" spans="1:12" x14ac:dyDescent="0.2">
      <c r="A121" t="s">
        <v>5853</v>
      </c>
      <c r="B121" t="s">
        <v>5853</v>
      </c>
      <c r="D121">
        <v>36</v>
      </c>
      <c r="E121">
        <v>-0.43062552999999998</v>
      </c>
      <c r="F121">
        <v>-1.2047821000000001</v>
      </c>
      <c r="G121">
        <v>0.20927319</v>
      </c>
      <c r="H121">
        <v>0.26048607000000001</v>
      </c>
      <c r="I121">
        <v>1</v>
      </c>
      <c r="J121">
        <v>823</v>
      </c>
      <c r="K121" t="s">
        <v>6191</v>
      </c>
      <c r="L121">
        <f t="shared" si="1"/>
        <v>0.58421549648687654</v>
      </c>
    </row>
    <row r="122" spans="1:12" x14ac:dyDescent="0.2">
      <c r="A122" t="s">
        <v>6063</v>
      </c>
      <c r="B122" t="s">
        <v>6063</v>
      </c>
      <c r="D122">
        <v>239</v>
      </c>
      <c r="E122">
        <v>-0.34497159999999999</v>
      </c>
      <c r="F122">
        <v>-1.2033929000000001</v>
      </c>
      <c r="G122">
        <v>8.9989886000000005E-2</v>
      </c>
      <c r="H122">
        <v>0.26104896999999999</v>
      </c>
      <c r="I122">
        <v>1</v>
      </c>
      <c r="J122">
        <v>4238</v>
      </c>
      <c r="K122" t="s">
        <v>4328</v>
      </c>
      <c r="L122">
        <f t="shared" si="1"/>
        <v>0.58327801601081719</v>
      </c>
    </row>
    <row r="123" spans="1:12" x14ac:dyDescent="0.2">
      <c r="A123" t="s">
        <v>6072</v>
      </c>
      <c r="B123" t="s">
        <v>6072</v>
      </c>
      <c r="D123">
        <v>225</v>
      </c>
      <c r="E123">
        <v>-0.35063094</v>
      </c>
      <c r="F123">
        <v>-1.2015674999999999</v>
      </c>
      <c r="G123">
        <v>0.10574949</v>
      </c>
      <c r="H123">
        <v>0.26220571999999998</v>
      </c>
      <c r="I123">
        <v>1</v>
      </c>
      <c r="J123">
        <v>4336</v>
      </c>
      <c r="K123" t="s">
        <v>6192</v>
      </c>
      <c r="L123">
        <f t="shared" si="1"/>
        <v>0.5813578384379241</v>
      </c>
    </row>
    <row r="124" spans="1:12" x14ac:dyDescent="0.2">
      <c r="A124" t="s">
        <v>5936</v>
      </c>
      <c r="B124" t="s">
        <v>5936</v>
      </c>
      <c r="D124">
        <v>182</v>
      </c>
      <c r="E124">
        <v>-0.3533462</v>
      </c>
      <c r="F124">
        <v>-1.1959006999999999</v>
      </c>
      <c r="G124">
        <v>0.13636364000000001</v>
      </c>
      <c r="H124">
        <v>0.27082497</v>
      </c>
      <c r="I124">
        <v>1</v>
      </c>
      <c r="J124">
        <v>2869</v>
      </c>
      <c r="K124" t="s">
        <v>4427</v>
      </c>
      <c r="L124">
        <f t="shared" si="1"/>
        <v>0.5673112962894219</v>
      </c>
    </row>
    <row r="125" spans="1:12" x14ac:dyDescent="0.2">
      <c r="A125" t="s">
        <v>5891</v>
      </c>
      <c r="B125" t="s">
        <v>5891</v>
      </c>
      <c r="D125">
        <v>147</v>
      </c>
      <c r="E125">
        <v>-0.35784044999999998</v>
      </c>
      <c r="F125">
        <v>-1.1950141999999999</v>
      </c>
      <c r="G125">
        <v>0.13396623999999999</v>
      </c>
      <c r="H125">
        <v>0.26997526999999999</v>
      </c>
      <c r="I125">
        <v>1</v>
      </c>
      <c r="J125">
        <v>3798</v>
      </c>
      <c r="K125" t="s">
        <v>6193</v>
      </c>
      <c r="L125">
        <f t="shared" si="1"/>
        <v>0.56867601582036242</v>
      </c>
    </row>
    <row r="126" spans="1:12" x14ac:dyDescent="0.2">
      <c r="A126" t="s">
        <v>6093</v>
      </c>
      <c r="B126" t="s">
        <v>6093</v>
      </c>
      <c r="D126">
        <v>107</v>
      </c>
      <c r="E126">
        <v>-0.36093307000000002</v>
      </c>
      <c r="F126">
        <v>-1.1752076</v>
      </c>
      <c r="G126">
        <v>0.18736383000000001</v>
      </c>
      <c r="H126">
        <v>0.31109372000000002</v>
      </c>
      <c r="I126">
        <v>1</v>
      </c>
      <c r="J126">
        <v>4176</v>
      </c>
      <c r="K126" t="s">
        <v>4986</v>
      </c>
      <c r="L126">
        <f t="shared" si="1"/>
        <v>0.50710875583721315</v>
      </c>
    </row>
    <row r="127" spans="1:12" x14ac:dyDescent="0.2">
      <c r="A127" t="s">
        <v>5890</v>
      </c>
      <c r="B127" t="s">
        <v>5890</v>
      </c>
      <c r="D127">
        <v>77</v>
      </c>
      <c r="E127">
        <v>-0.37478980000000001</v>
      </c>
      <c r="F127">
        <v>-1.1721609</v>
      </c>
      <c r="G127">
        <v>0.2127907</v>
      </c>
      <c r="H127">
        <v>0.31462195999999998</v>
      </c>
      <c r="I127">
        <v>1</v>
      </c>
      <c r="J127">
        <v>2077</v>
      </c>
      <c r="K127" t="s">
        <v>6194</v>
      </c>
      <c r="L127">
        <f t="shared" si="1"/>
        <v>0.50221096774585627</v>
      </c>
    </row>
    <row r="128" spans="1:12" x14ac:dyDescent="0.2">
      <c r="A128" t="s">
        <v>6078</v>
      </c>
      <c r="B128" t="s">
        <v>6078</v>
      </c>
      <c r="D128">
        <v>152</v>
      </c>
      <c r="E128">
        <v>-0.34768468000000002</v>
      </c>
      <c r="F128">
        <v>-1.1629423000000001</v>
      </c>
      <c r="G128">
        <v>0.19409282999999999</v>
      </c>
      <c r="H128">
        <v>0.33311853000000002</v>
      </c>
      <c r="I128">
        <v>1</v>
      </c>
      <c r="J128">
        <v>1849</v>
      </c>
      <c r="K128" t="s">
        <v>4405</v>
      </c>
      <c r="L128">
        <f t="shared" si="1"/>
        <v>0.47740120863898927</v>
      </c>
    </row>
    <row r="129" spans="1:12" x14ac:dyDescent="0.2">
      <c r="A129" t="s">
        <v>5849</v>
      </c>
      <c r="B129" t="s">
        <v>5849</v>
      </c>
      <c r="D129">
        <v>142</v>
      </c>
      <c r="E129">
        <v>-0.35196497999999998</v>
      </c>
      <c r="F129">
        <v>-1.1627582000000001</v>
      </c>
      <c r="G129">
        <v>0.18642241000000001</v>
      </c>
      <c r="H129">
        <v>0.33042735000000001</v>
      </c>
      <c r="I129">
        <v>1</v>
      </c>
      <c r="J129">
        <v>2774</v>
      </c>
      <c r="K129" t="s">
        <v>4323</v>
      </c>
      <c r="L129">
        <f t="shared" si="1"/>
        <v>0.48092401261531198</v>
      </c>
    </row>
    <row r="130" spans="1:12" x14ac:dyDescent="0.2">
      <c r="A130" t="s">
        <v>6028</v>
      </c>
      <c r="B130" t="s">
        <v>6028</v>
      </c>
      <c r="D130">
        <v>188</v>
      </c>
      <c r="E130">
        <v>-0.33999425</v>
      </c>
      <c r="F130">
        <v>-1.1624479999999999</v>
      </c>
      <c r="G130">
        <v>0.16615067</v>
      </c>
      <c r="H130">
        <v>0.32818496000000003</v>
      </c>
      <c r="I130">
        <v>1</v>
      </c>
      <c r="J130">
        <v>6206</v>
      </c>
      <c r="K130" t="s">
        <v>6195</v>
      </c>
      <c r="L130">
        <f t="shared" si="1"/>
        <v>0.48388132559454761</v>
      </c>
    </row>
    <row r="131" spans="1:12" x14ac:dyDescent="0.2">
      <c r="A131" t="s">
        <v>6070</v>
      </c>
      <c r="B131" t="s">
        <v>6070</v>
      </c>
      <c r="D131">
        <v>29</v>
      </c>
      <c r="E131">
        <v>-0.42667850000000002</v>
      </c>
      <c r="F131">
        <v>-1.1589655000000001</v>
      </c>
      <c r="G131">
        <v>0.2816167</v>
      </c>
      <c r="H131">
        <v>0.33386490000000002</v>
      </c>
      <c r="I131">
        <v>1</v>
      </c>
      <c r="J131">
        <v>4557</v>
      </c>
      <c r="K131" t="s">
        <v>6178</v>
      </c>
      <c r="L131">
        <f t="shared" ref="L131:L194" si="2">IF(H131=0,4,-LOG(H131))</f>
        <v>0.47642923694320816</v>
      </c>
    </row>
    <row r="132" spans="1:12" x14ac:dyDescent="0.2">
      <c r="A132" t="s">
        <v>5928</v>
      </c>
      <c r="B132" t="s">
        <v>5928</v>
      </c>
      <c r="D132">
        <v>158</v>
      </c>
      <c r="E132">
        <v>-0.34606838000000001</v>
      </c>
      <c r="F132">
        <v>-1.1567392000000001</v>
      </c>
      <c r="G132">
        <v>0.20083682</v>
      </c>
      <c r="H132">
        <v>0.33619886999999998</v>
      </c>
      <c r="I132">
        <v>1</v>
      </c>
      <c r="J132">
        <v>3289</v>
      </c>
      <c r="K132" t="s">
        <v>6196</v>
      </c>
      <c r="L132">
        <f t="shared" si="2"/>
        <v>0.47340375060383305</v>
      </c>
    </row>
    <row r="133" spans="1:12" x14ac:dyDescent="0.2">
      <c r="A133" t="s">
        <v>5950</v>
      </c>
      <c r="B133" t="s">
        <v>5950</v>
      </c>
      <c r="D133">
        <v>127</v>
      </c>
      <c r="E133">
        <v>-0.35153972999999999</v>
      </c>
      <c r="F133">
        <v>-1.1538379000000001</v>
      </c>
      <c r="G133">
        <v>0.19277108000000001</v>
      </c>
      <c r="H133">
        <v>0.33975422</v>
      </c>
      <c r="I133">
        <v>1</v>
      </c>
      <c r="J133">
        <v>3750</v>
      </c>
      <c r="K133" t="s">
        <v>4981</v>
      </c>
      <c r="L133">
        <f t="shared" si="2"/>
        <v>0.46883514030162937</v>
      </c>
    </row>
    <row r="134" spans="1:12" x14ac:dyDescent="0.2">
      <c r="A134" t="s">
        <v>5910</v>
      </c>
      <c r="B134" t="s">
        <v>5910</v>
      </c>
      <c r="D134">
        <v>120</v>
      </c>
      <c r="E134">
        <v>-0.34842931999999999</v>
      </c>
      <c r="F134">
        <v>-1.1496723</v>
      </c>
      <c r="G134">
        <v>0.22079314</v>
      </c>
      <c r="H134">
        <v>0.34660702999999998</v>
      </c>
      <c r="I134">
        <v>1</v>
      </c>
      <c r="J134">
        <v>3688</v>
      </c>
      <c r="K134" t="s">
        <v>5003</v>
      </c>
      <c r="L134">
        <f t="shared" si="2"/>
        <v>0.46016263302647092</v>
      </c>
    </row>
    <row r="135" spans="1:12" x14ac:dyDescent="0.2">
      <c r="A135" t="s">
        <v>5937</v>
      </c>
      <c r="B135" t="s">
        <v>5937</v>
      </c>
      <c r="D135">
        <v>116</v>
      </c>
      <c r="E135">
        <v>-0.34924874</v>
      </c>
      <c r="F135">
        <v>-1.1482197999999999</v>
      </c>
      <c r="G135">
        <v>0.23258306000000001</v>
      </c>
      <c r="H135">
        <v>0.34711315999999998</v>
      </c>
      <c r="I135">
        <v>1</v>
      </c>
      <c r="J135">
        <v>2906</v>
      </c>
      <c r="K135" t="s">
        <v>5946</v>
      </c>
      <c r="L135">
        <f t="shared" si="2"/>
        <v>0.45952892073642748</v>
      </c>
    </row>
    <row r="136" spans="1:12" x14ac:dyDescent="0.2">
      <c r="A136" t="s">
        <v>5968</v>
      </c>
      <c r="B136" t="s">
        <v>5968</v>
      </c>
      <c r="D136">
        <v>130</v>
      </c>
      <c r="E136">
        <v>-0.34115331999999998</v>
      </c>
      <c r="F136">
        <v>-1.1325505</v>
      </c>
      <c r="G136">
        <v>0.23650108</v>
      </c>
      <c r="H136">
        <v>0.38187655999999998</v>
      </c>
      <c r="I136">
        <v>1</v>
      </c>
      <c r="J136">
        <v>3321</v>
      </c>
      <c r="K136" t="s">
        <v>6197</v>
      </c>
      <c r="L136">
        <f t="shared" si="2"/>
        <v>0.41807699827783423</v>
      </c>
    </row>
    <row r="137" spans="1:12" x14ac:dyDescent="0.2">
      <c r="A137" t="s">
        <v>5945</v>
      </c>
      <c r="B137" t="s">
        <v>5945</v>
      </c>
      <c r="D137">
        <v>169</v>
      </c>
      <c r="E137">
        <v>-0.33480385000000001</v>
      </c>
      <c r="F137">
        <v>-1.1324232000000001</v>
      </c>
      <c r="G137">
        <v>0.21593292</v>
      </c>
      <c r="H137">
        <v>0.37897797999999999</v>
      </c>
      <c r="I137">
        <v>1</v>
      </c>
      <c r="J137">
        <v>4256</v>
      </c>
      <c r="K137" t="s">
        <v>6198</v>
      </c>
      <c r="L137">
        <f t="shared" si="2"/>
        <v>0.42138602338895526</v>
      </c>
    </row>
    <row r="138" spans="1:12" x14ac:dyDescent="0.2">
      <c r="A138" t="s">
        <v>6012</v>
      </c>
      <c r="B138" t="s">
        <v>6012</v>
      </c>
      <c r="D138">
        <v>168</v>
      </c>
      <c r="E138">
        <v>-0.33154689999999998</v>
      </c>
      <c r="F138">
        <v>-1.1199825999999999</v>
      </c>
      <c r="G138">
        <v>0.23498419000000001</v>
      </c>
      <c r="H138">
        <v>0.40728152000000001</v>
      </c>
      <c r="I138">
        <v>1</v>
      </c>
      <c r="J138">
        <v>5870</v>
      </c>
      <c r="K138" t="s">
        <v>4342</v>
      </c>
      <c r="L138">
        <f t="shared" si="2"/>
        <v>0.39010529515363734</v>
      </c>
    </row>
    <row r="139" spans="1:12" x14ac:dyDescent="0.2">
      <c r="A139" t="s">
        <v>5792</v>
      </c>
      <c r="B139" t="s">
        <v>5792</v>
      </c>
      <c r="D139">
        <v>65</v>
      </c>
      <c r="E139">
        <v>-0.36344500000000002</v>
      </c>
      <c r="F139">
        <v>-1.1181175000000001</v>
      </c>
      <c r="G139">
        <v>0.27642276999999998</v>
      </c>
      <c r="H139">
        <v>0.40854036999999999</v>
      </c>
      <c r="I139">
        <v>1</v>
      </c>
      <c r="J139">
        <v>4138</v>
      </c>
      <c r="K139" t="s">
        <v>6199</v>
      </c>
      <c r="L139">
        <f t="shared" si="2"/>
        <v>0.38876502211328251</v>
      </c>
    </row>
    <row r="140" spans="1:12" x14ac:dyDescent="0.2">
      <c r="A140" t="s">
        <v>5989</v>
      </c>
      <c r="B140" t="s">
        <v>5989</v>
      </c>
      <c r="D140">
        <v>142</v>
      </c>
      <c r="E140">
        <v>-0.33220080000000002</v>
      </c>
      <c r="F140">
        <v>-1.1153865999999999</v>
      </c>
      <c r="G140">
        <v>0.27619050000000001</v>
      </c>
      <c r="H140">
        <v>0.41210641999999997</v>
      </c>
      <c r="I140">
        <v>1</v>
      </c>
      <c r="J140">
        <v>3147</v>
      </c>
      <c r="K140" t="s">
        <v>4383</v>
      </c>
      <c r="L140">
        <f t="shared" si="2"/>
        <v>0.38499061976598214</v>
      </c>
    </row>
    <row r="141" spans="1:12" x14ac:dyDescent="0.2">
      <c r="A141" t="s">
        <v>5812</v>
      </c>
      <c r="B141" t="s">
        <v>5812</v>
      </c>
      <c r="D141">
        <v>166</v>
      </c>
      <c r="E141">
        <v>-0.32890343999999999</v>
      </c>
      <c r="F141">
        <v>-1.1018361999999999</v>
      </c>
      <c r="G141">
        <v>0.26955602000000001</v>
      </c>
      <c r="H141">
        <v>0.44358817</v>
      </c>
      <c r="I141">
        <v>1</v>
      </c>
      <c r="J141">
        <v>3630</v>
      </c>
      <c r="K141" t="s">
        <v>6200</v>
      </c>
      <c r="L141">
        <f t="shared" si="2"/>
        <v>0.35302004451617941</v>
      </c>
    </row>
    <row r="142" spans="1:12" x14ac:dyDescent="0.2">
      <c r="A142" t="s">
        <v>6001</v>
      </c>
      <c r="B142" t="s">
        <v>6001</v>
      </c>
      <c r="D142">
        <v>175</v>
      </c>
      <c r="E142">
        <v>-0.32062210000000002</v>
      </c>
      <c r="F142">
        <v>-1.0912225</v>
      </c>
      <c r="G142">
        <v>0.28690228000000001</v>
      </c>
      <c r="H142">
        <v>0.46828540000000002</v>
      </c>
      <c r="I142">
        <v>1</v>
      </c>
      <c r="J142">
        <v>3690</v>
      </c>
      <c r="K142" t="s">
        <v>6201</v>
      </c>
      <c r="L142">
        <f t="shared" si="2"/>
        <v>0.32948938225268098</v>
      </c>
    </row>
    <row r="143" spans="1:12" x14ac:dyDescent="0.2">
      <c r="A143" t="s">
        <v>5993</v>
      </c>
      <c r="B143" t="s">
        <v>5993</v>
      </c>
      <c r="D143">
        <v>166</v>
      </c>
      <c r="E143">
        <v>-0.32403156</v>
      </c>
      <c r="F143">
        <v>-1.0903296</v>
      </c>
      <c r="G143">
        <v>0.30471203000000002</v>
      </c>
      <c r="H143">
        <v>0.46735248000000001</v>
      </c>
      <c r="I143">
        <v>1</v>
      </c>
      <c r="J143">
        <v>4968</v>
      </c>
      <c r="K143" t="s">
        <v>4385</v>
      </c>
      <c r="L143">
        <f t="shared" si="2"/>
        <v>0.33035544838999426</v>
      </c>
    </row>
    <row r="144" spans="1:12" x14ac:dyDescent="0.2">
      <c r="A144" t="s">
        <v>5976</v>
      </c>
      <c r="B144" t="s">
        <v>5976</v>
      </c>
      <c r="D144">
        <v>147</v>
      </c>
      <c r="E144">
        <v>-0.32706281999999998</v>
      </c>
      <c r="F144">
        <v>-1.0873169</v>
      </c>
      <c r="G144">
        <v>0.30425530000000001</v>
      </c>
      <c r="H144">
        <v>0.47139146999999998</v>
      </c>
      <c r="I144">
        <v>1</v>
      </c>
      <c r="J144">
        <v>5099</v>
      </c>
      <c r="K144" t="s">
        <v>6202</v>
      </c>
      <c r="L144">
        <f t="shared" si="2"/>
        <v>0.32661828045710845</v>
      </c>
    </row>
    <row r="145" spans="1:12" x14ac:dyDescent="0.2">
      <c r="A145" t="s">
        <v>6059</v>
      </c>
      <c r="B145" t="s">
        <v>6059</v>
      </c>
      <c r="D145">
        <v>111</v>
      </c>
      <c r="E145">
        <v>-0.33395564999999999</v>
      </c>
      <c r="F145">
        <v>-1.0817467999999999</v>
      </c>
      <c r="G145">
        <v>0.32635059999999999</v>
      </c>
      <c r="H145">
        <v>0.48267441999999999</v>
      </c>
      <c r="I145">
        <v>1</v>
      </c>
      <c r="J145">
        <v>3417</v>
      </c>
      <c r="K145" t="s">
        <v>24</v>
      </c>
      <c r="L145">
        <f t="shared" si="2"/>
        <v>0.31634571660955957</v>
      </c>
    </row>
    <row r="146" spans="1:12" x14ac:dyDescent="0.2">
      <c r="A146" t="s">
        <v>5878</v>
      </c>
      <c r="B146" t="s">
        <v>5878</v>
      </c>
      <c r="D146">
        <v>97</v>
      </c>
      <c r="E146">
        <v>-0.33611676000000001</v>
      </c>
      <c r="F146">
        <v>-1.0712611999999999</v>
      </c>
      <c r="G146">
        <v>0.36836284000000002</v>
      </c>
      <c r="H146">
        <v>0.50811890000000004</v>
      </c>
      <c r="I146">
        <v>1</v>
      </c>
      <c r="J146">
        <v>3414</v>
      </c>
      <c r="K146" t="s">
        <v>5843</v>
      </c>
      <c r="L146">
        <f t="shared" si="2"/>
        <v>0.29403465076368474</v>
      </c>
    </row>
    <row r="147" spans="1:12" x14ac:dyDescent="0.2">
      <c r="A147" t="s">
        <v>5912</v>
      </c>
      <c r="B147" t="s">
        <v>5912</v>
      </c>
      <c r="D147">
        <v>146</v>
      </c>
      <c r="E147">
        <v>-0.32328584999999999</v>
      </c>
      <c r="F147">
        <v>-1.0704484999999999</v>
      </c>
      <c r="G147">
        <v>0.35331905000000002</v>
      </c>
      <c r="H147">
        <v>0.50646055000000001</v>
      </c>
      <c r="I147">
        <v>1</v>
      </c>
      <c r="J147">
        <v>2299</v>
      </c>
      <c r="K147" t="s">
        <v>5859</v>
      </c>
      <c r="L147">
        <f t="shared" si="2"/>
        <v>0.29545437771646577</v>
      </c>
    </row>
    <row r="148" spans="1:12" x14ac:dyDescent="0.2">
      <c r="A148" t="s">
        <v>5931</v>
      </c>
      <c r="B148" t="s">
        <v>5931</v>
      </c>
      <c r="D148">
        <v>179</v>
      </c>
      <c r="E148">
        <v>-0.31567624</v>
      </c>
      <c r="F148">
        <v>-1.0697289999999999</v>
      </c>
      <c r="G148">
        <v>0.34033614000000001</v>
      </c>
      <c r="H148">
        <v>0.50450070000000002</v>
      </c>
      <c r="I148">
        <v>1</v>
      </c>
      <c r="J148">
        <v>3965</v>
      </c>
      <c r="K148" t="s">
        <v>6203</v>
      </c>
      <c r="L148">
        <f t="shared" si="2"/>
        <v>0.29713822683851482</v>
      </c>
    </row>
    <row r="149" spans="1:12" x14ac:dyDescent="0.2">
      <c r="A149" t="s">
        <v>5025</v>
      </c>
      <c r="B149" t="s">
        <v>5025</v>
      </c>
      <c r="D149">
        <v>237</v>
      </c>
      <c r="E149">
        <v>-0.30459955</v>
      </c>
      <c r="F149">
        <v>-1.0534568</v>
      </c>
      <c r="G149">
        <v>0.36831275000000002</v>
      </c>
      <c r="H149">
        <v>0.54470426000000005</v>
      </c>
      <c r="I149">
        <v>1</v>
      </c>
      <c r="J149">
        <v>2987</v>
      </c>
      <c r="K149" t="s">
        <v>6156</v>
      </c>
      <c r="L149">
        <f t="shared" si="2"/>
        <v>0.26383922820170114</v>
      </c>
    </row>
    <row r="150" spans="1:12" x14ac:dyDescent="0.2">
      <c r="A150" t="s">
        <v>5829</v>
      </c>
      <c r="B150" t="s">
        <v>5829</v>
      </c>
      <c r="D150">
        <v>139</v>
      </c>
      <c r="E150">
        <v>-0.31372066999999998</v>
      </c>
      <c r="F150">
        <v>-1.0486987000000001</v>
      </c>
      <c r="G150">
        <v>0.37170009999999998</v>
      </c>
      <c r="H150">
        <v>0.55365777000000005</v>
      </c>
      <c r="I150">
        <v>1</v>
      </c>
      <c r="J150">
        <v>2701</v>
      </c>
      <c r="K150" t="s">
        <v>4985</v>
      </c>
      <c r="L150">
        <f t="shared" si="2"/>
        <v>0.25675860084313323</v>
      </c>
    </row>
    <row r="151" spans="1:12" x14ac:dyDescent="0.2">
      <c r="A151" t="s">
        <v>5918</v>
      </c>
      <c r="B151" t="s">
        <v>5918</v>
      </c>
      <c r="D151">
        <v>136</v>
      </c>
      <c r="E151">
        <v>-0.31391760000000002</v>
      </c>
      <c r="F151">
        <v>-1.0472523</v>
      </c>
      <c r="G151">
        <v>0.39487725000000001</v>
      </c>
      <c r="H151">
        <v>0.55330414000000006</v>
      </c>
      <c r="I151">
        <v>1</v>
      </c>
      <c r="J151">
        <v>3274</v>
      </c>
      <c r="K151" t="s">
        <v>5971</v>
      </c>
      <c r="L151">
        <f t="shared" si="2"/>
        <v>0.25703608024232949</v>
      </c>
    </row>
    <row r="152" spans="1:12" x14ac:dyDescent="0.2">
      <c r="A152" t="s">
        <v>5811</v>
      </c>
      <c r="B152" t="s">
        <v>5811</v>
      </c>
      <c r="D152">
        <v>113</v>
      </c>
      <c r="E152">
        <v>-0.32031205000000001</v>
      </c>
      <c r="F152">
        <v>-1.0443667999999999</v>
      </c>
      <c r="G152">
        <v>0.40258342000000003</v>
      </c>
      <c r="H152">
        <v>0.55710565999999995</v>
      </c>
      <c r="I152">
        <v>1</v>
      </c>
      <c r="J152">
        <v>2684</v>
      </c>
      <c r="K152" t="s">
        <v>6204</v>
      </c>
      <c r="L152">
        <f t="shared" si="2"/>
        <v>0.25406242923705552</v>
      </c>
    </row>
    <row r="153" spans="1:12" x14ac:dyDescent="0.2">
      <c r="A153" t="s">
        <v>6062</v>
      </c>
      <c r="B153" t="s">
        <v>6062</v>
      </c>
      <c r="D153">
        <v>171</v>
      </c>
      <c r="E153">
        <v>-0.30579725000000002</v>
      </c>
      <c r="F153">
        <v>-1.0341549999999999</v>
      </c>
      <c r="G153">
        <v>0.41806722000000002</v>
      </c>
      <c r="H153">
        <v>0.58074689999999995</v>
      </c>
      <c r="I153">
        <v>1</v>
      </c>
      <c r="J153">
        <v>2026</v>
      </c>
      <c r="K153" t="s">
        <v>4310</v>
      </c>
      <c r="L153">
        <f t="shared" si="2"/>
        <v>0.23601309976532864</v>
      </c>
    </row>
    <row r="154" spans="1:12" x14ac:dyDescent="0.2">
      <c r="A154" t="s">
        <v>5019</v>
      </c>
      <c r="B154" t="s">
        <v>5019</v>
      </c>
      <c r="D154">
        <v>134</v>
      </c>
      <c r="E154">
        <v>-0.31049727999999999</v>
      </c>
      <c r="F154">
        <v>-1.0320448</v>
      </c>
      <c r="G154">
        <v>0.42440604999999998</v>
      </c>
      <c r="H154">
        <v>0.58187144999999996</v>
      </c>
      <c r="I154">
        <v>1</v>
      </c>
      <c r="J154">
        <v>4758</v>
      </c>
      <c r="K154" t="s">
        <v>4386</v>
      </c>
      <c r="L154">
        <f t="shared" si="2"/>
        <v>0.235172951298838</v>
      </c>
    </row>
    <row r="155" spans="1:12" x14ac:dyDescent="0.2">
      <c r="A155" t="s">
        <v>6095</v>
      </c>
      <c r="B155" t="s">
        <v>6095</v>
      </c>
      <c r="D155">
        <v>144</v>
      </c>
      <c r="E155">
        <v>-0.30746493000000003</v>
      </c>
      <c r="F155">
        <v>-1.0222610999999999</v>
      </c>
      <c r="G155">
        <v>0.45387062</v>
      </c>
      <c r="H155">
        <v>0.60397330000000005</v>
      </c>
      <c r="I155">
        <v>1</v>
      </c>
      <c r="J155">
        <v>4378</v>
      </c>
      <c r="K155" t="s">
        <v>6205</v>
      </c>
      <c r="L155">
        <f t="shared" si="2"/>
        <v>0.21898225992020792</v>
      </c>
    </row>
    <row r="156" spans="1:12" x14ac:dyDescent="0.2">
      <c r="A156" t="s">
        <v>6080</v>
      </c>
      <c r="B156" t="s">
        <v>6080</v>
      </c>
      <c r="D156">
        <v>126</v>
      </c>
      <c r="E156">
        <v>-0.30916893000000001</v>
      </c>
      <c r="F156">
        <v>-1.0178472000000001</v>
      </c>
      <c r="G156">
        <v>0.45043105</v>
      </c>
      <c r="H156">
        <v>0.61111459999999995</v>
      </c>
      <c r="I156">
        <v>1</v>
      </c>
      <c r="J156">
        <v>4871</v>
      </c>
      <c r="K156" t="s">
        <v>6206</v>
      </c>
      <c r="L156">
        <f t="shared" si="2"/>
        <v>0.21387734052548016</v>
      </c>
    </row>
    <row r="157" spans="1:12" x14ac:dyDescent="0.2">
      <c r="A157" t="s">
        <v>5842</v>
      </c>
      <c r="B157" t="s">
        <v>5842</v>
      </c>
      <c r="D157">
        <v>135</v>
      </c>
      <c r="E157">
        <v>-0.31055664999999999</v>
      </c>
      <c r="F157">
        <v>-1.0134226</v>
      </c>
      <c r="G157">
        <v>0.46072187999999997</v>
      </c>
      <c r="H157">
        <v>0.61854849999999995</v>
      </c>
      <c r="I157">
        <v>1</v>
      </c>
      <c r="J157">
        <v>2201</v>
      </c>
      <c r="K157" t="s">
        <v>6207</v>
      </c>
      <c r="L157">
        <f t="shared" si="2"/>
        <v>0.20862624194177837</v>
      </c>
    </row>
    <row r="158" spans="1:12" x14ac:dyDescent="0.2">
      <c r="A158" t="s">
        <v>5933</v>
      </c>
      <c r="B158" t="s">
        <v>5933</v>
      </c>
      <c r="D158">
        <v>157</v>
      </c>
      <c r="E158">
        <v>-0.3014001</v>
      </c>
      <c r="F158">
        <v>-1.0113509000000001</v>
      </c>
      <c r="G158">
        <v>0.49098623000000002</v>
      </c>
      <c r="H158">
        <v>0.61963694999999996</v>
      </c>
      <c r="I158">
        <v>1</v>
      </c>
      <c r="J158">
        <v>3864</v>
      </c>
      <c r="K158" t="s">
        <v>6208</v>
      </c>
      <c r="L158">
        <f t="shared" si="2"/>
        <v>0.20786269242568423</v>
      </c>
    </row>
    <row r="159" spans="1:12" x14ac:dyDescent="0.2">
      <c r="A159" t="s">
        <v>5962</v>
      </c>
      <c r="B159" t="s">
        <v>5962</v>
      </c>
      <c r="D159">
        <v>40</v>
      </c>
      <c r="E159">
        <v>-0.35325607999999997</v>
      </c>
      <c r="F159">
        <v>-1.0080191000000001</v>
      </c>
      <c r="G159">
        <v>0.46460748000000002</v>
      </c>
      <c r="H159">
        <v>0.62415310000000002</v>
      </c>
      <c r="I159">
        <v>1</v>
      </c>
      <c r="J159">
        <v>2161</v>
      </c>
      <c r="K159" t="s">
        <v>6209</v>
      </c>
      <c r="L159">
        <f t="shared" si="2"/>
        <v>0.20470886812253142</v>
      </c>
    </row>
    <row r="160" spans="1:12" x14ac:dyDescent="0.2">
      <c r="A160" t="s">
        <v>6082</v>
      </c>
      <c r="B160" t="s">
        <v>6082</v>
      </c>
      <c r="D160">
        <v>177</v>
      </c>
      <c r="E160">
        <v>-0.29604805000000001</v>
      </c>
      <c r="F160">
        <v>-1.0078336000000001</v>
      </c>
      <c r="G160">
        <v>0.45937499999999998</v>
      </c>
      <c r="H160">
        <v>0.62023795000000004</v>
      </c>
      <c r="I160">
        <v>1</v>
      </c>
      <c r="J160">
        <v>4606</v>
      </c>
      <c r="K160" t="s">
        <v>6210</v>
      </c>
      <c r="L160">
        <f t="shared" si="2"/>
        <v>0.20744166445896559</v>
      </c>
    </row>
    <row r="161" spans="1:12" x14ac:dyDescent="0.2">
      <c r="A161" t="s">
        <v>5814</v>
      </c>
      <c r="B161" t="s">
        <v>5814</v>
      </c>
      <c r="D161">
        <v>74</v>
      </c>
      <c r="E161">
        <v>-0.32670630000000001</v>
      </c>
      <c r="F161">
        <v>-1.0077484999999999</v>
      </c>
      <c r="G161">
        <v>0.46420324000000002</v>
      </c>
      <c r="H161">
        <v>0.61599400000000004</v>
      </c>
      <c r="I161">
        <v>1</v>
      </c>
      <c r="J161">
        <v>2586</v>
      </c>
      <c r="K161" t="s">
        <v>6211</v>
      </c>
      <c r="L161">
        <f t="shared" si="2"/>
        <v>0.21042351799723349</v>
      </c>
    </row>
    <row r="162" spans="1:12" x14ac:dyDescent="0.2">
      <c r="A162" t="s">
        <v>5874</v>
      </c>
      <c r="B162" t="s">
        <v>5874</v>
      </c>
      <c r="D162">
        <v>165</v>
      </c>
      <c r="E162">
        <v>-0.29684559999999999</v>
      </c>
      <c r="F162">
        <v>-0.99911939999999999</v>
      </c>
      <c r="G162">
        <v>0.49842602000000003</v>
      </c>
      <c r="H162">
        <v>0.63404625999999997</v>
      </c>
      <c r="I162">
        <v>1</v>
      </c>
      <c r="J162">
        <v>1478</v>
      </c>
      <c r="K162" t="s">
        <v>6212</v>
      </c>
      <c r="L162">
        <f t="shared" si="2"/>
        <v>0.19787905484726548</v>
      </c>
    </row>
    <row r="163" spans="1:12" x14ac:dyDescent="0.2">
      <c r="A163" t="s">
        <v>5956</v>
      </c>
      <c r="B163" t="s">
        <v>5956</v>
      </c>
      <c r="D163">
        <v>161</v>
      </c>
      <c r="E163">
        <v>-0.28906256000000002</v>
      </c>
      <c r="F163">
        <v>-0.97824420000000001</v>
      </c>
      <c r="G163">
        <v>0.53439150000000002</v>
      </c>
      <c r="H163">
        <v>0.68389915999999995</v>
      </c>
      <c r="I163">
        <v>1</v>
      </c>
      <c r="J163">
        <v>3079</v>
      </c>
      <c r="K163" t="s">
        <v>4383</v>
      </c>
      <c r="L163">
        <f t="shared" si="2"/>
        <v>0.16500792968938399</v>
      </c>
    </row>
    <row r="164" spans="1:12" x14ac:dyDescent="0.2">
      <c r="A164" t="s">
        <v>5904</v>
      </c>
      <c r="B164" t="s">
        <v>5904</v>
      </c>
      <c r="D164">
        <v>131</v>
      </c>
      <c r="E164">
        <v>-0.29329224999999998</v>
      </c>
      <c r="F164">
        <v>-0.97497475</v>
      </c>
      <c r="G164">
        <v>0.52267819999999998</v>
      </c>
      <c r="H164">
        <v>0.68752789999999997</v>
      </c>
      <c r="I164">
        <v>1</v>
      </c>
      <c r="J164">
        <v>3876</v>
      </c>
      <c r="K164" t="s">
        <v>6213</v>
      </c>
      <c r="L164">
        <f t="shared" si="2"/>
        <v>0.16270967339560444</v>
      </c>
    </row>
    <row r="165" spans="1:12" x14ac:dyDescent="0.2">
      <c r="A165" t="s">
        <v>6065</v>
      </c>
      <c r="B165" t="s">
        <v>6065</v>
      </c>
      <c r="D165">
        <v>43</v>
      </c>
      <c r="E165">
        <v>-0.33364159999999998</v>
      </c>
      <c r="F165">
        <v>-0.96811100000000005</v>
      </c>
      <c r="G165">
        <v>0.52303860000000002</v>
      </c>
      <c r="H165">
        <v>0.70096873999999998</v>
      </c>
      <c r="I165">
        <v>1</v>
      </c>
      <c r="J165">
        <v>3088</v>
      </c>
      <c r="K165" t="s">
        <v>6214</v>
      </c>
      <c r="L165">
        <f t="shared" si="2"/>
        <v>0.15430134914919666</v>
      </c>
    </row>
    <row r="166" spans="1:12" x14ac:dyDescent="0.2">
      <c r="A166" t="s">
        <v>6005</v>
      </c>
      <c r="B166" t="s">
        <v>6005</v>
      </c>
      <c r="D166">
        <v>170</v>
      </c>
      <c r="E166">
        <v>-0.28705027999999999</v>
      </c>
      <c r="F166">
        <v>-0.96787299999999998</v>
      </c>
      <c r="G166">
        <v>0.5768025</v>
      </c>
      <c r="H166">
        <v>0.69680900000000001</v>
      </c>
      <c r="I166">
        <v>1</v>
      </c>
      <c r="J166">
        <v>3765</v>
      </c>
      <c r="K166" t="s">
        <v>6215</v>
      </c>
      <c r="L166">
        <f t="shared" si="2"/>
        <v>0.15688624860731784</v>
      </c>
    </row>
    <row r="167" spans="1:12" x14ac:dyDescent="0.2">
      <c r="A167" t="s">
        <v>6087</v>
      </c>
      <c r="B167" t="s">
        <v>6087</v>
      </c>
      <c r="D167">
        <v>158</v>
      </c>
      <c r="E167">
        <v>-0.28801789999999999</v>
      </c>
      <c r="F167">
        <v>-0.96782679999999999</v>
      </c>
      <c r="G167">
        <v>0.56794053</v>
      </c>
      <c r="H167">
        <v>0.69219744000000005</v>
      </c>
      <c r="I167">
        <v>1</v>
      </c>
      <c r="J167">
        <v>5478</v>
      </c>
      <c r="K167" t="s">
        <v>6216</v>
      </c>
      <c r="L167">
        <f t="shared" si="2"/>
        <v>0.15977001121919471</v>
      </c>
    </row>
    <row r="168" spans="1:12" x14ac:dyDescent="0.2">
      <c r="A168" t="s">
        <v>6077</v>
      </c>
      <c r="B168" t="s">
        <v>6077</v>
      </c>
      <c r="D168">
        <v>157</v>
      </c>
      <c r="E168">
        <v>-0.28466903999999998</v>
      </c>
      <c r="F168">
        <v>-0.95326259999999996</v>
      </c>
      <c r="G168">
        <v>0.59447985999999997</v>
      </c>
      <c r="H168">
        <v>0.72381145000000002</v>
      </c>
      <c r="I168">
        <v>1</v>
      </c>
      <c r="J168">
        <v>3157</v>
      </c>
      <c r="K168" t="s">
        <v>6094</v>
      </c>
      <c r="L168">
        <f t="shared" si="2"/>
        <v>0.14037455105306657</v>
      </c>
    </row>
    <row r="169" spans="1:12" x14ac:dyDescent="0.2">
      <c r="A169" t="s">
        <v>6118</v>
      </c>
      <c r="B169" t="s">
        <v>6118</v>
      </c>
      <c r="D169">
        <v>152</v>
      </c>
      <c r="E169">
        <v>-0.28094843000000003</v>
      </c>
      <c r="F169">
        <v>-0.94201760000000001</v>
      </c>
      <c r="G169">
        <v>0.62539685</v>
      </c>
      <c r="H169">
        <v>0.74706240000000002</v>
      </c>
      <c r="I169">
        <v>1</v>
      </c>
      <c r="J169">
        <v>6194</v>
      </c>
      <c r="K169" t="s">
        <v>6217</v>
      </c>
      <c r="L169">
        <f t="shared" si="2"/>
        <v>0.1266431212852073</v>
      </c>
    </row>
    <row r="170" spans="1:12" x14ac:dyDescent="0.2">
      <c r="A170" t="s">
        <v>6032</v>
      </c>
      <c r="B170" t="s">
        <v>6032</v>
      </c>
      <c r="D170">
        <v>184</v>
      </c>
      <c r="E170">
        <v>-0.27754932999999998</v>
      </c>
      <c r="F170">
        <v>-0.93947756000000004</v>
      </c>
      <c r="G170">
        <v>0.64270835999999998</v>
      </c>
      <c r="H170">
        <v>0.74828289999999997</v>
      </c>
      <c r="I170">
        <v>1</v>
      </c>
      <c r="J170">
        <v>4031</v>
      </c>
      <c r="K170" t="s">
        <v>6218</v>
      </c>
      <c r="L170">
        <f t="shared" si="2"/>
        <v>0.12593417929987782</v>
      </c>
    </row>
    <row r="171" spans="1:12" x14ac:dyDescent="0.2">
      <c r="A171" t="s">
        <v>5896</v>
      </c>
      <c r="B171" t="s">
        <v>5896</v>
      </c>
      <c r="D171">
        <v>135</v>
      </c>
      <c r="E171">
        <v>-0.27627869999999999</v>
      </c>
      <c r="F171">
        <v>-0.92083806000000001</v>
      </c>
      <c r="G171">
        <v>0.63510639999999996</v>
      </c>
      <c r="H171">
        <v>0.78763824999999998</v>
      </c>
      <c r="I171">
        <v>1</v>
      </c>
      <c r="J171">
        <v>3090</v>
      </c>
      <c r="K171" t="s">
        <v>4329</v>
      </c>
      <c r="L171">
        <f t="shared" si="2"/>
        <v>0.10367320142095784</v>
      </c>
    </row>
    <row r="172" spans="1:12" x14ac:dyDescent="0.2">
      <c r="A172" t="s">
        <v>6025</v>
      </c>
      <c r="B172" t="s">
        <v>6025</v>
      </c>
      <c r="D172">
        <v>166</v>
      </c>
      <c r="E172">
        <v>-0.27137067999999998</v>
      </c>
      <c r="F172">
        <v>-0.91775733000000004</v>
      </c>
      <c r="G172">
        <v>0.67860909999999997</v>
      </c>
      <c r="H172">
        <v>0.78949119999999995</v>
      </c>
      <c r="I172">
        <v>1</v>
      </c>
      <c r="J172">
        <v>2193</v>
      </c>
      <c r="K172" t="s">
        <v>4429</v>
      </c>
      <c r="L172">
        <f t="shared" si="2"/>
        <v>0.10265270645713134</v>
      </c>
    </row>
    <row r="173" spans="1:12" x14ac:dyDescent="0.2">
      <c r="A173" t="s">
        <v>6048</v>
      </c>
      <c r="B173" t="s">
        <v>6048</v>
      </c>
      <c r="D173">
        <v>112</v>
      </c>
      <c r="E173">
        <v>-0.27887264</v>
      </c>
      <c r="F173">
        <v>-0.91423370000000004</v>
      </c>
      <c r="G173">
        <v>0.63507619999999998</v>
      </c>
      <c r="H173">
        <v>0.79235690000000003</v>
      </c>
      <c r="I173">
        <v>1</v>
      </c>
      <c r="J173">
        <v>4260</v>
      </c>
      <c r="K173" t="s">
        <v>6219</v>
      </c>
      <c r="L173">
        <f t="shared" si="2"/>
        <v>0.10107915580037988</v>
      </c>
    </row>
    <row r="174" spans="1:12" x14ac:dyDescent="0.2">
      <c r="A174" t="s">
        <v>6035</v>
      </c>
      <c r="B174" t="s">
        <v>6035</v>
      </c>
      <c r="D174">
        <v>153</v>
      </c>
      <c r="E174">
        <v>-0.27484122</v>
      </c>
      <c r="F174">
        <v>-0.91250693999999999</v>
      </c>
      <c r="G174">
        <v>0.66983119999999996</v>
      </c>
      <c r="H174">
        <v>0.79116045999999995</v>
      </c>
      <c r="I174">
        <v>1</v>
      </c>
      <c r="J174">
        <v>4724</v>
      </c>
      <c r="K174" t="s">
        <v>4386</v>
      </c>
      <c r="L174">
        <f t="shared" si="2"/>
        <v>0.10173542569918821</v>
      </c>
    </row>
    <row r="175" spans="1:12" x14ac:dyDescent="0.2">
      <c r="A175" t="s">
        <v>6045</v>
      </c>
      <c r="B175" t="s">
        <v>6045</v>
      </c>
      <c r="D175">
        <v>50</v>
      </c>
      <c r="E175">
        <v>-0.30763707000000001</v>
      </c>
      <c r="F175">
        <v>-0.91147082999999995</v>
      </c>
      <c r="G175">
        <v>0.61800485999999999</v>
      </c>
      <c r="H175">
        <v>0.78842800000000002</v>
      </c>
      <c r="I175">
        <v>1</v>
      </c>
      <c r="J175">
        <v>5940</v>
      </c>
      <c r="K175" t="s">
        <v>6220</v>
      </c>
      <c r="L175">
        <f t="shared" si="2"/>
        <v>0.10323796071227596</v>
      </c>
    </row>
    <row r="176" spans="1:12" x14ac:dyDescent="0.2">
      <c r="A176" t="s">
        <v>5926</v>
      </c>
      <c r="B176" t="s">
        <v>5926</v>
      </c>
      <c r="D176">
        <v>266</v>
      </c>
      <c r="E176">
        <v>-0.26150839999999997</v>
      </c>
      <c r="F176">
        <v>-0.91109410000000002</v>
      </c>
      <c r="G176">
        <v>0.72137790000000002</v>
      </c>
      <c r="H176">
        <v>0.78427999999999998</v>
      </c>
      <c r="I176">
        <v>1</v>
      </c>
      <c r="J176">
        <v>2875</v>
      </c>
      <c r="K176" t="s">
        <v>5988</v>
      </c>
      <c r="L176">
        <f t="shared" si="2"/>
        <v>0.10552885983421259</v>
      </c>
    </row>
    <row r="177" spans="1:12" x14ac:dyDescent="0.2">
      <c r="A177" t="s">
        <v>6110</v>
      </c>
      <c r="B177" t="s">
        <v>6110</v>
      </c>
      <c r="D177">
        <v>162</v>
      </c>
      <c r="E177">
        <v>-0.2689995</v>
      </c>
      <c r="F177">
        <v>-0.90582775999999998</v>
      </c>
      <c r="G177">
        <v>0.67473685999999999</v>
      </c>
      <c r="H177">
        <v>0.79082465000000002</v>
      </c>
      <c r="I177">
        <v>1</v>
      </c>
      <c r="J177">
        <v>7301</v>
      </c>
      <c r="K177" t="s">
        <v>6221</v>
      </c>
      <c r="L177">
        <f t="shared" si="2"/>
        <v>0.10191980219077022</v>
      </c>
    </row>
    <row r="178" spans="1:12" x14ac:dyDescent="0.2">
      <c r="A178" t="s">
        <v>5872</v>
      </c>
      <c r="B178" t="s">
        <v>5872</v>
      </c>
      <c r="D178">
        <v>238</v>
      </c>
      <c r="E178">
        <v>-0.25896403000000001</v>
      </c>
      <c r="F178">
        <v>-0.89624470000000001</v>
      </c>
      <c r="G178">
        <v>0.75612246999999999</v>
      </c>
      <c r="H178">
        <v>0.80596005999999998</v>
      </c>
      <c r="I178">
        <v>1</v>
      </c>
      <c r="J178">
        <v>2869</v>
      </c>
      <c r="K178" t="s">
        <v>5988</v>
      </c>
      <c r="L178">
        <f t="shared" si="2"/>
        <v>9.3686479474550458E-2</v>
      </c>
    </row>
    <row r="179" spans="1:12" x14ac:dyDescent="0.2">
      <c r="A179" t="s">
        <v>6091</v>
      </c>
      <c r="B179" t="s">
        <v>6091</v>
      </c>
      <c r="D179">
        <v>81</v>
      </c>
      <c r="E179">
        <v>-0.28397122000000002</v>
      </c>
      <c r="F179">
        <v>-0.88063144999999998</v>
      </c>
      <c r="G179">
        <v>0.70366260000000003</v>
      </c>
      <c r="H179">
        <v>0.83402829999999994</v>
      </c>
      <c r="I179">
        <v>1</v>
      </c>
      <c r="J179">
        <v>5236</v>
      </c>
      <c r="K179" t="s">
        <v>6222</v>
      </c>
      <c r="L179">
        <f t="shared" si="2"/>
        <v>7.8819212761162827E-2</v>
      </c>
    </row>
    <row r="180" spans="1:12" x14ac:dyDescent="0.2">
      <c r="A180" t="s">
        <v>5908</v>
      </c>
      <c r="B180" t="s">
        <v>5908</v>
      </c>
      <c r="D180">
        <v>155</v>
      </c>
      <c r="E180">
        <v>-0.26137227000000002</v>
      </c>
      <c r="F180">
        <v>-0.87313039999999997</v>
      </c>
      <c r="G180">
        <v>0.73193717000000003</v>
      </c>
      <c r="H180">
        <v>0.8441111</v>
      </c>
      <c r="I180">
        <v>1</v>
      </c>
      <c r="J180">
        <v>3652</v>
      </c>
      <c r="K180" t="s">
        <v>5975</v>
      </c>
      <c r="L180">
        <f t="shared" si="2"/>
        <v>7.3600388751697637E-2</v>
      </c>
    </row>
    <row r="181" spans="1:12" x14ac:dyDescent="0.2">
      <c r="A181" t="s">
        <v>5984</v>
      </c>
      <c r="B181" t="s">
        <v>5984</v>
      </c>
      <c r="D181">
        <v>150</v>
      </c>
      <c r="E181">
        <v>-0.25391619999999998</v>
      </c>
      <c r="F181">
        <v>-0.84234699999999996</v>
      </c>
      <c r="G181">
        <v>0.8301887</v>
      </c>
      <c r="H181">
        <v>0.89671429999999996</v>
      </c>
      <c r="I181">
        <v>1</v>
      </c>
      <c r="J181">
        <v>2642</v>
      </c>
      <c r="K181" t="s">
        <v>4388</v>
      </c>
      <c r="L181">
        <f t="shared" si="2"/>
        <v>4.7345904444723773E-2</v>
      </c>
    </row>
    <row r="182" spans="1:12" x14ac:dyDescent="0.2">
      <c r="A182" t="s">
        <v>6073</v>
      </c>
      <c r="B182" t="s">
        <v>6073</v>
      </c>
      <c r="D182">
        <v>157</v>
      </c>
      <c r="E182">
        <v>-0.25119320000000001</v>
      </c>
      <c r="F182">
        <v>-0.84204639999999997</v>
      </c>
      <c r="G182">
        <v>0.8125</v>
      </c>
      <c r="H182">
        <v>0.89176904999999995</v>
      </c>
      <c r="I182">
        <v>1</v>
      </c>
      <c r="J182">
        <v>2640</v>
      </c>
      <c r="K182" t="s">
        <v>5985</v>
      </c>
      <c r="L182">
        <f t="shared" si="2"/>
        <v>4.9747604477399517E-2</v>
      </c>
    </row>
    <row r="183" spans="1:12" x14ac:dyDescent="0.2">
      <c r="A183" t="s">
        <v>5991</v>
      </c>
      <c r="B183" t="s">
        <v>5991</v>
      </c>
      <c r="D183">
        <v>41</v>
      </c>
      <c r="E183">
        <v>-0.29186326000000001</v>
      </c>
      <c r="F183">
        <v>-0.8343933</v>
      </c>
      <c r="G183">
        <v>0.74875000000000003</v>
      </c>
      <c r="H183">
        <v>0.90005225</v>
      </c>
      <c r="I183">
        <v>1</v>
      </c>
      <c r="J183">
        <v>2451</v>
      </c>
      <c r="K183" t="s">
        <v>6223</v>
      </c>
      <c r="L183">
        <f t="shared" si="2"/>
        <v>4.5732278085108574E-2</v>
      </c>
    </row>
    <row r="184" spans="1:12" x14ac:dyDescent="0.2">
      <c r="A184" t="s">
        <v>5790</v>
      </c>
      <c r="B184" t="s">
        <v>5790</v>
      </c>
      <c r="D184">
        <v>149</v>
      </c>
      <c r="E184">
        <v>-0.2460405</v>
      </c>
      <c r="F184">
        <v>-0.82504593999999998</v>
      </c>
      <c r="G184">
        <v>0.84656083999999998</v>
      </c>
      <c r="H184">
        <v>0.91005100000000005</v>
      </c>
      <c r="I184">
        <v>1</v>
      </c>
      <c r="J184">
        <v>3560</v>
      </c>
      <c r="K184" t="s">
        <v>6224</v>
      </c>
      <c r="L184">
        <f t="shared" si="2"/>
        <v>4.0934268780070171E-2</v>
      </c>
    </row>
    <row r="185" spans="1:12" x14ac:dyDescent="0.2">
      <c r="A185" t="s">
        <v>6112</v>
      </c>
      <c r="B185" t="s">
        <v>6112</v>
      </c>
      <c r="D185">
        <v>175</v>
      </c>
      <c r="E185">
        <v>-0.24022514</v>
      </c>
      <c r="F185">
        <v>-0.81167036000000004</v>
      </c>
      <c r="G185">
        <v>0.86096804999999998</v>
      </c>
      <c r="H185">
        <v>0.92641514999999997</v>
      </c>
      <c r="I185">
        <v>1</v>
      </c>
      <c r="J185">
        <v>3850</v>
      </c>
      <c r="K185" t="s">
        <v>6225</v>
      </c>
      <c r="L185">
        <f t="shared" si="2"/>
        <v>3.3194351384772051E-2</v>
      </c>
    </row>
    <row r="186" spans="1:12" x14ac:dyDescent="0.2">
      <c r="A186" t="s">
        <v>5960</v>
      </c>
      <c r="B186" t="s">
        <v>5960</v>
      </c>
      <c r="D186">
        <v>134</v>
      </c>
      <c r="E186">
        <v>-0.24134812</v>
      </c>
      <c r="F186">
        <v>-0.80822539999999998</v>
      </c>
      <c r="G186">
        <v>0.84418356000000006</v>
      </c>
      <c r="H186">
        <v>0.92634700000000003</v>
      </c>
      <c r="I186">
        <v>1</v>
      </c>
      <c r="J186">
        <v>1686</v>
      </c>
      <c r="K186" t="s">
        <v>6226</v>
      </c>
      <c r="L186">
        <f t="shared" si="2"/>
        <v>3.322630062224436E-2</v>
      </c>
    </row>
    <row r="187" spans="1:12" x14ac:dyDescent="0.2">
      <c r="A187" t="s">
        <v>5980</v>
      </c>
      <c r="B187" t="s">
        <v>5980</v>
      </c>
      <c r="D187">
        <v>148</v>
      </c>
      <c r="E187">
        <v>-0.24188093999999999</v>
      </c>
      <c r="F187">
        <v>-0.80779900000000004</v>
      </c>
      <c r="G187">
        <v>0.85729383999999997</v>
      </c>
      <c r="H187">
        <v>0.92156994000000003</v>
      </c>
      <c r="I187">
        <v>1</v>
      </c>
      <c r="J187">
        <v>2801</v>
      </c>
      <c r="K187" t="s">
        <v>6227</v>
      </c>
      <c r="L187">
        <f t="shared" si="2"/>
        <v>3.5471699616433441E-2</v>
      </c>
    </row>
    <row r="188" spans="1:12" x14ac:dyDescent="0.2">
      <c r="A188" t="s">
        <v>5986</v>
      </c>
      <c r="B188" t="s">
        <v>5986</v>
      </c>
      <c r="D188">
        <v>103</v>
      </c>
      <c r="E188">
        <v>-0.25098540000000003</v>
      </c>
      <c r="F188">
        <v>-0.80750613999999998</v>
      </c>
      <c r="G188">
        <v>0.82565789999999994</v>
      </c>
      <c r="H188">
        <v>0.91650379999999998</v>
      </c>
      <c r="I188">
        <v>1</v>
      </c>
      <c r="J188">
        <v>5304</v>
      </c>
      <c r="K188" t="s">
        <v>6228</v>
      </c>
      <c r="L188">
        <f t="shared" si="2"/>
        <v>3.7865730030067907E-2</v>
      </c>
    </row>
    <row r="189" spans="1:12" x14ac:dyDescent="0.2">
      <c r="A189" t="s">
        <v>6053</v>
      </c>
      <c r="B189" t="s">
        <v>6053</v>
      </c>
      <c r="D189">
        <v>157</v>
      </c>
      <c r="E189">
        <v>-0.23994441</v>
      </c>
      <c r="F189">
        <v>-0.80048350000000001</v>
      </c>
      <c r="G189">
        <v>0.86716260000000001</v>
      </c>
      <c r="H189">
        <v>0.92188760000000003</v>
      </c>
      <c r="I189">
        <v>1</v>
      </c>
      <c r="J189">
        <v>2907</v>
      </c>
      <c r="K189" t="s">
        <v>4147</v>
      </c>
      <c r="L189">
        <f t="shared" si="2"/>
        <v>3.5322026533660011E-2</v>
      </c>
    </row>
    <row r="190" spans="1:12" x14ac:dyDescent="0.2">
      <c r="A190" t="s">
        <v>5858</v>
      </c>
      <c r="B190" t="s">
        <v>5858</v>
      </c>
      <c r="D190">
        <v>142</v>
      </c>
      <c r="E190">
        <v>-0.24016723000000001</v>
      </c>
      <c r="F190">
        <v>-0.79201509999999997</v>
      </c>
      <c r="G190">
        <v>0.86736840000000004</v>
      </c>
      <c r="H190">
        <v>0.92920970000000003</v>
      </c>
      <c r="I190">
        <v>1</v>
      </c>
      <c r="J190">
        <v>4176</v>
      </c>
      <c r="K190" t="s">
        <v>6229</v>
      </c>
      <c r="L190">
        <f t="shared" si="2"/>
        <v>3.1886265257417223E-2</v>
      </c>
    </row>
    <row r="191" spans="1:12" x14ac:dyDescent="0.2">
      <c r="A191" t="s">
        <v>5920</v>
      </c>
      <c r="B191" t="s">
        <v>5920</v>
      </c>
      <c r="D191">
        <v>176</v>
      </c>
      <c r="E191">
        <v>-0.22637736999999999</v>
      </c>
      <c r="F191">
        <v>-0.76884589999999997</v>
      </c>
      <c r="G191">
        <v>0.91954020000000003</v>
      </c>
      <c r="H191">
        <v>0.95455265</v>
      </c>
      <c r="I191">
        <v>1</v>
      </c>
      <c r="J191">
        <v>2764</v>
      </c>
      <c r="K191" t="s">
        <v>6230</v>
      </c>
      <c r="L191">
        <f t="shared" si="2"/>
        <v>2.0200112347459869E-2</v>
      </c>
    </row>
    <row r="192" spans="1:12" x14ac:dyDescent="0.2">
      <c r="A192" t="s">
        <v>6101</v>
      </c>
      <c r="B192" t="s">
        <v>6101</v>
      </c>
      <c r="D192">
        <v>178</v>
      </c>
      <c r="E192">
        <v>-0.22130026999999999</v>
      </c>
      <c r="F192">
        <v>-0.74762589999999995</v>
      </c>
      <c r="G192">
        <v>0.93548390000000003</v>
      </c>
      <c r="H192">
        <v>0.97399190000000002</v>
      </c>
      <c r="I192">
        <v>1</v>
      </c>
      <c r="J192">
        <v>6159</v>
      </c>
      <c r="K192" t="s">
        <v>6231</v>
      </c>
      <c r="L192">
        <f t="shared" si="2"/>
        <v>1.144465482562557E-2</v>
      </c>
    </row>
    <row r="193" spans="1:12" x14ac:dyDescent="0.2">
      <c r="A193" t="s">
        <v>5952</v>
      </c>
      <c r="B193" t="s">
        <v>5952</v>
      </c>
      <c r="D193">
        <v>44</v>
      </c>
      <c r="E193">
        <v>-0.25568357000000003</v>
      </c>
      <c r="F193">
        <v>-0.73916000000000004</v>
      </c>
      <c r="G193">
        <v>0.83354039999999996</v>
      </c>
      <c r="H193">
        <v>0.97753650000000003</v>
      </c>
      <c r="I193">
        <v>1</v>
      </c>
      <c r="J193">
        <v>5505</v>
      </c>
      <c r="K193" t="s">
        <v>6232</v>
      </c>
      <c r="L193">
        <f t="shared" si="2"/>
        <v>9.8670176122556998E-3</v>
      </c>
    </row>
    <row r="194" spans="1:12" x14ac:dyDescent="0.2">
      <c r="A194" t="s">
        <v>6108</v>
      </c>
      <c r="B194" t="s">
        <v>6108</v>
      </c>
      <c r="D194">
        <v>175</v>
      </c>
      <c r="E194">
        <v>-0.21666290999999999</v>
      </c>
      <c r="F194">
        <v>-0.72878600000000004</v>
      </c>
      <c r="G194">
        <v>0.94654090000000002</v>
      </c>
      <c r="H194">
        <v>0.98231829999999998</v>
      </c>
      <c r="I194">
        <v>1</v>
      </c>
      <c r="J194">
        <v>5541</v>
      </c>
      <c r="K194" t="s">
        <v>6233</v>
      </c>
      <c r="L194">
        <f t="shared" si="2"/>
        <v>7.7477652324823712E-3</v>
      </c>
    </row>
    <row r="195" spans="1:12" x14ac:dyDescent="0.2">
      <c r="A195" t="s">
        <v>5997</v>
      </c>
      <c r="B195" t="s">
        <v>5997</v>
      </c>
      <c r="D195">
        <v>49</v>
      </c>
      <c r="E195">
        <v>-0.23809089999999999</v>
      </c>
      <c r="F195">
        <v>-0.70251995</v>
      </c>
      <c r="G195">
        <v>0.90671639999999998</v>
      </c>
      <c r="H195">
        <v>0.99926269999999995</v>
      </c>
      <c r="I195">
        <v>1</v>
      </c>
      <c r="J195">
        <v>2686</v>
      </c>
      <c r="K195" t="s">
        <v>6227</v>
      </c>
      <c r="L195">
        <f t="shared" ref="L195:L204" si="3">IF(H195=0,4,-LOG(H195))</f>
        <v>3.203234232535769E-4</v>
      </c>
    </row>
    <row r="196" spans="1:12" x14ac:dyDescent="0.2">
      <c r="A196" t="s">
        <v>5882</v>
      </c>
      <c r="B196" t="s">
        <v>5882</v>
      </c>
      <c r="D196">
        <v>105</v>
      </c>
      <c r="E196">
        <v>-0.21282103999999999</v>
      </c>
      <c r="F196">
        <v>-0.6954321</v>
      </c>
      <c r="G196">
        <v>0.95947426999999996</v>
      </c>
      <c r="H196">
        <v>0.99910010000000005</v>
      </c>
      <c r="I196">
        <v>1</v>
      </c>
      <c r="J196">
        <v>3948</v>
      </c>
      <c r="K196" t="s">
        <v>5927</v>
      </c>
      <c r="L196">
        <f t="shared" si="3"/>
        <v>3.9099756001519499E-4</v>
      </c>
    </row>
    <row r="197" spans="1:12" x14ac:dyDescent="0.2">
      <c r="A197" t="s">
        <v>6008</v>
      </c>
      <c r="B197" t="s">
        <v>6008</v>
      </c>
      <c r="D197">
        <v>118</v>
      </c>
      <c r="E197">
        <v>-0.20858845000000001</v>
      </c>
      <c r="F197">
        <v>-0.68372332999999996</v>
      </c>
      <c r="G197">
        <v>0.96684490000000001</v>
      </c>
      <c r="H197">
        <v>1</v>
      </c>
      <c r="I197">
        <v>1</v>
      </c>
      <c r="J197">
        <v>6790</v>
      </c>
      <c r="K197" t="s">
        <v>6234</v>
      </c>
      <c r="L197">
        <f t="shared" si="3"/>
        <v>0</v>
      </c>
    </row>
    <row r="198" spans="1:12" x14ac:dyDescent="0.2">
      <c r="A198" t="s">
        <v>6106</v>
      </c>
      <c r="B198" t="s">
        <v>6106</v>
      </c>
      <c r="D198">
        <v>268</v>
      </c>
      <c r="E198">
        <v>-0.19663115</v>
      </c>
      <c r="F198">
        <v>-0.68270699999999995</v>
      </c>
      <c r="G198">
        <v>0.99282789999999999</v>
      </c>
      <c r="H198">
        <v>0.99644270000000001</v>
      </c>
      <c r="I198">
        <v>1</v>
      </c>
      <c r="J198">
        <v>5008</v>
      </c>
      <c r="K198" t="s">
        <v>6235</v>
      </c>
      <c r="L198">
        <f t="shared" si="3"/>
        <v>1.5476701589797509E-3</v>
      </c>
    </row>
    <row r="199" spans="1:12" x14ac:dyDescent="0.2">
      <c r="A199" t="s">
        <v>5884</v>
      </c>
      <c r="B199" t="s">
        <v>5884</v>
      </c>
      <c r="D199">
        <v>94</v>
      </c>
      <c r="E199">
        <v>-0.21167146000000001</v>
      </c>
      <c r="F199">
        <v>-0.67912704000000002</v>
      </c>
      <c r="G199">
        <v>0.95637583999999998</v>
      </c>
      <c r="H199">
        <v>0.99302780000000002</v>
      </c>
      <c r="I199">
        <v>1</v>
      </c>
      <c r="J199">
        <v>5600</v>
      </c>
      <c r="K199" t="s">
        <v>6236</v>
      </c>
      <c r="L199">
        <f t="shared" si="3"/>
        <v>3.0385931787407011E-3</v>
      </c>
    </row>
    <row r="200" spans="1:12" x14ac:dyDescent="0.2">
      <c r="A200" t="s">
        <v>6116</v>
      </c>
      <c r="B200" t="s">
        <v>6116</v>
      </c>
      <c r="D200">
        <v>40</v>
      </c>
      <c r="E200">
        <v>-0.23141397999999999</v>
      </c>
      <c r="F200">
        <v>-0.66915659999999999</v>
      </c>
      <c r="G200">
        <v>0.93920594000000002</v>
      </c>
      <c r="H200">
        <v>0.99283767000000001</v>
      </c>
      <c r="I200">
        <v>1</v>
      </c>
      <c r="J200">
        <v>1932</v>
      </c>
      <c r="K200" t="s">
        <v>5915</v>
      </c>
      <c r="L200">
        <f t="shared" si="3"/>
        <v>3.1217533034762087E-3</v>
      </c>
    </row>
    <row r="201" spans="1:12" x14ac:dyDescent="0.2">
      <c r="A201" t="s">
        <v>5807</v>
      </c>
      <c r="B201" t="s">
        <v>5807</v>
      </c>
      <c r="D201">
        <v>56</v>
      </c>
      <c r="E201">
        <v>-0.21369298</v>
      </c>
      <c r="F201">
        <v>-0.64270269999999996</v>
      </c>
      <c r="G201">
        <v>0.96962619999999999</v>
      </c>
      <c r="H201">
        <v>0.9984035</v>
      </c>
      <c r="I201">
        <v>1</v>
      </c>
      <c r="J201">
        <v>6028</v>
      </c>
      <c r="K201" t="s">
        <v>6237</v>
      </c>
      <c r="L201">
        <f t="shared" si="3"/>
        <v>6.9390519768653758E-4</v>
      </c>
    </row>
    <row r="202" spans="1:12" x14ac:dyDescent="0.2">
      <c r="A202" t="s">
        <v>5855</v>
      </c>
      <c r="B202" t="s">
        <v>5855</v>
      </c>
      <c r="D202">
        <v>108</v>
      </c>
      <c r="E202">
        <v>-0.19655197999999999</v>
      </c>
      <c r="F202">
        <v>-0.64043265999999999</v>
      </c>
      <c r="G202">
        <v>0.98160170000000002</v>
      </c>
      <c r="H202">
        <v>0.99367179999999999</v>
      </c>
      <c r="I202">
        <v>1</v>
      </c>
      <c r="J202">
        <v>3930</v>
      </c>
      <c r="K202" t="s">
        <v>6238</v>
      </c>
      <c r="L202">
        <f t="shared" si="3"/>
        <v>2.7570351050975055E-3</v>
      </c>
    </row>
    <row r="203" spans="1:12" x14ac:dyDescent="0.2">
      <c r="A203" t="s">
        <v>6114</v>
      </c>
      <c r="B203" t="s">
        <v>6114</v>
      </c>
      <c r="D203">
        <v>85</v>
      </c>
      <c r="E203">
        <v>-0.16633226000000001</v>
      </c>
      <c r="F203">
        <v>-0.52612406</v>
      </c>
      <c r="G203">
        <v>0.99888146</v>
      </c>
      <c r="H203">
        <v>1</v>
      </c>
      <c r="I203">
        <v>1</v>
      </c>
      <c r="J203">
        <v>5871</v>
      </c>
      <c r="K203" t="s">
        <v>6239</v>
      </c>
      <c r="L203">
        <f t="shared" si="3"/>
        <v>0</v>
      </c>
    </row>
    <row r="204" spans="1:12" x14ac:dyDescent="0.2">
      <c r="A204" t="s">
        <v>6089</v>
      </c>
      <c r="B204" t="s">
        <v>6089</v>
      </c>
      <c r="D204">
        <v>23</v>
      </c>
      <c r="E204">
        <v>-0.17009355000000001</v>
      </c>
      <c r="F204">
        <v>-0.43743208</v>
      </c>
      <c r="G204">
        <v>1</v>
      </c>
      <c r="H204">
        <v>0.99975570000000002</v>
      </c>
      <c r="I204">
        <v>1</v>
      </c>
      <c r="J204">
        <v>15281</v>
      </c>
      <c r="K204" t="s">
        <v>6240</v>
      </c>
      <c r="L204">
        <f t="shared" si="3"/>
        <v>1.061111039281108E-4</v>
      </c>
    </row>
  </sheetData>
  <pageMargins left="0.75" right="0.75" top="1" bottom="1" header="0.5" footer="0.5"/>
  <pageSetup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theme="5" tint="-0.249977111117893"/>
  </sheetPr>
  <dimension ref="A1:L204"/>
  <sheetViews>
    <sheetView workbookViewId="0">
      <selection activeCell="O35" sqref="O35"/>
    </sheetView>
  </sheetViews>
  <sheetFormatPr baseColWidth="10" defaultRowHeight="16" x14ac:dyDescent="0.2"/>
  <cols>
    <col min="1" max="1" width="37.832031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8356</v>
      </c>
    </row>
    <row r="2" spans="1:12" x14ac:dyDescent="0.2">
      <c r="A2" t="s">
        <v>5805</v>
      </c>
      <c r="B2" t="s">
        <v>5805</v>
      </c>
      <c r="C2" t="s">
        <v>11</v>
      </c>
      <c r="D2">
        <v>156</v>
      </c>
      <c r="E2">
        <v>0.3272331</v>
      </c>
      <c r="F2">
        <v>1.4891544999999999</v>
      </c>
      <c r="G2">
        <v>0</v>
      </c>
      <c r="H2">
        <v>0.18726148000000001</v>
      </c>
      <c r="I2">
        <v>0.218</v>
      </c>
      <c r="J2">
        <v>4540</v>
      </c>
      <c r="K2" t="s">
        <v>6241</v>
      </c>
      <c r="L2">
        <f>IF(H2=0,4,-LOG(H2))</f>
        <v>0.72755154853997361</v>
      </c>
    </row>
    <row r="3" spans="1:12" x14ac:dyDescent="0.2">
      <c r="A3" t="s">
        <v>5860</v>
      </c>
      <c r="B3" t="s">
        <v>5860</v>
      </c>
      <c r="C3" t="s">
        <v>11</v>
      </c>
      <c r="D3">
        <v>45</v>
      </c>
      <c r="E3">
        <v>0.3983119</v>
      </c>
      <c r="F3">
        <v>1.4737492000000001</v>
      </c>
      <c r="G3">
        <v>3.6842104000000001E-2</v>
      </c>
      <c r="H3">
        <v>0.10385135</v>
      </c>
      <c r="I3">
        <v>0.23799999999999999</v>
      </c>
      <c r="J3">
        <v>5124</v>
      </c>
      <c r="K3" t="s">
        <v>6242</v>
      </c>
      <c r="L3">
        <f t="shared" ref="L3:L66" si="0">IF(H3=0,4,-LOG(H3))</f>
        <v>0.98358785354640921</v>
      </c>
    </row>
    <row r="4" spans="1:12" x14ac:dyDescent="0.2">
      <c r="A4" t="s">
        <v>5862</v>
      </c>
      <c r="B4" t="s">
        <v>5862</v>
      </c>
      <c r="C4" t="s">
        <v>11</v>
      </c>
      <c r="D4">
        <v>241</v>
      </c>
      <c r="E4">
        <v>0.30534124000000001</v>
      </c>
      <c r="F4">
        <v>1.4642303000000001</v>
      </c>
      <c r="G4">
        <v>0</v>
      </c>
      <c r="H4">
        <v>7.5282109999999999E-2</v>
      </c>
      <c r="I4">
        <v>0.26</v>
      </c>
      <c r="J4">
        <v>2406</v>
      </c>
      <c r="K4" t="s">
        <v>6243</v>
      </c>
      <c r="L4">
        <f t="shared" si="0"/>
        <v>1.1233082170447362</v>
      </c>
    </row>
    <row r="5" spans="1:12" x14ac:dyDescent="0.2">
      <c r="A5" t="s">
        <v>5886</v>
      </c>
      <c r="B5" t="s">
        <v>5886</v>
      </c>
      <c r="C5" t="s">
        <v>11</v>
      </c>
      <c r="D5">
        <v>243</v>
      </c>
      <c r="E5">
        <v>0.24966316999999999</v>
      </c>
      <c r="F5">
        <v>1.1918287999999999</v>
      </c>
      <c r="G5">
        <v>0</v>
      </c>
      <c r="H5">
        <v>0.42767625999999997</v>
      </c>
      <c r="I5">
        <v>0.89900000000000002</v>
      </c>
      <c r="J5">
        <v>3012</v>
      </c>
      <c r="K5" t="s">
        <v>6244</v>
      </c>
      <c r="L5">
        <f t="shared" si="0"/>
        <v>0.36888485644683544</v>
      </c>
    </row>
    <row r="6" spans="1:12" x14ac:dyDescent="0.2">
      <c r="A6" t="s">
        <v>5958</v>
      </c>
      <c r="B6" t="s">
        <v>5958</v>
      </c>
      <c r="C6" t="s">
        <v>11</v>
      </c>
      <c r="D6">
        <v>119</v>
      </c>
      <c r="E6">
        <v>0.25354929999999998</v>
      </c>
      <c r="F6">
        <v>1.1099265</v>
      </c>
      <c r="G6">
        <v>0.16666666999999999</v>
      </c>
      <c r="H6">
        <v>0.63831780000000005</v>
      </c>
      <c r="I6">
        <v>0.98099999999999998</v>
      </c>
      <c r="J6">
        <v>3368</v>
      </c>
      <c r="K6" t="s">
        <v>6197</v>
      </c>
      <c r="L6">
        <f t="shared" si="0"/>
        <v>0.19496304475397647</v>
      </c>
    </row>
    <row r="7" spans="1:12" x14ac:dyDescent="0.2">
      <c r="A7" t="s">
        <v>5796</v>
      </c>
      <c r="B7" t="s">
        <v>5796</v>
      </c>
      <c r="C7" t="s">
        <v>11</v>
      </c>
      <c r="D7">
        <v>153</v>
      </c>
      <c r="E7">
        <v>0.23895045000000001</v>
      </c>
      <c r="F7">
        <v>1.0963087</v>
      </c>
      <c r="G7">
        <v>0.18032786000000001</v>
      </c>
      <c r="H7">
        <v>0.58806219999999998</v>
      </c>
      <c r="I7">
        <v>0.99</v>
      </c>
      <c r="J7">
        <v>2595</v>
      </c>
      <c r="K7" t="s">
        <v>4321</v>
      </c>
      <c r="L7">
        <f t="shared" si="0"/>
        <v>0.23057673567875925</v>
      </c>
    </row>
    <row r="8" spans="1:12" x14ac:dyDescent="0.2">
      <c r="A8" t="s">
        <v>5807</v>
      </c>
      <c r="B8" t="s">
        <v>5807</v>
      </c>
      <c r="C8" t="s">
        <v>11</v>
      </c>
      <c r="D8">
        <v>57</v>
      </c>
      <c r="E8">
        <v>0.27775633</v>
      </c>
      <c r="F8">
        <v>1.0803164000000001</v>
      </c>
      <c r="G8">
        <v>0.28000000000000003</v>
      </c>
      <c r="H8">
        <v>0.56963675999999996</v>
      </c>
      <c r="I8">
        <v>0.99299999999999999</v>
      </c>
      <c r="J8">
        <v>1806</v>
      </c>
      <c r="K8" t="s">
        <v>6245</v>
      </c>
      <c r="L8">
        <f t="shared" si="0"/>
        <v>0.24440199242242025</v>
      </c>
    </row>
    <row r="9" spans="1:12" x14ac:dyDescent="0.2">
      <c r="A9" t="s">
        <v>5790</v>
      </c>
      <c r="B9" t="s">
        <v>5790</v>
      </c>
      <c r="C9" t="s">
        <v>11</v>
      </c>
      <c r="D9">
        <v>146</v>
      </c>
      <c r="E9">
        <v>0.23610210000000001</v>
      </c>
      <c r="F9">
        <v>1.0393539999999999</v>
      </c>
      <c r="G9">
        <v>0.35135135000000001</v>
      </c>
      <c r="H9">
        <v>0.66752239999999996</v>
      </c>
      <c r="I9">
        <v>0.997</v>
      </c>
      <c r="J9">
        <v>2851</v>
      </c>
      <c r="K9" t="s">
        <v>6246</v>
      </c>
      <c r="L9">
        <f t="shared" si="0"/>
        <v>0.17553415613092485</v>
      </c>
    </row>
    <row r="10" spans="1:12" x14ac:dyDescent="0.2">
      <c r="A10" t="s">
        <v>5987</v>
      </c>
      <c r="B10" t="s">
        <v>5987</v>
      </c>
      <c r="C10" t="s">
        <v>11</v>
      </c>
      <c r="D10">
        <v>135</v>
      </c>
      <c r="E10">
        <v>0.23551463</v>
      </c>
      <c r="F10">
        <v>1.0305473999999999</v>
      </c>
      <c r="G10">
        <v>0.35227271999999998</v>
      </c>
      <c r="H10">
        <v>0.63035450000000004</v>
      </c>
      <c r="I10">
        <v>0.998</v>
      </c>
      <c r="J10">
        <v>3074</v>
      </c>
      <c r="K10" t="s">
        <v>6247</v>
      </c>
      <c r="L10">
        <f t="shared" si="0"/>
        <v>0.20041514246024933</v>
      </c>
    </row>
    <row r="11" spans="1:12" x14ac:dyDescent="0.2">
      <c r="A11" t="s">
        <v>5024</v>
      </c>
      <c r="B11" t="s">
        <v>5024</v>
      </c>
      <c r="C11" t="s">
        <v>11</v>
      </c>
      <c r="D11">
        <v>34</v>
      </c>
      <c r="E11">
        <v>0.2827675</v>
      </c>
      <c r="F11">
        <v>1.0099290999999999</v>
      </c>
      <c r="G11">
        <v>0.47533629999999999</v>
      </c>
      <c r="H11">
        <v>0.64837040000000001</v>
      </c>
      <c r="I11">
        <v>0.999</v>
      </c>
      <c r="J11">
        <v>1058</v>
      </c>
      <c r="K11" t="s">
        <v>6248</v>
      </c>
      <c r="L11">
        <f t="shared" si="0"/>
        <v>0.18817682018085866</v>
      </c>
    </row>
    <row r="12" spans="1:12" x14ac:dyDescent="0.2">
      <c r="A12" t="s">
        <v>5995</v>
      </c>
      <c r="B12" t="s">
        <v>5995</v>
      </c>
      <c r="C12" t="s">
        <v>11</v>
      </c>
      <c r="D12">
        <v>177</v>
      </c>
      <c r="E12">
        <v>0.21100595999999999</v>
      </c>
      <c r="F12">
        <v>0.98402179999999995</v>
      </c>
      <c r="G12">
        <v>0.48</v>
      </c>
      <c r="H12">
        <v>0.68616390000000005</v>
      </c>
      <c r="I12">
        <v>0.999</v>
      </c>
      <c r="J12">
        <v>3560</v>
      </c>
      <c r="K12" t="s">
        <v>5983</v>
      </c>
      <c r="L12">
        <f t="shared" si="0"/>
        <v>0.16357213449204383</v>
      </c>
    </row>
    <row r="13" spans="1:12" x14ac:dyDescent="0.2">
      <c r="A13" t="s">
        <v>5028</v>
      </c>
      <c r="B13" t="s">
        <v>5028</v>
      </c>
      <c r="C13" t="s">
        <v>11</v>
      </c>
      <c r="D13">
        <v>19</v>
      </c>
      <c r="E13">
        <v>0.27193508</v>
      </c>
      <c r="F13">
        <v>0.79542809999999997</v>
      </c>
      <c r="G13">
        <v>0.76129029999999998</v>
      </c>
      <c r="H13">
        <v>1</v>
      </c>
      <c r="I13">
        <v>1</v>
      </c>
      <c r="J13">
        <v>2134</v>
      </c>
      <c r="K13" t="s">
        <v>6249</v>
      </c>
      <c r="L13">
        <f t="shared" si="0"/>
        <v>0</v>
      </c>
    </row>
    <row r="14" spans="1:12" x14ac:dyDescent="0.2">
      <c r="A14" t="s">
        <v>5819</v>
      </c>
      <c r="B14" t="s">
        <v>5819</v>
      </c>
      <c r="C14" t="s">
        <v>11</v>
      </c>
      <c r="D14">
        <v>10</v>
      </c>
      <c r="E14">
        <v>0.26699226999999998</v>
      </c>
      <c r="F14">
        <v>0.65675603999999999</v>
      </c>
      <c r="G14">
        <v>0.89090910000000001</v>
      </c>
      <c r="H14">
        <v>1</v>
      </c>
      <c r="I14">
        <v>1</v>
      </c>
      <c r="J14">
        <v>531</v>
      </c>
      <c r="K14" t="s">
        <v>6250</v>
      </c>
      <c r="L14">
        <f t="shared" si="0"/>
        <v>0</v>
      </c>
    </row>
    <row r="15" spans="1:12" x14ac:dyDescent="0.2">
      <c r="A15" t="s">
        <v>6114</v>
      </c>
      <c r="B15" t="s">
        <v>6114</v>
      </c>
      <c r="C15" t="s">
        <v>11</v>
      </c>
      <c r="D15">
        <v>86</v>
      </c>
      <c r="E15">
        <v>0.14920544999999999</v>
      </c>
      <c r="F15">
        <v>0.62550503000000002</v>
      </c>
      <c r="G15">
        <v>1</v>
      </c>
      <c r="H15">
        <v>1</v>
      </c>
      <c r="I15">
        <v>1</v>
      </c>
      <c r="J15">
        <v>3448</v>
      </c>
      <c r="K15" t="s">
        <v>6251</v>
      </c>
      <c r="L15">
        <f t="shared" si="0"/>
        <v>0</v>
      </c>
    </row>
    <row r="16" spans="1:12" x14ac:dyDescent="0.2">
      <c r="A16" t="s">
        <v>5943</v>
      </c>
      <c r="B16" t="s">
        <v>5943</v>
      </c>
      <c r="C16" t="s">
        <v>11</v>
      </c>
      <c r="D16">
        <v>25</v>
      </c>
      <c r="E16">
        <v>0.15365819999999999</v>
      </c>
      <c r="F16">
        <v>0.50231970000000004</v>
      </c>
      <c r="G16">
        <v>0.9964539</v>
      </c>
      <c r="H16">
        <v>0.99878913000000002</v>
      </c>
      <c r="I16">
        <v>1</v>
      </c>
      <c r="J16">
        <v>3541</v>
      </c>
      <c r="K16" t="s">
        <v>6252</v>
      </c>
      <c r="L16">
        <f t="shared" si="0"/>
        <v>5.2619279917076047E-4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e">
        <f t="shared" si="0"/>
        <v>#VALUE!</v>
      </c>
    </row>
    <row r="18" spans="1:12" x14ac:dyDescent="0.2">
      <c r="A18" t="s">
        <v>6010</v>
      </c>
      <c r="B18" t="s">
        <v>6010</v>
      </c>
      <c r="C18" t="s">
        <v>11</v>
      </c>
      <c r="D18">
        <v>108</v>
      </c>
      <c r="E18">
        <v>-0.61787669999999995</v>
      </c>
      <c r="F18">
        <v>-2.0707100000000001</v>
      </c>
      <c r="G18">
        <v>0</v>
      </c>
      <c r="H18" s="1">
        <v>0</v>
      </c>
      <c r="I18">
        <v>0</v>
      </c>
      <c r="J18">
        <v>2155</v>
      </c>
      <c r="K18" t="s">
        <v>6253</v>
      </c>
      <c r="L18">
        <f t="shared" si="0"/>
        <v>4</v>
      </c>
    </row>
    <row r="19" spans="1:12" x14ac:dyDescent="0.2">
      <c r="A19" t="s">
        <v>6039</v>
      </c>
      <c r="B19" t="s">
        <v>6039</v>
      </c>
      <c r="C19" t="s">
        <v>11</v>
      </c>
      <c r="D19">
        <v>101</v>
      </c>
      <c r="E19">
        <v>-0.57176260000000001</v>
      </c>
      <c r="F19">
        <v>-1.9079549</v>
      </c>
      <c r="G19">
        <v>0</v>
      </c>
      <c r="H19" s="1">
        <v>5.1092889999999999E-4</v>
      </c>
      <c r="I19">
        <v>1E-3</v>
      </c>
      <c r="J19">
        <v>2950</v>
      </c>
      <c r="K19" t="s">
        <v>6254</v>
      </c>
      <c r="L19">
        <f t="shared" si="0"/>
        <v>3.2916395313448414</v>
      </c>
    </row>
    <row r="20" spans="1:12" x14ac:dyDescent="0.2">
      <c r="A20" t="s">
        <v>5954</v>
      </c>
      <c r="B20" t="s">
        <v>5954</v>
      </c>
      <c r="C20" t="s">
        <v>11</v>
      </c>
      <c r="D20">
        <v>56</v>
      </c>
      <c r="E20">
        <v>-0.60896779999999995</v>
      </c>
      <c r="F20">
        <v>-1.8858817000000001</v>
      </c>
      <c r="G20">
        <v>0</v>
      </c>
      <c r="H20" s="1">
        <v>3.4061930000000001E-4</v>
      </c>
      <c r="I20">
        <v>1E-3</v>
      </c>
      <c r="J20">
        <v>4449</v>
      </c>
      <c r="K20" t="s">
        <v>6255</v>
      </c>
      <c r="L20">
        <f t="shared" si="0"/>
        <v>3.4677307479000437</v>
      </c>
    </row>
    <row r="21" spans="1:12" x14ac:dyDescent="0.2">
      <c r="A21" t="s">
        <v>6026</v>
      </c>
      <c r="B21" t="s">
        <v>6026</v>
      </c>
      <c r="C21" t="s">
        <v>11</v>
      </c>
      <c r="D21">
        <v>202</v>
      </c>
      <c r="E21">
        <v>-0.52752553999999996</v>
      </c>
      <c r="F21">
        <v>-1.8639488</v>
      </c>
      <c r="G21">
        <v>0</v>
      </c>
      <c r="H21" s="1">
        <v>2.5546446000000001E-4</v>
      </c>
      <c r="I21">
        <v>1E-3</v>
      </c>
      <c r="J21">
        <v>2464</v>
      </c>
      <c r="K21" t="s">
        <v>6256</v>
      </c>
      <c r="L21">
        <f t="shared" si="0"/>
        <v>3.5926695100086308</v>
      </c>
    </row>
    <row r="22" spans="1:12" x14ac:dyDescent="0.2">
      <c r="A22" t="s">
        <v>6013</v>
      </c>
      <c r="B22" t="s">
        <v>6013</v>
      </c>
      <c r="C22" t="s">
        <v>11</v>
      </c>
      <c r="D22">
        <v>122</v>
      </c>
      <c r="E22">
        <v>-0.53297439999999996</v>
      </c>
      <c r="F22">
        <v>-1.8200866</v>
      </c>
      <c r="G22">
        <v>0</v>
      </c>
      <c r="H22">
        <v>2.0507753E-3</v>
      </c>
      <c r="I22">
        <v>0.01</v>
      </c>
      <c r="J22">
        <v>4016</v>
      </c>
      <c r="K22" t="s">
        <v>6257</v>
      </c>
      <c r="L22">
        <f t="shared" si="0"/>
        <v>2.6880819219407774</v>
      </c>
    </row>
    <row r="23" spans="1:12" x14ac:dyDescent="0.2">
      <c r="A23" t="s">
        <v>5804</v>
      </c>
      <c r="B23" t="s">
        <v>5804</v>
      </c>
      <c r="C23" t="s">
        <v>11</v>
      </c>
      <c r="D23">
        <v>122</v>
      </c>
      <c r="E23">
        <v>-0.52370154999999996</v>
      </c>
      <c r="F23">
        <v>-1.7753497</v>
      </c>
      <c r="G23">
        <v>0</v>
      </c>
      <c r="H23">
        <v>4.9564457000000001E-3</v>
      </c>
      <c r="I23">
        <v>2.9000000000000001E-2</v>
      </c>
      <c r="J23">
        <v>3037</v>
      </c>
      <c r="K23" t="s">
        <v>6258</v>
      </c>
      <c r="L23">
        <f t="shared" si="0"/>
        <v>2.3048296473429235</v>
      </c>
    </row>
    <row r="24" spans="1:12" x14ac:dyDescent="0.2">
      <c r="A24" t="s">
        <v>6015</v>
      </c>
      <c r="B24" t="s">
        <v>6015</v>
      </c>
      <c r="C24" t="s">
        <v>11</v>
      </c>
      <c r="D24">
        <v>101</v>
      </c>
      <c r="E24">
        <v>-0.53926689999999999</v>
      </c>
      <c r="F24">
        <v>-1.7729508</v>
      </c>
      <c r="G24">
        <v>0</v>
      </c>
      <c r="H24">
        <v>4.5444416E-3</v>
      </c>
      <c r="I24">
        <v>3.1E-2</v>
      </c>
      <c r="J24">
        <v>2464</v>
      </c>
      <c r="K24" t="s">
        <v>5777</v>
      </c>
      <c r="L24">
        <f t="shared" si="0"/>
        <v>2.3425194732643111</v>
      </c>
    </row>
    <row r="25" spans="1:12" x14ac:dyDescent="0.2">
      <c r="A25" t="s">
        <v>6030</v>
      </c>
      <c r="B25" t="s">
        <v>6030</v>
      </c>
      <c r="C25" t="s">
        <v>11</v>
      </c>
      <c r="D25">
        <v>196</v>
      </c>
      <c r="E25">
        <v>-0.50201589999999996</v>
      </c>
      <c r="F25">
        <v>-1.7688628</v>
      </c>
      <c r="G25">
        <v>0</v>
      </c>
      <c r="H25">
        <v>4.2312015000000001E-3</v>
      </c>
      <c r="I25">
        <v>3.3000000000000002E-2</v>
      </c>
      <c r="J25">
        <v>2714</v>
      </c>
      <c r="K25" t="s">
        <v>6259</v>
      </c>
      <c r="L25">
        <f t="shared" si="0"/>
        <v>2.3735362920276408</v>
      </c>
    </row>
    <row r="26" spans="1:12" x14ac:dyDescent="0.2">
      <c r="A26" t="s">
        <v>5802</v>
      </c>
      <c r="B26" t="s">
        <v>5802</v>
      </c>
      <c r="C26" t="s">
        <v>11</v>
      </c>
      <c r="D26">
        <v>121</v>
      </c>
      <c r="E26">
        <v>-0.52060450000000003</v>
      </c>
      <c r="F26">
        <v>-1.7572057000000001</v>
      </c>
      <c r="G26">
        <v>0</v>
      </c>
      <c r="H26">
        <v>4.4487540000000001E-3</v>
      </c>
      <c r="I26">
        <v>3.9E-2</v>
      </c>
      <c r="J26">
        <v>2866</v>
      </c>
      <c r="K26" t="s">
        <v>6260</v>
      </c>
      <c r="L26">
        <f t="shared" si="0"/>
        <v>2.3517616085015236</v>
      </c>
    </row>
    <row r="27" spans="1:12" x14ac:dyDescent="0.2">
      <c r="A27" t="s">
        <v>6007</v>
      </c>
      <c r="B27" t="s">
        <v>6007</v>
      </c>
      <c r="C27" t="s">
        <v>11</v>
      </c>
      <c r="D27">
        <v>117</v>
      </c>
      <c r="E27">
        <v>-0.51555059999999997</v>
      </c>
      <c r="F27">
        <v>-1.7488988999999999</v>
      </c>
      <c r="G27">
        <v>0</v>
      </c>
      <c r="H27">
        <v>4.2134164999999999E-3</v>
      </c>
      <c r="I27">
        <v>4.1000000000000002E-2</v>
      </c>
      <c r="J27">
        <v>4406</v>
      </c>
      <c r="K27" t="s">
        <v>6261</v>
      </c>
      <c r="L27">
        <f t="shared" si="0"/>
        <v>2.3753656083521073</v>
      </c>
    </row>
    <row r="28" spans="1:12" x14ac:dyDescent="0.2">
      <c r="A28" t="s">
        <v>5938</v>
      </c>
      <c r="B28" t="s">
        <v>5938</v>
      </c>
      <c r="C28" t="s">
        <v>11</v>
      </c>
      <c r="D28">
        <v>78</v>
      </c>
      <c r="E28">
        <v>-0.5382344</v>
      </c>
      <c r="F28">
        <v>-1.7338366999999999</v>
      </c>
      <c r="G28">
        <v>1.1428571E-3</v>
      </c>
      <c r="H28">
        <v>4.5767445000000004E-3</v>
      </c>
      <c r="I28">
        <v>4.9000000000000002E-2</v>
      </c>
      <c r="J28">
        <v>3494</v>
      </c>
      <c r="K28" t="s">
        <v>6262</v>
      </c>
      <c r="L28">
        <f t="shared" si="0"/>
        <v>2.3394433316927228</v>
      </c>
    </row>
    <row r="29" spans="1:12" x14ac:dyDescent="0.2">
      <c r="A29" t="s">
        <v>6054</v>
      </c>
      <c r="B29" t="s">
        <v>6054</v>
      </c>
      <c r="C29" t="s">
        <v>11</v>
      </c>
      <c r="D29">
        <v>26</v>
      </c>
      <c r="E29">
        <v>-0.63950795000000005</v>
      </c>
      <c r="F29">
        <v>-1.7126199</v>
      </c>
      <c r="G29">
        <v>2.6631157E-3</v>
      </c>
      <c r="H29">
        <v>5.7447944000000003E-3</v>
      </c>
      <c r="I29">
        <v>6.6000000000000003E-2</v>
      </c>
      <c r="J29">
        <v>2495</v>
      </c>
      <c r="K29" t="s">
        <v>6263</v>
      </c>
      <c r="L29">
        <f t="shared" si="0"/>
        <v>2.2407255096290073</v>
      </c>
    </row>
    <row r="30" spans="1:12" x14ac:dyDescent="0.2">
      <c r="A30" t="s">
        <v>6049</v>
      </c>
      <c r="B30" t="s">
        <v>6049</v>
      </c>
      <c r="C30" t="s">
        <v>11</v>
      </c>
      <c r="D30">
        <v>140</v>
      </c>
      <c r="E30">
        <v>-0.49399522000000001</v>
      </c>
      <c r="F30">
        <v>-1.7064371</v>
      </c>
      <c r="G30">
        <v>0</v>
      </c>
      <c r="H30">
        <v>5.6132680000000003E-3</v>
      </c>
      <c r="I30">
        <v>6.9000000000000006E-2</v>
      </c>
      <c r="J30">
        <v>2901</v>
      </c>
      <c r="K30" t="s">
        <v>19</v>
      </c>
      <c r="L30">
        <f t="shared" si="0"/>
        <v>2.2507842223193228</v>
      </c>
    </row>
    <row r="31" spans="1:12" x14ac:dyDescent="0.2">
      <c r="A31" t="s">
        <v>5901</v>
      </c>
      <c r="B31" t="s">
        <v>5901</v>
      </c>
      <c r="C31" t="s">
        <v>11</v>
      </c>
      <c r="D31">
        <v>161</v>
      </c>
      <c r="E31">
        <v>-0.48880034999999999</v>
      </c>
      <c r="F31">
        <v>-1.6978181999999999</v>
      </c>
      <c r="G31">
        <v>0</v>
      </c>
      <c r="H31">
        <v>5.5817226000000001E-3</v>
      </c>
      <c r="I31">
        <v>7.3999999999999996E-2</v>
      </c>
      <c r="J31">
        <v>4037</v>
      </c>
      <c r="K31" t="s">
        <v>6264</v>
      </c>
      <c r="L31">
        <f t="shared" si="0"/>
        <v>2.2532317508432436</v>
      </c>
    </row>
    <row r="32" spans="1:12" x14ac:dyDescent="0.2">
      <c r="A32" t="s">
        <v>6034</v>
      </c>
      <c r="B32" t="s">
        <v>6034</v>
      </c>
      <c r="C32" t="s">
        <v>11</v>
      </c>
      <c r="D32">
        <v>165</v>
      </c>
      <c r="E32">
        <v>-0.48585728</v>
      </c>
      <c r="F32">
        <v>-1.6936020000000001</v>
      </c>
      <c r="G32">
        <v>0</v>
      </c>
      <c r="H32">
        <v>5.5473370000000003E-3</v>
      </c>
      <c r="I32">
        <v>7.9000000000000001E-2</v>
      </c>
      <c r="J32">
        <v>4111</v>
      </c>
      <c r="K32" t="s">
        <v>6265</v>
      </c>
      <c r="L32">
        <f t="shared" si="0"/>
        <v>2.2559154499865475</v>
      </c>
    </row>
    <row r="33" spans="1:12" x14ac:dyDescent="0.2">
      <c r="A33" t="s">
        <v>5800</v>
      </c>
      <c r="B33" t="s">
        <v>5800</v>
      </c>
      <c r="C33" t="s">
        <v>11</v>
      </c>
      <c r="D33">
        <v>143</v>
      </c>
      <c r="E33">
        <v>-0.4900719</v>
      </c>
      <c r="F33">
        <v>-1.6779648</v>
      </c>
      <c r="G33">
        <v>1.0752687999999999E-3</v>
      </c>
      <c r="H33">
        <v>6.2295099999999997E-3</v>
      </c>
      <c r="I33">
        <v>9.4E-2</v>
      </c>
      <c r="J33">
        <v>2866</v>
      </c>
      <c r="K33" t="s">
        <v>6266</v>
      </c>
      <c r="L33">
        <f t="shared" si="0"/>
        <v>2.2055461126771512</v>
      </c>
    </row>
    <row r="34" spans="1:12" x14ac:dyDescent="0.2">
      <c r="A34" t="s">
        <v>6037</v>
      </c>
      <c r="B34" t="s">
        <v>6037</v>
      </c>
      <c r="C34" t="s">
        <v>11</v>
      </c>
      <c r="D34">
        <v>152</v>
      </c>
      <c r="E34">
        <v>-0.47645910000000002</v>
      </c>
      <c r="F34">
        <v>-1.668542</v>
      </c>
      <c r="G34">
        <v>0</v>
      </c>
      <c r="H34">
        <v>6.8824059999999998E-3</v>
      </c>
      <c r="I34">
        <v>0.111</v>
      </c>
      <c r="J34">
        <v>5373</v>
      </c>
      <c r="K34" t="s">
        <v>6267</v>
      </c>
      <c r="L34">
        <f t="shared" si="0"/>
        <v>2.1622597114943973</v>
      </c>
    </row>
    <row r="35" spans="1:12" x14ac:dyDescent="0.2">
      <c r="A35" t="s">
        <v>5835</v>
      </c>
      <c r="B35" t="s">
        <v>5835</v>
      </c>
      <c r="C35" t="s">
        <v>11</v>
      </c>
      <c r="D35">
        <v>122</v>
      </c>
      <c r="E35">
        <v>-0.49315628</v>
      </c>
      <c r="F35">
        <v>-1.667861</v>
      </c>
      <c r="G35">
        <v>1.0905125E-3</v>
      </c>
      <c r="H35">
        <v>6.5577669999999999E-3</v>
      </c>
      <c r="I35">
        <v>0.112</v>
      </c>
      <c r="J35">
        <v>1533</v>
      </c>
      <c r="K35" t="s">
        <v>6268</v>
      </c>
      <c r="L35">
        <f t="shared" si="0"/>
        <v>2.1832440180435877</v>
      </c>
    </row>
    <row r="36" spans="1:12" x14ac:dyDescent="0.2">
      <c r="A36" t="s">
        <v>5974</v>
      </c>
      <c r="B36" t="s">
        <v>5974</v>
      </c>
      <c r="C36" t="s">
        <v>11</v>
      </c>
      <c r="D36">
        <v>141</v>
      </c>
      <c r="E36">
        <v>-0.48878591999999998</v>
      </c>
      <c r="F36">
        <v>-1.6644947999999999</v>
      </c>
      <c r="G36">
        <v>0</v>
      </c>
      <c r="H36">
        <v>6.4814599999999997E-3</v>
      </c>
      <c r="I36">
        <v>0.114</v>
      </c>
      <c r="J36">
        <v>3555</v>
      </c>
      <c r="K36" t="s">
        <v>5875</v>
      </c>
      <c r="L36">
        <f t="shared" si="0"/>
        <v>2.1883271548510752</v>
      </c>
    </row>
    <row r="37" spans="1:12" x14ac:dyDescent="0.2">
      <c r="A37" t="s">
        <v>5916</v>
      </c>
      <c r="B37" t="s">
        <v>5916</v>
      </c>
      <c r="C37" t="s">
        <v>11</v>
      </c>
      <c r="D37">
        <v>133</v>
      </c>
      <c r="E37">
        <v>-0.48383930000000003</v>
      </c>
      <c r="F37">
        <v>-1.6491205</v>
      </c>
      <c r="G37">
        <v>0</v>
      </c>
      <c r="H37">
        <v>7.1801123999999999E-3</v>
      </c>
      <c r="I37">
        <v>0.13</v>
      </c>
      <c r="J37">
        <v>3757</v>
      </c>
      <c r="K37" t="s">
        <v>6269</v>
      </c>
      <c r="L37">
        <f t="shared" si="0"/>
        <v>2.1438687571062118</v>
      </c>
    </row>
    <row r="38" spans="1:12" x14ac:dyDescent="0.2">
      <c r="A38" t="s">
        <v>5924</v>
      </c>
      <c r="B38" t="s">
        <v>5924</v>
      </c>
      <c r="C38" t="s">
        <v>11</v>
      </c>
      <c r="D38">
        <v>31</v>
      </c>
      <c r="E38">
        <v>-0.59260833000000002</v>
      </c>
      <c r="F38">
        <v>-1.6357397</v>
      </c>
      <c r="G38">
        <v>5.2980133000000004E-3</v>
      </c>
      <c r="H38">
        <v>8.2075840000000004E-3</v>
      </c>
      <c r="I38">
        <v>0.157</v>
      </c>
      <c r="J38">
        <v>3323</v>
      </c>
      <c r="K38" t="s">
        <v>6270</v>
      </c>
      <c r="L38">
        <f t="shared" si="0"/>
        <v>2.0857846638164355</v>
      </c>
    </row>
    <row r="39" spans="1:12" x14ac:dyDescent="0.2">
      <c r="A39" t="s">
        <v>6068</v>
      </c>
      <c r="B39" t="s">
        <v>6068</v>
      </c>
      <c r="C39" t="s">
        <v>11</v>
      </c>
      <c r="D39">
        <v>108</v>
      </c>
      <c r="E39">
        <v>-0.48854333</v>
      </c>
      <c r="F39">
        <v>-1.6356122</v>
      </c>
      <c r="G39">
        <v>0</v>
      </c>
      <c r="H39">
        <v>7.8345120000000001E-3</v>
      </c>
      <c r="I39">
        <v>0.157</v>
      </c>
      <c r="J39">
        <v>3961</v>
      </c>
      <c r="K39" t="s">
        <v>6271</v>
      </c>
      <c r="L39">
        <f t="shared" si="0"/>
        <v>2.1059880499047221</v>
      </c>
    </row>
    <row r="40" spans="1:12" x14ac:dyDescent="0.2">
      <c r="A40" t="s">
        <v>5947</v>
      </c>
      <c r="B40" t="s">
        <v>5947</v>
      </c>
      <c r="C40" t="s">
        <v>11</v>
      </c>
      <c r="D40">
        <v>93</v>
      </c>
      <c r="E40">
        <v>-0.49373086999999999</v>
      </c>
      <c r="F40">
        <v>-1.6217991</v>
      </c>
      <c r="G40">
        <v>0</v>
      </c>
      <c r="H40">
        <v>8.9674079999999996E-3</v>
      </c>
      <c r="I40">
        <v>0.184</v>
      </c>
      <c r="J40">
        <v>2603</v>
      </c>
      <c r="K40" t="s">
        <v>4324</v>
      </c>
      <c r="L40">
        <f t="shared" si="0"/>
        <v>2.0473330702190204</v>
      </c>
    </row>
    <row r="41" spans="1:12" x14ac:dyDescent="0.2">
      <c r="A41" t="s">
        <v>5876</v>
      </c>
      <c r="B41" t="s">
        <v>5876</v>
      </c>
      <c r="C41" t="s">
        <v>11</v>
      </c>
      <c r="D41">
        <v>96</v>
      </c>
      <c r="E41">
        <v>-0.48922389999999999</v>
      </c>
      <c r="F41">
        <v>-1.6072503</v>
      </c>
      <c r="G41">
        <v>2.2497188999999998E-3</v>
      </c>
      <c r="H41">
        <v>1.141929E-2</v>
      </c>
      <c r="I41">
        <v>0.23799999999999999</v>
      </c>
      <c r="J41">
        <v>2863</v>
      </c>
      <c r="K41" t="s">
        <v>6266</v>
      </c>
      <c r="L41">
        <f t="shared" si="0"/>
        <v>1.9423608977248319</v>
      </c>
    </row>
    <row r="42" spans="1:12" x14ac:dyDescent="0.2">
      <c r="A42" t="s">
        <v>5026</v>
      </c>
      <c r="B42" t="s">
        <v>5026</v>
      </c>
      <c r="C42" t="s">
        <v>11</v>
      </c>
      <c r="D42">
        <v>351</v>
      </c>
      <c r="E42">
        <v>-0.44143019999999999</v>
      </c>
      <c r="F42">
        <v>-1.6052675000000001</v>
      </c>
      <c r="G42">
        <v>0</v>
      </c>
      <c r="H42">
        <v>1.1290823E-2</v>
      </c>
      <c r="I42">
        <v>0.24299999999999999</v>
      </c>
      <c r="J42">
        <v>4776</v>
      </c>
      <c r="K42" t="s">
        <v>6178</v>
      </c>
      <c r="L42">
        <f t="shared" si="0"/>
        <v>1.9472744007382943</v>
      </c>
    </row>
    <row r="43" spans="1:12" x14ac:dyDescent="0.2">
      <c r="A43" t="s">
        <v>5027</v>
      </c>
      <c r="B43" t="s">
        <v>5027</v>
      </c>
      <c r="C43" t="s">
        <v>11</v>
      </c>
      <c r="D43">
        <v>80</v>
      </c>
      <c r="E43">
        <v>-0.49683624999999998</v>
      </c>
      <c r="F43">
        <v>-1.5903274999999999</v>
      </c>
      <c r="G43">
        <v>2.2988506000000001E-3</v>
      </c>
      <c r="H43">
        <v>1.3458065E-2</v>
      </c>
      <c r="I43">
        <v>0.28899999999999998</v>
      </c>
      <c r="J43">
        <v>2376</v>
      </c>
      <c r="K43" t="s">
        <v>4152</v>
      </c>
      <c r="L43">
        <f t="shared" si="0"/>
        <v>1.8710173784651651</v>
      </c>
    </row>
    <row r="44" spans="1:12" x14ac:dyDescent="0.2">
      <c r="A44" t="s">
        <v>6017</v>
      </c>
      <c r="B44" t="s">
        <v>6017</v>
      </c>
      <c r="C44" t="s">
        <v>11</v>
      </c>
      <c r="D44">
        <v>142</v>
      </c>
      <c r="E44">
        <v>-0.46386464999999999</v>
      </c>
      <c r="F44">
        <v>-1.5895809999999999</v>
      </c>
      <c r="G44">
        <v>0</v>
      </c>
      <c r="H44">
        <v>1.2959617999999999E-2</v>
      </c>
      <c r="I44">
        <v>0.28899999999999998</v>
      </c>
      <c r="J44">
        <v>3060</v>
      </c>
      <c r="K44" t="s">
        <v>5815</v>
      </c>
      <c r="L44">
        <f t="shared" si="0"/>
        <v>1.887407799617981</v>
      </c>
    </row>
    <row r="45" spans="1:12" x14ac:dyDescent="0.2">
      <c r="A45" t="s">
        <v>5939</v>
      </c>
      <c r="B45" t="s">
        <v>5939</v>
      </c>
      <c r="C45" t="s">
        <v>11</v>
      </c>
      <c r="D45">
        <v>87</v>
      </c>
      <c r="E45">
        <v>-0.47932370000000002</v>
      </c>
      <c r="F45">
        <v>-1.5704094</v>
      </c>
      <c r="G45">
        <v>4.5146730000000003E-3</v>
      </c>
      <c r="H45">
        <v>1.5830484999999998E-2</v>
      </c>
      <c r="I45">
        <v>0.35099999999999998</v>
      </c>
      <c r="J45">
        <v>1442</v>
      </c>
      <c r="K45" t="s">
        <v>6272</v>
      </c>
      <c r="L45">
        <f t="shared" si="0"/>
        <v>1.8005057794145169</v>
      </c>
    </row>
    <row r="46" spans="1:12" x14ac:dyDescent="0.2">
      <c r="A46" t="s">
        <v>6057</v>
      </c>
      <c r="B46" t="s">
        <v>6057</v>
      </c>
      <c r="C46" t="s">
        <v>11</v>
      </c>
      <c r="D46">
        <v>93</v>
      </c>
      <c r="E46">
        <v>-0.46875044999999999</v>
      </c>
      <c r="F46">
        <v>-1.5635842</v>
      </c>
      <c r="G46">
        <v>1.1286682000000001E-3</v>
      </c>
      <c r="H46">
        <v>1.6955617999999999E-2</v>
      </c>
      <c r="I46">
        <v>0.38400000000000001</v>
      </c>
      <c r="J46">
        <v>3007</v>
      </c>
      <c r="K46" t="s">
        <v>6258</v>
      </c>
      <c r="L46">
        <f t="shared" si="0"/>
        <v>1.7706863763902576</v>
      </c>
    </row>
    <row r="47" spans="1:12" x14ac:dyDescent="0.2">
      <c r="A47" t="s">
        <v>5018</v>
      </c>
      <c r="B47" t="s">
        <v>5018</v>
      </c>
      <c r="C47" t="s">
        <v>11</v>
      </c>
      <c r="D47">
        <v>238</v>
      </c>
      <c r="E47">
        <v>-0.43493915</v>
      </c>
      <c r="F47">
        <v>-1.5616083999999999</v>
      </c>
      <c r="G47">
        <v>0</v>
      </c>
      <c r="H47">
        <v>1.7006960000000002E-2</v>
      </c>
      <c r="I47">
        <v>0.39700000000000002</v>
      </c>
      <c r="J47">
        <v>3261</v>
      </c>
      <c r="K47" t="s">
        <v>5877</v>
      </c>
      <c r="L47">
        <f t="shared" si="0"/>
        <v>1.7693733097393414</v>
      </c>
    </row>
    <row r="48" spans="1:12" x14ac:dyDescent="0.2">
      <c r="A48" t="s">
        <v>6084</v>
      </c>
      <c r="B48" t="s">
        <v>6084</v>
      </c>
      <c r="C48" t="s">
        <v>11</v>
      </c>
      <c r="D48">
        <v>140</v>
      </c>
      <c r="E48">
        <v>-0.45666263000000001</v>
      </c>
      <c r="F48">
        <v>-1.5609211999999999</v>
      </c>
      <c r="G48">
        <v>0</v>
      </c>
      <c r="H48">
        <v>1.6490604999999998E-2</v>
      </c>
      <c r="I48">
        <v>0.39700000000000002</v>
      </c>
      <c r="J48">
        <v>4215</v>
      </c>
      <c r="K48" t="s">
        <v>6170</v>
      </c>
      <c r="L48">
        <f t="shared" si="0"/>
        <v>1.7827634108599264</v>
      </c>
    </row>
    <row r="49" spans="1:12" x14ac:dyDescent="0.2">
      <c r="A49" t="s">
        <v>6041</v>
      </c>
      <c r="B49" t="s">
        <v>6041</v>
      </c>
      <c r="C49" t="s">
        <v>11</v>
      </c>
      <c r="D49">
        <v>158</v>
      </c>
      <c r="E49">
        <v>-0.44230244000000002</v>
      </c>
      <c r="F49">
        <v>-1.5389999999999999</v>
      </c>
      <c r="G49">
        <v>0</v>
      </c>
      <c r="H49">
        <v>2.1777293E-2</v>
      </c>
      <c r="I49">
        <v>0.496</v>
      </c>
      <c r="J49">
        <v>3583</v>
      </c>
      <c r="K49" t="s">
        <v>5875</v>
      </c>
      <c r="L49">
        <f t="shared" si="0"/>
        <v>1.6619961056742492</v>
      </c>
    </row>
    <row r="50" spans="1:12" x14ac:dyDescent="0.2">
      <c r="A50" t="s">
        <v>5881</v>
      </c>
      <c r="B50" t="s">
        <v>5881</v>
      </c>
      <c r="C50" t="s">
        <v>11</v>
      </c>
      <c r="D50">
        <v>134</v>
      </c>
      <c r="E50">
        <v>-0.44428262000000002</v>
      </c>
      <c r="F50">
        <v>-1.536073</v>
      </c>
      <c r="G50">
        <v>0</v>
      </c>
      <c r="H50">
        <v>2.1800295000000001E-2</v>
      </c>
      <c r="I50">
        <v>0.50800000000000001</v>
      </c>
      <c r="J50">
        <v>3544</v>
      </c>
      <c r="K50" t="s">
        <v>6273</v>
      </c>
      <c r="L50">
        <f t="shared" si="0"/>
        <v>1.6615376295144171</v>
      </c>
    </row>
    <row r="51" spans="1:12" x14ac:dyDescent="0.2">
      <c r="A51" t="s">
        <v>6062</v>
      </c>
      <c r="B51" t="s">
        <v>6062</v>
      </c>
      <c r="C51" t="s">
        <v>11</v>
      </c>
      <c r="D51">
        <v>173</v>
      </c>
      <c r="E51">
        <v>-0.43814033000000002</v>
      </c>
      <c r="F51">
        <v>-1.5321210999999999</v>
      </c>
      <c r="G51">
        <v>0</v>
      </c>
      <c r="H51">
        <v>2.2663880000000001E-2</v>
      </c>
      <c r="I51">
        <v>0.53100000000000003</v>
      </c>
      <c r="J51">
        <v>3690</v>
      </c>
      <c r="K51" t="s">
        <v>6153</v>
      </c>
      <c r="L51">
        <f t="shared" si="0"/>
        <v>1.644665737970314</v>
      </c>
    </row>
    <row r="52" spans="1:12" x14ac:dyDescent="0.2">
      <c r="A52" t="s">
        <v>6023</v>
      </c>
      <c r="B52" t="s">
        <v>6023</v>
      </c>
      <c r="C52" t="s">
        <v>11</v>
      </c>
      <c r="D52">
        <v>118</v>
      </c>
      <c r="E52">
        <v>-0.45338790000000001</v>
      </c>
      <c r="F52">
        <v>-1.5250382</v>
      </c>
      <c r="G52">
        <v>6.5502184000000001E-3</v>
      </c>
      <c r="H52">
        <v>2.3949001000000001E-2</v>
      </c>
      <c r="I52">
        <v>0.56599999999999995</v>
      </c>
      <c r="J52">
        <v>2827</v>
      </c>
      <c r="K52" t="s">
        <v>6274</v>
      </c>
      <c r="L52">
        <f t="shared" si="0"/>
        <v>1.6207125978751482</v>
      </c>
    </row>
    <row r="53" spans="1:12" x14ac:dyDescent="0.2">
      <c r="A53" t="s">
        <v>5922</v>
      </c>
      <c r="B53" t="s">
        <v>5922</v>
      </c>
      <c r="C53" t="s">
        <v>11</v>
      </c>
      <c r="D53">
        <v>109</v>
      </c>
      <c r="E53">
        <v>-0.45254024999999998</v>
      </c>
      <c r="F53">
        <v>-1.5244953999999999</v>
      </c>
      <c r="G53">
        <v>2.2296544999999999E-3</v>
      </c>
      <c r="H53">
        <v>2.3427170000000001E-2</v>
      </c>
      <c r="I53">
        <v>0.56799999999999995</v>
      </c>
      <c r="J53">
        <v>2630</v>
      </c>
      <c r="K53" t="s">
        <v>4324</v>
      </c>
      <c r="L53">
        <f t="shared" si="0"/>
        <v>1.6302801709683623</v>
      </c>
    </row>
    <row r="54" spans="1:12" x14ac:dyDescent="0.2">
      <c r="A54" t="s">
        <v>6085</v>
      </c>
      <c r="B54" t="s">
        <v>6085</v>
      </c>
      <c r="C54" t="s">
        <v>11</v>
      </c>
      <c r="D54">
        <v>158</v>
      </c>
      <c r="E54">
        <v>-0.44084449999999997</v>
      </c>
      <c r="F54">
        <v>-1.5172779999999999</v>
      </c>
      <c r="G54">
        <v>1.0672358E-3</v>
      </c>
      <c r="H54">
        <v>2.5035182E-2</v>
      </c>
      <c r="I54">
        <v>0.60099999999999998</v>
      </c>
      <c r="J54">
        <v>4944</v>
      </c>
      <c r="K54" t="s">
        <v>6190</v>
      </c>
      <c r="L54">
        <f t="shared" si="0"/>
        <v>1.6014492470328612</v>
      </c>
    </row>
    <row r="55" spans="1:12" x14ac:dyDescent="0.2">
      <c r="A55" t="s">
        <v>5972</v>
      </c>
      <c r="B55" t="s">
        <v>5972</v>
      </c>
      <c r="C55" t="s">
        <v>11</v>
      </c>
      <c r="D55">
        <v>97</v>
      </c>
      <c r="E55">
        <v>-0.45754655999999999</v>
      </c>
      <c r="F55">
        <v>-1.5059794</v>
      </c>
      <c r="G55">
        <v>5.6947609999999996E-3</v>
      </c>
      <c r="H55">
        <v>2.8119993999999999E-2</v>
      </c>
      <c r="I55">
        <v>0.65700000000000003</v>
      </c>
      <c r="J55">
        <v>3680</v>
      </c>
      <c r="K55" t="s">
        <v>4377</v>
      </c>
      <c r="L55">
        <f t="shared" si="0"/>
        <v>1.550984776318187</v>
      </c>
    </row>
    <row r="56" spans="1:12" x14ac:dyDescent="0.2">
      <c r="A56" t="s">
        <v>5903</v>
      </c>
      <c r="B56" t="s">
        <v>5903</v>
      </c>
      <c r="C56" t="s">
        <v>11</v>
      </c>
      <c r="D56">
        <v>61</v>
      </c>
      <c r="E56">
        <v>-0.47454595999999999</v>
      </c>
      <c r="F56">
        <v>-1.5010053000000001</v>
      </c>
      <c r="G56">
        <v>1.8181817999999999E-2</v>
      </c>
      <c r="H56">
        <v>2.9024158000000001E-2</v>
      </c>
      <c r="I56">
        <v>0.67700000000000005</v>
      </c>
      <c r="J56">
        <v>1904</v>
      </c>
      <c r="K56" t="s">
        <v>6245</v>
      </c>
      <c r="L56">
        <f t="shared" si="0"/>
        <v>1.53724037042687</v>
      </c>
    </row>
    <row r="57" spans="1:12" x14ac:dyDescent="0.2">
      <c r="A57" t="s">
        <v>5866</v>
      </c>
      <c r="B57" t="s">
        <v>5866</v>
      </c>
      <c r="C57" t="s">
        <v>11</v>
      </c>
      <c r="D57">
        <v>93</v>
      </c>
      <c r="E57">
        <v>-0.45317054000000001</v>
      </c>
      <c r="F57">
        <v>-1.4997437</v>
      </c>
      <c r="G57">
        <v>7.8037903000000002E-3</v>
      </c>
      <c r="H57">
        <v>2.8810506999999999E-2</v>
      </c>
      <c r="I57">
        <v>0.68500000000000005</v>
      </c>
      <c r="J57">
        <v>2242</v>
      </c>
      <c r="K57" t="s">
        <v>16</v>
      </c>
      <c r="L57">
        <f t="shared" si="0"/>
        <v>1.5404490990481219</v>
      </c>
    </row>
    <row r="58" spans="1:12" x14ac:dyDescent="0.2">
      <c r="A58" t="s">
        <v>6021</v>
      </c>
      <c r="B58" t="s">
        <v>6021</v>
      </c>
      <c r="D58">
        <v>141</v>
      </c>
      <c r="E58">
        <v>-0.43629010000000001</v>
      </c>
      <c r="F58">
        <v>-1.4962485000000001</v>
      </c>
      <c r="G58">
        <v>2.1367522000000001E-3</v>
      </c>
      <c r="H58">
        <v>2.9603856000000001E-2</v>
      </c>
      <c r="I58">
        <v>0.70199999999999996</v>
      </c>
      <c r="J58">
        <v>3353</v>
      </c>
      <c r="K58" t="s">
        <v>6024</v>
      </c>
      <c r="L58">
        <f t="shared" si="0"/>
        <v>1.5286517169662701</v>
      </c>
    </row>
    <row r="59" spans="1:12" x14ac:dyDescent="0.2">
      <c r="A59" t="s">
        <v>5890</v>
      </c>
      <c r="B59" t="s">
        <v>5890</v>
      </c>
      <c r="D59">
        <v>78</v>
      </c>
      <c r="E59">
        <v>-0.46538447999999999</v>
      </c>
      <c r="F59">
        <v>-1.4878237999999999</v>
      </c>
      <c r="G59">
        <v>1.1627907E-2</v>
      </c>
      <c r="H59">
        <v>3.2895964E-2</v>
      </c>
      <c r="I59">
        <v>0.746</v>
      </c>
      <c r="J59">
        <v>2103</v>
      </c>
      <c r="K59" t="s">
        <v>6157</v>
      </c>
      <c r="L59">
        <f t="shared" si="0"/>
        <v>1.4828573822947277</v>
      </c>
    </row>
    <row r="60" spans="1:12" x14ac:dyDescent="0.2">
      <c r="A60" t="s">
        <v>5857</v>
      </c>
      <c r="B60" t="s">
        <v>5857</v>
      </c>
      <c r="D60">
        <v>147</v>
      </c>
      <c r="E60">
        <v>-0.43086173999999999</v>
      </c>
      <c r="F60">
        <v>-1.4830238</v>
      </c>
      <c r="G60">
        <v>2.1528525E-3</v>
      </c>
      <c r="H60">
        <v>3.4305892999999997E-2</v>
      </c>
      <c r="I60">
        <v>0.77200000000000002</v>
      </c>
      <c r="J60">
        <v>2238</v>
      </c>
      <c r="K60" t="s">
        <v>6275</v>
      </c>
      <c r="L60">
        <f t="shared" si="0"/>
        <v>1.4646312712821949</v>
      </c>
    </row>
    <row r="61" spans="1:12" x14ac:dyDescent="0.2">
      <c r="A61" t="s">
        <v>5888</v>
      </c>
      <c r="B61" t="s">
        <v>5888</v>
      </c>
      <c r="D61">
        <v>84</v>
      </c>
      <c r="E61">
        <v>-0.45621228000000003</v>
      </c>
      <c r="F61">
        <v>-1.4820979999999999</v>
      </c>
      <c r="G61">
        <v>6.9444444999999999E-3</v>
      </c>
      <c r="H61">
        <v>3.3944342000000002E-2</v>
      </c>
      <c r="I61">
        <v>0.77500000000000002</v>
      </c>
      <c r="J61">
        <v>1453</v>
      </c>
      <c r="K61" t="s">
        <v>6276</v>
      </c>
      <c r="L61">
        <f t="shared" si="0"/>
        <v>1.4692326055648977</v>
      </c>
    </row>
    <row r="62" spans="1:12" x14ac:dyDescent="0.2">
      <c r="A62" t="s">
        <v>5914</v>
      </c>
      <c r="B62" t="s">
        <v>5914</v>
      </c>
      <c r="D62">
        <v>161</v>
      </c>
      <c r="E62">
        <v>-0.42655527999999998</v>
      </c>
      <c r="F62">
        <v>-1.4816047000000001</v>
      </c>
      <c r="G62">
        <v>5.3821312999999997E-3</v>
      </c>
      <c r="H62">
        <v>3.3348775999999997E-2</v>
      </c>
      <c r="I62">
        <v>0.77700000000000002</v>
      </c>
      <c r="J62">
        <v>3618</v>
      </c>
      <c r="K62" t="s">
        <v>6185</v>
      </c>
      <c r="L62">
        <f t="shared" si="0"/>
        <v>1.4769201013636528</v>
      </c>
    </row>
    <row r="63" spans="1:12" x14ac:dyDescent="0.2">
      <c r="A63" t="s">
        <v>5966</v>
      </c>
      <c r="B63" t="s">
        <v>5966</v>
      </c>
      <c r="D63">
        <v>137</v>
      </c>
      <c r="E63">
        <v>-0.43280881999999998</v>
      </c>
      <c r="F63">
        <v>-1.4808768999999999</v>
      </c>
      <c r="G63">
        <v>5.4288820000000003E-3</v>
      </c>
      <c r="H63">
        <v>3.2957516999999999E-2</v>
      </c>
      <c r="I63">
        <v>0.77900000000000003</v>
      </c>
      <c r="J63">
        <v>3866</v>
      </c>
      <c r="K63" t="s">
        <v>6277</v>
      </c>
      <c r="L63">
        <f t="shared" si="0"/>
        <v>1.4820455152339873</v>
      </c>
    </row>
    <row r="64" spans="1:12" x14ac:dyDescent="0.2">
      <c r="A64" t="s">
        <v>5897</v>
      </c>
      <c r="B64" t="s">
        <v>5897</v>
      </c>
      <c r="D64">
        <v>136</v>
      </c>
      <c r="E64">
        <v>-0.43450642</v>
      </c>
      <c r="F64">
        <v>-1.4788146</v>
      </c>
      <c r="G64">
        <v>4.3010753999999998E-3</v>
      </c>
      <c r="H64">
        <v>3.3255987000000001E-2</v>
      </c>
      <c r="I64">
        <v>0.78700000000000003</v>
      </c>
      <c r="J64">
        <v>2237</v>
      </c>
      <c r="K64" t="s">
        <v>4401</v>
      </c>
      <c r="L64">
        <f t="shared" si="0"/>
        <v>1.4781301582705861</v>
      </c>
    </row>
    <row r="65" spans="1:12" x14ac:dyDescent="0.2">
      <c r="A65" t="s">
        <v>5833</v>
      </c>
      <c r="B65" t="s">
        <v>5833</v>
      </c>
      <c r="D65">
        <v>127</v>
      </c>
      <c r="E65">
        <v>-0.43813790000000002</v>
      </c>
      <c r="F65">
        <v>-1.4763371000000001</v>
      </c>
      <c r="G65">
        <v>2.1715527E-3</v>
      </c>
      <c r="H65">
        <v>3.3548277000000001E-2</v>
      </c>
      <c r="I65">
        <v>0.79900000000000004</v>
      </c>
      <c r="J65">
        <v>2886</v>
      </c>
      <c r="K65" t="s">
        <v>6278</v>
      </c>
      <c r="L65">
        <f t="shared" si="0"/>
        <v>1.4743297797753951</v>
      </c>
    </row>
    <row r="66" spans="1:12" x14ac:dyDescent="0.2">
      <c r="A66" t="s">
        <v>5894</v>
      </c>
      <c r="B66" t="s">
        <v>5894</v>
      </c>
      <c r="D66">
        <v>110</v>
      </c>
      <c r="E66">
        <v>-0.43732559999999998</v>
      </c>
      <c r="F66">
        <v>-1.4738213</v>
      </c>
      <c r="G66">
        <v>6.7567570000000004E-3</v>
      </c>
      <c r="H66">
        <v>3.3867225000000001E-2</v>
      </c>
      <c r="I66">
        <v>0.80600000000000005</v>
      </c>
      <c r="J66">
        <v>3730</v>
      </c>
      <c r="K66" t="s">
        <v>6279</v>
      </c>
      <c r="L66">
        <f t="shared" si="0"/>
        <v>1.4702203869562023</v>
      </c>
    </row>
    <row r="67" spans="1:12" x14ac:dyDescent="0.2">
      <c r="A67" t="s">
        <v>6104</v>
      </c>
      <c r="B67" t="s">
        <v>6104</v>
      </c>
      <c r="D67">
        <v>46</v>
      </c>
      <c r="E67">
        <v>-0.49736837</v>
      </c>
      <c r="F67">
        <v>-1.4729285000000001</v>
      </c>
      <c r="G67">
        <v>1.8518519000000001E-2</v>
      </c>
      <c r="H67">
        <v>3.3578623000000002E-2</v>
      </c>
      <c r="I67">
        <v>0.81</v>
      </c>
      <c r="J67">
        <v>2765</v>
      </c>
      <c r="K67" t="s">
        <v>4995</v>
      </c>
      <c r="L67">
        <f t="shared" ref="L67:L130" si="1">IF(H67=0,4,-LOG(H67))</f>
        <v>1.4739371174821676</v>
      </c>
    </row>
    <row r="68" spans="1:12" x14ac:dyDescent="0.2">
      <c r="A68" t="s">
        <v>5865</v>
      </c>
      <c r="B68" t="s">
        <v>5865</v>
      </c>
      <c r="D68">
        <v>143</v>
      </c>
      <c r="E68">
        <v>-0.43084329999999998</v>
      </c>
      <c r="F68">
        <v>-1.4691525000000001</v>
      </c>
      <c r="G68">
        <v>6.4239830000000003E-3</v>
      </c>
      <c r="H68">
        <v>3.4303396999999999E-2</v>
      </c>
      <c r="I68">
        <v>0.82099999999999995</v>
      </c>
      <c r="J68">
        <v>3684</v>
      </c>
      <c r="K68" t="s">
        <v>4994</v>
      </c>
      <c r="L68">
        <f t="shared" si="1"/>
        <v>1.4646628704731297</v>
      </c>
    </row>
    <row r="69" spans="1:12" x14ac:dyDescent="0.2">
      <c r="A69" t="s">
        <v>5824</v>
      </c>
      <c r="B69" t="s">
        <v>5824</v>
      </c>
      <c r="D69">
        <v>117</v>
      </c>
      <c r="E69">
        <v>-0.43311769999999999</v>
      </c>
      <c r="F69">
        <v>-1.4690278999999999</v>
      </c>
      <c r="G69">
        <v>1.0989011E-2</v>
      </c>
      <c r="H69">
        <v>3.3722232999999997E-2</v>
      </c>
      <c r="I69">
        <v>0.82199999999999995</v>
      </c>
      <c r="J69">
        <v>2615</v>
      </c>
      <c r="K69" t="s">
        <v>5925</v>
      </c>
      <c r="L69">
        <f t="shared" si="1"/>
        <v>1.4720836752255511</v>
      </c>
    </row>
    <row r="70" spans="1:12" x14ac:dyDescent="0.2">
      <c r="A70" t="s">
        <v>6056</v>
      </c>
      <c r="B70" t="s">
        <v>6056</v>
      </c>
      <c r="D70">
        <v>237</v>
      </c>
      <c r="E70">
        <v>-0.41383108000000002</v>
      </c>
      <c r="F70">
        <v>-1.4638370999999999</v>
      </c>
      <c r="G70">
        <v>4.1536866000000004E-3</v>
      </c>
      <c r="H70">
        <v>3.511761E-2</v>
      </c>
      <c r="I70">
        <v>0.83899999999999997</v>
      </c>
      <c r="J70">
        <v>2676</v>
      </c>
      <c r="K70" t="s">
        <v>6211</v>
      </c>
      <c r="L70">
        <f t="shared" si="1"/>
        <v>1.4544750485498561</v>
      </c>
    </row>
    <row r="71" spans="1:12" x14ac:dyDescent="0.2">
      <c r="A71" t="s">
        <v>5809</v>
      </c>
      <c r="B71" t="s">
        <v>5809</v>
      </c>
      <c r="D71">
        <v>97</v>
      </c>
      <c r="E71">
        <v>-0.44177707999999999</v>
      </c>
      <c r="F71">
        <v>-1.4571687</v>
      </c>
      <c r="G71">
        <v>1.3483146E-2</v>
      </c>
      <c r="H71">
        <v>3.7525849999999999E-2</v>
      </c>
      <c r="I71">
        <v>0.86899999999999999</v>
      </c>
      <c r="J71">
        <v>2087</v>
      </c>
      <c r="K71" t="s">
        <v>6280</v>
      </c>
      <c r="L71">
        <f t="shared" si="1"/>
        <v>1.4256694617461507</v>
      </c>
    </row>
    <row r="72" spans="1:12" x14ac:dyDescent="0.2">
      <c r="A72" t="s">
        <v>5851</v>
      </c>
      <c r="B72" t="s">
        <v>5851</v>
      </c>
      <c r="D72">
        <v>157</v>
      </c>
      <c r="E72">
        <v>-0.41564425999999999</v>
      </c>
      <c r="F72">
        <v>-1.4520052999999999</v>
      </c>
      <c r="G72">
        <v>8.6393089999999995E-3</v>
      </c>
      <c r="H72">
        <v>3.9057117000000002E-2</v>
      </c>
      <c r="I72">
        <v>0.88100000000000001</v>
      </c>
      <c r="J72">
        <v>3201</v>
      </c>
      <c r="K72" t="s">
        <v>5841</v>
      </c>
      <c r="L72">
        <f t="shared" si="1"/>
        <v>1.4082998173001098</v>
      </c>
    </row>
    <row r="73" spans="1:12" x14ac:dyDescent="0.2">
      <c r="A73" t="s">
        <v>5879</v>
      </c>
      <c r="B73" t="s">
        <v>5879</v>
      </c>
      <c r="D73">
        <v>79</v>
      </c>
      <c r="E73">
        <v>-0.45108235000000002</v>
      </c>
      <c r="F73">
        <v>-1.4519835999999999</v>
      </c>
      <c r="G73">
        <v>2.4647888E-2</v>
      </c>
      <c r="H73">
        <v>3.8359669999999998E-2</v>
      </c>
      <c r="I73">
        <v>0.88100000000000001</v>
      </c>
      <c r="J73">
        <v>3027</v>
      </c>
      <c r="K73" t="s">
        <v>6258</v>
      </c>
      <c r="L73">
        <f t="shared" si="1"/>
        <v>1.4161251376274295</v>
      </c>
    </row>
    <row r="74" spans="1:12" x14ac:dyDescent="0.2">
      <c r="A74" t="s">
        <v>5828</v>
      </c>
      <c r="B74" t="s">
        <v>5828</v>
      </c>
      <c r="D74">
        <v>155</v>
      </c>
      <c r="E74">
        <v>-0.41489979999999999</v>
      </c>
      <c r="F74">
        <v>-1.4337318999999999</v>
      </c>
      <c r="G74">
        <v>8.5836909999999992E-3</v>
      </c>
      <c r="H74">
        <v>4.6490244999999999E-2</v>
      </c>
      <c r="I74">
        <v>0.93100000000000005</v>
      </c>
      <c r="J74">
        <v>2504</v>
      </c>
      <c r="K74" t="s">
        <v>6281</v>
      </c>
      <c r="L74">
        <f t="shared" si="1"/>
        <v>1.3326381651125099</v>
      </c>
    </row>
    <row r="75" spans="1:12" x14ac:dyDescent="0.2">
      <c r="A75" t="s">
        <v>5964</v>
      </c>
      <c r="B75" t="s">
        <v>5964</v>
      </c>
      <c r="D75">
        <v>181</v>
      </c>
      <c r="E75">
        <v>-0.40058250000000001</v>
      </c>
      <c r="F75">
        <v>-1.4265724</v>
      </c>
      <c r="G75">
        <v>6.3224450000000003E-3</v>
      </c>
      <c r="H75">
        <v>4.968268E-2</v>
      </c>
      <c r="I75">
        <v>0.94699999999999995</v>
      </c>
      <c r="J75">
        <v>3823</v>
      </c>
      <c r="K75" t="s">
        <v>4993</v>
      </c>
      <c r="L75">
        <f t="shared" si="1"/>
        <v>1.3037949853391464</v>
      </c>
    </row>
    <row r="76" spans="1:12" x14ac:dyDescent="0.2">
      <c r="A76" t="s">
        <v>6019</v>
      </c>
      <c r="B76" t="s">
        <v>6019</v>
      </c>
      <c r="D76">
        <v>142</v>
      </c>
      <c r="E76">
        <v>-0.41571491999999999</v>
      </c>
      <c r="F76">
        <v>-1.4218963</v>
      </c>
      <c r="G76">
        <v>1.2987013E-2</v>
      </c>
      <c r="H76">
        <v>5.1751030000000003E-2</v>
      </c>
      <c r="I76">
        <v>0.95399999999999996</v>
      </c>
      <c r="J76">
        <v>2412</v>
      </c>
      <c r="K76" t="s">
        <v>6155</v>
      </c>
      <c r="L76">
        <f t="shared" si="1"/>
        <v>1.2860810020282467</v>
      </c>
    </row>
    <row r="77" spans="1:12" x14ac:dyDescent="0.2">
      <c r="A77" t="s">
        <v>5948</v>
      </c>
      <c r="B77" t="s">
        <v>5948</v>
      </c>
      <c r="D77">
        <v>115</v>
      </c>
      <c r="E77">
        <v>-0.42150982999999997</v>
      </c>
      <c r="F77">
        <v>-1.4185375</v>
      </c>
      <c r="G77">
        <v>1.664817E-2</v>
      </c>
      <c r="H77">
        <v>5.3005709999999998E-2</v>
      </c>
      <c r="I77">
        <v>0.96099999999999997</v>
      </c>
      <c r="J77">
        <v>3339</v>
      </c>
      <c r="K77" t="s">
        <v>6197</v>
      </c>
      <c r="L77">
        <f t="shared" si="1"/>
        <v>1.2756773438347124</v>
      </c>
    </row>
    <row r="78" spans="1:12" x14ac:dyDescent="0.2">
      <c r="A78" t="s">
        <v>5900</v>
      </c>
      <c r="B78" t="s">
        <v>5900</v>
      </c>
      <c r="D78">
        <v>128</v>
      </c>
      <c r="E78">
        <v>-0.42083399999999999</v>
      </c>
      <c r="F78">
        <v>-1.4170688</v>
      </c>
      <c r="G78">
        <v>1.3043478000000001E-2</v>
      </c>
      <c r="H78">
        <v>5.3081776999999997E-2</v>
      </c>
      <c r="I78">
        <v>0.96299999999999997</v>
      </c>
      <c r="J78">
        <v>3570</v>
      </c>
      <c r="K78" t="s">
        <v>21</v>
      </c>
      <c r="L78">
        <f t="shared" si="1"/>
        <v>1.2750545468404479</v>
      </c>
    </row>
    <row r="79" spans="1:12" x14ac:dyDescent="0.2">
      <c r="A79" t="s">
        <v>5783</v>
      </c>
      <c r="B79" t="s">
        <v>5783</v>
      </c>
      <c r="D79">
        <v>92</v>
      </c>
      <c r="E79">
        <v>-0.43198228</v>
      </c>
      <c r="F79">
        <v>-1.4155173000000001</v>
      </c>
      <c r="G79">
        <v>2.3675310000000001E-2</v>
      </c>
      <c r="H79">
        <v>5.3135590000000003E-2</v>
      </c>
      <c r="I79">
        <v>0.96399999999999997</v>
      </c>
      <c r="J79">
        <v>2632</v>
      </c>
      <c r="K79" t="s">
        <v>4381</v>
      </c>
      <c r="L79">
        <f t="shared" si="1"/>
        <v>1.2746144927962875</v>
      </c>
    </row>
    <row r="80" spans="1:12" x14ac:dyDescent="0.2">
      <c r="A80" t="s">
        <v>6051</v>
      </c>
      <c r="B80" t="s">
        <v>6051</v>
      </c>
      <c r="D80">
        <v>157</v>
      </c>
      <c r="E80">
        <v>-0.40638607999999998</v>
      </c>
      <c r="F80">
        <v>-1.4045464999999999</v>
      </c>
      <c r="G80">
        <v>1.5069968E-2</v>
      </c>
      <c r="H80">
        <v>5.9564440000000003E-2</v>
      </c>
      <c r="I80">
        <v>0.97199999999999998</v>
      </c>
      <c r="J80">
        <v>3385</v>
      </c>
      <c r="K80" t="s">
        <v>6197</v>
      </c>
      <c r="L80">
        <f t="shared" si="1"/>
        <v>1.2250129369166671</v>
      </c>
    </row>
    <row r="81" spans="1:12" x14ac:dyDescent="0.2">
      <c r="A81" t="s">
        <v>5794</v>
      </c>
      <c r="B81" t="s">
        <v>5794</v>
      </c>
      <c r="D81">
        <v>100</v>
      </c>
      <c r="E81">
        <v>-0.41751664999999999</v>
      </c>
      <c r="F81">
        <v>-1.3986619</v>
      </c>
      <c r="G81">
        <v>2.9312287999999999E-2</v>
      </c>
      <c r="H81">
        <v>6.2644870000000005E-2</v>
      </c>
      <c r="I81">
        <v>0.97899999999999998</v>
      </c>
      <c r="J81">
        <v>2632</v>
      </c>
      <c r="K81" t="s">
        <v>6282</v>
      </c>
      <c r="L81">
        <f t="shared" si="1"/>
        <v>1.2031144876692326</v>
      </c>
    </row>
    <row r="82" spans="1:12" x14ac:dyDescent="0.2">
      <c r="A82" t="s">
        <v>5945</v>
      </c>
      <c r="B82" t="s">
        <v>5945</v>
      </c>
      <c r="D82">
        <v>176</v>
      </c>
      <c r="E82">
        <v>-0.39646670000000001</v>
      </c>
      <c r="F82">
        <v>-1.3895725999999999</v>
      </c>
      <c r="G82">
        <v>1.5706806E-2</v>
      </c>
      <c r="H82">
        <v>6.8455963999999994E-2</v>
      </c>
      <c r="I82">
        <v>0.98799999999999999</v>
      </c>
      <c r="J82">
        <v>3290</v>
      </c>
      <c r="K82" t="s">
        <v>6283</v>
      </c>
      <c r="L82">
        <f t="shared" si="1"/>
        <v>1.1645887094078813</v>
      </c>
    </row>
    <row r="83" spans="1:12" x14ac:dyDescent="0.2">
      <c r="A83" t="s">
        <v>5776</v>
      </c>
      <c r="B83" t="s">
        <v>5776</v>
      </c>
      <c r="D83">
        <v>196</v>
      </c>
      <c r="E83">
        <v>-0.39216119999999999</v>
      </c>
      <c r="F83">
        <v>-1.3806444</v>
      </c>
      <c r="G83">
        <v>7.3068889999999996E-3</v>
      </c>
      <c r="H83">
        <v>7.443139E-2</v>
      </c>
      <c r="I83">
        <v>0.99099999999999999</v>
      </c>
      <c r="J83">
        <v>2663</v>
      </c>
      <c r="K83" t="s">
        <v>4400</v>
      </c>
      <c r="L83">
        <f t="shared" si="1"/>
        <v>1.1282438705191713</v>
      </c>
    </row>
    <row r="84" spans="1:12" x14ac:dyDescent="0.2">
      <c r="A84" t="s">
        <v>5831</v>
      </c>
      <c r="B84" t="s">
        <v>5831</v>
      </c>
      <c r="D84">
        <v>81</v>
      </c>
      <c r="E84">
        <v>-0.42610862999999999</v>
      </c>
      <c r="F84">
        <v>-1.3683263999999999</v>
      </c>
      <c r="G84">
        <v>4.5401629999999998E-2</v>
      </c>
      <c r="H84">
        <v>8.3831005E-2</v>
      </c>
      <c r="I84">
        <v>0.995</v>
      </c>
      <c r="J84">
        <v>5274</v>
      </c>
      <c r="K84" t="s">
        <v>6284</v>
      </c>
      <c r="L84">
        <f t="shared" si="1"/>
        <v>1.0765953273121407</v>
      </c>
    </row>
    <row r="85" spans="1:12" x14ac:dyDescent="0.2">
      <c r="A85" t="s">
        <v>6103</v>
      </c>
      <c r="B85" t="s">
        <v>6103</v>
      </c>
      <c r="D85">
        <v>148</v>
      </c>
      <c r="E85">
        <v>-0.39620513000000002</v>
      </c>
      <c r="F85">
        <v>-1.3653312</v>
      </c>
      <c r="G85">
        <v>2.6624069E-2</v>
      </c>
      <c r="H85">
        <v>8.5086315999999995E-2</v>
      </c>
      <c r="I85">
        <v>0.996</v>
      </c>
      <c r="J85">
        <v>3187</v>
      </c>
      <c r="K85" t="s">
        <v>6094</v>
      </c>
      <c r="L85">
        <f t="shared" si="1"/>
        <v>1.0701402796750692</v>
      </c>
    </row>
    <row r="86" spans="1:12" x14ac:dyDescent="0.2">
      <c r="A86" t="s">
        <v>6025</v>
      </c>
      <c r="B86" t="s">
        <v>6025</v>
      </c>
      <c r="D86">
        <v>176</v>
      </c>
      <c r="E86">
        <v>-0.38934609999999997</v>
      </c>
      <c r="F86">
        <v>-1.3639747</v>
      </c>
      <c r="G86">
        <v>2.4416136000000001E-2</v>
      </c>
      <c r="H86">
        <v>8.510239E-2</v>
      </c>
      <c r="I86">
        <v>0.996</v>
      </c>
      <c r="J86">
        <v>2671</v>
      </c>
      <c r="K86" t="s">
        <v>5847</v>
      </c>
      <c r="L86">
        <f t="shared" si="1"/>
        <v>1.0700582430971204</v>
      </c>
    </row>
    <row r="87" spans="1:12" x14ac:dyDescent="0.2">
      <c r="A87" t="s">
        <v>6082</v>
      </c>
      <c r="B87" t="s">
        <v>6082</v>
      </c>
      <c r="D87">
        <v>177</v>
      </c>
      <c r="E87">
        <v>-0.38895849999999998</v>
      </c>
      <c r="F87">
        <v>-1.3633930999999999</v>
      </c>
      <c r="G87">
        <v>1.722282E-2</v>
      </c>
      <c r="H87">
        <v>8.4341630000000001E-2</v>
      </c>
      <c r="I87">
        <v>0.997</v>
      </c>
      <c r="J87">
        <v>4592</v>
      </c>
      <c r="K87" t="s">
        <v>6285</v>
      </c>
      <c r="L87">
        <f t="shared" si="1"/>
        <v>1.0739580099945611</v>
      </c>
    </row>
    <row r="88" spans="1:12" x14ac:dyDescent="0.2">
      <c r="A88" t="s">
        <v>6075</v>
      </c>
      <c r="B88" t="s">
        <v>6075</v>
      </c>
      <c r="D88">
        <v>100</v>
      </c>
      <c r="E88">
        <v>-0.41271558000000003</v>
      </c>
      <c r="F88">
        <v>-1.3625711</v>
      </c>
      <c r="G88">
        <v>3.3707864999999997E-2</v>
      </c>
      <c r="H88">
        <v>8.3762020000000006E-2</v>
      </c>
      <c r="I88">
        <v>0.997</v>
      </c>
      <c r="J88">
        <v>3157</v>
      </c>
      <c r="K88" t="s">
        <v>6286</v>
      </c>
      <c r="L88">
        <f t="shared" si="1"/>
        <v>1.076952857782471</v>
      </c>
    </row>
    <row r="89" spans="1:12" x14ac:dyDescent="0.2">
      <c r="A89" t="s">
        <v>5816</v>
      </c>
      <c r="B89" t="s">
        <v>5816</v>
      </c>
      <c r="D89">
        <v>124</v>
      </c>
      <c r="E89">
        <v>-0.40050039999999998</v>
      </c>
      <c r="F89">
        <v>-1.3623613000000001</v>
      </c>
      <c r="G89">
        <v>2.6607539999999999E-2</v>
      </c>
      <c r="H89">
        <v>8.2840659999999997E-2</v>
      </c>
      <c r="I89">
        <v>0.997</v>
      </c>
      <c r="J89">
        <v>1957</v>
      </c>
      <c r="K89" t="s">
        <v>6287</v>
      </c>
      <c r="L89">
        <f t="shared" si="1"/>
        <v>1.0817564496963032</v>
      </c>
    </row>
    <row r="90" spans="1:12" x14ac:dyDescent="0.2">
      <c r="A90" t="s">
        <v>5781</v>
      </c>
      <c r="B90" t="s">
        <v>5781</v>
      </c>
      <c r="D90">
        <v>13</v>
      </c>
      <c r="E90">
        <v>-0.58862895000000004</v>
      </c>
      <c r="F90">
        <v>-1.3560578999999999</v>
      </c>
      <c r="G90">
        <v>0.12831857999999999</v>
      </c>
      <c r="H90">
        <v>8.7737239999999994E-2</v>
      </c>
      <c r="I90">
        <v>0.998</v>
      </c>
      <c r="J90">
        <v>1423</v>
      </c>
      <c r="K90" t="s">
        <v>6268</v>
      </c>
      <c r="L90">
        <f t="shared" si="1"/>
        <v>1.056816031563433</v>
      </c>
    </row>
    <row r="91" spans="1:12" x14ac:dyDescent="0.2">
      <c r="A91" t="s">
        <v>6003</v>
      </c>
      <c r="B91" t="s">
        <v>6003</v>
      </c>
      <c r="D91">
        <v>344</v>
      </c>
      <c r="E91">
        <v>-0.37396297000000001</v>
      </c>
      <c r="F91">
        <v>-1.3504563999999999</v>
      </c>
      <c r="G91">
        <v>7.0921984000000002E-3</v>
      </c>
      <c r="H91">
        <v>9.1969869999999995E-2</v>
      </c>
      <c r="I91">
        <v>0.998</v>
      </c>
      <c r="J91">
        <v>3506</v>
      </c>
      <c r="K91" t="s">
        <v>6288</v>
      </c>
      <c r="L91">
        <f t="shared" si="1"/>
        <v>1.0363544273927532</v>
      </c>
    </row>
    <row r="92" spans="1:12" x14ac:dyDescent="0.2">
      <c r="A92" t="s">
        <v>6008</v>
      </c>
      <c r="B92" t="s">
        <v>6008</v>
      </c>
      <c r="D92">
        <v>119</v>
      </c>
      <c r="E92">
        <v>-0.39160057999999998</v>
      </c>
      <c r="F92">
        <v>-1.3377593999999999</v>
      </c>
      <c r="G92">
        <v>4.2669582999999997E-2</v>
      </c>
      <c r="H92">
        <v>0.10412826</v>
      </c>
      <c r="I92">
        <v>0.999</v>
      </c>
      <c r="J92">
        <v>5109</v>
      </c>
      <c r="K92" t="s">
        <v>6289</v>
      </c>
      <c r="L92">
        <f t="shared" si="1"/>
        <v>0.98243138867905122</v>
      </c>
    </row>
    <row r="93" spans="1:12" x14ac:dyDescent="0.2">
      <c r="A93" t="s">
        <v>5826</v>
      </c>
      <c r="B93" t="s">
        <v>5826</v>
      </c>
      <c r="D93">
        <v>133</v>
      </c>
      <c r="E93">
        <v>-0.38798389999999999</v>
      </c>
      <c r="F93">
        <v>-1.3365175</v>
      </c>
      <c r="G93">
        <v>4.262295E-2</v>
      </c>
      <c r="H93">
        <v>0.10392978999999999</v>
      </c>
      <c r="I93">
        <v>0.999</v>
      </c>
      <c r="J93">
        <v>3027</v>
      </c>
      <c r="K93" t="s">
        <v>6290</v>
      </c>
      <c r="L93">
        <f t="shared" si="1"/>
        <v>0.98325995024605373</v>
      </c>
    </row>
    <row r="94" spans="1:12" x14ac:dyDescent="0.2">
      <c r="A94" t="s">
        <v>5849</v>
      </c>
      <c r="B94" t="s">
        <v>5849</v>
      </c>
      <c r="D94">
        <v>147</v>
      </c>
      <c r="E94">
        <v>-0.38443366000000001</v>
      </c>
      <c r="F94">
        <v>-1.3335526</v>
      </c>
      <c r="G94">
        <v>3.2051283999999999E-2</v>
      </c>
      <c r="H94">
        <v>0.10578582</v>
      </c>
      <c r="I94">
        <v>0.999</v>
      </c>
      <c r="J94">
        <v>2366</v>
      </c>
      <c r="K94" t="s">
        <v>6050</v>
      </c>
      <c r="L94">
        <f t="shared" si="1"/>
        <v>0.97557254315600861</v>
      </c>
    </row>
    <row r="95" spans="1:12" x14ac:dyDescent="0.2">
      <c r="A95" t="s">
        <v>6012</v>
      </c>
      <c r="B95" t="s">
        <v>6012</v>
      </c>
      <c r="D95">
        <v>171</v>
      </c>
      <c r="E95">
        <v>-0.38048193000000002</v>
      </c>
      <c r="F95">
        <v>-1.3321525000000001</v>
      </c>
      <c r="G95">
        <v>2.7513228000000001E-2</v>
      </c>
      <c r="H95">
        <v>0.10595465499999999</v>
      </c>
      <c r="I95">
        <v>1</v>
      </c>
      <c r="J95">
        <v>6549</v>
      </c>
      <c r="K95" t="s">
        <v>6291</v>
      </c>
      <c r="L95">
        <f t="shared" si="1"/>
        <v>0.97487995828869078</v>
      </c>
    </row>
    <row r="96" spans="1:12" x14ac:dyDescent="0.2">
      <c r="A96" t="s">
        <v>5846</v>
      </c>
      <c r="B96" t="s">
        <v>5846</v>
      </c>
      <c r="D96">
        <v>128</v>
      </c>
      <c r="E96">
        <v>-0.39186527999999998</v>
      </c>
      <c r="F96">
        <v>-1.3264769000000001</v>
      </c>
      <c r="G96">
        <v>3.925845E-2</v>
      </c>
      <c r="H96">
        <v>0.11122124999999999</v>
      </c>
      <c r="I96">
        <v>1</v>
      </c>
      <c r="J96">
        <v>3866</v>
      </c>
      <c r="K96" t="s">
        <v>4137</v>
      </c>
      <c r="L96">
        <f t="shared" si="1"/>
        <v>0.95381222825703471</v>
      </c>
    </row>
    <row r="97" spans="1:12" x14ac:dyDescent="0.2">
      <c r="A97" t="s">
        <v>5788</v>
      </c>
      <c r="B97" t="s">
        <v>5788</v>
      </c>
      <c r="D97">
        <v>197</v>
      </c>
      <c r="E97">
        <v>-0.37452573</v>
      </c>
      <c r="F97">
        <v>-1.3238300999999999</v>
      </c>
      <c r="G97">
        <v>3.1380753999999997E-2</v>
      </c>
      <c r="H97">
        <v>0.11304863</v>
      </c>
      <c r="I97">
        <v>1</v>
      </c>
      <c r="J97">
        <v>2879</v>
      </c>
      <c r="K97" t="s">
        <v>4305</v>
      </c>
      <c r="L97">
        <f t="shared" si="1"/>
        <v>0.94673469636192442</v>
      </c>
    </row>
    <row r="98" spans="1:12" x14ac:dyDescent="0.2">
      <c r="A98" t="s">
        <v>6001</v>
      </c>
      <c r="B98" t="s">
        <v>6001</v>
      </c>
      <c r="D98">
        <v>175</v>
      </c>
      <c r="E98">
        <v>-0.38087103</v>
      </c>
      <c r="F98">
        <v>-1.3223214999999999</v>
      </c>
      <c r="G98">
        <v>2.3012551999999999E-2</v>
      </c>
      <c r="H98">
        <v>0.11351898000000001</v>
      </c>
      <c r="I98">
        <v>1</v>
      </c>
      <c r="J98">
        <v>5189</v>
      </c>
      <c r="K98" t="s">
        <v>6292</v>
      </c>
      <c r="L98">
        <f t="shared" si="1"/>
        <v>0.94493151979125967</v>
      </c>
    </row>
    <row r="99" spans="1:12" x14ac:dyDescent="0.2">
      <c r="A99" t="s">
        <v>5838</v>
      </c>
      <c r="B99" t="s">
        <v>5838</v>
      </c>
      <c r="D99">
        <v>107</v>
      </c>
      <c r="E99">
        <v>-0.39335041999999998</v>
      </c>
      <c r="F99">
        <v>-1.3203765999999999</v>
      </c>
      <c r="G99">
        <v>5.3751399999999998E-2</v>
      </c>
      <c r="H99">
        <v>0.11441344000000001</v>
      </c>
      <c r="I99">
        <v>1</v>
      </c>
      <c r="J99">
        <v>1413</v>
      </c>
      <c r="K99" t="s">
        <v>6293</v>
      </c>
      <c r="L99">
        <f t="shared" si="1"/>
        <v>0.9415229565307941</v>
      </c>
    </row>
    <row r="100" spans="1:12" x14ac:dyDescent="0.2">
      <c r="A100" t="s">
        <v>5821</v>
      </c>
      <c r="B100" t="s">
        <v>5821</v>
      </c>
      <c r="D100">
        <v>159</v>
      </c>
      <c r="E100">
        <v>-0.37981355</v>
      </c>
      <c r="F100">
        <v>-1.3199107999999999</v>
      </c>
      <c r="G100">
        <v>3.8709677999999997E-2</v>
      </c>
      <c r="H100">
        <v>0.11344591499999999</v>
      </c>
      <c r="I100">
        <v>1</v>
      </c>
      <c r="J100">
        <v>2410</v>
      </c>
      <c r="K100" t="s">
        <v>4296</v>
      </c>
      <c r="L100">
        <f t="shared" si="1"/>
        <v>0.94521113772438914</v>
      </c>
    </row>
    <row r="101" spans="1:12" x14ac:dyDescent="0.2">
      <c r="A101" t="s">
        <v>5950</v>
      </c>
      <c r="B101" t="s">
        <v>5950</v>
      </c>
      <c r="D101">
        <v>131</v>
      </c>
      <c r="E101">
        <v>-0.38797717999999998</v>
      </c>
      <c r="F101">
        <v>-1.3167878</v>
      </c>
      <c r="G101">
        <v>6.188925E-2</v>
      </c>
      <c r="H101">
        <v>0.11571590599999999</v>
      </c>
      <c r="I101">
        <v>1</v>
      </c>
      <c r="J101">
        <v>3018</v>
      </c>
      <c r="K101" t="s">
        <v>5963</v>
      </c>
      <c r="L101">
        <f t="shared" si="1"/>
        <v>0.93660693998310385</v>
      </c>
    </row>
    <row r="102" spans="1:12" x14ac:dyDescent="0.2">
      <c r="A102" t="s">
        <v>6045</v>
      </c>
      <c r="B102" t="s">
        <v>6045</v>
      </c>
      <c r="D102">
        <v>50</v>
      </c>
      <c r="E102">
        <v>-0.43594917999999999</v>
      </c>
      <c r="F102">
        <v>-1.3142240000000001</v>
      </c>
      <c r="G102">
        <v>8.4643289999999996E-2</v>
      </c>
      <c r="H102">
        <v>0.11735081</v>
      </c>
      <c r="I102">
        <v>1</v>
      </c>
      <c r="J102">
        <v>5637</v>
      </c>
      <c r="K102" t="s">
        <v>6294</v>
      </c>
      <c r="L102">
        <f t="shared" si="1"/>
        <v>0.93051390838906745</v>
      </c>
    </row>
    <row r="103" spans="1:12" x14ac:dyDescent="0.2">
      <c r="A103" t="s">
        <v>5792</v>
      </c>
      <c r="B103" t="s">
        <v>5792</v>
      </c>
      <c r="D103">
        <v>67</v>
      </c>
      <c r="E103">
        <v>-0.41482458</v>
      </c>
      <c r="F103">
        <v>-1.3105795</v>
      </c>
      <c r="G103">
        <v>8.5580303999999996E-2</v>
      </c>
      <c r="H103">
        <v>0.120258905</v>
      </c>
      <c r="I103">
        <v>1</v>
      </c>
      <c r="J103">
        <v>3052</v>
      </c>
      <c r="K103" t="s">
        <v>6295</v>
      </c>
      <c r="L103">
        <f t="shared" si="1"/>
        <v>0.91988275487786975</v>
      </c>
    </row>
    <row r="104" spans="1:12" x14ac:dyDescent="0.2">
      <c r="A104" t="s">
        <v>5868</v>
      </c>
      <c r="B104" t="s">
        <v>5868</v>
      </c>
      <c r="D104">
        <v>95</v>
      </c>
      <c r="E104">
        <v>-0.39748677999999998</v>
      </c>
      <c r="F104">
        <v>-1.3087914</v>
      </c>
      <c r="G104">
        <v>7.361268E-2</v>
      </c>
      <c r="H104">
        <v>0.12087088</v>
      </c>
      <c r="I104">
        <v>1</v>
      </c>
      <c r="J104">
        <v>2992</v>
      </c>
      <c r="K104" t="s">
        <v>6296</v>
      </c>
      <c r="L104">
        <f t="shared" si="1"/>
        <v>0.91767831600106176</v>
      </c>
    </row>
    <row r="105" spans="1:12" x14ac:dyDescent="0.2">
      <c r="A105" t="s">
        <v>5978</v>
      </c>
      <c r="B105" t="s">
        <v>5978</v>
      </c>
      <c r="D105">
        <v>166</v>
      </c>
      <c r="E105">
        <v>-0.37539973999999998</v>
      </c>
      <c r="F105">
        <v>-1.3073585999999999</v>
      </c>
      <c r="G105">
        <v>3.0818278000000001E-2</v>
      </c>
      <c r="H105">
        <v>0.12093445</v>
      </c>
      <c r="I105">
        <v>1</v>
      </c>
      <c r="J105">
        <v>3166</v>
      </c>
      <c r="K105" t="s">
        <v>5852</v>
      </c>
      <c r="L105">
        <f t="shared" si="1"/>
        <v>0.91744996618883357</v>
      </c>
    </row>
    <row r="106" spans="1:12" x14ac:dyDescent="0.2">
      <c r="A106" t="s">
        <v>5799</v>
      </c>
      <c r="B106" t="s">
        <v>5799</v>
      </c>
      <c r="D106">
        <v>178</v>
      </c>
      <c r="E106">
        <v>-0.37380296000000002</v>
      </c>
      <c r="F106">
        <v>-1.3072490999999999</v>
      </c>
      <c r="G106">
        <v>3.4115140000000002E-2</v>
      </c>
      <c r="H106">
        <v>0.11969091</v>
      </c>
      <c r="I106">
        <v>1</v>
      </c>
      <c r="J106">
        <v>3741</v>
      </c>
      <c r="K106" t="s">
        <v>5973</v>
      </c>
      <c r="L106">
        <f t="shared" si="1"/>
        <v>0.9219388311035589</v>
      </c>
    </row>
    <row r="107" spans="1:12" x14ac:dyDescent="0.2">
      <c r="A107" t="s">
        <v>5870</v>
      </c>
      <c r="B107" t="s">
        <v>5870</v>
      </c>
      <c r="D107">
        <v>126</v>
      </c>
      <c r="E107">
        <v>-0.38021686999999998</v>
      </c>
      <c r="F107">
        <v>-1.3053702</v>
      </c>
      <c r="G107">
        <v>6.3333329999999993E-2</v>
      </c>
      <c r="H107">
        <v>0.12073025</v>
      </c>
      <c r="I107">
        <v>1</v>
      </c>
      <c r="J107">
        <v>2562</v>
      </c>
      <c r="K107" t="s">
        <v>5951</v>
      </c>
      <c r="L107">
        <f t="shared" si="1"/>
        <v>0.9181839000592793</v>
      </c>
    </row>
    <row r="108" spans="1:12" x14ac:dyDescent="0.2">
      <c r="A108" t="s">
        <v>5864</v>
      </c>
      <c r="B108" t="s">
        <v>5864</v>
      </c>
      <c r="D108">
        <v>126</v>
      </c>
      <c r="E108">
        <v>-0.38717484000000002</v>
      </c>
      <c r="F108">
        <v>-1.3049742</v>
      </c>
      <c r="G108">
        <v>6.9967710000000002E-2</v>
      </c>
      <c r="H108">
        <v>0.11986485</v>
      </c>
      <c r="I108">
        <v>1</v>
      </c>
      <c r="J108">
        <v>2777</v>
      </c>
      <c r="K108" t="s">
        <v>6297</v>
      </c>
      <c r="L108">
        <f t="shared" si="1"/>
        <v>0.92130815375764441</v>
      </c>
    </row>
    <row r="109" spans="1:12" x14ac:dyDescent="0.2">
      <c r="A109" t="s">
        <v>6093</v>
      </c>
      <c r="B109" t="s">
        <v>6093</v>
      </c>
      <c r="D109">
        <v>110</v>
      </c>
      <c r="E109">
        <v>-0.3853297</v>
      </c>
      <c r="F109">
        <v>-1.2936430000000001</v>
      </c>
      <c r="G109">
        <v>7.1509649999999994E-2</v>
      </c>
      <c r="H109">
        <v>0.13261730999999999</v>
      </c>
      <c r="I109">
        <v>1</v>
      </c>
      <c r="J109">
        <v>3147</v>
      </c>
      <c r="K109" t="s">
        <v>6177</v>
      </c>
      <c r="L109">
        <f t="shared" si="1"/>
        <v>0.87739978553277642</v>
      </c>
    </row>
    <row r="110" spans="1:12" x14ac:dyDescent="0.2">
      <c r="A110" t="s">
        <v>5840</v>
      </c>
      <c r="B110" t="s">
        <v>5840</v>
      </c>
      <c r="D110">
        <v>141</v>
      </c>
      <c r="E110">
        <v>-0.37875226000000001</v>
      </c>
      <c r="F110">
        <v>-1.292354</v>
      </c>
      <c r="G110">
        <v>5.2744887999999997E-2</v>
      </c>
      <c r="H110">
        <v>0.13282424000000001</v>
      </c>
      <c r="I110">
        <v>1</v>
      </c>
      <c r="J110">
        <v>3961</v>
      </c>
      <c r="K110" t="s">
        <v>6298</v>
      </c>
      <c r="L110">
        <f t="shared" si="1"/>
        <v>0.87672266037776236</v>
      </c>
    </row>
    <row r="111" spans="1:12" x14ac:dyDescent="0.2">
      <c r="A111" t="s">
        <v>6097</v>
      </c>
      <c r="B111" t="s">
        <v>6097</v>
      </c>
      <c r="D111">
        <v>156</v>
      </c>
      <c r="E111">
        <v>-0.37049865999999998</v>
      </c>
      <c r="F111">
        <v>-1.2876068000000001</v>
      </c>
      <c r="G111">
        <v>6.1767839999999997E-2</v>
      </c>
      <c r="H111">
        <v>0.13755806000000001</v>
      </c>
      <c r="I111">
        <v>1</v>
      </c>
      <c r="J111">
        <v>6237</v>
      </c>
      <c r="K111" t="s">
        <v>6299</v>
      </c>
      <c r="L111">
        <f t="shared" si="1"/>
        <v>0.8615139577208879</v>
      </c>
    </row>
    <row r="112" spans="1:12" x14ac:dyDescent="0.2">
      <c r="A112" t="s">
        <v>6063</v>
      </c>
      <c r="B112" t="s">
        <v>6063</v>
      </c>
      <c r="D112">
        <v>245</v>
      </c>
      <c r="E112">
        <v>-0.36202899999999999</v>
      </c>
      <c r="F112">
        <v>-1.2840676</v>
      </c>
      <c r="G112">
        <v>4.4375642999999999E-2</v>
      </c>
      <c r="H112">
        <v>0.14107982999999999</v>
      </c>
      <c r="I112">
        <v>1</v>
      </c>
      <c r="J112">
        <v>4126</v>
      </c>
      <c r="K112" t="s">
        <v>6300</v>
      </c>
      <c r="L112">
        <f t="shared" si="1"/>
        <v>0.85053507232540426</v>
      </c>
    </row>
    <row r="113" spans="1:12" x14ac:dyDescent="0.2">
      <c r="A113" t="s">
        <v>6032</v>
      </c>
      <c r="B113" t="s">
        <v>6032</v>
      </c>
      <c r="D113">
        <v>184</v>
      </c>
      <c r="E113">
        <v>-0.36548304999999998</v>
      </c>
      <c r="F113">
        <v>-1.2795270000000001</v>
      </c>
      <c r="G113">
        <v>5.5555555999999999E-2</v>
      </c>
      <c r="H113">
        <v>0.14616355</v>
      </c>
      <c r="I113">
        <v>1</v>
      </c>
      <c r="J113">
        <v>4737</v>
      </c>
      <c r="K113" t="s">
        <v>6301</v>
      </c>
      <c r="L113">
        <f t="shared" si="1"/>
        <v>0.83516091744336918</v>
      </c>
    </row>
    <row r="114" spans="1:12" x14ac:dyDescent="0.2">
      <c r="A114" t="s">
        <v>6005</v>
      </c>
      <c r="B114" t="s">
        <v>6005</v>
      </c>
      <c r="D114">
        <v>169</v>
      </c>
      <c r="E114">
        <v>-0.36646600000000001</v>
      </c>
      <c r="F114">
        <v>-1.2771405</v>
      </c>
      <c r="G114">
        <v>5.4371003000000001E-2</v>
      </c>
      <c r="H114">
        <v>0.14814944999999999</v>
      </c>
      <c r="I114">
        <v>1</v>
      </c>
      <c r="J114">
        <v>4653</v>
      </c>
      <c r="K114" t="s">
        <v>6302</v>
      </c>
      <c r="L114">
        <f t="shared" si="1"/>
        <v>0.8292999564850333</v>
      </c>
    </row>
    <row r="115" spans="1:12" x14ac:dyDescent="0.2">
      <c r="A115" t="s">
        <v>6046</v>
      </c>
      <c r="B115" t="s">
        <v>6046</v>
      </c>
      <c r="D115">
        <v>119</v>
      </c>
      <c r="E115">
        <v>-0.38032063999999999</v>
      </c>
      <c r="F115">
        <v>-1.2756234</v>
      </c>
      <c r="G115">
        <v>9.6700795000000006E-2</v>
      </c>
      <c r="H115">
        <v>0.14867159999999999</v>
      </c>
      <c r="I115">
        <v>1</v>
      </c>
      <c r="J115">
        <v>2223</v>
      </c>
      <c r="K115" t="s">
        <v>4401</v>
      </c>
      <c r="L115">
        <f t="shared" si="1"/>
        <v>0.82777198468086377</v>
      </c>
    </row>
    <row r="116" spans="1:12" x14ac:dyDescent="0.2">
      <c r="A116" t="s">
        <v>6078</v>
      </c>
      <c r="B116" t="s">
        <v>6078</v>
      </c>
      <c r="D116">
        <v>156</v>
      </c>
      <c r="E116">
        <v>-0.3691352</v>
      </c>
      <c r="F116">
        <v>-1.2744956999999999</v>
      </c>
      <c r="G116">
        <v>6.5887353999999995E-2</v>
      </c>
      <c r="H116">
        <v>0.1487185</v>
      </c>
      <c r="I116">
        <v>1</v>
      </c>
      <c r="J116">
        <v>2966</v>
      </c>
      <c r="K116" t="s">
        <v>4306</v>
      </c>
      <c r="L116">
        <f t="shared" si="1"/>
        <v>0.8276350035818284</v>
      </c>
    </row>
    <row r="117" spans="1:12" x14ac:dyDescent="0.2">
      <c r="A117" t="s">
        <v>5933</v>
      </c>
      <c r="B117" t="s">
        <v>5933</v>
      </c>
      <c r="D117">
        <v>162</v>
      </c>
      <c r="E117">
        <v>-0.36472090000000001</v>
      </c>
      <c r="F117">
        <v>-1.2736675</v>
      </c>
      <c r="G117">
        <v>5.3304903000000001E-2</v>
      </c>
      <c r="H117">
        <v>0.14856680999999999</v>
      </c>
      <c r="I117">
        <v>1</v>
      </c>
      <c r="J117">
        <v>2694</v>
      </c>
      <c r="K117" t="s">
        <v>6303</v>
      </c>
      <c r="L117">
        <f t="shared" si="1"/>
        <v>0.82807820163744139</v>
      </c>
    </row>
    <row r="118" spans="1:12" x14ac:dyDescent="0.2">
      <c r="A118" t="s">
        <v>6061</v>
      </c>
      <c r="B118" t="s">
        <v>6061</v>
      </c>
      <c r="D118">
        <v>122</v>
      </c>
      <c r="E118">
        <v>-0.37583673000000001</v>
      </c>
      <c r="F118">
        <v>-1.2692322</v>
      </c>
      <c r="G118">
        <v>8.1677705000000003E-2</v>
      </c>
      <c r="H118">
        <v>0.15291715</v>
      </c>
      <c r="I118">
        <v>1</v>
      </c>
      <c r="J118">
        <v>2976</v>
      </c>
      <c r="K118" t="s">
        <v>4427</v>
      </c>
      <c r="L118">
        <f t="shared" si="1"/>
        <v>0.81554380475978139</v>
      </c>
    </row>
    <row r="119" spans="1:12" x14ac:dyDescent="0.2">
      <c r="A119" t="s">
        <v>5797</v>
      </c>
      <c r="B119" t="s">
        <v>5797</v>
      </c>
      <c r="D119">
        <v>102</v>
      </c>
      <c r="E119">
        <v>-0.37802622000000002</v>
      </c>
      <c r="F119">
        <v>-1.2659672</v>
      </c>
      <c r="G119">
        <v>0.1039548</v>
      </c>
      <c r="H119">
        <v>0.15646921</v>
      </c>
      <c r="I119">
        <v>1</v>
      </c>
      <c r="J119">
        <v>3275</v>
      </c>
      <c r="K119" t="s">
        <v>6168</v>
      </c>
      <c r="L119">
        <f t="shared" si="1"/>
        <v>0.80557111014740457</v>
      </c>
    </row>
    <row r="120" spans="1:12" x14ac:dyDescent="0.2">
      <c r="A120" t="s">
        <v>5844</v>
      </c>
      <c r="B120" t="s">
        <v>5844</v>
      </c>
      <c r="D120">
        <v>165</v>
      </c>
      <c r="E120">
        <v>-0.36353675000000002</v>
      </c>
      <c r="F120">
        <v>-1.2603200999999999</v>
      </c>
      <c r="G120">
        <v>6.8637799999999999E-2</v>
      </c>
      <c r="H120">
        <v>0.16253498</v>
      </c>
      <c r="I120">
        <v>1</v>
      </c>
      <c r="J120">
        <v>2635</v>
      </c>
      <c r="K120" t="s">
        <v>6304</v>
      </c>
      <c r="L120">
        <f t="shared" si="1"/>
        <v>0.78905315784741004</v>
      </c>
    </row>
    <row r="121" spans="1:12" x14ac:dyDescent="0.2">
      <c r="A121" t="s">
        <v>6077</v>
      </c>
      <c r="B121" t="s">
        <v>6077</v>
      </c>
      <c r="D121">
        <v>161</v>
      </c>
      <c r="E121">
        <v>-0.36010449999999999</v>
      </c>
      <c r="F121">
        <v>-1.2577160999999999</v>
      </c>
      <c r="G121">
        <v>6.5469905999999994E-2</v>
      </c>
      <c r="H121">
        <v>0.16500044</v>
      </c>
      <c r="I121">
        <v>1</v>
      </c>
      <c r="J121">
        <v>2356</v>
      </c>
      <c r="K121" t="s">
        <v>4331</v>
      </c>
      <c r="L121">
        <f t="shared" si="1"/>
        <v>0.78251489766901949</v>
      </c>
    </row>
    <row r="122" spans="1:12" x14ac:dyDescent="0.2">
      <c r="A122" t="s">
        <v>6072</v>
      </c>
      <c r="B122" t="s">
        <v>6072</v>
      </c>
      <c r="D122">
        <v>226</v>
      </c>
      <c r="E122">
        <v>-0.35370143999999998</v>
      </c>
      <c r="F122">
        <v>-1.2562488000000001</v>
      </c>
      <c r="G122">
        <v>5.8945190000000001E-2</v>
      </c>
      <c r="H122">
        <v>0.16582893000000001</v>
      </c>
      <c r="I122">
        <v>1</v>
      </c>
      <c r="J122">
        <v>3411</v>
      </c>
      <c r="K122" t="s">
        <v>4384</v>
      </c>
      <c r="L122">
        <f t="shared" si="1"/>
        <v>0.78033970150982623</v>
      </c>
    </row>
    <row r="123" spans="1:12" x14ac:dyDescent="0.2">
      <c r="A123" t="s">
        <v>6112</v>
      </c>
      <c r="B123" t="s">
        <v>6112</v>
      </c>
      <c r="D123">
        <v>179</v>
      </c>
      <c r="E123">
        <v>-0.35373250000000001</v>
      </c>
      <c r="F123">
        <v>-1.2418753</v>
      </c>
      <c r="G123">
        <v>7.1049840000000003E-2</v>
      </c>
      <c r="H123">
        <v>0.18594573</v>
      </c>
      <c r="I123">
        <v>1</v>
      </c>
      <c r="J123">
        <v>4520</v>
      </c>
      <c r="K123" t="s">
        <v>5961</v>
      </c>
      <c r="L123">
        <f t="shared" si="1"/>
        <v>0.73061379019411821</v>
      </c>
    </row>
    <row r="124" spans="1:12" x14ac:dyDescent="0.2">
      <c r="A124" t="s">
        <v>6048</v>
      </c>
      <c r="B124" t="s">
        <v>6048</v>
      </c>
      <c r="D124">
        <v>111</v>
      </c>
      <c r="E124">
        <v>-0.36840233</v>
      </c>
      <c r="F124">
        <v>-1.235538</v>
      </c>
      <c r="G124">
        <v>0.11061451999999999</v>
      </c>
      <c r="H124">
        <v>0.19444886</v>
      </c>
      <c r="I124">
        <v>1</v>
      </c>
      <c r="J124">
        <v>4739</v>
      </c>
      <c r="K124" t="s">
        <v>6305</v>
      </c>
      <c r="L124">
        <f t="shared" si="1"/>
        <v>0.7111945986577437</v>
      </c>
    </row>
    <row r="125" spans="1:12" x14ac:dyDescent="0.2">
      <c r="A125" t="s">
        <v>6042</v>
      </c>
      <c r="B125" t="s">
        <v>6042</v>
      </c>
      <c r="D125">
        <v>138</v>
      </c>
      <c r="E125">
        <v>-0.36003283000000003</v>
      </c>
      <c r="F125">
        <v>-1.2315624999999999</v>
      </c>
      <c r="G125">
        <v>0.10151188</v>
      </c>
      <c r="H125">
        <v>0.19913507999999999</v>
      </c>
      <c r="I125">
        <v>1</v>
      </c>
      <c r="J125">
        <v>2525</v>
      </c>
      <c r="K125" t="s">
        <v>4152</v>
      </c>
      <c r="L125">
        <f t="shared" si="1"/>
        <v>0.70085222712261963</v>
      </c>
    </row>
    <row r="126" spans="1:12" x14ac:dyDescent="0.2">
      <c r="A126" t="s">
        <v>6059</v>
      </c>
      <c r="B126" t="s">
        <v>6059</v>
      </c>
      <c r="D126">
        <v>113</v>
      </c>
      <c r="E126">
        <v>-0.36779954999999998</v>
      </c>
      <c r="F126">
        <v>-1.2307773</v>
      </c>
      <c r="G126">
        <v>0.12219731</v>
      </c>
      <c r="H126">
        <v>0.19863564</v>
      </c>
      <c r="I126">
        <v>1</v>
      </c>
      <c r="J126">
        <v>3726</v>
      </c>
      <c r="K126" t="s">
        <v>6153</v>
      </c>
      <c r="L126">
        <f t="shared" si="1"/>
        <v>0.70194282599840818</v>
      </c>
    </row>
    <row r="127" spans="1:12" x14ac:dyDescent="0.2">
      <c r="A127" t="s">
        <v>5029</v>
      </c>
      <c r="B127" t="s">
        <v>5029</v>
      </c>
      <c r="D127">
        <v>30</v>
      </c>
      <c r="E127">
        <v>-0.44148095999999998</v>
      </c>
      <c r="F127">
        <v>-1.2159381</v>
      </c>
      <c r="G127">
        <v>0.20247933000000001</v>
      </c>
      <c r="H127">
        <v>0.22192807000000001</v>
      </c>
      <c r="I127">
        <v>1</v>
      </c>
      <c r="J127">
        <v>4055</v>
      </c>
      <c r="K127" t="s">
        <v>6199</v>
      </c>
      <c r="L127">
        <f t="shared" si="1"/>
        <v>0.65378776367550273</v>
      </c>
    </row>
    <row r="128" spans="1:12" x14ac:dyDescent="0.2">
      <c r="A128" t="s">
        <v>6065</v>
      </c>
      <c r="B128" t="s">
        <v>6065</v>
      </c>
      <c r="D128">
        <v>44</v>
      </c>
      <c r="E128">
        <v>-0.41114392999999999</v>
      </c>
      <c r="F128">
        <v>-1.2157692</v>
      </c>
      <c r="G128">
        <v>0.17970659999999999</v>
      </c>
      <c r="H128">
        <v>0.22027927999999999</v>
      </c>
      <c r="I128">
        <v>1</v>
      </c>
      <c r="J128">
        <v>5132</v>
      </c>
      <c r="K128" t="s">
        <v>6306</v>
      </c>
      <c r="L128">
        <f t="shared" si="1"/>
        <v>0.65702635171380752</v>
      </c>
    </row>
    <row r="129" spans="1:12" x14ac:dyDescent="0.2">
      <c r="A129" t="s">
        <v>5019</v>
      </c>
      <c r="B129" t="s">
        <v>5019</v>
      </c>
      <c r="D129">
        <v>134</v>
      </c>
      <c r="E129">
        <v>-0.35862224999999998</v>
      </c>
      <c r="F129">
        <v>-1.2135153999999999</v>
      </c>
      <c r="G129">
        <v>0.13915858</v>
      </c>
      <c r="H129">
        <v>0.22207536999999999</v>
      </c>
      <c r="I129">
        <v>1</v>
      </c>
      <c r="J129">
        <v>2962</v>
      </c>
      <c r="K129" t="s">
        <v>5892</v>
      </c>
      <c r="L129">
        <f t="shared" si="1"/>
        <v>0.65349960563991971</v>
      </c>
    </row>
    <row r="130" spans="1:12" x14ac:dyDescent="0.2">
      <c r="A130" t="s">
        <v>6070</v>
      </c>
      <c r="B130" t="s">
        <v>6070</v>
      </c>
      <c r="D130">
        <v>30</v>
      </c>
      <c r="E130">
        <v>-0.43925904999999998</v>
      </c>
      <c r="F130">
        <v>-1.2130462</v>
      </c>
      <c r="G130">
        <v>0.19920843999999999</v>
      </c>
      <c r="H130">
        <v>0.22087385000000001</v>
      </c>
      <c r="I130">
        <v>1</v>
      </c>
      <c r="J130">
        <v>4276</v>
      </c>
      <c r="K130" t="s">
        <v>6307</v>
      </c>
      <c r="L130">
        <f t="shared" si="1"/>
        <v>0.65585569867342797</v>
      </c>
    </row>
    <row r="131" spans="1:12" x14ac:dyDescent="0.2">
      <c r="A131" t="s">
        <v>5999</v>
      </c>
      <c r="B131" t="s">
        <v>5999</v>
      </c>
      <c r="D131">
        <v>124</v>
      </c>
      <c r="E131">
        <v>-0.3567343</v>
      </c>
      <c r="F131">
        <v>-1.2098529</v>
      </c>
      <c r="G131">
        <v>0.122112215</v>
      </c>
      <c r="H131">
        <v>0.22490019999999999</v>
      </c>
      <c r="I131">
        <v>1</v>
      </c>
      <c r="J131">
        <v>3832</v>
      </c>
      <c r="K131" t="s">
        <v>6308</v>
      </c>
      <c r="L131">
        <f t="shared" ref="L131:L194" si="2">IF(H131=0,4,-LOG(H131))</f>
        <v>0.64801015835335063</v>
      </c>
    </row>
    <row r="132" spans="1:12" x14ac:dyDescent="0.2">
      <c r="A132" t="s">
        <v>5982</v>
      </c>
      <c r="B132" t="s">
        <v>5982</v>
      </c>
      <c r="D132">
        <v>121</v>
      </c>
      <c r="E132">
        <v>-0.35575116000000001</v>
      </c>
      <c r="F132">
        <v>-1.2088337</v>
      </c>
      <c r="G132">
        <v>0.13318536</v>
      </c>
      <c r="H132">
        <v>0.22499694000000001</v>
      </c>
      <c r="I132">
        <v>1</v>
      </c>
      <c r="J132">
        <v>4289</v>
      </c>
      <c r="K132" t="s">
        <v>4986</v>
      </c>
      <c r="L132">
        <f t="shared" si="2"/>
        <v>0.6478233883337553</v>
      </c>
    </row>
    <row r="133" spans="1:12" x14ac:dyDescent="0.2">
      <c r="A133" t="s">
        <v>5968</v>
      </c>
      <c r="B133" t="s">
        <v>5968</v>
      </c>
      <c r="D133">
        <v>134</v>
      </c>
      <c r="E133">
        <v>-0.35073643999999998</v>
      </c>
      <c r="F133">
        <v>-1.2076169000000001</v>
      </c>
      <c r="G133">
        <v>0.12554112000000001</v>
      </c>
      <c r="H133">
        <v>0.22495988</v>
      </c>
      <c r="I133">
        <v>1</v>
      </c>
      <c r="J133">
        <v>3676</v>
      </c>
      <c r="K133" t="s">
        <v>6309</v>
      </c>
      <c r="L133">
        <f t="shared" si="2"/>
        <v>0.64789492832524043</v>
      </c>
    </row>
    <row r="134" spans="1:12" x14ac:dyDescent="0.2">
      <c r="A134" t="s">
        <v>5891</v>
      </c>
      <c r="B134" t="s">
        <v>5891</v>
      </c>
      <c r="D134">
        <v>146</v>
      </c>
      <c r="E134">
        <v>-0.35211402000000003</v>
      </c>
      <c r="F134">
        <v>-1.2059242999999999</v>
      </c>
      <c r="G134">
        <v>0.13195202</v>
      </c>
      <c r="H134">
        <v>0.22629952</v>
      </c>
      <c r="I134">
        <v>1</v>
      </c>
      <c r="J134">
        <v>3677</v>
      </c>
      <c r="K134" t="s">
        <v>4981</v>
      </c>
      <c r="L134">
        <f t="shared" si="2"/>
        <v>0.64531636721881269</v>
      </c>
    </row>
    <row r="135" spans="1:12" x14ac:dyDescent="0.2">
      <c r="A135" t="s">
        <v>6087</v>
      </c>
      <c r="B135" t="s">
        <v>6087</v>
      </c>
      <c r="D135">
        <v>162</v>
      </c>
      <c r="E135">
        <v>-0.34107742000000002</v>
      </c>
      <c r="F135">
        <v>-1.1799208999999999</v>
      </c>
      <c r="G135">
        <v>0.17289220999999999</v>
      </c>
      <c r="H135">
        <v>0.27274515999999999</v>
      </c>
      <c r="I135">
        <v>1</v>
      </c>
      <c r="J135">
        <v>5547</v>
      </c>
      <c r="K135" t="s">
        <v>6310</v>
      </c>
      <c r="L135">
        <f t="shared" si="2"/>
        <v>0.56424294744518499</v>
      </c>
    </row>
    <row r="136" spans="1:12" x14ac:dyDescent="0.2">
      <c r="A136" t="s">
        <v>5970</v>
      </c>
      <c r="B136" t="s">
        <v>5970</v>
      </c>
      <c r="D136">
        <v>84</v>
      </c>
      <c r="E136">
        <v>-0.36791253000000002</v>
      </c>
      <c r="F136">
        <v>-1.1790164999999999</v>
      </c>
      <c r="G136">
        <v>0.20206658999999999</v>
      </c>
      <c r="H136">
        <v>0.27215734000000003</v>
      </c>
      <c r="I136">
        <v>1</v>
      </c>
      <c r="J136">
        <v>3382</v>
      </c>
      <c r="K136" t="s">
        <v>6283</v>
      </c>
      <c r="L136">
        <f t="shared" si="2"/>
        <v>0.56517994839996322</v>
      </c>
    </row>
    <row r="137" spans="1:12" x14ac:dyDescent="0.2">
      <c r="A137" t="s">
        <v>6101</v>
      </c>
      <c r="B137" t="s">
        <v>6101</v>
      </c>
      <c r="D137">
        <v>179</v>
      </c>
      <c r="E137">
        <v>-0.33494924999999998</v>
      </c>
      <c r="F137">
        <v>-1.1768075</v>
      </c>
      <c r="G137">
        <v>0.15417106</v>
      </c>
      <c r="H137">
        <v>0.27420217000000002</v>
      </c>
      <c r="I137">
        <v>1</v>
      </c>
      <c r="J137">
        <v>5430</v>
      </c>
      <c r="K137" t="s">
        <v>6311</v>
      </c>
      <c r="L137">
        <f t="shared" si="2"/>
        <v>0.56192911258335287</v>
      </c>
    </row>
    <row r="138" spans="1:12" x14ac:dyDescent="0.2">
      <c r="A138" t="s">
        <v>5899</v>
      </c>
      <c r="B138" t="s">
        <v>5899</v>
      </c>
      <c r="D138">
        <v>120</v>
      </c>
      <c r="E138">
        <v>-0.34555893999999998</v>
      </c>
      <c r="F138">
        <v>-1.1767647000000001</v>
      </c>
      <c r="G138">
        <v>0.17892426</v>
      </c>
      <c r="H138">
        <v>0.27200305000000002</v>
      </c>
      <c r="I138">
        <v>1</v>
      </c>
      <c r="J138">
        <v>2921</v>
      </c>
      <c r="K138" t="s">
        <v>4341</v>
      </c>
      <c r="L138">
        <f t="shared" si="2"/>
        <v>0.56542622614689186</v>
      </c>
    </row>
    <row r="139" spans="1:12" x14ac:dyDescent="0.2">
      <c r="A139" t="s">
        <v>6110</v>
      </c>
      <c r="B139" t="s">
        <v>6110</v>
      </c>
      <c r="D139">
        <v>163</v>
      </c>
      <c r="E139">
        <v>-0.33325672000000001</v>
      </c>
      <c r="F139">
        <v>-1.166458</v>
      </c>
      <c r="G139">
        <v>0.18018967</v>
      </c>
      <c r="H139">
        <v>0.29138044000000002</v>
      </c>
      <c r="I139">
        <v>1</v>
      </c>
      <c r="J139">
        <v>7211</v>
      </c>
      <c r="K139" t="s">
        <v>6312</v>
      </c>
      <c r="L139">
        <f t="shared" si="2"/>
        <v>0.53553960522622845</v>
      </c>
    </row>
    <row r="140" spans="1:12" x14ac:dyDescent="0.2">
      <c r="A140" t="s">
        <v>5785</v>
      </c>
      <c r="B140" t="s">
        <v>5785</v>
      </c>
      <c r="D140">
        <v>92</v>
      </c>
      <c r="E140">
        <v>-0.35362284999999999</v>
      </c>
      <c r="F140">
        <v>-1.1622443</v>
      </c>
      <c r="G140">
        <v>0.21076233999999999</v>
      </c>
      <c r="H140">
        <v>0.29787712999999999</v>
      </c>
      <c r="I140">
        <v>1</v>
      </c>
      <c r="J140">
        <v>3007</v>
      </c>
      <c r="K140" t="s">
        <v>5850</v>
      </c>
      <c r="L140">
        <f t="shared" si="2"/>
        <v>0.52596283916856224</v>
      </c>
    </row>
    <row r="141" spans="1:12" x14ac:dyDescent="0.2">
      <c r="A141" t="s">
        <v>5779</v>
      </c>
      <c r="B141" t="s">
        <v>5779</v>
      </c>
      <c r="D141">
        <v>97</v>
      </c>
      <c r="E141">
        <v>-0.35262090000000001</v>
      </c>
      <c r="F141">
        <v>-1.1594850000000001</v>
      </c>
      <c r="G141">
        <v>0.22347628999999999</v>
      </c>
      <c r="H141">
        <v>0.30108255</v>
      </c>
      <c r="I141">
        <v>1</v>
      </c>
      <c r="J141">
        <v>2632</v>
      </c>
      <c r="K141" t="s">
        <v>4379</v>
      </c>
      <c r="L141">
        <f t="shared" si="2"/>
        <v>0.52131441439198578</v>
      </c>
    </row>
    <row r="142" spans="1:12" x14ac:dyDescent="0.2">
      <c r="A142" t="s">
        <v>6035</v>
      </c>
      <c r="B142" t="s">
        <v>6035</v>
      </c>
      <c r="D142">
        <v>155</v>
      </c>
      <c r="E142">
        <v>-0.33208102</v>
      </c>
      <c r="F142">
        <v>-1.1545998</v>
      </c>
      <c r="G142">
        <v>0.21092077000000001</v>
      </c>
      <c r="H142">
        <v>0.30899536999999999</v>
      </c>
      <c r="I142">
        <v>1</v>
      </c>
      <c r="J142">
        <v>1991</v>
      </c>
      <c r="K142" t="s">
        <v>6313</v>
      </c>
      <c r="L142">
        <f t="shared" si="2"/>
        <v>0.51004802801372839</v>
      </c>
    </row>
    <row r="143" spans="1:12" x14ac:dyDescent="0.2">
      <c r="A143" t="s">
        <v>5025</v>
      </c>
      <c r="B143" t="s">
        <v>5025</v>
      </c>
      <c r="D143">
        <v>242</v>
      </c>
      <c r="E143">
        <v>-0.32591376</v>
      </c>
      <c r="F143">
        <v>-1.1526755</v>
      </c>
      <c r="G143">
        <v>0.15876288999999999</v>
      </c>
      <c r="H143">
        <v>0.31071734000000001</v>
      </c>
      <c r="I143">
        <v>1</v>
      </c>
      <c r="J143">
        <v>3403</v>
      </c>
      <c r="K143" t="s">
        <v>6314</v>
      </c>
      <c r="L143">
        <f t="shared" si="2"/>
        <v>0.50763450967974455</v>
      </c>
    </row>
    <row r="144" spans="1:12" x14ac:dyDescent="0.2">
      <c r="A144" t="s">
        <v>5936</v>
      </c>
      <c r="B144" t="s">
        <v>5936</v>
      </c>
      <c r="D144">
        <v>184</v>
      </c>
      <c r="E144">
        <v>-0.33232774999999998</v>
      </c>
      <c r="F144">
        <v>-1.1520333</v>
      </c>
      <c r="G144">
        <v>0.19767441999999999</v>
      </c>
      <c r="H144">
        <v>0.30957705000000002</v>
      </c>
      <c r="I144">
        <v>1</v>
      </c>
      <c r="J144">
        <v>3719</v>
      </c>
      <c r="K144" t="s">
        <v>4997</v>
      </c>
      <c r="L144">
        <f t="shared" si="2"/>
        <v>0.50923124252337149</v>
      </c>
    </row>
    <row r="145" spans="1:12" x14ac:dyDescent="0.2">
      <c r="A145" t="s">
        <v>5976</v>
      </c>
      <c r="B145" t="s">
        <v>5976</v>
      </c>
      <c r="D145">
        <v>149</v>
      </c>
      <c r="E145">
        <v>-0.33054852000000001</v>
      </c>
      <c r="F145">
        <v>-1.1416222</v>
      </c>
      <c r="G145">
        <v>0.22601280000000001</v>
      </c>
      <c r="H145">
        <v>0.32965642000000001</v>
      </c>
      <c r="I145">
        <v>1</v>
      </c>
      <c r="J145">
        <v>2834</v>
      </c>
      <c r="K145" t="s">
        <v>5967</v>
      </c>
      <c r="L145">
        <f t="shared" si="2"/>
        <v>0.48193846203032226</v>
      </c>
    </row>
    <row r="146" spans="1:12" x14ac:dyDescent="0.2">
      <c r="A146" t="s">
        <v>5931</v>
      </c>
      <c r="B146" t="s">
        <v>5931</v>
      </c>
      <c r="D146">
        <v>181</v>
      </c>
      <c r="E146">
        <v>-0.32108924</v>
      </c>
      <c r="F146">
        <v>-1.1306522999999999</v>
      </c>
      <c r="G146">
        <v>0.20776495</v>
      </c>
      <c r="H146">
        <v>0.35171655000000002</v>
      </c>
      <c r="I146">
        <v>1</v>
      </c>
      <c r="J146">
        <v>4596</v>
      </c>
      <c r="K146" t="s">
        <v>6315</v>
      </c>
      <c r="L146">
        <f t="shared" si="2"/>
        <v>0.45380719550288273</v>
      </c>
    </row>
    <row r="147" spans="1:12" x14ac:dyDescent="0.2">
      <c r="A147" t="s">
        <v>6067</v>
      </c>
      <c r="B147" t="s">
        <v>6067</v>
      </c>
      <c r="D147">
        <v>101</v>
      </c>
      <c r="E147">
        <v>-0.33873196999999999</v>
      </c>
      <c r="F147">
        <v>-1.1267459</v>
      </c>
      <c r="G147">
        <v>0.2427938</v>
      </c>
      <c r="H147">
        <v>0.35771969999999997</v>
      </c>
      <c r="I147">
        <v>1</v>
      </c>
      <c r="J147">
        <v>3367</v>
      </c>
      <c r="K147" t="s">
        <v>6314</v>
      </c>
      <c r="L147">
        <f t="shared" si="2"/>
        <v>0.44645714213868437</v>
      </c>
    </row>
    <row r="148" spans="1:12" x14ac:dyDescent="0.2">
      <c r="A148" t="s">
        <v>5935</v>
      </c>
      <c r="B148" t="s">
        <v>5935</v>
      </c>
      <c r="D148">
        <v>134</v>
      </c>
      <c r="E148">
        <v>-0.32844152999999998</v>
      </c>
      <c r="F148">
        <v>-1.1258722999999999</v>
      </c>
      <c r="G148">
        <v>0.24565217</v>
      </c>
      <c r="H148">
        <v>0.35689409999999999</v>
      </c>
      <c r="I148">
        <v>1</v>
      </c>
      <c r="J148">
        <v>3163</v>
      </c>
      <c r="K148" t="s">
        <v>6214</v>
      </c>
      <c r="L148">
        <f t="shared" si="2"/>
        <v>0.44746063153053395</v>
      </c>
    </row>
    <row r="149" spans="1:12" x14ac:dyDescent="0.2">
      <c r="A149" t="s">
        <v>6028</v>
      </c>
      <c r="B149" t="s">
        <v>6028</v>
      </c>
      <c r="D149">
        <v>188</v>
      </c>
      <c r="E149">
        <v>-0.31716656999999998</v>
      </c>
      <c r="F149">
        <v>-1.1215297</v>
      </c>
      <c r="G149">
        <v>0.22384936999999999</v>
      </c>
      <c r="H149">
        <v>0.36396483000000002</v>
      </c>
      <c r="I149">
        <v>1</v>
      </c>
      <c r="J149">
        <v>6926</v>
      </c>
      <c r="K149" t="s">
        <v>6316</v>
      </c>
      <c r="L149">
        <f t="shared" si="2"/>
        <v>0.43894058029291194</v>
      </c>
    </row>
    <row r="150" spans="1:12" x14ac:dyDescent="0.2">
      <c r="A150" t="s">
        <v>5989</v>
      </c>
      <c r="B150" t="s">
        <v>5989</v>
      </c>
      <c r="D150">
        <v>143</v>
      </c>
      <c r="E150">
        <v>-0.32864199999999999</v>
      </c>
      <c r="F150">
        <v>-1.1203338</v>
      </c>
      <c r="G150">
        <v>0.25268816999999999</v>
      </c>
      <c r="H150">
        <v>0.36372640000000001</v>
      </c>
      <c r="I150">
        <v>1</v>
      </c>
      <c r="J150">
        <v>3217</v>
      </c>
      <c r="K150" t="s">
        <v>6317</v>
      </c>
      <c r="L150">
        <f t="shared" si="2"/>
        <v>0.43922517582672299</v>
      </c>
    </row>
    <row r="151" spans="1:12" x14ac:dyDescent="0.2">
      <c r="A151" t="s">
        <v>6053</v>
      </c>
      <c r="B151" t="s">
        <v>6053</v>
      </c>
      <c r="D151">
        <v>157</v>
      </c>
      <c r="E151">
        <v>-0.32327527</v>
      </c>
      <c r="F151">
        <v>-1.1170958</v>
      </c>
      <c r="G151">
        <v>0.25376344000000001</v>
      </c>
      <c r="H151">
        <v>0.36828682000000001</v>
      </c>
      <c r="I151">
        <v>1</v>
      </c>
      <c r="J151">
        <v>3328</v>
      </c>
      <c r="K151" t="s">
        <v>5971</v>
      </c>
      <c r="L151">
        <f t="shared" si="2"/>
        <v>0.43381382310461353</v>
      </c>
    </row>
    <row r="152" spans="1:12" x14ac:dyDescent="0.2">
      <c r="A152" t="s">
        <v>5962</v>
      </c>
      <c r="B152" t="s">
        <v>5962</v>
      </c>
      <c r="D152">
        <v>41</v>
      </c>
      <c r="E152">
        <v>-0.3795538</v>
      </c>
      <c r="F152">
        <v>-1.1168977</v>
      </c>
      <c r="G152">
        <v>0.28571429999999998</v>
      </c>
      <c r="H152">
        <v>0.36597871999999998</v>
      </c>
      <c r="I152">
        <v>1</v>
      </c>
      <c r="J152">
        <v>2292</v>
      </c>
      <c r="K152" t="s">
        <v>6275</v>
      </c>
      <c r="L152">
        <f t="shared" si="2"/>
        <v>0.43654416612267583</v>
      </c>
    </row>
    <row r="153" spans="1:12" x14ac:dyDescent="0.2">
      <c r="A153" t="s">
        <v>6091</v>
      </c>
      <c r="B153" t="s">
        <v>6091</v>
      </c>
      <c r="D153">
        <v>81</v>
      </c>
      <c r="E153">
        <v>-0.34759351999999999</v>
      </c>
      <c r="F153">
        <v>-1.1138935999999999</v>
      </c>
      <c r="G153">
        <v>0.2834467</v>
      </c>
      <c r="H153">
        <v>0.36956006000000002</v>
      </c>
      <c r="I153">
        <v>1</v>
      </c>
      <c r="J153">
        <v>5575</v>
      </c>
      <c r="K153" t="s">
        <v>6151</v>
      </c>
      <c r="L153">
        <f t="shared" si="2"/>
        <v>0.43231497105281863</v>
      </c>
    </row>
    <row r="154" spans="1:12" x14ac:dyDescent="0.2">
      <c r="A154" t="s">
        <v>6099</v>
      </c>
      <c r="B154" t="s">
        <v>6099</v>
      </c>
      <c r="D154">
        <v>126</v>
      </c>
      <c r="E154">
        <v>-0.32676149999999998</v>
      </c>
      <c r="F154">
        <v>-1.1073736000000001</v>
      </c>
      <c r="G154">
        <v>0.28555799999999998</v>
      </c>
      <c r="H154">
        <v>0.3816466</v>
      </c>
      <c r="I154">
        <v>1</v>
      </c>
      <c r="J154">
        <v>5845</v>
      </c>
      <c r="K154" t="s">
        <v>6318</v>
      </c>
      <c r="L154">
        <f t="shared" si="2"/>
        <v>0.41833860229277531</v>
      </c>
    </row>
    <row r="155" spans="1:12" x14ac:dyDescent="0.2">
      <c r="A155" t="s">
        <v>5030</v>
      </c>
      <c r="B155" t="s">
        <v>5030</v>
      </c>
      <c r="D155">
        <v>27</v>
      </c>
      <c r="E155">
        <v>-0.40554224999999999</v>
      </c>
      <c r="F155">
        <v>-1.0983757999999999</v>
      </c>
      <c r="G155">
        <v>0.33821570000000001</v>
      </c>
      <c r="H155">
        <v>0.40030763000000003</v>
      </c>
      <c r="I155">
        <v>1</v>
      </c>
      <c r="J155">
        <v>1423</v>
      </c>
      <c r="K155" t="s">
        <v>6047</v>
      </c>
      <c r="L155">
        <f t="shared" si="2"/>
        <v>0.39760613201501249</v>
      </c>
    </row>
    <row r="156" spans="1:12" x14ac:dyDescent="0.2">
      <c r="A156" t="s">
        <v>5829</v>
      </c>
      <c r="B156" t="s">
        <v>5829</v>
      </c>
      <c r="D156">
        <v>139</v>
      </c>
      <c r="E156">
        <v>-0.31826562000000003</v>
      </c>
      <c r="F156">
        <v>-1.0903301000000001</v>
      </c>
      <c r="G156">
        <v>0.30694142000000002</v>
      </c>
      <c r="H156">
        <v>0.41690132000000002</v>
      </c>
      <c r="I156">
        <v>1</v>
      </c>
      <c r="J156">
        <v>3268</v>
      </c>
      <c r="K156" t="s">
        <v>6319</v>
      </c>
      <c r="L156">
        <f t="shared" si="2"/>
        <v>0.37996672980100277</v>
      </c>
    </row>
    <row r="157" spans="1:12" x14ac:dyDescent="0.2">
      <c r="A157" t="s">
        <v>5928</v>
      </c>
      <c r="B157" t="s">
        <v>5928</v>
      </c>
      <c r="D157">
        <v>161</v>
      </c>
      <c r="E157">
        <v>-0.31022372999999998</v>
      </c>
      <c r="F157">
        <v>-1.0825416999999999</v>
      </c>
      <c r="G157">
        <v>0.32306056999999999</v>
      </c>
      <c r="H157">
        <v>0.43280619999999997</v>
      </c>
      <c r="I157">
        <v>1</v>
      </c>
      <c r="J157">
        <v>4051</v>
      </c>
      <c r="K157" t="s">
        <v>6320</v>
      </c>
      <c r="L157">
        <f t="shared" si="2"/>
        <v>0.36370652653711172</v>
      </c>
    </row>
    <row r="158" spans="1:12" x14ac:dyDescent="0.2">
      <c r="A158" t="s">
        <v>5853</v>
      </c>
      <c r="B158" t="s">
        <v>5853</v>
      </c>
      <c r="D158">
        <v>33</v>
      </c>
      <c r="E158">
        <v>-0.37935956999999998</v>
      </c>
      <c r="F158">
        <v>-1.0746967000000001</v>
      </c>
      <c r="G158">
        <v>0.37861635999999999</v>
      </c>
      <c r="H158">
        <v>0.44864850000000001</v>
      </c>
      <c r="I158">
        <v>1</v>
      </c>
      <c r="J158">
        <v>2624</v>
      </c>
      <c r="K158" t="s">
        <v>6321</v>
      </c>
      <c r="L158">
        <f t="shared" si="2"/>
        <v>0.34809377991971374</v>
      </c>
    </row>
    <row r="159" spans="1:12" x14ac:dyDescent="0.2">
      <c r="A159" t="s">
        <v>5817</v>
      </c>
      <c r="B159" t="s">
        <v>5817</v>
      </c>
      <c r="D159">
        <v>157</v>
      </c>
      <c r="E159">
        <v>-0.30543893999999999</v>
      </c>
      <c r="F159">
        <v>-1.0621746999999999</v>
      </c>
      <c r="G159">
        <v>0.36314067</v>
      </c>
      <c r="H159">
        <v>0.47602755000000002</v>
      </c>
      <c r="I159">
        <v>1</v>
      </c>
      <c r="J159">
        <v>1806</v>
      </c>
      <c r="K159" t="s">
        <v>6322</v>
      </c>
      <c r="L159">
        <f t="shared" si="2"/>
        <v>0.32236791184518088</v>
      </c>
    </row>
    <row r="160" spans="1:12" x14ac:dyDescent="0.2">
      <c r="A160" t="s">
        <v>5997</v>
      </c>
      <c r="B160" t="s">
        <v>5997</v>
      </c>
      <c r="D160">
        <v>50</v>
      </c>
      <c r="E160">
        <v>-0.34812896999999998</v>
      </c>
      <c r="F160">
        <v>-1.0526106</v>
      </c>
      <c r="G160">
        <v>0.38669949999999997</v>
      </c>
      <c r="H160">
        <v>0.49579525000000002</v>
      </c>
      <c r="I160">
        <v>1</v>
      </c>
      <c r="J160">
        <v>2128</v>
      </c>
      <c r="K160" t="s">
        <v>6323</v>
      </c>
      <c r="L160">
        <f t="shared" si="2"/>
        <v>0.30469763833598856</v>
      </c>
    </row>
    <row r="161" spans="1:12" x14ac:dyDescent="0.2">
      <c r="A161" t="s">
        <v>5918</v>
      </c>
      <c r="B161" t="s">
        <v>5918</v>
      </c>
      <c r="D161">
        <v>139</v>
      </c>
      <c r="E161">
        <v>-0.30332179999999997</v>
      </c>
      <c r="F161">
        <v>-1.051202</v>
      </c>
      <c r="G161">
        <v>0.38937092000000001</v>
      </c>
      <c r="H161">
        <v>0.49576098000000002</v>
      </c>
      <c r="I161">
        <v>1</v>
      </c>
      <c r="J161">
        <v>1859</v>
      </c>
      <c r="K161" t="s">
        <v>5915</v>
      </c>
      <c r="L161">
        <f t="shared" si="2"/>
        <v>0.30472765836198495</v>
      </c>
    </row>
    <row r="162" spans="1:12" x14ac:dyDescent="0.2">
      <c r="A162" t="s">
        <v>6044</v>
      </c>
      <c r="B162" t="s">
        <v>6044</v>
      </c>
      <c r="D162">
        <v>176</v>
      </c>
      <c r="E162">
        <v>-0.30064892999999998</v>
      </c>
      <c r="F162">
        <v>-1.048967</v>
      </c>
      <c r="G162">
        <v>0.37473002</v>
      </c>
      <c r="H162">
        <v>0.49751984999999999</v>
      </c>
      <c r="I162">
        <v>1</v>
      </c>
      <c r="J162">
        <v>3900</v>
      </c>
      <c r="K162" t="s">
        <v>6324</v>
      </c>
      <c r="L162">
        <f t="shared" si="2"/>
        <v>0.30318958713234895</v>
      </c>
    </row>
    <row r="163" spans="1:12" x14ac:dyDescent="0.2">
      <c r="A163" t="s">
        <v>5937</v>
      </c>
      <c r="B163" t="s">
        <v>5937</v>
      </c>
      <c r="D163">
        <v>116</v>
      </c>
      <c r="E163">
        <v>-0.30701885000000001</v>
      </c>
      <c r="F163">
        <v>-1.0436643000000001</v>
      </c>
      <c r="G163">
        <v>0.40645880000000001</v>
      </c>
      <c r="H163">
        <v>0.50792842999999999</v>
      </c>
      <c r="I163">
        <v>1</v>
      </c>
      <c r="J163">
        <v>2062</v>
      </c>
      <c r="K163" t="s">
        <v>6325</v>
      </c>
      <c r="L163">
        <f t="shared" si="2"/>
        <v>0.29419747796374662</v>
      </c>
    </row>
    <row r="164" spans="1:12" x14ac:dyDescent="0.2">
      <c r="A164" t="s">
        <v>6060</v>
      </c>
      <c r="B164" t="s">
        <v>6060</v>
      </c>
      <c r="D164">
        <v>35</v>
      </c>
      <c r="E164">
        <v>-0.36019245</v>
      </c>
      <c r="F164">
        <v>-1.0426555</v>
      </c>
      <c r="G164">
        <v>0.40633246000000001</v>
      </c>
      <c r="H164">
        <v>0.50691456000000001</v>
      </c>
      <c r="I164">
        <v>1</v>
      </c>
      <c r="J164">
        <v>2453</v>
      </c>
      <c r="K164" t="s">
        <v>6064</v>
      </c>
      <c r="L164">
        <f t="shared" si="2"/>
        <v>0.29506523444863642</v>
      </c>
    </row>
    <row r="165" spans="1:12" x14ac:dyDescent="0.2">
      <c r="A165" t="s">
        <v>5979</v>
      </c>
      <c r="B165" t="s">
        <v>5979</v>
      </c>
      <c r="D165">
        <v>129</v>
      </c>
      <c r="E165">
        <v>-0.30768780000000001</v>
      </c>
      <c r="F165">
        <v>-1.0418643999999999</v>
      </c>
      <c r="G165">
        <v>0.40065859999999998</v>
      </c>
      <c r="H165">
        <v>0.50531720000000002</v>
      </c>
      <c r="I165">
        <v>1</v>
      </c>
      <c r="J165">
        <v>1492</v>
      </c>
      <c r="K165" t="s">
        <v>6326</v>
      </c>
      <c r="L165">
        <f t="shared" si="2"/>
        <v>0.29643591898330607</v>
      </c>
    </row>
    <row r="166" spans="1:12" x14ac:dyDescent="0.2">
      <c r="A166" t="s">
        <v>6095</v>
      </c>
      <c r="B166" t="s">
        <v>6095</v>
      </c>
      <c r="D166">
        <v>145</v>
      </c>
      <c r="E166">
        <v>-0.30047069999999998</v>
      </c>
      <c r="F166">
        <v>-1.0338844</v>
      </c>
      <c r="G166">
        <v>0.41837837999999999</v>
      </c>
      <c r="H166">
        <v>0.52159303000000001</v>
      </c>
      <c r="I166">
        <v>1</v>
      </c>
      <c r="J166">
        <v>4916</v>
      </c>
      <c r="K166" t="s">
        <v>6327</v>
      </c>
      <c r="L166">
        <f t="shared" si="2"/>
        <v>0.28266822067483971</v>
      </c>
    </row>
    <row r="167" spans="1:12" x14ac:dyDescent="0.2">
      <c r="A167" t="s">
        <v>5908</v>
      </c>
      <c r="B167" t="s">
        <v>5908</v>
      </c>
      <c r="D167">
        <v>156</v>
      </c>
      <c r="E167">
        <v>-0.29900937999999999</v>
      </c>
      <c r="F167">
        <v>-1.0329288000000001</v>
      </c>
      <c r="G167">
        <v>0.42948716999999997</v>
      </c>
      <c r="H167">
        <v>0.52058594999999996</v>
      </c>
      <c r="I167">
        <v>1</v>
      </c>
      <c r="J167">
        <v>3498</v>
      </c>
      <c r="K167" t="s">
        <v>4368</v>
      </c>
      <c r="L167">
        <f t="shared" si="2"/>
        <v>0.28350755716379944</v>
      </c>
    </row>
    <row r="168" spans="1:12" x14ac:dyDescent="0.2">
      <c r="A168" t="s">
        <v>5878</v>
      </c>
      <c r="B168" t="s">
        <v>5878</v>
      </c>
      <c r="D168">
        <v>97</v>
      </c>
      <c r="E168">
        <v>-0.31349062999999999</v>
      </c>
      <c r="F168">
        <v>-1.0324068</v>
      </c>
      <c r="G168">
        <v>0.42268040000000001</v>
      </c>
      <c r="H168">
        <v>0.51836550000000003</v>
      </c>
      <c r="I168">
        <v>1</v>
      </c>
      <c r="J168">
        <v>2881</v>
      </c>
      <c r="K168" t="s">
        <v>4144</v>
      </c>
      <c r="L168">
        <f t="shared" si="2"/>
        <v>0.28536391079915163</v>
      </c>
    </row>
    <row r="169" spans="1:12" x14ac:dyDescent="0.2">
      <c r="A169" t="s">
        <v>5956</v>
      </c>
      <c r="B169" t="s">
        <v>5956</v>
      </c>
      <c r="D169">
        <v>163</v>
      </c>
      <c r="E169">
        <v>-0.29518524000000002</v>
      </c>
      <c r="F169">
        <v>-1.0172855000000001</v>
      </c>
      <c r="G169">
        <v>0.44742490000000001</v>
      </c>
      <c r="H169">
        <v>0.55267626000000003</v>
      </c>
      <c r="I169">
        <v>1</v>
      </c>
      <c r="J169">
        <v>2694</v>
      </c>
      <c r="K169" t="s">
        <v>6304</v>
      </c>
      <c r="L169">
        <f t="shared" si="2"/>
        <v>0.25752918997301322</v>
      </c>
    </row>
    <row r="170" spans="1:12" x14ac:dyDescent="0.2">
      <c r="A170" t="s">
        <v>5812</v>
      </c>
      <c r="B170" t="s">
        <v>5812</v>
      </c>
      <c r="D170">
        <v>172</v>
      </c>
      <c r="E170">
        <v>-0.28817116999999998</v>
      </c>
      <c r="F170">
        <v>-1.0074506999999999</v>
      </c>
      <c r="G170">
        <v>0.48109242000000002</v>
      </c>
      <c r="H170">
        <v>0.57321065999999998</v>
      </c>
      <c r="I170">
        <v>1</v>
      </c>
      <c r="J170">
        <v>3583</v>
      </c>
      <c r="K170" t="s">
        <v>6328</v>
      </c>
      <c r="L170">
        <f t="shared" si="2"/>
        <v>0.24168574162408485</v>
      </c>
    </row>
    <row r="171" spans="1:12" x14ac:dyDescent="0.2">
      <c r="A171" t="s">
        <v>5910</v>
      </c>
      <c r="B171" t="s">
        <v>5910</v>
      </c>
      <c r="D171">
        <v>123</v>
      </c>
      <c r="E171">
        <v>-0.29769844000000001</v>
      </c>
      <c r="F171">
        <v>-1.0018791</v>
      </c>
      <c r="G171">
        <v>0.48675495000000002</v>
      </c>
      <c r="H171">
        <v>0.58357334000000005</v>
      </c>
      <c r="I171">
        <v>1</v>
      </c>
      <c r="J171">
        <v>4903</v>
      </c>
      <c r="K171" t="s">
        <v>6329</v>
      </c>
      <c r="L171">
        <f t="shared" si="2"/>
        <v>0.23390455666096291</v>
      </c>
    </row>
    <row r="172" spans="1:12" x14ac:dyDescent="0.2">
      <c r="A172" t="s">
        <v>5858</v>
      </c>
      <c r="B172" t="s">
        <v>5858</v>
      </c>
      <c r="D172">
        <v>142</v>
      </c>
      <c r="E172">
        <v>-0.28640008</v>
      </c>
      <c r="F172">
        <v>-0.99371326000000004</v>
      </c>
      <c r="G172">
        <v>0.50705754999999997</v>
      </c>
      <c r="H172">
        <v>0.60038950000000002</v>
      </c>
      <c r="I172">
        <v>1</v>
      </c>
      <c r="J172">
        <v>3926</v>
      </c>
      <c r="K172" t="s">
        <v>6208</v>
      </c>
      <c r="L172">
        <f t="shared" si="2"/>
        <v>0.22156691158522068</v>
      </c>
    </row>
    <row r="173" spans="1:12" x14ac:dyDescent="0.2">
      <c r="A173" t="s">
        <v>5893</v>
      </c>
      <c r="B173" t="s">
        <v>5893</v>
      </c>
      <c r="D173">
        <v>78</v>
      </c>
      <c r="E173">
        <v>-0.30635273000000002</v>
      </c>
      <c r="F173">
        <v>-0.99366500000000002</v>
      </c>
      <c r="G173">
        <v>0.50520229999999999</v>
      </c>
      <c r="H173">
        <v>0.59671719999999995</v>
      </c>
      <c r="I173">
        <v>1</v>
      </c>
      <c r="J173">
        <v>4780</v>
      </c>
      <c r="K173" t="s">
        <v>5921</v>
      </c>
      <c r="L173">
        <f t="shared" si="2"/>
        <v>0.22423144370872489</v>
      </c>
    </row>
    <row r="174" spans="1:12" x14ac:dyDescent="0.2">
      <c r="A174" t="s">
        <v>5906</v>
      </c>
      <c r="B174" t="s">
        <v>5906</v>
      </c>
      <c r="D174">
        <v>20</v>
      </c>
      <c r="E174">
        <v>-0.38189083000000001</v>
      </c>
      <c r="F174">
        <v>-0.98745126000000005</v>
      </c>
      <c r="G174">
        <v>0.488178</v>
      </c>
      <c r="H174">
        <v>0.60779315</v>
      </c>
      <c r="I174">
        <v>1</v>
      </c>
      <c r="J174">
        <v>2322</v>
      </c>
      <c r="K174" t="s">
        <v>6330</v>
      </c>
      <c r="L174">
        <f t="shared" si="2"/>
        <v>0.21624419884963475</v>
      </c>
    </row>
    <row r="175" spans="1:12" x14ac:dyDescent="0.2">
      <c r="A175" t="s">
        <v>6080</v>
      </c>
      <c r="B175" t="s">
        <v>6080</v>
      </c>
      <c r="D175">
        <v>126</v>
      </c>
      <c r="E175">
        <v>-0.2862422</v>
      </c>
      <c r="F175">
        <v>-0.97542423</v>
      </c>
      <c r="G175">
        <v>0.53693500000000005</v>
      </c>
      <c r="H175">
        <v>0.63302380000000003</v>
      </c>
      <c r="I175">
        <v>1</v>
      </c>
      <c r="J175">
        <v>3059</v>
      </c>
      <c r="K175" t="s">
        <v>4147</v>
      </c>
      <c r="L175">
        <f t="shared" si="2"/>
        <v>0.19857996136596245</v>
      </c>
    </row>
    <row r="176" spans="1:12" x14ac:dyDescent="0.2">
      <c r="A176" t="s">
        <v>5896</v>
      </c>
      <c r="B176" t="s">
        <v>5896</v>
      </c>
      <c r="D176">
        <v>136</v>
      </c>
      <c r="E176">
        <v>-0.28345939999999997</v>
      </c>
      <c r="F176">
        <v>-0.97139215000000001</v>
      </c>
      <c r="G176">
        <v>0.54130434999999999</v>
      </c>
      <c r="H176">
        <v>0.63887249999999995</v>
      </c>
      <c r="I176">
        <v>1</v>
      </c>
      <c r="J176">
        <v>3759</v>
      </c>
      <c r="K176" t="s">
        <v>4326</v>
      </c>
      <c r="L176">
        <f t="shared" si="2"/>
        <v>0.19458580549016638</v>
      </c>
    </row>
    <row r="177" spans="1:12" x14ac:dyDescent="0.2">
      <c r="A177" t="s">
        <v>5993</v>
      </c>
      <c r="B177" t="s">
        <v>5993</v>
      </c>
      <c r="D177">
        <v>168</v>
      </c>
      <c r="E177">
        <v>-0.27262619999999999</v>
      </c>
      <c r="F177">
        <v>-0.94572449999999997</v>
      </c>
      <c r="G177">
        <v>0.61034845999999998</v>
      </c>
      <c r="H177">
        <v>0.69439214000000005</v>
      </c>
      <c r="I177">
        <v>1</v>
      </c>
      <c r="J177">
        <v>4340</v>
      </c>
      <c r="K177" t="s">
        <v>6331</v>
      </c>
      <c r="L177">
        <f t="shared" si="2"/>
        <v>0.15839520369266347</v>
      </c>
    </row>
    <row r="178" spans="1:12" x14ac:dyDescent="0.2">
      <c r="A178" t="s">
        <v>5986</v>
      </c>
      <c r="B178" t="s">
        <v>5986</v>
      </c>
      <c r="D178">
        <v>106</v>
      </c>
      <c r="E178">
        <v>-0.28273516999999998</v>
      </c>
      <c r="F178">
        <v>-0.94251940000000001</v>
      </c>
      <c r="G178">
        <v>0.5821229</v>
      </c>
      <c r="H178">
        <v>0.69736825999999996</v>
      </c>
      <c r="I178">
        <v>1</v>
      </c>
      <c r="J178">
        <v>4378</v>
      </c>
      <c r="K178" t="s">
        <v>6332</v>
      </c>
      <c r="L178">
        <f t="shared" si="2"/>
        <v>0.15653782297745653</v>
      </c>
    </row>
    <row r="179" spans="1:12" x14ac:dyDescent="0.2">
      <c r="A179" t="s">
        <v>5814</v>
      </c>
      <c r="B179" t="s">
        <v>5814</v>
      </c>
      <c r="D179">
        <v>82</v>
      </c>
      <c r="E179">
        <v>-0.28397885</v>
      </c>
      <c r="F179">
        <v>-0.91792094999999996</v>
      </c>
      <c r="G179">
        <v>0.63990824999999996</v>
      </c>
      <c r="H179">
        <v>0.74974209999999997</v>
      </c>
      <c r="I179">
        <v>1</v>
      </c>
      <c r="J179">
        <v>3983</v>
      </c>
      <c r="K179" t="s">
        <v>6333</v>
      </c>
      <c r="L179">
        <f t="shared" si="2"/>
        <v>0.1250881016864516</v>
      </c>
    </row>
    <row r="180" spans="1:12" x14ac:dyDescent="0.2">
      <c r="A180" t="s">
        <v>6118</v>
      </c>
      <c r="B180" t="s">
        <v>6118</v>
      </c>
      <c r="D180">
        <v>152</v>
      </c>
      <c r="E180">
        <v>-0.26112025999999999</v>
      </c>
      <c r="F180">
        <v>-0.91634196000000001</v>
      </c>
      <c r="G180">
        <v>0.65921193</v>
      </c>
      <c r="H180">
        <v>0.74849469999999996</v>
      </c>
      <c r="I180">
        <v>1</v>
      </c>
      <c r="J180">
        <v>6859</v>
      </c>
      <c r="K180" t="s">
        <v>6334</v>
      </c>
      <c r="L180">
        <f t="shared" si="2"/>
        <v>0.12581127049648438</v>
      </c>
    </row>
    <row r="181" spans="1:12" x14ac:dyDescent="0.2">
      <c r="A181" t="s">
        <v>6116</v>
      </c>
      <c r="B181" t="s">
        <v>6116</v>
      </c>
      <c r="D181">
        <v>40</v>
      </c>
      <c r="E181">
        <v>-0.31515559999999998</v>
      </c>
      <c r="F181">
        <v>-0.90992450000000002</v>
      </c>
      <c r="G181">
        <v>0.62033459999999996</v>
      </c>
      <c r="H181">
        <v>0.75806910000000005</v>
      </c>
      <c r="I181">
        <v>1</v>
      </c>
      <c r="J181">
        <v>1963</v>
      </c>
      <c r="K181" t="s">
        <v>5915</v>
      </c>
      <c r="L181">
        <f t="shared" si="2"/>
        <v>0.12029120547490681</v>
      </c>
    </row>
    <row r="182" spans="1:12" x14ac:dyDescent="0.2">
      <c r="A182" t="s">
        <v>5932</v>
      </c>
      <c r="B182" t="s">
        <v>5932</v>
      </c>
      <c r="D182">
        <v>178</v>
      </c>
      <c r="E182">
        <v>-0.25825273999999998</v>
      </c>
      <c r="F182">
        <v>-0.90980280000000002</v>
      </c>
      <c r="G182">
        <v>0.67789469999999996</v>
      </c>
      <c r="H182">
        <v>0.75374200000000002</v>
      </c>
      <c r="I182">
        <v>1</v>
      </c>
      <c r="J182">
        <v>3011</v>
      </c>
      <c r="K182" t="s">
        <v>6335</v>
      </c>
      <c r="L182">
        <f t="shared" si="2"/>
        <v>0.12277728430359069</v>
      </c>
    </row>
    <row r="183" spans="1:12" x14ac:dyDescent="0.2">
      <c r="A183" t="s">
        <v>5926</v>
      </c>
      <c r="B183" t="s">
        <v>5926</v>
      </c>
      <c r="D183">
        <v>267</v>
      </c>
      <c r="E183">
        <v>-0.2536465</v>
      </c>
      <c r="F183">
        <v>-0.90907919999999998</v>
      </c>
      <c r="G183">
        <v>0.72273189999999998</v>
      </c>
      <c r="H183">
        <v>0.75075289999999995</v>
      </c>
      <c r="I183">
        <v>1</v>
      </c>
      <c r="J183">
        <v>3411</v>
      </c>
      <c r="K183" t="s">
        <v>4991</v>
      </c>
      <c r="L183">
        <f t="shared" si="2"/>
        <v>0.12450298153781915</v>
      </c>
    </row>
    <row r="184" spans="1:12" x14ac:dyDescent="0.2">
      <c r="A184" t="s">
        <v>5991</v>
      </c>
      <c r="B184" t="s">
        <v>5991</v>
      </c>
      <c r="D184">
        <v>42</v>
      </c>
      <c r="E184">
        <v>-0.31006349999999999</v>
      </c>
      <c r="F184">
        <v>-0.90675280000000003</v>
      </c>
      <c r="G184">
        <v>0.60732319999999995</v>
      </c>
      <c r="H184">
        <v>0.75122409999999995</v>
      </c>
      <c r="I184">
        <v>1</v>
      </c>
      <c r="J184">
        <v>6884</v>
      </c>
      <c r="K184" t="s">
        <v>6336</v>
      </c>
      <c r="L184">
        <f t="shared" si="2"/>
        <v>0.12423048792894716</v>
      </c>
    </row>
    <row r="185" spans="1:12" x14ac:dyDescent="0.2">
      <c r="A185" t="s">
        <v>5920</v>
      </c>
      <c r="B185" t="s">
        <v>5920</v>
      </c>
      <c r="D185">
        <v>177</v>
      </c>
      <c r="E185">
        <v>-0.25438490000000002</v>
      </c>
      <c r="F185">
        <v>-0.89342237000000002</v>
      </c>
      <c r="G185">
        <v>0.73588925999999999</v>
      </c>
      <c r="H185">
        <v>0.77428012999999996</v>
      </c>
      <c r="I185">
        <v>1</v>
      </c>
      <c r="J185">
        <v>5182</v>
      </c>
      <c r="K185" t="s">
        <v>6337</v>
      </c>
      <c r="L185">
        <f t="shared" si="2"/>
        <v>0.11110188569589149</v>
      </c>
    </row>
    <row r="186" spans="1:12" x14ac:dyDescent="0.2">
      <c r="A186" t="s">
        <v>5842</v>
      </c>
      <c r="B186" t="s">
        <v>5842</v>
      </c>
      <c r="D186">
        <v>136</v>
      </c>
      <c r="E186">
        <v>-0.25388422999999999</v>
      </c>
      <c r="F186">
        <v>-0.87224316999999996</v>
      </c>
      <c r="G186">
        <v>0.73072749999999997</v>
      </c>
      <c r="H186">
        <v>0.81186104000000003</v>
      </c>
      <c r="I186">
        <v>1</v>
      </c>
      <c r="J186">
        <v>2300</v>
      </c>
      <c r="K186" t="s">
        <v>4429</v>
      </c>
      <c r="L186">
        <f t="shared" si="2"/>
        <v>9.0518299238745076E-2</v>
      </c>
    </row>
    <row r="187" spans="1:12" x14ac:dyDescent="0.2">
      <c r="A187" t="s">
        <v>5912</v>
      </c>
      <c r="B187" t="s">
        <v>5912</v>
      </c>
      <c r="D187">
        <v>148</v>
      </c>
      <c r="E187">
        <v>-0.25512064000000001</v>
      </c>
      <c r="F187">
        <v>-0.87187386</v>
      </c>
      <c r="G187">
        <v>0.73913044000000006</v>
      </c>
      <c r="H187">
        <v>0.80785709999999999</v>
      </c>
      <c r="I187">
        <v>1</v>
      </c>
      <c r="J187">
        <v>3025</v>
      </c>
      <c r="K187" t="s">
        <v>6338</v>
      </c>
      <c r="L187">
        <f t="shared" si="2"/>
        <v>9.2665453792278404E-2</v>
      </c>
    </row>
    <row r="188" spans="1:12" x14ac:dyDescent="0.2">
      <c r="A188" t="s">
        <v>5872</v>
      </c>
      <c r="B188" t="s">
        <v>5872</v>
      </c>
      <c r="D188">
        <v>241</v>
      </c>
      <c r="E188">
        <v>-0.24157597</v>
      </c>
      <c r="F188">
        <v>-0.86794689999999997</v>
      </c>
      <c r="G188">
        <v>0.80737703999999999</v>
      </c>
      <c r="H188">
        <v>0.81074743999999999</v>
      </c>
      <c r="I188">
        <v>1</v>
      </c>
      <c r="J188">
        <v>1827</v>
      </c>
      <c r="K188" t="s">
        <v>4406</v>
      </c>
      <c r="L188">
        <f t="shared" si="2"/>
        <v>9.1114413972447475E-2</v>
      </c>
    </row>
    <row r="189" spans="1:12" x14ac:dyDescent="0.2">
      <c r="A189" t="s">
        <v>6089</v>
      </c>
      <c r="B189" t="s">
        <v>6089</v>
      </c>
      <c r="D189">
        <v>22</v>
      </c>
      <c r="E189">
        <v>-0.32617806999999999</v>
      </c>
      <c r="F189">
        <v>-0.84937286000000001</v>
      </c>
      <c r="G189">
        <v>0.68611109999999997</v>
      </c>
      <c r="H189">
        <v>0.84141429999999995</v>
      </c>
      <c r="I189">
        <v>1</v>
      </c>
      <c r="J189">
        <v>3771</v>
      </c>
      <c r="K189" t="s">
        <v>6339</v>
      </c>
      <c r="L189">
        <f t="shared" si="2"/>
        <v>7.4990111336948148E-2</v>
      </c>
    </row>
    <row r="190" spans="1:12" x14ac:dyDescent="0.2">
      <c r="A190" t="s">
        <v>6073</v>
      </c>
      <c r="B190" t="s">
        <v>6073</v>
      </c>
      <c r="D190">
        <v>157</v>
      </c>
      <c r="E190">
        <v>-0.24253807999999999</v>
      </c>
      <c r="F190">
        <v>-0.84594583999999995</v>
      </c>
      <c r="G190">
        <v>0.79215270000000004</v>
      </c>
      <c r="H190">
        <v>0.84286349999999999</v>
      </c>
      <c r="I190">
        <v>1</v>
      </c>
      <c r="J190">
        <v>3846</v>
      </c>
      <c r="K190" t="s">
        <v>6340</v>
      </c>
      <c r="L190">
        <f t="shared" si="2"/>
        <v>7.4242752773542697E-2</v>
      </c>
    </row>
    <row r="191" spans="1:12" x14ac:dyDescent="0.2">
      <c r="A191" t="s">
        <v>5984</v>
      </c>
      <c r="B191" t="s">
        <v>5984</v>
      </c>
      <c r="D191">
        <v>153</v>
      </c>
      <c r="E191">
        <v>-0.24184317999999999</v>
      </c>
      <c r="F191">
        <v>-0.83335214999999996</v>
      </c>
      <c r="G191">
        <v>0.81130064000000002</v>
      </c>
      <c r="H191">
        <v>0.86033859999999995</v>
      </c>
      <c r="I191">
        <v>1</v>
      </c>
      <c r="J191">
        <v>3275</v>
      </c>
      <c r="K191" t="s">
        <v>6341</v>
      </c>
      <c r="L191">
        <f t="shared" si="2"/>
        <v>6.5330591581523462E-2</v>
      </c>
    </row>
    <row r="192" spans="1:12" x14ac:dyDescent="0.2">
      <c r="A192" t="s">
        <v>5811</v>
      </c>
      <c r="B192" t="s">
        <v>5811</v>
      </c>
      <c r="D192">
        <v>118</v>
      </c>
      <c r="E192">
        <v>-0.24154837000000001</v>
      </c>
      <c r="F192">
        <v>-0.8110368</v>
      </c>
      <c r="G192">
        <v>0.83720930000000005</v>
      </c>
      <c r="H192">
        <v>0.89214075000000004</v>
      </c>
      <c r="I192">
        <v>1</v>
      </c>
      <c r="J192">
        <v>3804</v>
      </c>
      <c r="K192" t="s">
        <v>5975</v>
      </c>
      <c r="L192">
        <f t="shared" si="2"/>
        <v>4.9566623060895612E-2</v>
      </c>
    </row>
    <row r="193" spans="1:12" x14ac:dyDescent="0.2">
      <c r="A193" t="s">
        <v>6108</v>
      </c>
      <c r="B193" t="s">
        <v>6108</v>
      </c>
      <c r="D193">
        <v>175</v>
      </c>
      <c r="E193">
        <v>-0.22808258000000001</v>
      </c>
      <c r="F193">
        <v>-0.80664449999999999</v>
      </c>
      <c r="G193">
        <v>0.86113989999999996</v>
      </c>
      <c r="H193">
        <v>0.89388067000000004</v>
      </c>
      <c r="I193">
        <v>1</v>
      </c>
      <c r="J193">
        <v>6130</v>
      </c>
      <c r="K193" t="s">
        <v>6342</v>
      </c>
      <c r="L193">
        <f t="shared" si="2"/>
        <v>4.8720454156608799E-2</v>
      </c>
    </row>
    <row r="194" spans="1:12" x14ac:dyDescent="0.2">
      <c r="A194" t="s">
        <v>6106</v>
      </c>
      <c r="B194" t="s">
        <v>6106</v>
      </c>
      <c r="D194">
        <v>268</v>
      </c>
      <c r="E194">
        <v>-0.22571780999999999</v>
      </c>
      <c r="F194">
        <v>-0.80656269999999997</v>
      </c>
      <c r="G194">
        <v>0.90335710000000002</v>
      </c>
      <c r="H194">
        <v>0.88891774000000001</v>
      </c>
      <c r="I194">
        <v>1</v>
      </c>
      <c r="J194">
        <v>4228</v>
      </c>
      <c r="K194" t="s">
        <v>6343</v>
      </c>
      <c r="L194">
        <f t="shared" si="2"/>
        <v>5.1138426562992258E-2</v>
      </c>
    </row>
    <row r="195" spans="1:12" x14ac:dyDescent="0.2">
      <c r="A195" t="s">
        <v>5874</v>
      </c>
      <c r="B195" t="s">
        <v>5874</v>
      </c>
      <c r="D195">
        <v>167</v>
      </c>
      <c r="E195">
        <v>-0.23192885999999999</v>
      </c>
      <c r="F195">
        <v>-0.79950140000000003</v>
      </c>
      <c r="G195">
        <v>0.88141024000000001</v>
      </c>
      <c r="H195">
        <v>0.89426773999999998</v>
      </c>
      <c r="I195">
        <v>1</v>
      </c>
      <c r="J195">
        <v>2967</v>
      </c>
      <c r="K195" t="s">
        <v>6344</v>
      </c>
      <c r="L195">
        <f t="shared" ref="L195:L204" si="3">IF(H195=0,4,-LOG(H195))</f>
        <v>4.8532435794379193E-2</v>
      </c>
    </row>
    <row r="196" spans="1:12" x14ac:dyDescent="0.2">
      <c r="A196" t="s">
        <v>5952</v>
      </c>
      <c r="B196" t="s">
        <v>5952</v>
      </c>
      <c r="D196">
        <v>44</v>
      </c>
      <c r="E196">
        <v>-0.26472718000000001</v>
      </c>
      <c r="F196">
        <v>-0.78064465999999999</v>
      </c>
      <c r="G196">
        <v>0.80759804999999996</v>
      </c>
      <c r="H196">
        <v>0.91563004000000003</v>
      </c>
      <c r="I196">
        <v>1</v>
      </c>
      <c r="J196">
        <v>7267</v>
      </c>
      <c r="K196" t="s">
        <v>6345</v>
      </c>
      <c r="L196">
        <f t="shared" si="3"/>
        <v>3.8279967425821473E-2</v>
      </c>
    </row>
    <row r="197" spans="1:12" x14ac:dyDescent="0.2">
      <c r="A197" t="s">
        <v>5941</v>
      </c>
      <c r="B197" t="s">
        <v>5941</v>
      </c>
      <c r="D197">
        <v>170</v>
      </c>
      <c r="E197">
        <v>-0.21980414000000001</v>
      </c>
      <c r="F197">
        <v>-0.77104782999999999</v>
      </c>
      <c r="G197">
        <v>0.91649270000000005</v>
      </c>
      <c r="H197">
        <v>0.92306953999999997</v>
      </c>
      <c r="I197">
        <v>1</v>
      </c>
      <c r="J197">
        <v>3304</v>
      </c>
      <c r="K197" t="s">
        <v>6346</v>
      </c>
      <c r="L197">
        <f t="shared" si="3"/>
        <v>3.4765579905134757E-2</v>
      </c>
    </row>
    <row r="198" spans="1:12" x14ac:dyDescent="0.2">
      <c r="A198" t="s">
        <v>5980</v>
      </c>
      <c r="B198" t="s">
        <v>5980</v>
      </c>
      <c r="D198">
        <v>149</v>
      </c>
      <c r="E198">
        <v>-0.22005863000000001</v>
      </c>
      <c r="F198">
        <v>-0.76106870000000004</v>
      </c>
      <c r="G198">
        <v>0.90659339999999999</v>
      </c>
      <c r="H198">
        <v>0.9303131</v>
      </c>
      <c r="I198">
        <v>1</v>
      </c>
      <c r="J198">
        <v>6543</v>
      </c>
      <c r="K198" t="s">
        <v>6347</v>
      </c>
      <c r="L198">
        <f t="shared" si="3"/>
        <v>3.1370863577401445E-2</v>
      </c>
    </row>
    <row r="199" spans="1:12" x14ac:dyDescent="0.2">
      <c r="A199" t="s">
        <v>5904</v>
      </c>
      <c r="B199" t="s">
        <v>5904</v>
      </c>
      <c r="D199">
        <v>131</v>
      </c>
      <c r="E199">
        <v>-0.22048439</v>
      </c>
      <c r="F199">
        <v>-0.75627803999999998</v>
      </c>
      <c r="G199">
        <v>0.89902280000000001</v>
      </c>
      <c r="H199">
        <v>0.93072509999999997</v>
      </c>
      <c r="I199">
        <v>1</v>
      </c>
      <c r="J199">
        <v>2392</v>
      </c>
      <c r="K199" t="s">
        <v>6348</v>
      </c>
      <c r="L199">
        <f t="shared" si="3"/>
        <v>3.1178573779731274E-2</v>
      </c>
    </row>
    <row r="200" spans="1:12" x14ac:dyDescent="0.2">
      <c r="A200" t="s">
        <v>5960</v>
      </c>
      <c r="B200" t="s">
        <v>5960</v>
      </c>
      <c r="D200">
        <v>134</v>
      </c>
      <c r="E200">
        <v>-0.22069274</v>
      </c>
      <c r="F200">
        <v>-0.75558199999999998</v>
      </c>
      <c r="G200">
        <v>0.9190372</v>
      </c>
      <c r="H200">
        <v>0.9265061</v>
      </c>
      <c r="I200">
        <v>1</v>
      </c>
      <c r="J200">
        <v>999</v>
      </c>
      <c r="K200" t="s">
        <v>5998</v>
      </c>
      <c r="L200">
        <f t="shared" si="3"/>
        <v>3.3151716995252434E-2</v>
      </c>
    </row>
    <row r="201" spans="1:12" x14ac:dyDescent="0.2">
      <c r="A201" t="s">
        <v>5884</v>
      </c>
      <c r="B201" t="s">
        <v>5884</v>
      </c>
      <c r="D201">
        <v>95</v>
      </c>
      <c r="E201">
        <v>-0.22466701</v>
      </c>
      <c r="F201">
        <v>-0.74103962999999995</v>
      </c>
      <c r="G201">
        <v>0.91919189999999995</v>
      </c>
      <c r="H201">
        <v>0.93758874999999997</v>
      </c>
      <c r="I201">
        <v>1</v>
      </c>
      <c r="J201">
        <v>3787</v>
      </c>
      <c r="K201" t="s">
        <v>6349</v>
      </c>
      <c r="L201">
        <f t="shared" si="3"/>
        <v>2.7987612335192556E-2</v>
      </c>
    </row>
    <row r="202" spans="1:12" x14ac:dyDescent="0.2">
      <c r="A202" t="s">
        <v>5848</v>
      </c>
      <c r="B202" t="s">
        <v>5848</v>
      </c>
      <c r="D202">
        <v>183</v>
      </c>
      <c r="E202">
        <v>-0.20062223000000001</v>
      </c>
      <c r="F202">
        <v>-0.71249450000000003</v>
      </c>
      <c r="G202">
        <v>0.97157895999999999</v>
      </c>
      <c r="H202">
        <v>0.95791035999999996</v>
      </c>
      <c r="I202">
        <v>1</v>
      </c>
      <c r="J202">
        <v>3747</v>
      </c>
      <c r="K202" t="s">
        <v>6350</v>
      </c>
      <c r="L202">
        <f t="shared" si="3"/>
        <v>1.8675129730242265E-2</v>
      </c>
    </row>
    <row r="203" spans="1:12" x14ac:dyDescent="0.2">
      <c r="A203" t="s">
        <v>5882</v>
      </c>
      <c r="B203" t="s">
        <v>5882</v>
      </c>
      <c r="D203">
        <v>106</v>
      </c>
      <c r="E203">
        <v>-0.19777931000000001</v>
      </c>
      <c r="F203">
        <v>-0.6656202</v>
      </c>
      <c r="G203">
        <v>0.98083425000000002</v>
      </c>
      <c r="H203">
        <v>0.98108642999999995</v>
      </c>
      <c r="I203">
        <v>1</v>
      </c>
      <c r="J203">
        <v>6985</v>
      </c>
      <c r="K203" t="s">
        <v>6351</v>
      </c>
      <c r="L203">
        <f t="shared" si="3"/>
        <v>8.2927312351081615E-3</v>
      </c>
    </row>
    <row r="204" spans="1:12" x14ac:dyDescent="0.2">
      <c r="A204" t="s">
        <v>5855</v>
      </c>
      <c r="B204" t="s">
        <v>5855</v>
      </c>
      <c r="D204">
        <v>107</v>
      </c>
      <c r="E204">
        <v>-0.17979961999999999</v>
      </c>
      <c r="F204">
        <v>-0.60788286000000002</v>
      </c>
      <c r="G204">
        <v>0.99104139999999996</v>
      </c>
      <c r="H204">
        <v>0.99254304000000004</v>
      </c>
      <c r="I204">
        <v>1</v>
      </c>
      <c r="J204">
        <v>6840</v>
      </c>
      <c r="K204" t="s">
        <v>6109</v>
      </c>
      <c r="L204">
        <f t="shared" si="3"/>
        <v>3.2506516890583302E-3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1E9ED"/>
  </sheetPr>
  <dimension ref="A1:L43"/>
  <sheetViews>
    <sheetView workbookViewId="0">
      <selection activeCell="M46" sqref="M46"/>
    </sheetView>
  </sheetViews>
  <sheetFormatPr baseColWidth="10" defaultRowHeight="16" x14ac:dyDescent="0.2"/>
  <cols>
    <col min="1" max="1" width="44.8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4431</v>
      </c>
    </row>
    <row r="2" spans="1:12" x14ac:dyDescent="0.2">
      <c r="A2" t="s">
        <v>4267</v>
      </c>
      <c r="B2" t="s">
        <v>4267</v>
      </c>
      <c r="C2" t="s">
        <v>11</v>
      </c>
      <c r="D2">
        <v>63</v>
      </c>
      <c r="E2">
        <v>0.72370820000000002</v>
      </c>
      <c r="F2">
        <v>2.5846906000000001</v>
      </c>
      <c r="G2">
        <v>0</v>
      </c>
      <c r="H2">
        <v>0</v>
      </c>
      <c r="I2">
        <v>0</v>
      </c>
      <c r="J2">
        <v>2361</v>
      </c>
      <c r="K2" t="s">
        <v>4268</v>
      </c>
      <c r="L2">
        <f>IF(H2=0,4,-LOG(H2))</f>
        <v>4</v>
      </c>
    </row>
    <row r="3" spans="1:12" x14ac:dyDescent="0.2">
      <c r="A3" t="s">
        <v>4433</v>
      </c>
      <c r="B3" t="s">
        <v>4433</v>
      </c>
      <c r="C3" t="s">
        <v>11</v>
      </c>
      <c r="D3">
        <v>116</v>
      </c>
      <c r="E3">
        <v>0.60498149999999995</v>
      </c>
      <c r="F3">
        <v>2.3905447</v>
      </c>
      <c r="G3">
        <v>0</v>
      </c>
      <c r="H3">
        <v>0</v>
      </c>
      <c r="I3">
        <v>0</v>
      </c>
      <c r="J3">
        <v>2337</v>
      </c>
      <c r="K3" t="s">
        <v>4975</v>
      </c>
      <c r="L3">
        <f t="shared" ref="L3:L34" si="0">IF(H3=0,4,-LOG(H3))</f>
        <v>4</v>
      </c>
    </row>
    <row r="4" spans="1:12" x14ac:dyDescent="0.2">
      <c r="A4" t="s">
        <v>15</v>
      </c>
      <c r="B4" t="s">
        <v>15</v>
      </c>
      <c r="C4" t="s">
        <v>11</v>
      </c>
      <c r="D4">
        <v>382</v>
      </c>
      <c r="E4">
        <v>0.44237185000000001</v>
      </c>
      <c r="F4">
        <v>2.0347919999999999</v>
      </c>
      <c r="G4">
        <v>0</v>
      </c>
      <c r="H4">
        <v>0</v>
      </c>
      <c r="I4">
        <v>0</v>
      </c>
      <c r="J4">
        <v>1294</v>
      </c>
      <c r="K4" t="s">
        <v>4133</v>
      </c>
      <c r="L4">
        <f t="shared" si="0"/>
        <v>4</v>
      </c>
    </row>
    <row r="5" spans="1:12" x14ac:dyDescent="0.2">
      <c r="A5" t="s">
        <v>13</v>
      </c>
      <c r="B5" t="s">
        <v>13</v>
      </c>
      <c r="C5" t="s">
        <v>11</v>
      </c>
      <c r="D5">
        <v>134</v>
      </c>
      <c r="E5">
        <v>0.46927356999999997</v>
      </c>
      <c r="F5">
        <v>1.9020798000000001</v>
      </c>
      <c r="G5">
        <v>0</v>
      </c>
      <c r="H5" s="1">
        <v>1.4775736E-3</v>
      </c>
      <c r="I5">
        <v>5.0000000000000001E-3</v>
      </c>
      <c r="J5">
        <v>1822</v>
      </c>
      <c r="K5" t="s">
        <v>4134</v>
      </c>
      <c r="L5">
        <f t="shared" si="0"/>
        <v>2.8304508770945804</v>
      </c>
    </row>
    <row r="6" spans="1:12" x14ac:dyDescent="0.2">
      <c r="A6" t="s">
        <v>37</v>
      </c>
      <c r="B6" t="s">
        <v>37</v>
      </c>
      <c r="C6" t="s">
        <v>11</v>
      </c>
      <c r="D6">
        <v>104</v>
      </c>
      <c r="E6">
        <v>0.48037501999999999</v>
      </c>
      <c r="F6">
        <v>1.8848472999999999</v>
      </c>
      <c r="G6">
        <v>0</v>
      </c>
      <c r="H6" s="1">
        <v>1.4820587999999999E-3</v>
      </c>
      <c r="I6">
        <v>6.0000000000000001E-3</v>
      </c>
      <c r="J6">
        <v>2150</v>
      </c>
      <c r="K6" t="s">
        <v>4135</v>
      </c>
      <c r="L6">
        <f t="shared" si="0"/>
        <v>2.829134565581418</v>
      </c>
    </row>
    <row r="7" spans="1:12" x14ac:dyDescent="0.2">
      <c r="A7" t="s">
        <v>4434</v>
      </c>
      <c r="B7" t="s">
        <v>4434</v>
      </c>
      <c r="C7" t="s">
        <v>11</v>
      </c>
      <c r="D7">
        <v>427</v>
      </c>
      <c r="E7">
        <v>0.37704018</v>
      </c>
      <c r="F7">
        <v>1.7472858</v>
      </c>
      <c r="G7">
        <v>0</v>
      </c>
      <c r="H7" s="1">
        <v>4.3650590000000001E-3</v>
      </c>
      <c r="I7">
        <v>2.3E-2</v>
      </c>
      <c r="J7">
        <v>2163</v>
      </c>
      <c r="K7" t="s">
        <v>4976</v>
      </c>
      <c r="L7">
        <f t="shared" si="0"/>
        <v>2.3600098818092103</v>
      </c>
    </row>
    <row r="8" spans="1:12" x14ac:dyDescent="0.2">
      <c r="A8" t="s">
        <v>4437</v>
      </c>
      <c r="B8" t="s">
        <v>4437</v>
      </c>
      <c r="C8" t="s">
        <v>11</v>
      </c>
      <c r="D8">
        <v>418</v>
      </c>
      <c r="E8">
        <v>0.36804082999999999</v>
      </c>
      <c r="F8">
        <v>1.7059628</v>
      </c>
      <c r="G8">
        <v>0</v>
      </c>
      <c r="H8" s="1">
        <v>5.1411629999999998E-3</v>
      </c>
      <c r="I8">
        <v>3.1E-2</v>
      </c>
      <c r="J8">
        <v>2831</v>
      </c>
      <c r="K8" t="s">
        <v>4977</v>
      </c>
      <c r="L8">
        <f t="shared" si="0"/>
        <v>2.2889386266565328</v>
      </c>
    </row>
    <row r="9" spans="1:12" x14ac:dyDescent="0.2">
      <c r="A9" t="s">
        <v>22</v>
      </c>
      <c r="B9" t="s">
        <v>22</v>
      </c>
      <c r="C9" t="s">
        <v>11</v>
      </c>
      <c r="D9">
        <v>86</v>
      </c>
      <c r="E9">
        <v>0.45068900000000001</v>
      </c>
      <c r="F9">
        <v>1.6973631</v>
      </c>
      <c r="G9">
        <v>0</v>
      </c>
      <c r="H9">
        <v>5.6220920000000004E-3</v>
      </c>
      <c r="I9">
        <v>3.9E-2</v>
      </c>
      <c r="J9">
        <v>2322</v>
      </c>
      <c r="K9" t="s">
        <v>4136</v>
      </c>
      <c r="L9">
        <f t="shared" si="0"/>
        <v>2.2501020518688448</v>
      </c>
    </row>
    <row r="10" spans="1:12" x14ac:dyDescent="0.2">
      <c r="A10" t="s">
        <v>46</v>
      </c>
      <c r="B10" t="s">
        <v>46</v>
      </c>
      <c r="C10" t="s">
        <v>11</v>
      </c>
      <c r="D10">
        <v>337</v>
      </c>
      <c r="E10">
        <v>0.36640242000000001</v>
      </c>
      <c r="F10">
        <v>1.6649559</v>
      </c>
      <c r="G10">
        <v>0</v>
      </c>
      <c r="H10">
        <v>6.9321095999999999E-3</v>
      </c>
      <c r="I10">
        <v>5.2999999999999999E-2</v>
      </c>
      <c r="J10">
        <v>2815</v>
      </c>
      <c r="K10" t="s">
        <v>4137</v>
      </c>
      <c r="L10">
        <f t="shared" si="0"/>
        <v>2.1591345794983781</v>
      </c>
    </row>
    <row r="11" spans="1:12" x14ac:dyDescent="0.2">
      <c r="A11" t="s">
        <v>3790</v>
      </c>
      <c r="B11" t="s">
        <v>3790</v>
      </c>
      <c r="C11" t="s">
        <v>11</v>
      </c>
      <c r="D11">
        <v>507</v>
      </c>
      <c r="E11">
        <v>0.30204818</v>
      </c>
      <c r="F11">
        <v>1.4186112</v>
      </c>
      <c r="G11">
        <v>0</v>
      </c>
      <c r="H11">
        <v>5.2655871999999999E-2</v>
      </c>
      <c r="I11">
        <v>0.36599999999999999</v>
      </c>
      <c r="J11">
        <v>1671</v>
      </c>
      <c r="K11" t="s">
        <v>4281</v>
      </c>
      <c r="L11">
        <f t="shared" si="0"/>
        <v>1.2785531907653134</v>
      </c>
    </row>
    <row r="12" spans="1:12" x14ac:dyDescent="0.2">
      <c r="A12" t="s">
        <v>41</v>
      </c>
      <c r="B12" t="s">
        <v>41</v>
      </c>
      <c r="C12" t="s">
        <v>11</v>
      </c>
      <c r="D12">
        <v>47</v>
      </c>
      <c r="E12">
        <v>0.41004570000000001</v>
      </c>
      <c r="F12">
        <v>1.3807697000000001</v>
      </c>
      <c r="G12">
        <v>6.7193680000000006E-2</v>
      </c>
      <c r="H12">
        <v>6.1148620000000001E-2</v>
      </c>
      <c r="I12">
        <v>0.441</v>
      </c>
      <c r="J12">
        <v>812</v>
      </c>
      <c r="K12" t="s">
        <v>4138</v>
      </c>
      <c r="L12">
        <f t="shared" si="0"/>
        <v>1.2136133396603657</v>
      </c>
    </row>
    <row r="13" spans="1:12" x14ac:dyDescent="0.2">
      <c r="A13" t="s">
        <v>17</v>
      </c>
      <c r="B13" t="s">
        <v>17</v>
      </c>
      <c r="C13" t="s">
        <v>11</v>
      </c>
      <c r="D13">
        <v>249</v>
      </c>
      <c r="E13">
        <v>0.31412372</v>
      </c>
      <c r="F13">
        <v>1.3767512</v>
      </c>
      <c r="G13">
        <v>7.1813286999999996E-3</v>
      </c>
      <c r="H13">
        <v>5.7358783000000003E-2</v>
      </c>
      <c r="I13">
        <v>0.44800000000000001</v>
      </c>
      <c r="J13">
        <v>1041</v>
      </c>
      <c r="K13" t="s">
        <v>4139</v>
      </c>
      <c r="L13">
        <f t="shared" si="0"/>
        <v>1.2414000718101221</v>
      </c>
    </row>
    <row r="14" spans="1:12" x14ac:dyDescent="0.2">
      <c r="A14" t="s">
        <v>29</v>
      </c>
      <c r="B14" t="s">
        <v>29</v>
      </c>
      <c r="C14" t="s">
        <v>11</v>
      </c>
      <c r="D14">
        <v>22</v>
      </c>
      <c r="E14">
        <v>0.46454089999999998</v>
      </c>
      <c r="F14">
        <v>1.3173653999999999</v>
      </c>
      <c r="G14">
        <v>0.11434109000000001</v>
      </c>
      <c r="H14">
        <v>8.1571995999999994E-2</v>
      </c>
      <c r="I14">
        <v>0.60899999999999999</v>
      </c>
      <c r="J14">
        <v>1875</v>
      </c>
      <c r="K14" t="s">
        <v>4140</v>
      </c>
      <c r="L14">
        <f t="shared" si="0"/>
        <v>1.0884589107321876</v>
      </c>
    </row>
    <row r="15" spans="1:12" x14ac:dyDescent="0.2">
      <c r="A15" t="s">
        <v>20</v>
      </c>
      <c r="B15" t="s">
        <v>20</v>
      </c>
      <c r="C15" t="s">
        <v>11</v>
      </c>
      <c r="D15">
        <v>279</v>
      </c>
      <c r="E15">
        <v>0.28469169999999999</v>
      </c>
      <c r="F15">
        <v>1.2702277</v>
      </c>
      <c r="G15">
        <v>4.9036780000000002E-2</v>
      </c>
      <c r="H15">
        <v>0.109582655</v>
      </c>
      <c r="I15">
        <v>0.74099999999999999</v>
      </c>
      <c r="J15">
        <v>1434</v>
      </c>
      <c r="K15" t="s">
        <v>4141</v>
      </c>
      <c r="L15">
        <f t="shared" si="0"/>
        <v>0.96025818156255105</v>
      </c>
    </row>
    <row r="16" spans="1:12" x14ac:dyDescent="0.2">
      <c r="A16" t="s">
        <v>23</v>
      </c>
      <c r="B16" t="s">
        <v>23</v>
      </c>
      <c r="C16" t="s">
        <v>11</v>
      </c>
      <c r="D16">
        <v>87</v>
      </c>
      <c r="E16">
        <v>0.32956334999999998</v>
      </c>
      <c r="F16">
        <v>1.2597634</v>
      </c>
      <c r="G16">
        <v>7.8039929999999993E-2</v>
      </c>
      <c r="H16">
        <v>0.111506484</v>
      </c>
      <c r="I16">
        <v>0.76600000000000001</v>
      </c>
      <c r="J16">
        <v>1546</v>
      </c>
      <c r="K16" t="s">
        <v>4142</v>
      </c>
      <c r="L16">
        <f t="shared" si="0"/>
        <v>0.95269987805486833</v>
      </c>
    </row>
    <row r="17" spans="1:12" x14ac:dyDescent="0.2">
      <c r="A17" t="s">
        <v>4269</v>
      </c>
      <c r="B17" t="s">
        <v>4269</v>
      </c>
      <c r="C17" t="s">
        <v>11</v>
      </c>
      <c r="D17">
        <v>141</v>
      </c>
      <c r="E17">
        <v>0.30729390000000001</v>
      </c>
      <c r="F17">
        <v>1.2553734999999999</v>
      </c>
      <c r="G17">
        <v>7.2695029999999994E-2</v>
      </c>
      <c r="H17">
        <v>0.10894386</v>
      </c>
      <c r="I17">
        <v>0.78200000000000003</v>
      </c>
      <c r="J17">
        <v>2818</v>
      </c>
      <c r="K17" t="s">
        <v>4270</v>
      </c>
      <c r="L17">
        <f t="shared" si="0"/>
        <v>0.96279724126224542</v>
      </c>
    </row>
    <row r="18" spans="1:12" x14ac:dyDescent="0.2">
      <c r="A18" t="s">
        <v>31</v>
      </c>
      <c r="B18" t="s">
        <v>31</v>
      </c>
      <c r="C18" t="s">
        <v>11</v>
      </c>
      <c r="D18">
        <v>135</v>
      </c>
      <c r="E18">
        <v>0.27069694</v>
      </c>
      <c r="F18">
        <v>1.0972447000000001</v>
      </c>
      <c r="G18">
        <v>0.25559703</v>
      </c>
      <c r="H18">
        <v>0.31851476000000001</v>
      </c>
      <c r="I18">
        <v>0.99299999999999999</v>
      </c>
      <c r="J18">
        <v>2066</v>
      </c>
      <c r="K18" t="s">
        <v>4144</v>
      </c>
      <c r="L18">
        <f t="shared" si="0"/>
        <v>0.49687043762054184</v>
      </c>
    </row>
    <row r="19" spans="1:12" x14ac:dyDescent="0.2">
      <c r="A19" t="s">
        <v>43</v>
      </c>
      <c r="B19" t="s">
        <v>43</v>
      </c>
      <c r="C19" t="s">
        <v>11</v>
      </c>
      <c r="D19">
        <v>122</v>
      </c>
      <c r="E19">
        <v>0.26511439999999997</v>
      </c>
      <c r="F19">
        <v>1.0598067</v>
      </c>
      <c r="G19">
        <v>0.3222836</v>
      </c>
      <c r="H19">
        <v>0.37424006999999998</v>
      </c>
      <c r="I19">
        <v>0.997</v>
      </c>
      <c r="J19">
        <v>2310</v>
      </c>
      <c r="K19" t="s">
        <v>4145</v>
      </c>
      <c r="L19">
        <f t="shared" si="0"/>
        <v>0.42684971430199442</v>
      </c>
    </row>
    <row r="20" spans="1:12" x14ac:dyDescent="0.2">
      <c r="A20" t="s">
        <v>44</v>
      </c>
      <c r="B20" t="s">
        <v>44</v>
      </c>
      <c r="C20" t="s">
        <v>11</v>
      </c>
      <c r="D20">
        <v>133</v>
      </c>
      <c r="E20">
        <v>0.25364244000000002</v>
      </c>
      <c r="F20">
        <v>1.0261259</v>
      </c>
      <c r="G20">
        <v>0.38858196</v>
      </c>
      <c r="H20">
        <v>0.43176436000000001</v>
      </c>
      <c r="I20">
        <v>0.998</v>
      </c>
      <c r="J20">
        <v>2844</v>
      </c>
      <c r="K20" t="s">
        <v>4146</v>
      </c>
      <c r="L20">
        <f t="shared" si="0"/>
        <v>0.36475320937127376</v>
      </c>
    </row>
    <row r="21" spans="1:12" x14ac:dyDescent="0.2">
      <c r="A21" t="s">
        <v>25</v>
      </c>
      <c r="B21" t="s">
        <v>25</v>
      </c>
      <c r="C21" t="s">
        <v>11</v>
      </c>
      <c r="D21">
        <v>164</v>
      </c>
      <c r="E21">
        <v>0.2163216</v>
      </c>
      <c r="F21">
        <v>0.90430206000000002</v>
      </c>
      <c r="G21">
        <v>0.69500923000000003</v>
      </c>
      <c r="H21">
        <v>0.73194426000000001</v>
      </c>
      <c r="I21">
        <v>1</v>
      </c>
      <c r="J21">
        <v>2146</v>
      </c>
      <c r="K21" t="s">
        <v>4147</v>
      </c>
      <c r="L21">
        <f t="shared" si="0"/>
        <v>0.13552199065764872</v>
      </c>
    </row>
    <row r="22" spans="1:12" x14ac:dyDescent="0.2">
      <c r="A22" t="s">
        <v>4271</v>
      </c>
      <c r="B22" t="s">
        <v>4271</v>
      </c>
      <c r="C22" t="s">
        <v>11</v>
      </c>
      <c r="D22">
        <v>32</v>
      </c>
      <c r="E22">
        <v>0.22235931</v>
      </c>
      <c r="F22">
        <v>0.69313776000000005</v>
      </c>
      <c r="G22">
        <v>0.91365459999999998</v>
      </c>
      <c r="H22">
        <v>0.97194999999999998</v>
      </c>
      <c r="I22">
        <v>1</v>
      </c>
      <c r="J22">
        <v>588</v>
      </c>
      <c r="K22" t="s">
        <v>4272</v>
      </c>
      <c r="L22">
        <f t="shared" si="0"/>
        <v>1.2356075899466785E-2</v>
      </c>
    </row>
    <row r="23" spans="1:12" x14ac:dyDescent="0.2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  <c r="H23" t="s">
        <v>7</v>
      </c>
      <c r="I23" t="s">
        <v>8</v>
      </c>
      <c r="J23" t="s">
        <v>9</v>
      </c>
      <c r="K23" t="s">
        <v>10</v>
      </c>
      <c r="L23" t="e">
        <f t="shared" si="0"/>
        <v>#VALUE!</v>
      </c>
    </row>
    <row r="24" spans="1:12" x14ac:dyDescent="0.2">
      <c r="A24" t="s">
        <v>39</v>
      </c>
      <c r="B24" t="s">
        <v>39</v>
      </c>
      <c r="C24" t="s">
        <v>11</v>
      </c>
      <c r="D24">
        <v>144</v>
      </c>
      <c r="E24">
        <v>-0.71611150000000001</v>
      </c>
      <c r="F24">
        <v>-3.0654886000000001</v>
      </c>
      <c r="G24">
        <v>0</v>
      </c>
      <c r="H24">
        <v>0</v>
      </c>
      <c r="I24">
        <v>0</v>
      </c>
      <c r="J24">
        <v>940</v>
      </c>
      <c r="K24" t="s">
        <v>4149</v>
      </c>
      <c r="L24">
        <f t="shared" si="0"/>
        <v>4</v>
      </c>
    </row>
    <row r="25" spans="1:12" x14ac:dyDescent="0.2">
      <c r="A25" t="s">
        <v>48</v>
      </c>
      <c r="B25" t="s">
        <v>48</v>
      </c>
      <c r="C25" t="s">
        <v>11</v>
      </c>
      <c r="D25">
        <v>38</v>
      </c>
      <c r="E25">
        <v>-0.93014350000000001</v>
      </c>
      <c r="F25">
        <v>-3.0455340999999998</v>
      </c>
      <c r="G25">
        <v>0</v>
      </c>
      <c r="H25">
        <v>0</v>
      </c>
      <c r="I25">
        <v>0</v>
      </c>
      <c r="J25">
        <v>719</v>
      </c>
      <c r="K25" t="s">
        <v>4148</v>
      </c>
      <c r="L25">
        <f t="shared" si="0"/>
        <v>4</v>
      </c>
    </row>
    <row r="26" spans="1:12" x14ac:dyDescent="0.2">
      <c r="A26" t="s">
        <v>33</v>
      </c>
      <c r="B26" t="s">
        <v>33</v>
      </c>
      <c r="C26" t="s">
        <v>11</v>
      </c>
      <c r="D26">
        <v>109</v>
      </c>
      <c r="E26">
        <v>-0.56294929999999999</v>
      </c>
      <c r="F26">
        <v>-2.3150149999999998</v>
      </c>
      <c r="G26">
        <v>0</v>
      </c>
      <c r="H26">
        <v>0</v>
      </c>
      <c r="I26">
        <v>0</v>
      </c>
      <c r="J26">
        <v>1513</v>
      </c>
      <c r="K26" t="s">
        <v>4150</v>
      </c>
      <c r="L26">
        <f t="shared" si="0"/>
        <v>4</v>
      </c>
    </row>
    <row r="27" spans="1:12" x14ac:dyDescent="0.2">
      <c r="A27" t="s">
        <v>35</v>
      </c>
      <c r="B27" t="s">
        <v>35</v>
      </c>
      <c r="C27" t="s">
        <v>11</v>
      </c>
      <c r="D27">
        <v>18</v>
      </c>
      <c r="E27">
        <v>-0.76206123999999997</v>
      </c>
      <c r="F27">
        <v>-2.08128</v>
      </c>
      <c r="G27">
        <v>0</v>
      </c>
      <c r="H27">
        <v>0</v>
      </c>
      <c r="I27">
        <v>0</v>
      </c>
      <c r="J27">
        <v>1361</v>
      </c>
      <c r="K27" t="s">
        <v>4151</v>
      </c>
      <c r="L27">
        <f t="shared" si="0"/>
        <v>4</v>
      </c>
    </row>
    <row r="28" spans="1:12" x14ac:dyDescent="0.2">
      <c r="A28" t="s">
        <v>4436</v>
      </c>
      <c r="B28" t="s">
        <v>4436</v>
      </c>
      <c r="C28" t="s">
        <v>11</v>
      </c>
      <c r="D28">
        <v>424</v>
      </c>
      <c r="E28">
        <v>-0.39306990000000003</v>
      </c>
      <c r="F28">
        <v>-1.8704343999999999</v>
      </c>
      <c r="G28">
        <v>0</v>
      </c>
      <c r="H28" s="1">
        <v>5.5346629999999996E-4</v>
      </c>
      <c r="I28">
        <v>4.0000000000000001E-3</v>
      </c>
      <c r="J28">
        <v>1937</v>
      </c>
      <c r="K28" t="s">
        <v>4400</v>
      </c>
      <c r="L28">
        <f t="shared" si="0"/>
        <v>3.256908817729447</v>
      </c>
    </row>
    <row r="29" spans="1:12" x14ac:dyDescent="0.2">
      <c r="A29" t="s">
        <v>27</v>
      </c>
      <c r="B29" t="s">
        <v>27</v>
      </c>
      <c r="C29" t="s">
        <v>11</v>
      </c>
      <c r="D29">
        <v>383</v>
      </c>
      <c r="E29">
        <v>-0.3909977</v>
      </c>
      <c r="F29">
        <v>-1.8454028</v>
      </c>
      <c r="G29">
        <v>0</v>
      </c>
      <c r="H29" s="1">
        <v>6.1399969999999997E-4</v>
      </c>
      <c r="I29">
        <v>5.0000000000000001E-3</v>
      </c>
      <c r="J29">
        <v>1711</v>
      </c>
      <c r="K29" t="s">
        <v>4152</v>
      </c>
      <c r="L29">
        <f t="shared" si="0"/>
        <v>3.211831841054885</v>
      </c>
    </row>
    <row r="30" spans="1:12" x14ac:dyDescent="0.2">
      <c r="A30" t="s">
        <v>4273</v>
      </c>
      <c r="B30" t="s">
        <v>4273</v>
      </c>
      <c r="C30" t="s">
        <v>11</v>
      </c>
      <c r="D30">
        <v>43</v>
      </c>
      <c r="E30">
        <v>-0.50696039999999998</v>
      </c>
      <c r="F30">
        <v>-1.7275326</v>
      </c>
      <c r="G30">
        <v>4.1407869999999999E-3</v>
      </c>
      <c r="H30" s="1">
        <v>2.3754361999999999E-3</v>
      </c>
      <c r="I30">
        <v>2.1999999999999999E-2</v>
      </c>
      <c r="J30">
        <v>1355</v>
      </c>
      <c r="K30" t="s">
        <v>4274</v>
      </c>
      <c r="L30">
        <f t="shared" si="0"/>
        <v>2.6242566294670597</v>
      </c>
    </row>
    <row r="31" spans="1:12" x14ac:dyDescent="0.2">
      <c r="A31" t="s">
        <v>3943</v>
      </c>
      <c r="B31" t="s">
        <v>3943</v>
      </c>
      <c r="C31" t="s">
        <v>11</v>
      </c>
      <c r="D31">
        <v>545</v>
      </c>
      <c r="E31">
        <v>-0.32688412</v>
      </c>
      <c r="F31">
        <v>-1.5995250999999999</v>
      </c>
      <c r="G31">
        <v>0</v>
      </c>
      <c r="H31">
        <v>7.4396934E-3</v>
      </c>
      <c r="I31">
        <v>7.3999999999999996E-2</v>
      </c>
      <c r="J31">
        <v>1635</v>
      </c>
      <c r="K31" t="s">
        <v>4282</v>
      </c>
      <c r="L31">
        <f t="shared" si="0"/>
        <v>2.1284449619584032</v>
      </c>
    </row>
    <row r="32" spans="1:12" x14ac:dyDescent="0.2">
      <c r="A32" t="s">
        <v>4432</v>
      </c>
      <c r="B32" t="s">
        <v>4432</v>
      </c>
      <c r="C32" t="s">
        <v>11</v>
      </c>
      <c r="D32">
        <v>43</v>
      </c>
      <c r="E32">
        <v>-0.28471340000000001</v>
      </c>
      <c r="F32">
        <v>-0.95950440000000004</v>
      </c>
      <c r="G32">
        <v>0.51318459999999999</v>
      </c>
      <c r="H32">
        <v>0.68623257000000004</v>
      </c>
      <c r="I32">
        <v>1</v>
      </c>
      <c r="J32">
        <v>1541</v>
      </c>
      <c r="K32" t="s">
        <v>4978</v>
      </c>
      <c r="L32">
        <f t="shared" si="0"/>
        <v>0.16352867328713824</v>
      </c>
    </row>
    <row r="33" spans="1:12" x14ac:dyDescent="0.2">
      <c r="A33" t="s">
        <v>4435</v>
      </c>
      <c r="B33" t="s">
        <v>4435</v>
      </c>
      <c r="C33" t="s">
        <v>11</v>
      </c>
      <c r="D33">
        <v>323</v>
      </c>
      <c r="E33">
        <v>-0.19267173000000001</v>
      </c>
      <c r="F33">
        <v>-0.90253300000000003</v>
      </c>
      <c r="G33">
        <v>0.80645160000000005</v>
      </c>
      <c r="H33">
        <v>0.78762924999999995</v>
      </c>
      <c r="I33">
        <v>1</v>
      </c>
      <c r="J33">
        <v>3295</v>
      </c>
      <c r="K33" t="s">
        <v>4979</v>
      </c>
      <c r="L33">
        <f t="shared" si="0"/>
        <v>0.10367816394362424</v>
      </c>
    </row>
    <row r="34" spans="1:12" x14ac:dyDescent="0.2">
      <c r="A34" t="s">
        <v>4275</v>
      </c>
      <c r="B34" t="s">
        <v>4275</v>
      </c>
      <c r="C34" t="s">
        <v>11</v>
      </c>
      <c r="D34">
        <v>19</v>
      </c>
      <c r="E34">
        <v>-0.29930124000000002</v>
      </c>
      <c r="F34">
        <v>-0.84817129999999996</v>
      </c>
      <c r="G34">
        <v>0.67782425999999996</v>
      </c>
      <c r="H34">
        <v>0.83129966</v>
      </c>
      <c r="I34">
        <v>1</v>
      </c>
      <c r="J34">
        <v>3177</v>
      </c>
      <c r="K34" t="s">
        <v>4153</v>
      </c>
      <c r="L34">
        <f t="shared" si="0"/>
        <v>8.0242397123697129E-2</v>
      </c>
    </row>
    <row r="35" spans="1:12" x14ac:dyDescent="0.2">
      <c r="H35" s="1"/>
    </row>
    <row r="42" spans="1:12" x14ac:dyDescent="0.2">
      <c r="H42" s="1"/>
    </row>
    <row r="43" spans="1:12" x14ac:dyDescent="0.2">
      <c r="H43" s="1"/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94FE"/>
  </sheetPr>
  <dimension ref="A1:L34"/>
  <sheetViews>
    <sheetView workbookViewId="0">
      <selection activeCell="L2" sqref="L2"/>
    </sheetView>
  </sheetViews>
  <sheetFormatPr baseColWidth="10" defaultRowHeight="16" x14ac:dyDescent="0.2"/>
  <cols>
    <col min="1" max="1" width="55.66406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4431</v>
      </c>
    </row>
    <row r="2" spans="1:12" x14ac:dyDescent="0.2">
      <c r="A2" t="s">
        <v>13</v>
      </c>
      <c r="B2" t="s">
        <v>13</v>
      </c>
      <c r="C2" t="s">
        <v>11</v>
      </c>
      <c r="D2">
        <v>134</v>
      </c>
      <c r="E2">
        <v>0.45560909999999999</v>
      </c>
      <c r="F2">
        <v>1.8053372000000001</v>
      </c>
      <c r="G2">
        <v>0</v>
      </c>
      <c r="H2">
        <v>1.335421E-2</v>
      </c>
      <c r="I2">
        <v>1.4E-2</v>
      </c>
      <c r="J2">
        <v>1445</v>
      </c>
      <c r="K2" t="s">
        <v>14</v>
      </c>
      <c r="L2">
        <f>IF(H2=0,4,-LOG(H2))</f>
        <v>1.8743817986039513</v>
      </c>
    </row>
    <row r="3" spans="1:12" x14ac:dyDescent="0.2">
      <c r="A3" t="s">
        <v>4436</v>
      </c>
      <c r="B3" t="s">
        <v>4436</v>
      </c>
      <c r="C3" t="s">
        <v>11</v>
      </c>
      <c r="D3">
        <v>431</v>
      </c>
      <c r="E3">
        <v>0.37790644000000001</v>
      </c>
      <c r="F3">
        <v>1.6929202999999999</v>
      </c>
      <c r="G3">
        <v>0</v>
      </c>
      <c r="H3">
        <v>2.0248674000000001E-2</v>
      </c>
      <c r="I3">
        <v>4.2000000000000003E-2</v>
      </c>
      <c r="J3">
        <v>2486</v>
      </c>
      <c r="K3" t="s">
        <v>4423</v>
      </c>
      <c r="L3">
        <f t="shared" ref="L3:L34" si="0">IF(H3=0,4,-LOG(H3))</f>
        <v>1.6936034116265168</v>
      </c>
    </row>
    <row r="4" spans="1:12" x14ac:dyDescent="0.2">
      <c r="A4" t="s">
        <v>15</v>
      </c>
      <c r="B4" t="s">
        <v>15</v>
      </c>
      <c r="C4" t="s">
        <v>11</v>
      </c>
      <c r="D4">
        <v>383</v>
      </c>
      <c r="E4">
        <v>0.37583125000000001</v>
      </c>
      <c r="F4">
        <v>1.6477508999999999</v>
      </c>
      <c r="G4">
        <v>0</v>
      </c>
      <c r="H4">
        <v>2.0389299999999999E-2</v>
      </c>
      <c r="I4">
        <v>6.4000000000000001E-2</v>
      </c>
      <c r="J4">
        <v>1600</v>
      </c>
      <c r="K4" t="s">
        <v>16</v>
      </c>
      <c r="L4">
        <f t="shared" si="0"/>
        <v>1.6905976840480397</v>
      </c>
    </row>
    <row r="5" spans="1:12" x14ac:dyDescent="0.2">
      <c r="A5" t="s">
        <v>4434</v>
      </c>
      <c r="B5" t="s">
        <v>4434</v>
      </c>
      <c r="C5" t="s">
        <v>11</v>
      </c>
      <c r="D5">
        <v>430</v>
      </c>
      <c r="E5">
        <v>0.35579657999999997</v>
      </c>
      <c r="F5">
        <v>1.5836021</v>
      </c>
      <c r="G5">
        <v>0</v>
      </c>
      <c r="H5">
        <v>2.9635971000000001E-2</v>
      </c>
      <c r="I5">
        <v>0.122</v>
      </c>
      <c r="J5">
        <v>2215</v>
      </c>
      <c r="K5" t="s">
        <v>4970</v>
      </c>
      <c r="L5">
        <f t="shared" si="0"/>
        <v>1.5281808388641898</v>
      </c>
    </row>
    <row r="6" spans="1:12" x14ac:dyDescent="0.2">
      <c r="A6" t="s">
        <v>4432</v>
      </c>
      <c r="B6" t="s">
        <v>4432</v>
      </c>
      <c r="C6" t="s">
        <v>11</v>
      </c>
      <c r="D6">
        <v>43</v>
      </c>
      <c r="E6">
        <v>0.4789834</v>
      </c>
      <c r="F6">
        <v>1.5562370000000001</v>
      </c>
      <c r="G6">
        <v>1.5652174000000001E-2</v>
      </c>
      <c r="H6">
        <v>2.8905079E-2</v>
      </c>
      <c r="I6">
        <v>0.14799999999999999</v>
      </c>
      <c r="J6">
        <v>1844</v>
      </c>
      <c r="K6" t="s">
        <v>4971</v>
      </c>
      <c r="L6">
        <f t="shared" si="0"/>
        <v>1.5390258393240781</v>
      </c>
    </row>
    <row r="7" spans="1:12" x14ac:dyDescent="0.2">
      <c r="A7" t="s">
        <v>17</v>
      </c>
      <c r="B7" t="s">
        <v>17</v>
      </c>
      <c r="C7" t="s">
        <v>11</v>
      </c>
      <c r="D7">
        <v>254</v>
      </c>
      <c r="E7">
        <v>0.35409346000000003</v>
      </c>
      <c r="F7">
        <v>1.5107953999999999</v>
      </c>
      <c r="G7">
        <v>2.9985008000000001E-3</v>
      </c>
      <c r="H7">
        <v>3.5802050000000002E-2</v>
      </c>
      <c r="I7">
        <v>0.20799999999999999</v>
      </c>
      <c r="J7">
        <v>2279</v>
      </c>
      <c r="K7" t="s">
        <v>18</v>
      </c>
      <c r="L7">
        <f t="shared" si="0"/>
        <v>1.4460921052500268</v>
      </c>
    </row>
    <row r="8" spans="1:12" x14ac:dyDescent="0.2">
      <c r="A8" t="s">
        <v>3943</v>
      </c>
      <c r="B8" t="s">
        <v>3943</v>
      </c>
      <c r="C8" t="s">
        <v>11</v>
      </c>
      <c r="D8">
        <v>545</v>
      </c>
      <c r="E8">
        <v>0.32490649999999999</v>
      </c>
      <c r="F8">
        <v>1.4882295999999999</v>
      </c>
      <c r="G8">
        <v>0</v>
      </c>
      <c r="H8">
        <v>3.8063012E-2</v>
      </c>
      <c r="I8">
        <v>0.24399999999999999</v>
      </c>
      <c r="J8">
        <v>1544</v>
      </c>
      <c r="K8" t="s">
        <v>4280</v>
      </c>
      <c r="L8">
        <f t="shared" si="0"/>
        <v>1.4194968481240882</v>
      </c>
    </row>
    <row r="9" spans="1:12" x14ac:dyDescent="0.2">
      <c r="A9" t="s">
        <v>4269</v>
      </c>
      <c r="B9" t="s">
        <v>4269</v>
      </c>
      <c r="C9" t="s">
        <v>11</v>
      </c>
      <c r="D9">
        <v>142</v>
      </c>
      <c r="E9">
        <v>0.37036796999999999</v>
      </c>
      <c r="F9">
        <v>1.4814152</v>
      </c>
      <c r="G9">
        <v>9.1463410000000005E-3</v>
      </c>
      <c r="H9">
        <v>3.6340219999999999E-2</v>
      </c>
      <c r="I9">
        <v>0.26400000000000001</v>
      </c>
      <c r="J9">
        <v>1538</v>
      </c>
      <c r="K9" t="s">
        <v>4276</v>
      </c>
      <c r="L9">
        <f t="shared" si="0"/>
        <v>1.4396124478453536</v>
      </c>
    </row>
    <row r="10" spans="1:12" x14ac:dyDescent="0.2">
      <c r="A10" t="s">
        <v>20</v>
      </c>
      <c r="B10" t="s">
        <v>20</v>
      </c>
      <c r="C10" t="s">
        <v>11</v>
      </c>
      <c r="D10">
        <v>277</v>
      </c>
      <c r="E10">
        <v>0.33418485999999997</v>
      </c>
      <c r="F10">
        <v>1.4489794</v>
      </c>
      <c r="G10">
        <v>1.4513788E-3</v>
      </c>
      <c r="H10">
        <v>4.0330127E-2</v>
      </c>
      <c r="I10">
        <v>0.32</v>
      </c>
      <c r="J10">
        <v>2541</v>
      </c>
      <c r="K10" t="s">
        <v>21</v>
      </c>
      <c r="L10">
        <f t="shared" si="0"/>
        <v>1.3943704103922734</v>
      </c>
    </row>
    <row r="11" spans="1:12" x14ac:dyDescent="0.2">
      <c r="A11" t="s">
        <v>4271</v>
      </c>
      <c r="B11" t="s">
        <v>4271</v>
      </c>
      <c r="C11" t="s">
        <v>11</v>
      </c>
      <c r="D11">
        <v>32</v>
      </c>
      <c r="E11">
        <v>0.45176401999999999</v>
      </c>
      <c r="F11">
        <v>1.3886442000000001</v>
      </c>
      <c r="G11">
        <v>7.6013510000000006E-2</v>
      </c>
      <c r="H11">
        <v>6.0267184000000001E-2</v>
      </c>
      <c r="I11">
        <v>0.47799999999999998</v>
      </c>
      <c r="J11">
        <v>1536</v>
      </c>
      <c r="K11" t="s">
        <v>14</v>
      </c>
      <c r="L11">
        <f t="shared" si="0"/>
        <v>1.2199191005817394</v>
      </c>
    </row>
    <row r="12" spans="1:12" x14ac:dyDescent="0.2">
      <c r="A12" t="s">
        <v>4267</v>
      </c>
      <c r="B12" t="s">
        <v>4267</v>
      </c>
      <c r="C12" t="s">
        <v>11</v>
      </c>
      <c r="D12">
        <v>63</v>
      </c>
      <c r="E12">
        <v>0.36769893999999997</v>
      </c>
      <c r="F12">
        <v>1.2837201</v>
      </c>
      <c r="G12">
        <v>0.11631664</v>
      </c>
      <c r="H12">
        <v>0.124357894</v>
      </c>
      <c r="I12">
        <v>0.77500000000000002</v>
      </c>
      <c r="J12">
        <v>2978</v>
      </c>
      <c r="K12" t="s">
        <v>4277</v>
      </c>
      <c r="L12">
        <f t="shared" si="0"/>
        <v>0.90532664134035612</v>
      </c>
    </row>
    <row r="13" spans="1:12" x14ac:dyDescent="0.2">
      <c r="A13" t="s">
        <v>22</v>
      </c>
      <c r="B13" t="s">
        <v>22</v>
      </c>
      <c r="C13" t="s">
        <v>11</v>
      </c>
      <c r="D13">
        <v>85</v>
      </c>
      <c r="E13">
        <v>0.33726867999999999</v>
      </c>
      <c r="F13">
        <v>1.2285029000000001</v>
      </c>
      <c r="G13">
        <v>0.14696486</v>
      </c>
      <c r="H13">
        <v>0.17363693999999999</v>
      </c>
      <c r="I13">
        <v>0.90500000000000003</v>
      </c>
      <c r="J13">
        <v>2030</v>
      </c>
      <c r="K13" t="s">
        <v>19</v>
      </c>
      <c r="L13">
        <f t="shared" si="0"/>
        <v>0.7603578763280654</v>
      </c>
    </row>
    <row r="14" spans="1:12" x14ac:dyDescent="0.2">
      <c r="A14" t="s">
        <v>23</v>
      </c>
      <c r="B14" t="s">
        <v>23</v>
      </c>
      <c r="C14" t="s">
        <v>11</v>
      </c>
      <c r="D14">
        <v>86</v>
      </c>
      <c r="E14">
        <v>0.33110119999999998</v>
      </c>
      <c r="F14">
        <v>1.2154251</v>
      </c>
      <c r="G14">
        <v>0.16082801999999999</v>
      </c>
      <c r="H14">
        <v>0.1777929</v>
      </c>
      <c r="I14">
        <v>0.92700000000000005</v>
      </c>
      <c r="J14">
        <v>2512</v>
      </c>
      <c r="K14" t="s">
        <v>24</v>
      </c>
      <c r="L14">
        <f t="shared" si="0"/>
        <v>0.75008558618014098</v>
      </c>
    </row>
    <row r="15" spans="1:12" x14ac:dyDescent="0.2">
      <c r="A15" t="s">
        <v>4435</v>
      </c>
      <c r="B15" t="s">
        <v>4435</v>
      </c>
      <c r="C15" t="s">
        <v>11</v>
      </c>
      <c r="D15">
        <v>323</v>
      </c>
      <c r="E15">
        <v>0.25490015999999999</v>
      </c>
      <c r="F15">
        <v>1.1134824000000001</v>
      </c>
      <c r="G15">
        <v>0.16619718</v>
      </c>
      <c r="H15">
        <v>0.33350059999999998</v>
      </c>
      <c r="I15">
        <v>0.99399999999999999</v>
      </c>
      <c r="J15">
        <v>3184</v>
      </c>
      <c r="K15" t="s">
        <v>4972</v>
      </c>
      <c r="L15">
        <f t="shared" si="0"/>
        <v>0.47690338040873737</v>
      </c>
    </row>
    <row r="16" spans="1:12" x14ac:dyDescent="0.2">
      <c r="A16" t="s">
        <v>25</v>
      </c>
      <c r="B16" t="s">
        <v>25</v>
      </c>
      <c r="C16" t="s">
        <v>11</v>
      </c>
      <c r="D16">
        <v>166</v>
      </c>
      <c r="E16">
        <v>0.27234253000000003</v>
      </c>
      <c r="F16">
        <v>1.1008807</v>
      </c>
      <c r="G16">
        <v>0.24772036</v>
      </c>
      <c r="H16">
        <v>0.33826004999999998</v>
      </c>
      <c r="I16">
        <v>0.997</v>
      </c>
      <c r="J16">
        <v>1919</v>
      </c>
      <c r="K16" t="s">
        <v>26</v>
      </c>
      <c r="L16">
        <f t="shared" si="0"/>
        <v>0.47074929127223575</v>
      </c>
    </row>
    <row r="17" spans="1:12" x14ac:dyDescent="0.2">
      <c r="A17" t="s">
        <v>27</v>
      </c>
      <c r="B17" t="s">
        <v>27</v>
      </c>
      <c r="C17" t="s">
        <v>11</v>
      </c>
      <c r="D17">
        <v>389</v>
      </c>
      <c r="E17">
        <v>0.22415542999999999</v>
      </c>
      <c r="F17">
        <v>0.9895389</v>
      </c>
      <c r="G17">
        <v>0.49475065000000001</v>
      </c>
      <c r="H17">
        <v>0.60564960000000001</v>
      </c>
      <c r="I17">
        <v>1</v>
      </c>
      <c r="J17">
        <v>2346</v>
      </c>
      <c r="K17" t="s">
        <v>28</v>
      </c>
      <c r="L17">
        <f t="shared" si="0"/>
        <v>0.21777856527115708</v>
      </c>
    </row>
    <row r="18" spans="1:12" x14ac:dyDescent="0.2">
      <c r="A18" t="s">
        <v>4433</v>
      </c>
      <c r="B18" t="s">
        <v>4433</v>
      </c>
      <c r="C18" t="s">
        <v>11</v>
      </c>
      <c r="D18">
        <v>115</v>
      </c>
      <c r="E18">
        <v>0.23886051999999999</v>
      </c>
      <c r="F18">
        <v>0.92887169999999997</v>
      </c>
      <c r="G18">
        <v>0.62748090000000001</v>
      </c>
      <c r="H18">
        <v>0.74379660000000003</v>
      </c>
      <c r="I18">
        <v>1</v>
      </c>
      <c r="J18">
        <v>1904</v>
      </c>
      <c r="K18" t="s">
        <v>4973</v>
      </c>
      <c r="L18">
        <f t="shared" si="0"/>
        <v>0.12854581119432684</v>
      </c>
    </row>
    <row r="19" spans="1:12" x14ac:dyDescent="0.2">
      <c r="A19" t="s">
        <v>31</v>
      </c>
      <c r="B19" t="s">
        <v>31</v>
      </c>
      <c r="C19" t="s">
        <v>11</v>
      </c>
      <c r="D19">
        <v>136</v>
      </c>
      <c r="E19">
        <v>0.23501050000000001</v>
      </c>
      <c r="F19">
        <v>0.91941349999999999</v>
      </c>
      <c r="G19">
        <v>0.65210610000000002</v>
      </c>
      <c r="H19">
        <v>0.72775900000000004</v>
      </c>
      <c r="I19">
        <v>1</v>
      </c>
      <c r="J19">
        <v>3205</v>
      </c>
      <c r="K19" t="s">
        <v>32</v>
      </c>
      <c r="L19">
        <f t="shared" si="0"/>
        <v>0.13801241505278139</v>
      </c>
    </row>
    <row r="20" spans="1:12" x14ac:dyDescent="0.2">
      <c r="A20" t="s">
        <v>29</v>
      </c>
      <c r="B20" t="s">
        <v>29</v>
      </c>
      <c r="C20" t="s">
        <v>11</v>
      </c>
      <c r="D20">
        <v>22</v>
      </c>
      <c r="E20">
        <v>0.32316573999999998</v>
      </c>
      <c r="F20">
        <v>0.9188866</v>
      </c>
      <c r="G20">
        <v>0.57020545</v>
      </c>
      <c r="H20">
        <v>0.69053359999999997</v>
      </c>
      <c r="I20">
        <v>1</v>
      </c>
      <c r="J20">
        <v>3901</v>
      </c>
      <c r="K20" t="s">
        <v>30</v>
      </c>
      <c r="L20">
        <f t="shared" si="0"/>
        <v>0.16081518466019412</v>
      </c>
    </row>
    <row r="21" spans="1:12" x14ac:dyDescent="0.2">
      <c r="A21" t="s">
        <v>33</v>
      </c>
      <c r="B21" t="s">
        <v>33</v>
      </c>
      <c r="C21" t="s">
        <v>11</v>
      </c>
      <c r="D21">
        <v>109</v>
      </c>
      <c r="E21">
        <v>0.14870639999999999</v>
      </c>
      <c r="F21">
        <v>0.57166033999999999</v>
      </c>
      <c r="G21">
        <v>0.99683040000000001</v>
      </c>
      <c r="H21">
        <v>0.99530070000000004</v>
      </c>
      <c r="I21">
        <v>1</v>
      </c>
      <c r="J21">
        <v>2799</v>
      </c>
      <c r="K21" t="s">
        <v>34</v>
      </c>
      <c r="L21">
        <f t="shared" si="0"/>
        <v>2.0456904889910306E-3</v>
      </c>
    </row>
    <row r="22" spans="1:12" x14ac:dyDescent="0.2">
      <c r="A22" t="s">
        <v>0</v>
      </c>
      <c r="B22" t="s">
        <v>1</v>
      </c>
      <c r="C22" t="s">
        <v>2</v>
      </c>
      <c r="D22" t="s">
        <v>3</v>
      </c>
      <c r="E22" t="s">
        <v>4</v>
      </c>
      <c r="F22" t="s">
        <v>5</v>
      </c>
      <c r="G22" t="s">
        <v>6</v>
      </c>
      <c r="H22" t="s">
        <v>7</v>
      </c>
      <c r="I22" t="s">
        <v>8</v>
      </c>
      <c r="J22" t="s">
        <v>9</v>
      </c>
      <c r="K22" t="s">
        <v>10</v>
      </c>
      <c r="L22" t="e">
        <f t="shared" si="0"/>
        <v>#VALUE!</v>
      </c>
    </row>
    <row r="23" spans="1:12" x14ac:dyDescent="0.2">
      <c r="A23" t="s">
        <v>37</v>
      </c>
      <c r="B23" t="s">
        <v>37</v>
      </c>
      <c r="C23" t="s">
        <v>11</v>
      </c>
      <c r="D23">
        <v>103</v>
      </c>
      <c r="E23">
        <v>-0.37443247000000002</v>
      </c>
      <c r="F23">
        <v>-1.5451699999999999</v>
      </c>
      <c r="G23">
        <v>2.8901732999999999E-3</v>
      </c>
      <c r="H23">
        <v>0.11185454</v>
      </c>
      <c r="I23">
        <v>9.4E-2</v>
      </c>
      <c r="J23">
        <v>2331</v>
      </c>
      <c r="K23" t="s">
        <v>38</v>
      </c>
      <c r="L23">
        <f t="shared" si="0"/>
        <v>0.95134638387907922</v>
      </c>
    </row>
    <row r="24" spans="1:12" x14ac:dyDescent="0.2">
      <c r="A24" t="s">
        <v>35</v>
      </c>
      <c r="B24" t="s">
        <v>35</v>
      </c>
      <c r="C24" t="s">
        <v>11</v>
      </c>
      <c r="D24">
        <v>18</v>
      </c>
      <c r="E24">
        <v>-0.54691719999999999</v>
      </c>
      <c r="F24">
        <v>-1.5149902</v>
      </c>
      <c r="G24">
        <v>3.7694014999999997E-2</v>
      </c>
      <c r="H24">
        <v>7.2530090000000005E-2</v>
      </c>
      <c r="I24">
        <v>0.122</v>
      </c>
      <c r="J24">
        <v>4184</v>
      </c>
      <c r="K24" t="s">
        <v>36</v>
      </c>
      <c r="L24">
        <f t="shared" si="0"/>
        <v>1.1394817836373972</v>
      </c>
    </row>
    <row r="25" spans="1:12" x14ac:dyDescent="0.2">
      <c r="A25" t="s">
        <v>39</v>
      </c>
      <c r="B25" t="s">
        <v>39</v>
      </c>
      <c r="C25" t="s">
        <v>11</v>
      </c>
      <c r="D25">
        <v>144</v>
      </c>
      <c r="E25">
        <v>-0.33803610000000001</v>
      </c>
      <c r="F25">
        <v>-1.4273020000000001</v>
      </c>
      <c r="G25">
        <v>1.3927577E-2</v>
      </c>
      <c r="H25">
        <v>9.3318429999999994E-2</v>
      </c>
      <c r="I25">
        <v>0.22700000000000001</v>
      </c>
      <c r="J25">
        <v>5001</v>
      </c>
      <c r="K25" t="s">
        <v>40</v>
      </c>
      <c r="L25">
        <f t="shared" si="0"/>
        <v>1.030032576437139</v>
      </c>
    </row>
    <row r="26" spans="1:12" x14ac:dyDescent="0.2">
      <c r="A26" t="s">
        <v>4275</v>
      </c>
      <c r="B26" t="s">
        <v>4275</v>
      </c>
      <c r="C26" t="s">
        <v>11</v>
      </c>
      <c r="D26">
        <v>19</v>
      </c>
      <c r="E26">
        <v>-0.49112802999999999</v>
      </c>
      <c r="F26">
        <v>-1.3761076999999999</v>
      </c>
      <c r="G26">
        <v>9.9567100000000006E-2</v>
      </c>
      <c r="H26">
        <v>0.10560758000000001</v>
      </c>
      <c r="I26">
        <v>0.32200000000000001</v>
      </c>
      <c r="J26">
        <v>1552</v>
      </c>
      <c r="K26" t="s">
        <v>4278</v>
      </c>
      <c r="L26">
        <f t="shared" si="0"/>
        <v>0.97630490913146961</v>
      </c>
    </row>
    <row r="27" spans="1:12" x14ac:dyDescent="0.2">
      <c r="A27" t="s">
        <v>41</v>
      </c>
      <c r="B27" t="s">
        <v>41</v>
      </c>
      <c r="C27" t="s">
        <v>11</v>
      </c>
      <c r="D27">
        <v>47</v>
      </c>
      <c r="E27">
        <v>-0.39099166000000002</v>
      </c>
      <c r="F27">
        <v>-1.3429420000000001</v>
      </c>
      <c r="G27">
        <v>7.3902999999999996E-2</v>
      </c>
      <c r="H27">
        <v>0.10789314999999999</v>
      </c>
      <c r="I27">
        <v>0.39200000000000002</v>
      </c>
      <c r="J27">
        <v>919</v>
      </c>
      <c r="K27" t="s">
        <v>42</v>
      </c>
      <c r="L27">
        <f t="shared" si="0"/>
        <v>0.96700612725069368</v>
      </c>
    </row>
    <row r="28" spans="1:12" x14ac:dyDescent="0.2">
      <c r="A28" t="s">
        <v>3790</v>
      </c>
      <c r="B28" t="s">
        <v>3790</v>
      </c>
      <c r="C28" t="s">
        <v>11</v>
      </c>
      <c r="D28">
        <v>503</v>
      </c>
      <c r="E28">
        <v>-0.25074643000000002</v>
      </c>
      <c r="F28">
        <v>-1.2333455</v>
      </c>
      <c r="G28">
        <v>2.2222222999999999E-2</v>
      </c>
      <c r="H28">
        <v>0.19423760000000001</v>
      </c>
      <c r="I28">
        <v>0.64400000000000002</v>
      </c>
      <c r="J28">
        <v>1702</v>
      </c>
      <c r="K28" t="s">
        <v>4143</v>
      </c>
      <c r="L28">
        <f t="shared" si="0"/>
        <v>0.71166669671478244</v>
      </c>
    </row>
    <row r="29" spans="1:12" x14ac:dyDescent="0.2">
      <c r="A29" t="s">
        <v>43</v>
      </c>
      <c r="B29" t="s">
        <v>43</v>
      </c>
      <c r="C29" t="s">
        <v>11</v>
      </c>
      <c r="D29">
        <v>121</v>
      </c>
      <c r="E29">
        <v>-0.29229822999999999</v>
      </c>
      <c r="F29">
        <v>-1.2320625999999999</v>
      </c>
      <c r="G29">
        <v>8.2417585000000002E-2</v>
      </c>
      <c r="H29">
        <v>0.16788517</v>
      </c>
      <c r="I29">
        <v>0.64800000000000002</v>
      </c>
      <c r="J29">
        <v>1574</v>
      </c>
      <c r="K29" t="s">
        <v>16</v>
      </c>
      <c r="L29">
        <f t="shared" si="0"/>
        <v>0.77498766521764073</v>
      </c>
    </row>
    <row r="30" spans="1:12" x14ac:dyDescent="0.2">
      <c r="A30" t="s">
        <v>44</v>
      </c>
      <c r="B30" t="s">
        <v>44</v>
      </c>
      <c r="C30" t="s">
        <v>11</v>
      </c>
      <c r="D30">
        <v>132</v>
      </c>
      <c r="E30">
        <v>-0.2596579</v>
      </c>
      <c r="F30">
        <v>-1.0968882</v>
      </c>
      <c r="G30">
        <v>0.23076922999999999</v>
      </c>
      <c r="H30">
        <v>0.37013990000000002</v>
      </c>
      <c r="I30">
        <v>0.94</v>
      </c>
      <c r="J30">
        <v>1672</v>
      </c>
      <c r="K30" t="s">
        <v>45</v>
      </c>
      <c r="L30">
        <f t="shared" si="0"/>
        <v>0.43163409670488379</v>
      </c>
    </row>
    <row r="31" spans="1:12" x14ac:dyDescent="0.2">
      <c r="A31" t="s">
        <v>4273</v>
      </c>
      <c r="B31" t="s">
        <v>4273</v>
      </c>
      <c r="C31" t="s">
        <v>11</v>
      </c>
      <c r="D31">
        <v>44</v>
      </c>
      <c r="E31">
        <v>-0.31206188000000001</v>
      </c>
      <c r="F31">
        <v>-1.0776247000000001</v>
      </c>
      <c r="G31">
        <v>0.33333333999999998</v>
      </c>
      <c r="H31">
        <v>0.37083694</v>
      </c>
      <c r="I31">
        <v>0.95799999999999996</v>
      </c>
      <c r="J31">
        <v>661</v>
      </c>
      <c r="K31" t="s">
        <v>4279</v>
      </c>
      <c r="L31">
        <f t="shared" si="0"/>
        <v>0.4308170112074185</v>
      </c>
    </row>
    <row r="32" spans="1:12" x14ac:dyDescent="0.2">
      <c r="A32" t="s">
        <v>4437</v>
      </c>
      <c r="B32" t="s">
        <v>4437</v>
      </c>
      <c r="C32" t="s">
        <v>11</v>
      </c>
      <c r="D32">
        <v>417</v>
      </c>
      <c r="E32">
        <v>-0.21943133000000001</v>
      </c>
      <c r="F32">
        <v>-1.0598856999999999</v>
      </c>
      <c r="G32">
        <v>0.23628692000000001</v>
      </c>
      <c r="H32">
        <v>0.37356814999999999</v>
      </c>
      <c r="I32">
        <v>0.97199999999999998</v>
      </c>
      <c r="J32">
        <v>1556</v>
      </c>
      <c r="K32" t="s">
        <v>4974</v>
      </c>
      <c r="L32">
        <f t="shared" si="0"/>
        <v>0.42763015832228191</v>
      </c>
    </row>
    <row r="33" spans="1:12" x14ac:dyDescent="0.2">
      <c r="A33" t="s">
        <v>46</v>
      </c>
      <c r="B33" t="s">
        <v>46</v>
      </c>
      <c r="C33" t="s">
        <v>11</v>
      </c>
      <c r="D33">
        <v>339</v>
      </c>
      <c r="E33">
        <v>-0.19598214</v>
      </c>
      <c r="F33">
        <v>-0.93204193999999996</v>
      </c>
      <c r="G33">
        <v>0.73134326999999999</v>
      </c>
      <c r="H33">
        <v>0.69272476000000005</v>
      </c>
      <c r="I33">
        <v>0.998</v>
      </c>
      <c r="J33">
        <v>2016</v>
      </c>
      <c r="K33" t="s">
        <v>47</v>
      </c>
      <c r="L33">
        <f t="shared" si="0"/>
        <v>0.15943928913637395</v>
      </c>
    </row>
    <row r="34" spans="1:12" x14ac:dyDescent="0.2">
      <c r="A34" t="s">
        <v>48</v>
      </c>
      <c r="B34" t="s">
        <v>48</v>
      </c>
      <c r="C34" t="s">
        <v>11</v>
      </c>
      <c r="D34">
        <v>38</v>
      </c>
      <c r="E34">
        <v>-0.20156067999999999</v>
      </c>
      <c r="F34">
        <v>-0.67926483999999998</v>
      </c>
      <c r="G34">
        <v>0.92961159999999998</v>
      </c>
      <c r="H34">
        <v>0.97132545999999997</v>
      </c>
      <c r="I34">
        <v>1</v>
      </c>
      <c r="J34">
        <v>4945</v>
      </c>
      <c r="K34" t="s">
        <v>49</v>
      </c>
      <c r="L34">
        <f t="shared" si="0"/>
        <v>1.2635227559279661E-2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3" tint="0.79998168889431442"/>
  </sheetPr>
  <dimension ref="A1:L34"/>
  <sheetViews>
    <sheetView workbookViewId="0">
      <selection activeCell="B31" sqref="B31"/>
    </sheetView>
  </sheetViews>
  <sheetFormatPr baseColWidth="10" defaultRowHeight="16" x14ac:dyDescent="0.2"/>
  <cols>
    <col min="1" max="1" width="53.3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4431</v>
      </c>
    </row>
    <row r="2" spans="1:12" x14ac:dyDescent="0.2">
      <c r="A2" t="s">
        <v>4267</v>
      </c>
      <c r="B2" t="s">
        <v>4267</v>
      </c>
      <c r="C2" t="s">
        <v>11</v>
      </c>
      <c r="D2">
        <v>63</v>
      </c>
      <c r="E2">
        <v>0.65354246000000005</v>
      </c>
      <c r="F2">
        <v>2.3898318000000001</v>
      </c>
      <c r="G2">
        <v>0</v>
      </c>
      <c r="H2">
        <v>0</v>
      </c>
      <c r="I2">
        <v>0</v>
      </c>
      <c r="J2">
        <v>2432</v>
      </c>
      <c r="K2" t="s">
        <v>4297</v>
      </c>
      <c r="L2">
        <f>IF(H2=0,4,-LOG(H2))</f>
        <v>4</v>
      </c>
    </row>
    <row r="3" spans="1:12" x14ac:dyDescent="0.2">
      <c r="A3" t="s">
        <v>4433</v>
      </c>
      <c r="B3" t="s">
        <v>4433</v>
      </c>
      <c r="C3" t="s">
        <v>11</v>
      </c>
      <c r="D3">
        <v>116</v>
      </c>
      <c r="E3">
        <v>0.5343812</v>
      </c>
      <c r="F3">
        <v>2.150042</v>
      </c>
      <c r="G3">
        <v>0</v>
      </c>
      <c r="H3">
        <v>0</v>
      </c>
      <c r="I3">
        <v>0</v>
      </c>
      <c r="J3">
        <v>2191</v>
      </c>
      <c r="K3" t="s">
        <v>4980</v>
      </c>
      <c r="L3">
        <f t="shared" ref="L3:L34" si="0">IF(H3=0,4,-LOG(H3))</f>
        <v>4</v>
      </c>
    </row>
    <row r="4" spans="1:12" x14ac:dyDescent="0.2">
      <c r="A4" t="s">
        <v>15</v>
      </c>
      <c r="B4" t="s">
        <v>15</v>
      </c>
      <c r="C4" t="s">
        <v>11</v>
      </c>
      <c r="D4">
        <v>385</v>
      </c>
      <c r="E4">
        <v>0.39013692999999999</v>
      </c>
      <c r="F4">
        <v>1.8031554999999999</v>
      </c>
      <c r="G4">
        <v>0</v>
      </c>
      <c r="H4">
        <v>6.2057533999999998E-3</v>
      </c>
      <c r="I4">
        <v>1.2999999999999999E-2</v>
      </c>
      <c r="J4">
        <v>1396</v>
      </c>
      <c r="K4" t="s">
        <v>4298</v>
      </c>
      <c r="L4">
        <f t="shared" si="0"/>
        <v>2.2072054861071679</v>
      </c>
    </row>
    <row r="5" spans="1:12" x14ac:dyDescent="0.2">
      <c r="A5" t="s">
        <v>4434</v>
      </c>
      <c r="B5" t="s">
        <v>4434</v>
      </c>
      <c r="C5" t="s">
        <v>11</v>
      </c>
      <c r="D5">
        <v>428</v>
      </c>
      <c r="E5">
        <v>0.37931999999999999</v>
      </c>
      <c r="F5">
        <v>1.7686139999999999</v>
      </c>
      <c r="G5">
        <v>0</v>
      </c>
      <c r="H5">
        <v>5.9729344000000002E-3</v>
      </c>
      <c r="I5">
        <v>1.6E-2</v>
      </c>
      <c r="J5">
        <v>2392</v>
      </c>
      <c r="K5" t="s">
        <v>4375</v>
      </c>
      <c r="L5">
        <f t="shared" si="0"/>
        <v>2.223812255029332</v>
      </c>
    </row>
    <row r="6" spans="1:12" x14ac:dyDescent="0.2">
      <c r="A6" t="s">
        <v>4269</v>
      </c>
      <c r="B6" t="s">
        <v>4269</v>
      </c>
      <c r="C6" t="s">
        <v>11</v>
      </c>
      <c r="D6">
        <v>140</v>
      </c>
      <c r="E6">
        <v>0.35953283000000003</v>
      </c>
      <c r="F6">
        <v>1.4965581999999999</v>
      </c>
      <c r="G6">
        <v>0</v>
      </c>
      <c r="H6">
        <v>4.8069093E-2</v>
      </c>
      <c r="I6">
        <v>0.14299999999999999</v>
      </c>
      <c r="J6">
        <v>2100</v>
      </c>
      <c r="K6" t="s">
        <v>4299</v>
      </c>
      <c r="L6">
        <f t="shared" si="0"/>
        <v>1.3181340723546338</v>
      </c>
    </row>
    <row r="7" spans="1:12" x14ac:dyDescent="0.2">
      <c r="A7" t="s">
        <v>4437</v>
      </c>
      <c r="B7" t="s">
        <v>4437</v>
      </c>
      <c r="C7" t="s">
        <v>11</v>
      </c>
      <c r="D7">
        <v>416</v>
      </c>
      <c r="E7">
        <v>0.32028717000000001</v>
      </c>
      <c r="F7">
        <v>1.489336</v>
      </c>
      <c r="G7">
        <v>0</v>
      </c>
      <c r="H7">
        <v>4.2848444999999999E-2</v>
      </c>
      <c r="I7">
        <v>0.154</v>
      </c>
      <c r="J7">
        <v>2704</v>
      </c>
      <c r="K7" t="s">
        <v>4981</v>
      </c>
      <c r="L7">
        <f t="shared" si="0"/>
        <v>1.36806493430492</v>
      </c>
    </row>
    <row r="8" spans="1:12" x14ac:dyDescent="0.2">
      <c r="A8" t="s">
        <v>46</v>
      </c>
      <c r="B8" t="s">
        <v>46</v>
      </c>
      <c r="C8" t="s">
        <v>11</v>
      </c>
      <c r="D8">
        <v>339</v>
      </c>
      <c r="E8">
        <v>0.31364765999999999</v>
      </c>
      <c r="F8">
        <v>1.4217006000000001</v>
      </c>
      <c r="G8">
        <v>0</v>
      </c>
      <c r="H8">
        <v>6.5851809999999997E-2</v>
      </c>
      <c r="I8">
        <v>0.255</v>
      </c>
      <c r="J8">
        <v>3586</v>
      </c>
      <c r="K8" t="s">
        <v>4300</v>
      </c>
      <c r="L8">
        <f t="shared" si="0"/>
        <v>1.1814322835388085</v>
      </c>
    </row>
    <row r="9" spans="1:12" x14ac:dyDescent="0.2">
      <c r="A9" t="s">
        <v>29</v>
      </c>
      <c r="B9" t="s">
        <v>29</v>
      </c>
      <c r="C9" t="s">
        <v>11</v>
      </c>
      <c r="D9">
        <v>22</v>
      </c>
      <c r="E9">
        <v>0.49181563</v>
      </c>
      <c r="F9">
        <v>1.3892697000000001</v>
      </c>
      <c r="G9">
        <v>6.5315310000000001E-2</v>
      </c>
      <c r="H9">
        <v>7.6527670000000006E-2</v>
      </c>
      <c r="I9">
        <v>0.32200000000000001</v>
      </c>
      <c r="J9">
        <v>1085</v>
      </c>
      <c r="K9" t="s">
        <v>4301</v>
      </c>
      <c r="L9">
        <f t="shared" si="0"/>
        <v>1.1161815092178777</v>
      </c>
    </row>
    <row r="10" spans="1:12" x14ac:dyDescent="0.2">
      <c r="A10" t="s">
        <v>13</v>
      </c>
      <c r="B10" t="s">
        <v>13</v>
      </c>
      <c r="C10" t="s">
        <v>11</v>
      </c>
      <c r="D10">
        <v>134</v>
      </c>
      <c r="E10">
        <v>0.33733457</v>
      </c>
      <c r="F10">
        <v>1.3834419</v>
      </c>
      <c r="G10">
        <v>1.1363636999999999E-2</v>
      </c>
      <c r="H10">
        <v>7.1621240000000003E-2</v>
      </c>
      <c r="I10">
        <v>0.33800000000000002</v>
      </c>
      <c r="J10">
        <v>1559</v>
      </c>
      <c r="K10" t="s">
        <v>4303</v>
      </c>
      <c r="L10">
        <f t="shared" si="0"/>
        <v>1.1449581641884594</v>
      </c>
    </row>
    <row r="11" spans="1:12" x14ac:dyDescent="0.2">
      <c r="A11" t="s">
        <v>22</v>
      </c>
      <c r="B11" t="s">
        <v>22</v>
      </c>
      <c r="C11" t="s">
        <v>11</v>
      </c>
      <c r="D11">
        <v>86</v>
      </c>
      <c r="E11">
        <v>0.36193627</v>
      </c>
      <c r="F11">
        <v>1.3813416999999999</v>
      </c>
      <c r="G11">
        <v>3.4246575000000001E-2</v>
      </c>
      <c r="H11">
        <v>6.6029309999999994E-2</v>
      </c>
      <c r="I11">
        <v>0.34399999999999997</v>
      </c>
      <c r="J11">
        <v>1716</v>
      </c>
      <c r="K11" t="s">
        <v>4302</v>
      </c>
      <c r="L11">
        <f t="shared" si="0"/>
        <v>1.1802632410392453</v>
      </c>
    </row>
    <row r="12" spans="1:12" x14ac:dyDescent="0.2">
      <c r="A12" t="s">
        <v>41</v>
      </c>
      <c r="B12" t="s">
        <v>41</v>
      </c>
      <c r="C12" t="s">
        <v>11</v>
      </c>
      <c r="D12">
        <v>46</v>
      </c>
      <c r="E12">
        <v>0.4046575</v>
      </c>
      <c r="F12">
        <v>1.3747946</v>
      </c>
      <c r="G12">
        <v>7.4592075999999993E-2</v>
      </c>
      <c r="H12">
        <v>6.219396E-2</v>
      </c>
      <c r="I12">
        <v>0.35499999999999998</v>
      </c>
      <c r="J12">
        <v>711</v>
      </c>
      <c r="K12" t="s">
        <v>4304</v>
      </c>
      <c r="L12">
        <f t="shared" si="0"/>
        <v>1.2062517900043637</v>
      </c>
    </row>
    <row r="13" spans="1:12" x14ac:dyDescent="0.2">
      <c r="A13" t="s">
        <v>23</v>
      </c>
      <c r="B13" t="s">
        <v>23</v>
      </c>
      <c r="C13" t="s">
        <v>11</v>
      </c>
      <c r="D13">
        <v>87</v>
      </c>
      <c r="E13">
        <v>0.34152746</v>
      </c>
      <c r="F13">
        <v>1.3286317999999999</v>
      </c>
      <c r="G13">
        <v>5.2884616000000002E-2</v>
      </c>
      <c r="H13">
        <v>8.0354770000000006E-2</v>
      </c>
      <c r="I13">
        <v>0.46300000000000002</v>
      </c>
      <c r="J13">
        <v>2023</v>
      </c>
      <c r="K13" t="s">
        <v>4305</v>
      </c>
      <c r="L13">
        <f t="shared" si="0"/>
        <v>1.0949883376537044</v>
      </c>
    </row>
    <row r="14" spans="1:12" x14ac:dyDescent="0.2">
      <c r="A14" t="s">
        <v>3790</v>
      </c>
      <c r="B14" t="s">
        <v>3790</v>
      </c>
      <c r="C14" t="s">
        <v>11</v>
      </c>
      <c r="D14">
        <v>500</v>
      </c>
      <c r="E14">
        <v>0.27146268000000001</v>
      </c>
      <c r="F14">
        <v>1.2918712999999999</v>
      </c>
      <c r="G14">
        <v>2.7932959999999998E-3</v>
      </c>
      <c r="H14">
        <v>9.6538946E-2</v>
      </c>
      <c r="I14">
        <v>0.55600000000000005</v>
      </c>
      <c r="J14">
        <v>2182</v>
      </c>
      <c r="K14" t="s">
        <v>4306</v>
      </c>
      <c r="L14">
        <f t="shared" si="0"/>
        <v>1.0152974470636571</v>
      </c>
    </row>
    <row r="15" spans="1:12" x14ac:dyDescent="0.2">
      <c r="A15" t="s">
        <v>4432</v>
      </c>
      <c r="B15" t="s">
        <v>4432</v>
      </c>
      <c r="C15" t="s">
        <v>11</v>
      </c>
      <c r="D15">
        <v>42</v>
      </c>
      <c r="E15">
        <v>0.38212390000000002</v>
      </c>
      <c r="F15">
        <v>1.2756928000000001</v>
      </c>
      <c r="G15">
        <v>0.13364055999999999</v>
      </c>
      <c r="H15">
        <v>0.103116184</v>
      </c>
      <c r="I15">
        <v>0.59799999999999998</v>
      </c>
      <c r="J15">
        <v>1607</v>
      </c>
      <c r="K15" t="s">
        <v>4982</v>
      </c>
      <c r="L15">
        <f t="shared" si="0"/>
        <v>0.98667316720631804</v>
      </c>
    </row>
    <row r="16" spans="1:12" x14ac:dyDescent="0.2">
      <c r="A16" t="s">
        <v>20</v>
      </c>
      <c r="B16" t="s">
        <v>20</v>
      </c>
      <c r="C16" t="s">
        <v>11</v>
      </c>
      <c r="D16">
        <v>278</v>
      </c>
      <c r="E16">
        <v>0.27070420000000001</v>
      </c>
      <c r="F16">
        <v>1.2039200000000001</v>
      </c>
      <c r="G16">
        <v>6.7708335999999994E-2</v>
      </c>
      <c r="H16">
        <v>0.16260432</v>
      </c>
      <c r="I16">
        <v>0.79500000000000004</v>
      </c>
      <c r="J16">
        <v>1366</v>
      </c>
      <c r="K16" t="s">
        <v>4308</v>
      </c>
      <c r="L16">
        <f t="shared" si="0"/>
        <v>0.78886792044404652</v>
      </c>
    </row>
    <row r="17" spans="1:12" x14ac:dyDescent="0.2">
      <c r="A17" t="s">
        <v>37</v>
      </c>
      <c r="B17" t="s">
        <v>37</v>
      </c>
      <c r="C17" t="s">
        <v>11</v>
      </c>
      <c r="D17">
        <v>102</v>
      </c>
      <c r="E17">
        <v>0.29133513999999999</v>
      </c>
      <c r="F17">
        <v>1.1395222</v>
      </c>
      <c r="G17">
        <v>0.19907406999999999</v>
      </c>
      <c r="H17">
        <v>0.24311204</v>
      </c>
      <c r="I17">
        <v>0.92400000000000004</v>
      </c>
      <c r="J17">
        <v>1007</v>
      </c>
      <c r="K17" t="s">
        <v>4309</v>
      </c>
      <c r="L17">
        <f t="shared" si="0"/>
        <v>0.61419353241096075</v>
      </c>
    </row>
    <row r="18" spans="1:12" x14ac:dyDescent="0.2">
      <c r="A18" t="s">
        <v>25</v>
      </c>
      <c r="B18" t="s">
        <v>25</v>
      </c>
      <c r="C18" t="s">
        <v>11</v>
      </c>
      <c r="D18">
        <v>163</v>
      </c>
      <c r="E18">
        <v>0.26036801999999998</v>
      </c>
      <c r="F18">
        <v>1.0949781000000001</v>
      </c>
      <c r="G18">
        <v>0.24485125999999999</v>
      </c>
      <c r="H18">
        <v>0.30756366000000002</v>
      </c>
      <c r="I18">
        <v>0.97299999999999998</v>
      </c>
      <c r="J18">
        <v>1536</v>
      </c>
      <c r="K18" t="s">
        <v>4310</v>
      </c>
      <c r="L18">
        <f t="shared" si="0"/>
        <v>0.51206497964371278</v>
      </c>
    </row>
    <row r="19" spans="1:12" x14ac:dyDescent="0.2">
      <c r="A19" t="s">
        <v>4435</v>
      </c>
      <c r="B19" t="s">
        <v>4435</v>
      </c>
      <c r="C19" t="s">
        <v>11</v>
      </c>
      <c r="D19">
        <v>322</v>
      </c>
      <c r="E19">
        <v>0.22591285</v>
      </c>
      <c r="F19">
        <v>1.0304523000000001</v>
      </c>
      <c r="G19">
        <v>0.34065935000000003</v>
      </c>
      <c r="H19">
        <v>0.44409167999999999</v>
      </c>
      <c r="I19">
        <v>0.99299999999999999</v>
      </c>
      <c r="J19">
        <v>3218</v>
      </c>
      <c r="K19" t="s">
        <v>4983</v>
      </c>
      <c r="L19">
        <f t="shared" si="0"/>
        <v>0.3525273632008723</v>
      </c>
    </row>
    <row r="20" spans="1:12" x14ac:dyDescent="0.2">
      <c r="A20" t="s">
        <v>4271</v>
      </c>
      <c r="B20" t="s">
        <v>4271</v>
      </c>
      <c r="C20" t="s">
        <v>11</v>
      </c>
      <c r="D20">
        <v>32</v>
      </c>
      <c r="E20">
        <v>0.32721971999999999</v>
      </c>
      <c r="F20">
        <v>1.0280720000000001</v>
      </c>
      <c r="G20">
        <v>0.41037734999999997</v>
      </c>
      <c r="H20">
        <v>0.42734367000000001</v>
      </c>
      <c r="I20">
        <v>0.99399999999999999</v>
      </c>
      <c r="J20">
        <v>2401</v>
      </c>
      <c r="K20" t="s">
        <v>4311</v>
      </c>
      <c r="L20">
        <f t="shared" si="0"/>
        <v>0.36922272461564254</v>
      </c>
    </row>
    <row r="21" spans="1:12" x14ac:dyDescent="0.2">
      <c r="A21" t="s">
        <v>44</v>
      </c>
      <c r="B21" t="s">
        <v>44</v>
      </c>
      <c r="C21" t="s">
        <v>11</v>
      </c>
      <c r="D21">
        <v>132</v>
      </c>
      <c r="E21">
        <v>0.23719376</v>
      </c>
      <c r="F21">
        <v>0.95879599999999998</v>
      </c>
      <c r="G21">
        <v>0.55980859999999999</v>
      </c>
      <c r="H21">
        <v>0.59171485999999995</v>
      </c>
      <c r="I21">
        <v>1</v>
      </c>
      <c r="J21">
        <v>2326</v>
      </c>
      <c r="K21" t="s">
        <v>4312</v>
      </c>
      <c r="L21">
        <f t="shared" si="0"/>
        <v>0.22788752395441603</v>
      </c>
    </row>
    <row r="22" spans="1:12" x14ac:dyDescent="0.2">
      <c r="A22" t="s">
        <v>31</v>
      </c>
      <c r="B22" t="s">
        <v>31</v>
      </c>
      <c r="C22" t="s">
        <v>11</v>
      </c>
      <c r="D22">
        <v>136</v>
      </c>
      <c r="E22">
        <v>0.22409406000000001</v>
      </c>
      <c r="F22">
        <v>0.92520416000000005</v>
      </c>
      <c r="G22">
        <v>0.66057443999999998</v>
      </c>
      <c r="H22">
        <v>0.65343280000000004</v>
      </c>
      <c r="I22">
        <v>1</v>
      </c>
      <c r="J22">
        <v>2602</v>
      </c>
      <c r="K22" t="s">
        <v>24</v>
      </c>
      <c r="L22">
        <f t="shared" si="0"/>
        <v>0.18479906927674325</v>
      </c>
    </row>
    <row r="23" spans="1:12" x14ac:dyDescent="0.2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  <c r="H23" t="s">
        <v>7</v>
      </c>
      <c r="I23" t="s">
        <v>8</v>
      </c>
      <c r="J23" t="s">
        <v>9</v>
      </c>
      <c r="K23" t="s">
        <v>10</v>
      </c>
      <c r="L23" t="e">
        <f t="shared" si="0"/>
        <v>#VALUE!</v>
      </c>
    </row>
    <row r="24" spans="1:12" x14ac:dyDescent="0.2">
      <c r="A24" t="s">
        <v>39</v>
      </c>
      <c r="B24" t="s">
        <v>39</v>
      </c>
      <c r="C24" t="s">
        <v>11</v>
      </c>
      <c r="D24">
        <v>144</v>
      </c>
      <c r="E24">
        <v>-0.75316112999999996</v>
      </c>
      <c r="F24">
        <v>-3.0606317999999999</v>
      </c>
      <c r="G24">
        <v>0</v>
      </c>
      <c r="H24">
        <v>0</v>
      </c>
      <c r="I24">
        <v>0</v>
      </c>
      <c r="J24">
        <v>1343</v>
      </c>
      <c r="K24" t="s">
        <v>4313</v>
      </c>
      <c r="L24">
        <f t="shared" si="0"/>
        <v>4</v>
      </c>
    </row>
    <row r="25" spans="1:12" x14ac:dyDescent="0.2">
      <c r="A25" t="s">
        <v>48</v>
      </c>
      <c r="B25" t="s">
        <v>48</v>
      </c>
      <c r="C25" t="s">
        <v>11</v>
      </c>
      <c r="D25">
        <v>38</v>
      </c>
      <c r="E25">
        <v>-0.91845759999999999</v>
      </c>
      <c r="F25">
        <v>-2.9138166999999999</v>
      </c>
      <c r="G25">
        <v>0</v>
      </c>
      <c r="H25">
        <v>0</v>
      </c>
      <c r="I25">
        <v>0</v>
      </c>
      <c r="J25">
        <v>464</v>
      </c>
      <c r="K25" t="s">
        <v>4314</v>
      </c>
      <c r="L25">
        <f t="shared" si="0"/>
        <v>4</v>
      </c>
    </row>
    <row r="26" spans="1:12" x14ac:dyDescent="0.2">
      <c r="A26" t="s">
        <v>33</v>
      </c>
      <c r="B26" t="s">
        <v>33</v>
      </c>
      <c r="C26" t="s">
        <v>11</v>
      </c>
      <c r="D26">
        <v>109</v>
      </c>
      <c r="E26">
        <v>-0.61853343000000005</v>
      </c>
      <c r="F26">
        <v>-2.3799624000000001</v>
      </c>
      <c r="G26">
        <v>0</v>
      </c>
      <c r="H26">
        <v>0</v>
      </c>
      <c r="I26">
        <v>0</v>
      </c>
      <c r="J26">
        <v>2850</v>
      </c>
      <c r="K26" t="s">
        <v>4315</v>
      </c>
      <c r="L26">
        <f t="shared" si="0"/>
        <v>4</v>
      </c>
    </row>
    <row r="27" spans="1:12" x14ac:dyDescent="0.2">
      <c r="A27" t="s">
        <v>35</v>
      </c>
      <c r="B27" t="s">
        <v>35</v>
      </c>
      <c r="C27" t="s">
        <v>11</v>
      </c>
      <c r="D27">
        <v>18</v>
      </c>
      <c r="E27">
        <v>-0.80842879999999995</v>
      </c>
      <c r="F27">
        <v>-2.1557753000000002</v>
      </c>
      <c r="G27">
        <v>0</v>
      </c>
      <c r="H27">
        <v>0</v>
      </c>
      <c r="I27">
        <v>0</v>
      </c>
      <c r="J27">
        <v>1173</v>
      </c>
      <c r="K27" t="s">
        <v>4316</v>
      </c>
      <c r="L27">
        <f t="shared" si="0"/>
        <v>4</v>
      </c>
    </row>
    <row r="28" spans="1:12" x14ac:dyDescent="0.2">
      <c r="A28" t="s">
        <v>3943</v>
      </c>
      <c r="B28" t="s">
        <v>3943</v>
      </c>
      <c r="C28" t="s">
        <v>11</v>
      </c>
      <c r="D28">
        <v>546</v>
      </c>
      <c r="E28">
        <v>-0.36904500000000001</v>
      </c>
      <c r="F28">
        <v>-1.7108859000000001</v>
      </c>
      <c r="G28">
        <v>0</v>
      </c>
      <c r="H28">
        <v>2.4316939999999999E-3</v>
      </c>
      <c r="I28">
        <v>2.1000000000000001E-2</v>
      </c>
      <c r="J28">
        <v>1371</v>
      </c>
      <c r="K28" t="s">
        <v>4317</v>
      </c>
      <c r="L28">
        <f t="shared" si="0"/>
        <v>2.6140910767976124</v>
      </c>
    </row>
    <row r="29" spans="1:12" x14ac:dyDescent="0.2">
      <c r="A29" t="s">
        <v>27</v>
      </c>
      <c r="B29" t="s">
        <v>27</v>
      </c>
      <c r="C29" t="s">
        <v>11</v>
      </c>
      <c r="D29">
        <v>387</v>
      </c>
      <c r="E29">
        <v>-0.34468632999999999</v>
      </c>
      <c r="F29">
        <v>-1.5441034</v>
      </c>
      <c r="G29">
        <v>0</v>
      </c>
      <c r="H29">
        <v>1.3383918999999999E-2</v>
      </c>
      <c r="I29">
        <v>0.13100000000000001</v>
      </c>
      <c r="J29">
        <v>2253</v>
      </c>
      <c r="K29" t="s">
        <v>4145</v>
      </c>
      <c r="L29">
        <f t="shared" si="0"/>
        <v>1.8734167004048581</v>
      </c>
    </row>
    <row r="30" spans="1:12" x14ac:dyDescent="0.2">
      <c r="A30" t="s">
        <v>4436</v>
      </c>
      <c r="B30" t="s">
        <v>4436</v>
      </c>
      <c r="C30" t="s">
        <v>11</v>
      </c>
      <c r="D30">
        <v>430</v>
      </c>
      <c r="E30">
        <v>-0.28659108</v>
      </c>
      <c r="F30">
        <v>-1.3048439000000001</v>
      </c>
      <c r="G30">
        <v>4.6082950000000001E-3</v>
      </c>
      <c r="H30">
        <v>8.4997185000000003E-2</v>
      </c>
      <c r="I30">
        <v>0.64200000000000002</v>
      </c>
      <c r="J30">
        <v>1726</v>
      </c>
      <c r="K30" t="s">
        <v>4331</v>
      </c>
      <c r="L30">
        <f t="shared" si="0"/>
        <v>1.0705954573352463</v>
      </c>
    </row>
    <row r="31" spans="1:12" x14ac:dyDescent="0.2">
      <c r="A31" t="s">
        <v>17</v>
      </c>
      <c r="B31" t="s">
        <v>17</v>
      </c>
      <c r="C31" t="s">
        <v>11</v>
      </c>
      <c r="D31">
        <v>254</v>
      </c>
      <c r="E31">
        <v>-0.30319740000000001</v>
      </c>
      <c r="F31">
        <v>-1.2943285</v>
      </c>
      <c r="G31">
        <v>2.9363785E-2</v>
      </c>
      <c r="H31">
        <v>8.1879740000000006E-2</v>
      </c>
      <c r="I31">
        <v>0.68700000000000006</v>
      </c>
      <c r="J31">
        <v>930</v>
      </c>
      <c r="K31" t="s">
        <v>4309</v>
      </c>
      <c r="L31">
        <f t="shared" si="0"/>
        <v>1.0868235450611266</v>
      </c>
    </row>
    <row r="32" spans="1:12" x14ac:dyDescent="0.2">
      <c r="A32" t="s">
        <v>4275</v>
      </c>
      <c r="B32" t="s">
        <v>4275</v>
      </c>
      <c r="C32" t="s">
        <v>11</v>
      </c>
      <c r="D32">
        <v>18</v>
      </c>
      <c r="E32">
        <v>-0.45373803000000001</v>
      </c>
      <c r="F32">
        <v>-1.2157149</v>
      </c>
      <c r="G32">
        <v>0.22627737000000001</v>
      </c>
      <c r="H32">
        <v>0.13000584000000001</v>
      </c>
      <c r="I32">
        <v>0.88700000000000001</v>
      </c>
      <c r="J32">
        <v>1856</v>
      </c>
      <c r="K32" t="s">
        <v>4318</v>
      </c>
      <c r="L32">
        <f t="shared" si="0"/>
        <v>0.88603713828695341</v>
      </c>
    </row>
    <row r="33" spans="1:12" x14ac:dyDescent="0.2">
      <c r="A33" t="s">
        <v>4273</v>
      </c>
      <c r="B33" t="s">
        <v>4273</v>
      </c>
      <c r="C33" t="s">
        <v>11</v>
      </c>
      <c r="D33">
        <v>44</v>
      </c>
      <c r="E33">
        <v>-0.33139020000000002</v>
      </c>
      <c r="F33">
        <v>-1.0742320000000001</v>
      </c>
      <c r="G33">
        <v>0.339254</v>
      </c>
      <c r="H33">
        <v>0.32363189999999997</v>
      </c>
      <c r="I33">
        <v>1</v>
      </c>
      <c r="J33">
        <v>3007</v>
      </c>
      <c r="K33" t="s">
        <v>4319</v>
      </c>
      <c r="L33">
        <f t="shared" si="0"/>
        <v>0.48994867707470763</v>
      </c>
    </row>
    <row r="34" spans="1:12" x14ac:dyDescent="0.2">
      <c r="A34" t="s">
        <v>43</v>
      </c>
      <c r="B34" t="s">
        <v>43</v>
      </c>
      <c r="C34" t="s">
        <v>11</v>
      </c>
      <c r="D34">
        <v>117</v>
      </c>
      <c r="E34">
        <v>-0.27084955999999999</v>
      </c>
      <c r="F34">
        <v>-1.0524962</v>
      </c>
      <c r="G34">
        <v>0.35053380000000001</v>
      </c>
      <c r="H34">
        <v>0.33771815999999999</v>
      </c>
      <c r="I34">
        <v>1</v>
      </c>
      <c r="J34">
        <v>1567</v>
      </c>
      <c r="K34" t="s">
        <v>4320</v>
      </c>
      <c r="L34">
        <f t="shared" si="0"/>
        <v>0.4714455855720483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DD00FF"/>
  </sheetPr>
  <dimension ref="A1:L34"/>
  <sheetViews>
    <sheetView workbookViewId="0">
      <selection activeCell="L1" sqref="L1:L1048576"/>
    </sheetView>
  </sheetViews>
  <sheetFormatPr baseColWidth="10" defaultRowHeight="16" x14ac:dyDescent="0.2"/>
  <cols>
    <col min="1" max="1" width="52.6640625" bestFit="1" customWidth="1"/>
    <col min="3" max="3" width="12.3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8356</v>
      </c>
    </row>
    <row r="2" spans="1:12" x14ac:dyDescent="0.2">
      <c r="A2" t="s">
        <v>4432</v>
      </c>
      <c r="B2" t="s">
        <v>4432</v>
      </c>
      <c r="C2" t="s">
        <v>11</v>
      </c>
      <c r="D2">
        <v>48</v>
      </c>
      <c r="E2">
        <v>0.49850055999999998</v>
      </c>
      <c r="F2">
        <v>1.6089424999999999</v>
      </c>
      <c r="G2">
        <v>1.0452962E-2</v>
      </c>
      <c r="H2">
        <v>5.9112831999999997E-2</v>
      </c>
      <c r="I2">
        <v>7.0999999999999994E-2</v>
      </c>
      <c r="J2">
        <v>2987</v>
      </c>
      <c r="K2" t="s">
        <v>4984</v>
      </c>
      <c r="L2">
        <f>IF(H2=0,4,-LOG(H2))</f>
        <v>1.2283182338077614</v>
      </c>
    </row>
    <row r="3" spans="1:12" x14ac:dyDescent="0.2">
      <c r="A3" t="s">
        <v>4436</v>
      </c>
      <c r="B3" t="s">
        <v>4436</v>
      </c>
      <c r="C3" t="s">
        <v>11</v>
      </c>
      <c r="D3">
        <v>431</v>
      </c>
      <c r="E3">
        <v>0.35906208000000001</v>
      </c>
      <c r="F3">
        <v>1.5631465</v>
      </c>
      <c r="G3">
        <v>0</v>
      </c>
      <c r="H3">
        <v>4.7804218000000002E-2</v>
      </c>
      <c r="I3">
        <v>0.115</v>
      </c>
      <c r="J3">
        <v>3737</v>
      </c>
      <c r="K3" t="s">
        <v>4295</v>
      </c>
      <c r="L3">
        <f t="shared" ref="L3:L34" si="0">IF(H3=0,4,-LOG(H3))</f>
        <v>1.3205337817706098</v>
      </c>
    </row>
    <row r="4" spans="1:12" x14ac:dyDescent="0.2">
      <c r="A4" t="s">
        <v>17</v>
      </c>
      <c r="B4" t="s">
        <v>17</v>
      </c>
      <c r="C4" t="s">
        <v>11</v>
      </c>
      <c r="D4">
        <v>330</v>
      </c>
      <c r="E4">
        <v>0.3563711</v>
      </c>
      <c r="F4">
        <v>1.5102073</v>
      </c>
      <c r="G4">
        <v>0</v>
      </c>
      <c r="H4">
        <v>5.0176743000000003E-2</v>
      </c>
      <c r="I4">
        <v>0.17299999999999999</v>
      </c>
      <c r="J4">
        <v>2621</v>
      </c>
      <c r="K4" t="s">
        <v>4321</v>
      </c>
      <c r="L4">
        <f t="shared" si="0"/>
        <v>1.2994975324003333</v>
      </c>
    </row>
    <row r="5" spans="1:12" x14ac:dyDescent="0.2">
      <c r="A5" t="s">
        <v>15</v>
      </c>
      <c r="B5" t="s">
        <v>15</v>
      </c>
      <c r="C5" t="s">
        <v>11</v>
      </c>
      <c r="D5">
        <v>438</v>
      </c>
      <c r="E5">
        <v>0.30488860000000001</v>
      </c>
      <c r="F5">
        <v>1.3237253</v>
      </c>
      <c r="G5">
        <v>1.2311902E-2</v>
      </c>
      <c r="H5">
        <v>0.19585696999999999</v>
      </c>
      <c r="I5">
        <v>0.628</v>
      </c>
      <c r="J5">
        <v>2555</v>
      </c>
      <c r="K5" t="s">
        <v>4322</v>
      </c>
      <c r="L5">
        <f t="shared" si="0"/>
        <v>0.70806096851909506</v>
      </c>
    </row>
    <row r="6" spans="1:12" x14ac:dyDescent="0.2">
      <c r="A6" t="s">
        <v>13</v>
      </c>
      <c r="B6" t="s">
        <v>13</v>
      </c>
      <c r="C6" t="s">
        <v>11</v>
      </c>
      <c r="D6">
        <v>140</v>
      </c>
      <c r="E6">
        <v>0.33504483000000002</v>
      </c>
      <c r="F6">
        <v>1.3132341000000001</v>
      </c>
      <c r="G6">
        <v>4.3771043000000003E-2</v>
      </c>
      <c r="H6">
        <v>0.17125529</v>
      </c>
      <c r="I6">
        <v>0.66100000000000003</v>
      </c>
      <c r="J6">
        <v>2912</v>
      </c>
      <c r="K6" t="s">
        <v>4323</v>
      </c>
      <c r="L6">
        <f t="shared" si="0"/>
        <v>0.76635600446429131</v>
      </c>
    </row>
    <row r="7" spans="1:12" x14ac:dyDescent="0.2">
      <c r="A7" t="s">
        <v>4273</v>
      </c>
      <c r="B7" t="s">
        <v>4273</v>
      </c>
      <c r="C7" t="s">
        <v>11</v>
      </c>
      <c r="D7">
        <v>45</v>
      </c>
      <c r="E7">
        <v>0.36153533999999998</v>
      </c>
      <c r="F7">
        <v>1.1665988</v>
      </c>
      <c r="G7">
        <v>0.21308725000000001</v>
      </c>
      <c r="H7">
        <v>0.43363446</v>
      </c>
      <c r="I7">
        <v>0.96199999999999997</v>
      </c>
      <c r="J7">
        <v>3544</v>
      </c>
      <c r="K7" t="s">
        <v>4325</v>
      </c>
      <c r="L7">
        <f t="shared" si="0"/>
        <v>0.36287621264775732</v>
      </c>
    </row>
    <row r="8" spans="1:12" x14ac:dyDescent="0.2">
      <c r="A8" t="s">
        <v>41</v>
      </c>
      <c r="B8" t="s">
        <v>41</v>
      </c>
      <c r="C8" t="s">
        <v>11</v>
      </c>
      <c r="D8">
        <v>58</v>
      </c>
      <c r="E8">
        <v>0.34485754000000002</v>
      </c>
      <c r="F8">
        <v>1.1599363</v>
      </c>
      <c r="G8">
        <v>0.23560210000000001</v>
      </c>
      <c r="H8">
        <v>0.39109919999999998</v>
      </c>
      <c r="I8">
        <v>0.96799999999999997</v>
      </c>
      <c r="J8">
        <v>2762</v>
      </c>
      <c r="K8" t="s">
        <v>4324</v>
      </c>
      <c r="L8">
        <f t="shared" si="0"/>
        <v>0.40771307240363736</v>
      </c>
    </row>
    <row r="9" spans="1:12" x14ac:dyDescent="0.2">
      <c r="A9" t="s">
        <v>4434</v>
      </c>
      <c r="B9" t="s">
        <v>4434</v>
      </c>
      <c r="C9" t="s">
        <v>11</v>
      </c>
      <c r="D9">
        <v>426</v>
      </c>
      <c r="E9">
        <v>0.26532292000000002</v>
      </c>
      <c r="F9">
        <v>1.1555947</v>
      </c>
      <c r="G9">
        <v>0.12078651999999999</v>
      </c>
      <c r="H9">
        <v>0.35222330000000002</v>
      </c>
      <c r="I9">
        <v>0.97399999999999998</v>
      </c>
      <c r="J9">
        <v>3840</v>
      </c>
      <c r="K9" t="s">
        <v>4402</v>
      </c>
      <c r="L9">
        <f t="shared" si="0"/>
        <v>0.45318191830989218</v>
      </c>
    </row>
    <row r="10" spans="1:12" x14ac:dyDescent="0.2">
      <c r="A10" t="s">
        <v>4269</v>
      </c>
      <c r="B10" t="s">
        <v>4269</v>
      </c>
      <c r="C10" t="s">
        <v>11</v>
      </c>
      <c r="D10">
        <v>149</v>
      </c>
      <c r="E10">
        <v>0.29416197999999999</v>
      </c>
      <c r="F10">
        <v>1.1409935</v>
      </c>
      <c r="G10">
        <v>0.20385233</v>
      </c>
      <c r="H10">
        <v>0.34915400000000002</v>
      </c>
      <c r="I10">
        <v>0.98499999999999999</v>
      </c>
      <c r="J10">
        <v>3767</v>
      </c>
      <c r="K10" t="s">
        <v>4326</v>
      </c>
      <c r="L10">
        <f t="shared" si="0"/>
        <v>0.45698297820272465</v>
      </c>
    </row>
    <row r="11" spans="1:12" x14ac:dyDescent="0.2">
      <c r="A11" t="s">
        <v>29</v>
      </c>
      <c r="B11" t="s">
        <v>29</v>
      </c>
      <c r="C11" t="s">
        <v>11</v>
      </c>
      <c r="D11">
        <v>25</v>
      </c>
      <c r="E11">
        <v>0.37958281999999999</v>
      </c>
      <c r="F11">
        <v>1.0728339</v>
      </c>
      <c r="G11">
        <v>0.35740072000000001</v>
      </c>
      <c r="H11">
        <v>0.50478387000000002</v>
      </c>
      <c r="I11">
        <v>0.999</v>
      </c>
      <c r="J11">
        <v>4142</v>
      </c>
      <c r="K11" t="s">
        <v>4327</v>
      </c>
      <c r="L11">
        <f t="shared" si="0"/>
        <v>0.29689453110527403</v>
      </c>
    </row>
    <row r="12" spans="1:12" x14ac:dyDescent="0.2">
      <c r="A12" t="s">
        <v>27</v>
      </c>
      <c r="B12" t="s">
        <v>27</v>
      </c>
      <c r="C12" t="s">
        <v>11</v>
      </c>
      <c r="D12">
        <v>384</v>
      </c>
      <c r="E12">
        <v>0.24320828999999999</v>
      </c>
      <c r="F12">
        <v>1.0501786</v>
      </c>
      <c r="G12">
        <v>0.30884351999999998</v>
      </c>
      <c r="H12">
        <v>0.53013723999999995</v>
      </c>
      <c r="I12">
        <v>1</v>
      </c>
      <c r="J12">
        <v>4431</v>
      </c>
      <c r="K12" t="s">
        <v>4328</v>
      </c>
      <c r="L12">
        <f t="shared" si="0"/>
        <v>0.27561168726867941</v>
      </c>
    </row>
    <row r="13" spans="1:12" x14ac:dyDescent="0.2">
      <c r="A13" t="s">
        <v>20</v>
      </c>
      <c r="B13" t="s">
        <v>20</v>
      </c>
      <c r="C13" t="s">
        <v>11</v>
      </c>
      <c r="D13">
        <v>318</v>
      </c>
      <c r="E13">
        <v>0.244839</v>
      </c>
      <c r="F13">
        <v>1.0383826</v>
      </c>
      <c r="G13">
        <v>0.35948646000000001</v>
      </c>
      <c r="H13">
        <v>0.52293559999999994</v>
      </c>
      <c r="I13">
        <v>1</v>
      </c>
      <c r="J13">
        <v>4225</v>
      </c>
      <c r="K13" t="s">
        <v>4330</v>
      </c>
      <c r="L13">
        <f t="shared" si="0"/>
        <v>0.28155179160450611</v>
      </c>
    </row>
    <row r="14" spans="1:12" x14ac:dyDescent="0.2">
      <c r="A14" t="s">
        <v>3790</v>
      </c>
      <c r="B14" t="s">
        <v>3790</v>
      </c>
      <c r="C14" t="s">
        <v>11</v>
      </c>
      <c r="D14">
        <v>578</v>
      </c>
      <c r="E14">
        <v>0.23439721999999999</v>
      </c>
      <c r="F14">
        <v>1.0320239</v>
      </c>
      <c r="G14">
        <v>0.34832903999999998</v>
      </c>
      <c r="H14">
        <v>0.49982442999999999</v>
      </c>
      <c r="I14">
        <v>1</v>
      </c>
      <c r="J14">
        <v>3285</v>
      </c>
      <c r="K14" t="s">
        <v>4329</v>
      </c>
      <c r="L14">
        <f t="shared" si="0"/>
        <v>0.30118252060872874</v>
      </c>
    </row>
    <row r="15" spans="1:12" x14ac:dyDescent="0.2">
      <c r="A15" t="s">
        <v>4267</v>
      </c>
      <c r="B15" t="s">
        <v>4267</v>
      </c>
      <c r="C15" t="s">
        <v>11</v>
      </c>
      <c r="D15">
        <v>64</v>
      </c>
      <c r="E15">
        <v>0.28841551999999998</v>
      </c>
      <c r="F15">
        <v>0.99093025999999995</v>
      </c>
      <c r="G15">
        <v>0.47602739999999999</v>
      </c>
      <c r="H15">
        <v>0.58166664999999995</v>
      </c>
      <c r="I15">
        <v>1</v>
      </c>
      <c r="J15">
        <v>3509</v>
      </c>
      <c r="K15" t="s">
        <v>4311</v>
      </c>
      <c r="L15">
        <f t="shared" si="0"/>
        <v>0.23532583586843192</v>
      </c>
    </row>
    <row r="16" spans="1:12" x14ac:dyDescent="0.2">
      <c r="A16" t="s">
        <v>4271</v>
      </c>
      <c r="B16" t="s">
        <v>4271</v>
      </c>
      <c r="C16" t="s">
        <v>11</v>
      </c>
      <c r="D16">
        <v>32</v>
      </c>
      <c r="E16">
        <v>0.32802618</v>
      </c>
      <c r="F16">
        <v>0.97880095</v>
      </c>
      <c r="G16">
        <v>0.49652780000000002</v>
      </c>
      <c r="H16">
        <v>0.57838272999999996</v>
      </c>
      <c r="I16">
        <v>1</v>
      </c>
      <c r="J16">
        <v>2400</v>
      </c>
      <c r="K16" t="s">
        <v>4331</v>
      </c>
      <c r="L16">
        <f t="shared" si="0"/>
        <v>0.23778468317147347</v>
      </c>
    </row>
    <row r="17" spans="1:12" x14ac:dyDescent="0.2">
      <c r="A17" t="s">
        <v>23</v>
      </c>
      <c r="B17" t="s">
        <v>23</v>
      </c>
      <c r="C17" t="s">
        <v>11</v>
      </c>
      <c r="D17">
        <v>98</v>
      </c>
      <c r="E17">
        <v>0.25992080000000001</v>
      </c>
      <c r="F17">
        <v>0.95579934</v>
      </c>
      <c r="G17">
        <v>0.52852350000000003</v>
      </c>
      <c r="H17">
        <v>0.60331374000000004</v>
      </c>
      <c r="I17">
        <v>1</v>
      </c>
      <c r="J17">
        <v>3663</v>
      </c>
      <c r="K17" t="s">
        <v>4332</v>
      </c>
      <c r="L17">
        <f t="shared" si="0"/>
        <v>0.21945678385277909</v>
      </c>
    </row>
    <row r="18" spans="1:12" x14ac:dyDescent="0.2">
      <c r="A18" t="s">
        <v>25</v>
      </c>
      <c r="B18" t="s">
        <v>25</v>
      </c>
      <c r="C18" t="s">
        <v>11</v>
      </c>
      <c r="D18">
        <v>183</v>
      </c>
      <c r="E18">
        <v>0.23738492999999999</v>
      </c>
      <c r="F18">
        <v>0.9521423</v>
      </c>
      <c r="G18">
        <v>0.55748034000000002</v>
      </c>
      <c r="H18">
        <v>0.57763989999999998</v>
      </c>
      <c r="I18">
        <v>1</v>
      </c>
      <c r="J18">
        <v>5294</v>
      </c>
      <c r="K18" t="s">
        <v>4333</v>
      </c>
      <c r="L18">
        <f t="shared" si="0"/>
        <v>0.23834281586891692</v>
      </c>
    </row>
    <row r="19" spans="1:12" x14ac:dyDescent="0.2">
      <c r="A19" t="s">
        <v>0</v>
      </c>
      <c r="B19" t="s">
        <v>1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  <c r="H19" t="s">
        <v>7</v>
      </c>
      <c r="I19" t="s">
        <v>8</v>
      </c>
      <c r="J19" t="s">
        <v>9</v>
      </c>
      <c r="K19" t="s">
        <v>10</v>
      </c>
      <c r="L19" t="e">
        <f t="shared" si="0"/>
        <v>#VALUE!</v>
      </c>
    </row>
    <row r="20" spans="1:12" x14ac:dyDescent="0.2">
      <c r="A20" t="s">
        <v>4275</v>
      </c>
      <c r="B20" t="s">
        <v>4275</v>
      </c>
      <c r="C20" t="s">
        <v>11</v>
      </c>
      <c r="D20">
        <v>18</v>
      </c>
      <c r="E20">
        <v>-0.61486465000000001</v>
      </c>
      <c r="F20">
        <v>-1.6910168000000001</v>
      </c>
      <c r="G20">
        <v>4.1580039999999999E-3</v>
      </c>
      <c r="H20">
        <v>2.9565645000000002E-2</v>
      </c>
      <c r="I20">
        <v>0.02</v>
      </c>
      <c r="J20">
        <v>1963</v>
      </c>
      <c r="K20" t="s">
        <v>4335</v>
      </c>
      <c r="L20">
        <f t="shared" si="0"/>
        <v>1.5292126420535013</v>
      </c>
    </row>
    <row r="21" spans="1:12" x14ac:dyDescent="0.2">
      <c r="A21" t="s">
        <v>35</v>
      </c>
      <c r="B21" t="s">
        <v>35</v>
      </c>
      <c r="C21" t="s">
        <v>11</v>
      </c>
      <c r="D21">
        <v>18</v>
      </c>
      <c r="E21">
        <v>-0.55856899999999998</v>
      </c>
      <c r="F21">
        <v>-1.517231</v>
      </c>
      <c r="G21">
        <v>2.895323E-2</v>
      </c>
      <c r="H21">
        <v>8.0957630000000003E-2</v>
      </c>
      <c r="I21">
        <v>0.111</v>
      </c>
      <c r="J21">
        <v>5779</v>
      </c>
      <c r="K21" t="s">
        <v>4336</v>
      </c>
      <c r="L21">
        <f t="shared" si="0"/>
        <v>1.0917422141034336</v>
      </c>
    </row>
    <row r="22" spans="1:12" x14ac:dyDescent="0.2">
      <c r="A22" t="s">
        <v>4437</v>
      </c>
      <c r="B22" t="s">
        <v>4437</v>
      </c>
      <c r="C22" t="s">
        <v>11</v>
      </c>
      <c r="D22">
        <v>417</v>
      </c>
      <c r="E22">
        <v>-0.32037759999999998</v>
      </c>
      <c r="F22">
        <v>-1.4860063999999999</v>
      </c>
      <c r="G22">
        <v>0</v>
      </c>
      <c r="H22">
        <v>6.6808863999999996E-2</v>
      </c>
      <c r="I22">
        <v>0.13600000000000001</v>
      </c>
      <c r="J22">
        <v>2940</v>
      </c>
      <c r="K22" t="s">
        <v>4985</v>
      </c>
      <c r="L22">
        <f t="shared" si="0"/>
        <v>1.1751659128103749</v>
      </c>
    </row>
    <row r="23" spans="1:12" x14ac:dyDescent="0.2">
      <c r="A23" t="s">
        <v>37</v>
      </c>
      <c r="B23" t="s">
        <v>37</v>
      </c>
      <c r="C23" t="s">
        <v>11</v>
      </c>
      <c r="D23">
        <v>117</v>
      </c>
      <c r="E23">
        <v>-0.35372838000000001</v>
      </c>
      <c r="F23">
        <v>-1.4130536</v>
      </c>
      <c r="G23">
        <v>1.0309278E-2</v>
      </c>
      <c r="H23">
        <v>9.0424389999999993E-2</v>
      </c>
      <c r="I23">
        <v>0.24</v>
      </c>
      <c r="J23">
        <v>2186</v>
      </c>
      <c r="K23" t="s">
        <v>14</v>
      </c>
      <c r="L23">
        <f t="shared" si="0"/>
        <v>1.0437144122929396</v>
      </c>
    </row>
    <row r="24" spans="1:12" x14ac:dyDescent="0.2">
      <c r="A24" t="s">
        <v>39</v>
      </c>
      <c r="B24" t="s">
        <v>39</v>
      </c>
      <c r="C24" t="s">
        <v>11</v>
      </c>
      <c r="D24">
        <v>137</v>
      </c>
      <c r="E24">
        <v>-0.34337427999999998</v>
      </c>
      <c r="F24">
        <v>-1.4053377</v>
      </c>
      <c r="G24">
        <v>8.7719300000000007E-3</v>
      </c>
      <c r="H24">
        <v>7.7730110000000005E-2</v>
      </c>
      <c r="I24">
        <v>0.25600000000000001</v>
      </c>
      <c r="J24">
        <v>7188</v>
      </c>
      <c r="K24" t="s">
        <v>4337</v>
      </c>
      <c r="L24">
        <f t="shared" si="0"/>
        <v>1.1094107177009298</v>
      </c>
    </row>
    <row r="25" spans="1:12" x14ac:dyDescent="0.2">
      <c r="A25" t="s">
        <v>22</v>
      </c>
      <c r="B25" t="s">
        <v>22</v>
      </c>
      <c r="C25" t="s">
        <v>11</v>
      </c>
      <c r="D25">
        <v>104</v>
      </c>
      <c r="E25">
        <v>-0.33471393999999999</v>
      </c>
      <c r="F25">
        <v>-1.3220805</v>
      </c>
      <c r="G25">
        <v>4.2553189999999998E-2</v>
      </c>
      <c r="H25">
        <v>0.12493937500000001</v>
      </c>
      <c r="I25">
        <v>0.45300000000000001</v>
      </c>
      <c r="J25">
        <v>1644</v>
      </c>
      <c r="K25" t="s">
        <v>4338</v>
      </c>
      <c r="L25">
        <f t="shared" si="0"/>
        <v>0.90330067091064781</v>
      </c>
    </row>
    <row r="26" spans="1:12" x14ac:dyDescent="0.2">
      <c r="A26" t="s">
        <v>46</v>
      </c>
      <c r="B26" t="s">
        <v>46</v>
      </c>
      <c r="C26" t="s">
        <v>11</v>
      </c>
      <c r="D26">
        <v>341</v>
      </c>
      <c r="E26">
        <v>-0.26942405000000003</v>
      </c>
      <c r="F26">
        <v>-1.2296965</v>
      </c>
      <c r="G26">
        <v>2.3178807999999999E-2</v>
      </c>
      <c r="H26">
        <v>0.20372224999999999</v>
      </c>
      <c r="I26">
        <v>0.67200000000000004</v>
      </c>
      <c r="J26">
        <v>2263</v>
      </c>
      <c r="K26" t="s">
        <v>4339</v>
      </c>
      <c r="L26">
        <f t="shared" si="0"/>
        <v>0.69096153592611587</v>
      </c>
    </row>
    <row r="27" spans="1:12" x14ac:dyDescent="0.2">
      <c r="A27" t="s">
        <v>4433</v>
      </c>
      <c r="B27" t="s">
        <v>4433</v>
      </c>
      <c r="C27" t="s">
        <v>11</v>
      </c>
      <c r="D27">
        <v>111</v>
      </c>
      <c r="E27">
        <v>-0.30116007</v>
      </c>
      <c r="F27">
        <v>-1.2166593000000001</v>
      </c>
      <c r="G27">
        <v>0.10659899</v>
      </c>
      <c r="H27">
        <v>0.19741887999999999</v>
      </c>
      <c r="I27">
        <v>0.70499999999999996</v>
      </c>
      <c r="J27">
        <v>4398</v>
      </c>
      <c r="K27" t="s">
        <v>4986</v>
      </c>
      <c r="L27">
        <f t="shared" si="0"/>
        <v>0.70461131626754514</v>
      </c>
    </row>
    <row r="28" spans="1:12" x14ac:dyDescent="0.2">
      <c r="A28" t="s">
        <v>43</v>
      </c>
      <c r="B28" t="s">
        <v>43</v>
      </c>
      <c r="C28" t="s">
        <v>11</v>
      </c>
      <c r="D28">
        <v>144</v>
      </c>
      <c r="E28">
        <v>-0.28693753</v>
      </c>
      <c r="F28">
        <v>-1.1903507</v>
      </c>
      <c r="G28">
        <v>0.12876712000000001</v>
      </c>
      <c r="H28">
        <v>0.21338673</v>
      </c>
      <c r="I28">
        <v>0.77200000000000002</v>
      </c>
      <c r="J28">
        <v>3352</v>
      </c>
      <c r="K28" t="s">
        <v>4340</v>
      </c>
      <c r="L28">
        <f t="shared" si="0"/>
        <v>0.67083259178581001</v>
      </c>
    </row>
    <row r="29" spans="1:12" x14ac:dyDescent="0.2">
      <c r="A29" t="s">
        <v>44</v>
      </c>
      <c r="B29" t="s">
        <v>44</v>
      </c>
      <c r="C29" t="s">
        <v>11</v>
      </c>
      <c r="D29">
        <v>146</v>
      </c>
      <c r="E29">
        <v>-0.25883505000000001</v>
      </c>
      <c r="F29">
        <v>-1.0821202999999999</v>
      </c>
      <c r="G29">
        <v>0.27596438000000001</v>
      </c>
      <c r="H29">
        <v>0.40243446999999999</v>
      </c>
      <c r="I29">
        <v>0.95899999999999996</v>
      </c>
      <c r="J29">
        <v>3018</v>
      </c>
      <c r="K29" t="s">
        <v>4341</v>
      </c>
      <c r="L29">
        <f t="shared" si="0"/>
        <v>0.39530482743113154</v>
      </c>
    </row>
    <row r="30" spans="1:12" x14ac:dyDescent="0.2">
      <c r="A30" t="s">
        <v>3943</v>
      </c>
      <c r="B30" t="s">
        <v>3943</v>
      </c>
      <c r="C30" t="s">
        <v>11</v>
      </c>
      <c r="D30">
        <v>581</v>
      </c>
      <c r="E30">
        <v>-0.21805015</v>
      </c>
      <c r="F30">
        <v>-1.0439674999999999</v>
      </c>
      <c r="G30">
        <v>0.25957447</v>
      </c>
      <c r="H30">
        <v>0.46781328</v>
      </c>
      <c r="I30">
        <v>0.98599999999999999</v>
      </c>
      <c r="J30">
        <v>2712</v>
      </c>
      <c r="K30" t="s">
        <v>4294</v>
      </c>
      <c r="L30">
        <f t="shared" si="0"/>
        <v>0.32992745386321093</v>
      </c>
    </row>
    <row r="31" spans="1:12" x14ac:dyDescent="0.2">
      <c r="A31" t="s">
        <v>4435</v>
      </c>
      <c r="B31" t="s">
        <v>4435</v>
      </c>
      <c r="C31" t="s">
        <v>11</v>
      </c>
      <c r="D31">
        <v>340</v>
      </c>
      <c r="E31">
        <v>-0.21090832000000001</v>
      </c>
      <c r="F31">
        <v>-0.97148250000000003</v>
      </c>
      <c r="G31">
        <v>0.59515569999999995</v>
      </c>
      <c r="H31">
        <v>0.66434559999999998</v>
      </c>
      <c r="I31">
        <v>0.999</v>
      </c>
      <c r="J31">
        <v>2916</v>
      </c>
      <c r="K31" t="s">
        <v>4343</v>
      </c>
      <c r="L31">
        <f t="shared" si="0"/>
        <v>0.17760593700794319</v>
      </c>
    </row>
    <row r="32" spans="1:12" x14ac:dyDescent="0.2">
      <c r="A32" t="s">
        <v>48</v>
      </c>
      <c r="B32" t="s">
        <v>48</v>
      </c>
      <c r="C32" t="s">
        <v>11</v>
      </c>
      <c r="D32">
        <v>40</v>
      </c>
      <c r="E32">
        <v>-0.27589732</v>
      </c>
      <c r="F32">
        <v>-0.90805100000000005</v>
      </c>
      <c r="G32">
        <v>0.62700230000000001</v>
      </c>
      <c r="H32">
        <v>0.81490666</v>
      </c>
      <c r="I32">
        <v>1</v>
      </c>
      <c r="J32">
        <v>6078</v>
      </c>
      <c r="K32" t="s">
        <v>4342</v>
      </c>
      <c r="L32">
        <f t="shared" si="0"/>
        <v>8.8892132816371358E-2</v>
      </c>
    </row>
    <row r="33" spans="1:12" x14ac:dyDescent="0.2">
      <c r="A33" t="s">
        <v>31</v>
      </c>
      <c r="B33" t="s">
        <v>31</v>
      </c>
      <c r="C33" t="s">
        <v>11</v>
      </c>
      <c r="D33">
        <v>146</v>
      </c>
      <c r="E33">
        <v>-0.19388058999999999</v>
      </c>
      <c r="F33">
        <v>-0.79852590000000001</v>
      </c>
      <c r="G33">
        <v>0.93281656999999996</v>
      </c>
      <c r="H33">
        <v>0.96825050000000001</v>
      </c>
      <c r="I33">
        <v>1</v>
      </c>
      <c r="J33">
        <v>2903</v>
      </c>
      <c r="K33" t="s">
        <v>4343</v>
      </c>
      <c r="L33">
        <f t="shared" si="0"/>
        <v>1.401227007419579E-2</v>
      </c>
    </row>
    <row r="34" spans="1:12" x14ac:dyDescent="0.2">
      <c r="A34" t="s">
        <v>33</v>
      </c>
      <c r="B34" t="s">
        <v>33</v>
      </c>
      <c r="C34" t="s">
        <v>11</v>
      </c>
      <c r="D34">
        <v>110</v>
      </c>
      <c r="E34">
        <v>-0.17713614</v>
      </c>
      <c r="F34">
        <v>-0.7059609</v>
      </c>
      <c r="G34">
        <v>0.98522169999999998</v>
      </c>
      <c r="H34">
        <v>0.96691959999999999</v>
      </c>
      <c r="I34">
        <v>1</v>
      </c>
      <c r="J34">
        <v>5537</v>
      </c>
      <c r="K34" t="s">
        <v>4344</v>
      </c>
      <c r="L34">
        <f t="shared" si="0"/>
        <v>1.4609636287217587E-2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8" tint="-0.249977111117893"/>
  </sheetPr>
  <dimension ref="A1:L34"/>
  <sheetViews>
    <sheetView workbookViewId="0">
      <selection activeCell="B51" sqref="B51"/>
    </sheetView>
  </sheetViews>
  <sheetFormatPr baseColWidth="10" defaultRowHeight="16" x14ac:dyDescent="0.2"/>
  <cols>
    <col min="1" max="1" width="46.332031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4431</v>
      </c>
    </row>
    <row r="2" spans="1:12" x14ac:dyDescent="0.2">
      <c r="A2" t="s">
        <v>4267</v>
      </c>
      <c r="B2" t="s">
        <v>4267</v>
      </c>
      <c r="C2" t="s">
        <v>11</v>
      </c>
      <c r="D2">
        <v>64</v>
      </c>
      <c r="E2">
        <v>0.67718540000000005</v>
      </c>
      <c r="F2">
        <v>2.2407180000000002</v>
      </c>
      <c r="G2">
        <v>0</v>
      </c>
      <c r="H2">
        <v>0</v>
      </c>
      <c r="I2">
        <v>0</v>
      </c>
      <c r="J2">
        <v>3746</v>
      </c>
      <c r="K2" t="s">
        <v>4395</v>
      </c>
      <c r="L2">
        <f>IF(H2=0,4,-LOG(H2))</f>
        <v>4</v>
      </c>
    </row>
    <row r="3" spans="1:12" x14ac:dyDescent="0.2">
      <c r="A3" t="s">
        <v>4433</v>
      </c>
      <c r="B3" t="s">
        <v>4433</v>
      </c>
      <c r="C3" t="s">
        <v>11</v>
      </c>
      <c r="D3">
        <v>113</v>
      </c>
      <c r="E3">
        <v>0.60682033999999996</v>
      </c>
      <c r="F3">
        <v>2.2067486999999999</v>
      </c>
      <c r="G3">
        <v>0</v>
      </c>
      <c r="H3">
        <v>0</v>
      </c>
      <c r="I3">
        <v>0</v>
      </c>
      <c r="J3">
        <v>2621</v>
      </c>
      <c r="K3" t="s">
        <v>5000</v>
      </c>
      <c r="L3">
        <f t="shared" ref="L3:L34" si="0">IF(H3=0,4,-LOG(H3))</f>
        <v>4</v>
      </c>
    </row>
    <row r="4" spans="1:12" x14ac:dyDescent="0.2">
      <c r="A4" t="s">
        <v>15</v>
      </c>
      <c r="B4" t="s">
        <v>15</v>
      </c>
      <c r="C4" t="s">
        <v>11</v>
      </c>
      <c r="D4">
        <v>445</v>
      </c>
      <c r="E4">
        <v>0.45239600000000002</v>
      </c>
      <c r="F4">
        <v>1.9450620000000001</v>
      </c>
      <c r="G4">
        <v>0</v>
      </c>
      <c r="H4" s="1">
        <v>3.0434784000000001E-4</v>
      </c>
      <c r="I4">
        <v>1E-3</v>
      </c>
      <c r="J4">
        <v>2913</v>
      </c>
      <c r="K4" t="s">
        <v>4396</v>
      </c>
      <c r="L4">
        <f t="shared" si="0"/>
        <v>3.5166297761498746</v>
      </c>
    </row>
    <row r="5" spans="1:12" x14ac:dyDescent="0.2">
      <c r="A5" t="s">
        <v>22</v>
      </c>
      <c r="B5" t="s">
        <v>22</v>
      </c>
      <c r="C5" t="s">
        <v>11</v>
      </c>
      <c r="D5">
        <v>104</v>
      </c>
      <c r="E5">
        <v>0.52779907000000004</v>
      </c>
      <c r="F5">
        <v>1.9118189999999999</v>
      </c>
      <c r="G5">
        <v>0</v>
      </c>
      <c r="H5" s="1">
        <v>2.2826087999999999E-4</v>
      </c>
      <c r="I5">
        <v>1E-3</v>
      </c>
      <c r="J5">
        <v>3626</v>
      </c>
      <c r="K5" t="s">
        <v>4397</v>
      </c>
      <c r="L5">
        <f t="shared" si="0"/>
        <v>3.6415685127581745</v>
      </c>
    </row>
    <row r="6" spans="1:12" x14ac:dyDescent="0.2">
      <c r="A6" t="s">
        <v>37</v>
      </c>
      <c r="B6" t="s">
        <v>37</v>
      </c>
      <c r="C6" t="s">
        <v>11</v>
      </c>
      <c r="D6">
        <v>120</v>
      </c>
      <c r="E6">
        <v>0.49666104</v>
      </c>
      <c r="F6">
        <v>1.8413881000000001</v>
      </c>
      <c r="G6">
        <v>0</v>
      </c>
      <c r="H6" s="1">
        <v>4.6260870000000001E-4</v>
      </c>
      <c r="I6">
        <v>2E-3</v>
      </c>
      <c r="J6">
        <v>3064</v>
      </c>
      <c r="K6" t="s">
        <v>4299</v>
      </c>
      <c r="L6">
        <f t="shared" si="0"/>
        <v>3.3347862039768486</v>
      </c>
    </row>
    <row r="7" spans="1:12" x14ac:dyDescent="0.2">
      <c r="A7" t="s">
        <v>13</v>
      </c>
      <c r="B7" t="s">
        <v>13</v>
      </c>
      <c r="C7" t="s">
        <v>11</v>
      </c>
      <c r="D7">
        <v>140</v>
      </c>
      <c r="E7">
        <v>0.46170620000000001</v>
      </c>
      <c r="F7">
        <v>1.7329270000000001</v>
      </c>
      <c r="G7">
        <v>0</v>
      </c>
      <c r="H7">
        <v>2.6113258000000001E-3</v>
      </c>
      <c r="I7">
        <v>1.4E-2</v>
      </c>
      <c r="J7">
        <v>3119</v>
      </c>
      <c r="K7" t="s">
        <v>4346</v>
      </c>
      <c r="L7">
        <f t="shared" si="0"/>
        <v>2.5831389403887766</v>
      </c>
    </row>
    <row r="8" spans="1:12" x14ac:dyDescent="0.2">
      <c r="A8" t="s">
        <v>29</v>
      </c>
      <c r="B8" t="s">
        <v>29</v>
      </c>
      <c r="C8" t="s">
        <v>11</v>
      </c>
      <c r="D8">
        <v>25</v>
      </c>
      <c r="E8">
        <v>0.61398476000000002</v>
      </c>
      <c r="F8">
        <v>1.6997281</v>
      </c>
      <c r="G8">
        <v>7.5046903999999998E-3</v>
      </c>
      <c r="H8">
        <v>4.562806E-3</v>
      </c>
      <c r="I8">
        <v>2.8000000000000001E-2</v>
      </c>
      <c r="J8">
        <v>2675</v>
      </c>
      <c r="K8" t="s">
        <v>4398</v>
      </c>
      <c r="L8">
        <f t="shared" si="0"/>
        <v>2.3407679960357082</v>
      </c>
    </row>
    <row r="9" spans="1:12" x14ac:dyDescent="0.2">
      <c r="A9" t="s">
        <v>4437</v>
      </c>
      <c r="B9" t="s">
        <v>4437</v>
      </c>
      <c r="C9" t="s">
        <v>11</v>
      </c>
      <c r="D9">
        <v>420</v>
      </c>
      <c r="E9">
        <v>0.3902004</v>
      </c>
      <c r="F9">
        <v>1.6667504</v>
      </c>
      <c r="G9">
        <v>0</v>
      </c>
      <c r="H9">
        <v>5.384893E-3</v>
      </c>
      <c r="I9">
        <v>3.7999999999999999E-2</v>
      </c>
      <c r="J9">
        <v>4499</v>
      </c>
      <c r="K9" t="s">
        <v>5001</v>
      </c>
      <c r="L9">
        <f t="shared" si="0"/>
        <v>2.2688229218871223</v>
      </c>
    </row>
    <row r="10" spans="1:12" x14ac:dyDescent="0.2">
      <c r="A10" t="s">
        <v>46</v>
      </c>
      <c r="B10" t="s">
        <v>46</v>
      </c>
      <c r="C10" t="s">
        <v>11</v>
      </c>
      <c r="D10">
        <v>341</v>
      </c>
      <c r="E10">
        <v>0.382131</v>
      </c>
      <c r="F10">
        <v>1.597275</v>
      </c>
      <c r="G10">
        <v>0</v>
      </c>
      <c r="H10">
        <v>8.8941999999999997E-3</v>
      </c>
      <c r="I10">
        <v>6.8000000000000005E-2</v>
      </c>
      <c r="J10">
        <v>5197</v>
      </c>
      <c r="K10" t="s">
        <v>4399</v>
      </c>
      <c r="L10">
        <f t="shared" si="0"/>
        <v>2.0508931089865001</v>
      </c>
    </row>
    <row r="11" spans="1:12" x14ac:dyDescent="0.2">
      <c r="A11" t="s">
        <v>4434</v>
      </c>
      <c r="B11" t="s">
        <v>4434</v>
      </c>
      <c r="C11" t="s">
        <v>11</v>
      </c>
      <c r="D11">
        <v>426</v>
      </c>
      <c r="E11">
        <v>0.36659002000000002</v>
      </c>
      <c r="F11">
        <v>1.5800571000000001</v>
      </c>
      <c r="G11">
        <v>0</v>
      </c>
      <c r="H11">
        <v>9.6363154999999992E-3</v>
      </c>
      <c r="I11">
        <v>8.2000000000000003E-2</v>
      </c>
      <c r="J11">
        <v>2694</v>
      </c>
      <c r="K11" t="s">
        <v>5002</v>
      </c>
      <c r="L11">
        <f t="shared" si="0"/>
        <v>2.0160889893227241</v>
      </c>
    </row>
    <row r="12" spans="1:12" x14ac:dyDescent="0.2">
      <c r="A12" t="s">
        <v>17</v>
      </c>
      <c r="B12" t="s">
        <v>17</v>
      </c>
      <c r="C12" t="s">
        <v>11</v>
      </c>
      <c r="D12">
        <v>330</v>
      </c>
      <c r="E12">
        <v>0.35772823999999998</v>
      </c>
      <c r="F12">
        <v>1.4908442</v>
      </c>
      <c r="G12">
        <v>0</v>
      </c>
      <c r="H12">
        <v>2.0324266000000001E-2</v>
      </c>
      <c r="I12">
        <v>0.183</v>
      </c>
      <c r="J12">
        <v>2238</v>
      </c>
      <c r="K12" t="s">
        <v>4401</v>
      </c>
      <c r="L12">
        <f t="shared" si="0"/>
        <v>1.6919851297636994</v>
      </c>
    </row>
    <row r="13" spans="1:12" x14ac:dyDescent="0.2">
      <c r="A13" t="s">
        <v>41</v>
      </c>
      <c r="B13" t="s">
        <v>41</v>
      </c>
      <c r="C13" t="s">
        <v>11</v>
      </c>
      <c r="D13">
        <v>60</v>
      </c>
      <c r="E13">
        <v>0.40971667000000001</v>
      </c>
      <c r="F13">
        <v>1.3844992</v>
      </c>
      <c r="G13">
        <v>4.8387094999999998E-2</v>
      </c>
      <c r="H13">
        <v>4.7409073000000003E-2</v>
      </c>
      <c r="I13">
        <v>0.41899999999999998</v>
      </c>
      <c r="J13">
        <v>3032</v>
      </c>
      <c r="K13" t="s">
        <v>4299</v>
      </c>
      <c r="L13">
        <f t="shared" si="0"/>
        <v>1.3241385364532574</v>
      </c>
    </row>
    <row r="14" spans="1:12" x14ac:dyDescent="0.2">
      <c r="A14" t="s">
        <v>3790</v>
      </c>
      <c r="B14" t="s">
        <v>3790</v>
      </c>
      <c r="C14" t="s">
        <v>11</v>
      </c>
      <c r="D14">
        <v>579</v>
      </c>
      <c r="E14">
        <v>0.31061480000000002</v>
      </c>
      <c r="F14">
        <v>1.3602542</v>
      </c>
      <c r="G14">
        <v>2.9629629999999999E-3</v>
      </c>
      <c r="H14">
        <v>5.3264475999999998E-2</v>
      </c>
      <c r="I14">
        <v>0.48099999999999998</v>
      </c>
      <c r="J14">
        <v>3856</v>
      </c>
      <c r="K14" t="s">
        <v>5003</v>
      </c>
      <c r="L14">
        <f t="shared" si="0"/>
        <v>1.2735623410810379</v>
      </c>
    </row>
    <row r="15" spans="1:12" x14ac:dyDescent="0.2">
      <c r="A15" t="s">
        <v>4269</v>
      </c>
      <c r="B15" t="s">
        <v>4269</v>
      </c>
      <c r="C15" t="s">
        <v>11</v>
      </c>
      <c r="D15">
        <v>151</v>
      </c>
      <c r="E15">
        <v>0.32824310000000001</v>
      </c>
      <c r="F15">
        <v>1.2714262999999999</v>
      </c>
      <c r="G15">
        <v>6.844741E-2</v>
      </c>
      <c r="H15">
        <v>0.10262973</v>
      </c>
      <c r="I15">
        <v>0.74099999999999999</v>
      </c>
      <c r="J15">
        <v>3312</v>
      </c>
      <c r="K15" t="s">
        <v>4403</v>
      </c>
      <c r="L15">
        <f t="shared" si="0"/>
        <v>0.98872681364291559</v>
      </c>
    </row>
    <row r="16" spans="1:12" x14ac:dyDescent="0.2">
      <c r="A16" t="s">
        <v>20</v>
      </c>
      <c r="B16" t="s">
        <v>20</v>
      </c>
      <c r="C16" t="s">
        <v>11</v>
      </c>
      <c r="D16">
        <v>314</v>
      </c>
      <c r="E16">
        <v>0.29628795000000002</v>
      </c>
      <c r="F16">
        <v>1.2363401999999999</v>
      </c>
      <c r="G16">
        <v>3.9024389999999999E-2</v>
      </c>
      <c r="H16">
        <v>0.12453372</v>
      </c>
      <c r="I16">
        <v>0.83299999999999996</v>
      </c>
      <c r="J16">
        <v>2123</v>
      </c>
      <c r="K16" t="s">
        <v>4141</v>
      </c>
      <c r="L16">
        <f t="shared" si="0"/>
        <v>0.90471303871188258</v>
      </c>
    </row>
    <row r="17" spans="1:12" x14ac:dyDescent="0.2">
      <c r="A17" t="s">
        <v>44</v>
      </c>
      <c r="B17" t="s">
        <v>44</v>
      </c>
      <c r="C17" t="s">
        <v>11</v>
      </c>
      <c r="D17">
        <v>145</v>
      </c>
      <c r="E17">
        <v>0.27378144999999998</v>
      </c>
      <c r="F17">
        <v>1.0358843</v>
      </c>
      <c r="G17">
        <v>0.36159170000000002</v>
      </c>
      <c r="H17">
        <v>0.4857862</v>
      </c>
      <c r="I17">
        <v>1</v>
      </c>
      <c r="J17">
        <v>3783</v>
      </c>
      <c r="K17" t="s">
        <v>4404</v>
      </c>
      <c r="L17">
        <f t="shared" si="0"/>
        <v>0.31355482660165085</v>
      </c>
    </row>
    <row r="18" spans="1:12" x14ac:dyDescent="0.2">
      <c r="A18" t="s">
        <v>23</v>
      </c>
      <c r="B18" t="s">
        <v>23</v>
      </c>
      <c r="C18" t="s">
        <v>11</v>
      </c>
      <c r="D18">
        <v>98</v>
      </c>
      <c r="E18">
        <v>0.27948951999999999</v>
      </c>
      <c r="F18">
        <v>1.0055567999999999</v>
      </c>
      <c r="G18">
        <v>0.44405593999999998</v>
      </c>
      <c r="H18">
        <v>0.54715645000000002</v>
      </c>
      <c r="I18">
        <v>1</v>
      </c>
      <c r="J18">
        <v>1906</v>
      </c>
      <c r="K18" t="s">
        <v>4405</v>
      </c>
      <c r="L18">
        <f t="shared" si="0"/>
        <v>0.2618884768532948</v>
      </c>
    </row>
    <row r="19" spans="1:12" x14ac:dyDescent="0.2">
      <c r="A19" t="s">
        <v>25</v>
      </c>
      <c r="B19" t="s">
        <v>25</v>
      </c>
      <c r="C19" t="s">
        <v>11</v>
      </c>
      <c r="D19">
        <v>182</v>
      </c>
      <c r="E19">
        <v>0.22036952000000001</v>
      </c>
      <c r="F19">
        <v>0.86556979999999994</v>
      </c>
      <c r="G19">
        <v>0.82099825000000004</v>
      </c>
      <c r="H19">
        <v>0.93001884000000001</v>
      </c>
      <c r="I19">
        <v>1</v>
      </c>
      <c r="J19">
        <v>1983</v>
      </c>
      <c r="K19" t="s">
        <v>4406</v>
      </c>
      <c r="L19">
        <f t="shared" si="0"/>
        <v>3.1508253569545154E-2</v>
      </c>
    </row>
    <row r="20" spans="1:12" x14ac:dyDescent="0.2">
      <c r="A20" t="s">
        <v>4432</v>
      </c>
      <c r="B20" t="s">
        <v>4432</v>
      </c>
      <c r="C20" t="s">
        <v>11</v>
      </c>
      <c r="D20">
        <v>48</v>
      </c>
      <c r="E20">
        <v>0.26172084000000001</v>
      </c>
      <c r="F20">
        <v>0.83473693999999998</v>
      </c>
      <c r="G20">
        <v>0.73929239999999996</v>
      </c>
      <c r="H20">
        <v>0.94670575999999995</v>
      </c>
      <c r="I20">
        <v>1</v>
      </c>
      <c r="J20">
        <v>4125</v>
      </c>
      <c r="K20" t="s">
        <v>5004</v>
      </c>
      <c r="L20">
        <f t="shared" si="0"/>
        <v>2.3784980515869185E-2</v>
      </c>
    </row>
    <row r="21" spans="1:12" x14ac:dyDescent="0.2">
      <c r="A21" t="s">
        <v>4271</v>
      </c>
      <c r="B21" t="s">
        <v>4271</v>
      </c>
      <c r="C21" t="s">
        <v>11</v>
      </c>
      <c r="D21">
        <v>32</v>
      </c>
      <c r="E21">
        <v>0.28312245000000003</v>
      </c>
      <c r="F21">
        <v>0.83392816999999997</v>
      </c>
      <c r="G21">
        <v>0.73684210000000006</v>
      </c>
      <c r="H21">
        <v>0.90129214999999996</v>
      </c>
      <c r="I21">
        <v>1</v>
      </c>
      <c r="J21">
        <v>3656</v>
      </c>
      <c r="K21" t="s">
        <v>4407</v>
      </c>
      <c r="L21">
        <f t="shared" si="0"/>
        <v>4.5134411499292919E-2</v>
      </c>
    </row>
    <row r="22" spans="1:12" x14ac:dyDescent="0.2">
      <c r="A22" t="s">
        <v>4435</v>
      </c>
      <c r="B22" t="s">
        <v>4435</v>
      </c>
      <c r="C22" t="s">
        <v>11</v>
      </c>
      <c r="D22">
        <v>342</v>
      </c>
      <c r="E22">
        <v>0.18667790000000001</v>
      </c>
      <c r="F22">
        <v>0.77161102999999998</v>
      </c>
      <c r="G22">
        <v>0.98690670000000003</v>
      </c>
      <c r="H22">
        <v>0.93065920000000002</v>
      </c>
      <c r="I22">
        <v>1</v>
      </c>
      <c r="J22">
        <v>4609</v>
      </c>
      <c r="K22" t="s">
        <v>4979</v>
      </c>
      <c r="L22">
        <f t="shared" si="0"/>
        <v>3.1209325093545796E-2</v>
      </c>
    </row>
    <row r="23" spans="1:12" x14ac:dyDescent="0.2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  <c r="H23" t="s">
        <v>7</v>
      </c>
      <c r="I23" t="s">
        <v>8</v>
      </c>
      <c r="J23" t="s">
        <v>9</v>
      </c>
      <c r="K23" t="s">
        <v>10</v>
      </c>
      <c r="L23" t="e">
        <f t="shared" si="0"/>
        <v>#VALUE!</v>
      </c>
    </row>
    <row r="24" spans="1:12" x14ac:dyDescent="0.2">
      <c r="A24" t="s">
        <v>39</v>
      </c>
      <c r="B24" t="s">
        <v>39</v>
      </c>
      <c r="C24" t="s">
        <v>11</v>
      </c>
      <c r="D24">
        <v>137</v>
      </c>
      <c r="E24">
        <v>-0.76500802999999995</v>
      </c>
      <c r="F24">
        <v>-2.9969130000000002</v>
      </c>
      <c r="G24">
        <v>0</v>
      </c>
      <c r="H24">
        <v>0</v>
      </c>
      <c r="I24">
        <v>0</v>
      </c>
      <c r="J24">
        <v>1753</v>
      </c>
      <c r="K24" t="s">
        <v>4408</v>
      </c>
      <c r="L24">
        <f t="shared" si="0"/>
        <v>4</v>
      </c>
    </row>
    <row r="25" spans="1:12" x14ac:dyDescent="0.2">
      <c r="A25" t="s">
        <v>48</v>
      </c>
      <c r="B25" t="s">
        <v>48</v>
      </c>
      <c r="C25" t="s">
        <v>11</v>
      </c>
      <c r="D25">
        <v>40</v>
      </c>
      <c r="E25">
        <v>-0.94159274999999998</v>
      </c>
      <c r="F25">
        <v>-2.9514904</v>
      </c>
      <c r="G25">
        <v>0</v>
      </c>
      <c r="H25">
        <v>0</v>
      </c>
      <c r="I25">
        <v>0</v>
      </c>
      <c r="J25">
        <v>950</v>
      </c>
      <c r="K25" t="s">
        <v>4409</v>
      </c>
      <c r="L25">
        <f t="shared" si="0"/>
        <v>4</v>
      </c>
    </row>
    <row r="26" spans="1:12" x14ac:dyDescent="0.2">
      <c r="A26" t="s">
        <v>33</v>
      </c>
      <c r="B26" t="s">
        <v>33</v>
      </c>
      <c r="C26" t="s">
        <v>11</v>
      </c>
      <c r="D26">
        <v>110</v>
      </c>
      <c r="E26">
        <v>-0.63913226000000001</v>
      </c>
      <c r="F26">
        <v>-2.4334861999999999</v>
      </c>
      <c r="G26">
        <v>0</v>
      </c>
      <c r="H26">
        <v>0</v>
      </c>
      <c r="I26">
        <v>0</v>
      </c>
      <c r="J26">
        <v>1582</v>
      </c>
      <c r="K26" t="s">
        <v>4301</v>
      </c>
      <c r="L26">
        <f t="shared" si="0"/>
        <v>4</v>
      </c>
    </row>
    <row r="27" spans="1:12" x14ac:dyDescent="0.2">
      <c r="A27" t="s">
        <v>35</v>
      </c>
      <c r="B27" t="s">
        <v>35</v>
      </c>
      <c r="C27" t="s">
        <v>11</v>
      </c>
      <c r="D27">
        <v>18</v>
      </c>
      <c r="E27">
        <v>-0.78569674</v>
      </c>
      <c r="F27">
        <v>-2.0664601</v>
      </c>
      <c r="G27">
        <v>0</v>
      </c>
      <c r="H27" s="1">
        <v>0</v>
      </c>
      <c r="I27">
        <v>0</v>
      </c>
      <c r="J27">
        <v>931</v>
      </c>
      <c r="K27" t="s">
        <v>4410</v>
      </c>
      <c r="L27">
        <f t="shared" si="0"/>
        <v>4</v>
      </c>
    </row>
    <row r="28" spans="1:12" x14ac:dyDescent="0.2">
      <c r="A28" t="s">
        <v>27</v>
      </c>
      <c r="B28" t="s">
        <v>27</v>
      </c>
      <c r="C28" t="s">
        <v>11</v>
      </c>
      <c r="D28">
        <v>380</v>
      </c>
      <c r="E28">
        <v>-0.43489709999999998</v>
      </c>
      <c r="F28">
        <v>-1.9052591000000001</v>
      </c>
      <c r="G28">
        <v>0</v>
      </c>
      <c r="H28">
        <v>0</v>
      </c>
      <c r="I28">
        <v>0</v>
      </c>
      <c r="J28">
        <v>3478</v>
      </c>
      <c r="K28" t="s">
        <v>4411</v>
      </c>
      <c r="L28">
        <f t="shared" si="0"/>
        <v>4</v>
      </c>
    </row>
    <row r="29" spans="1:12" x14ac:dyDescent="0.2">
      <c r="A29" t="s">
        <v>4273</v>
      </c>
      <c r="B29" t="s">
        <v>4273</v>
      </c>
      <c r="C29" t="s">
        <v>11</v>
      </c>
      <c r="D29">
        <v>45</v>
      </c>
      <c r="E29">
        <v>-0.51696867000000002</v>
      </c>
      <c r="F29">
        <v>-1.6921234000000001</v>
      </c>
      <c r="G29">
        <v>6.8181819999999999E-3</v>
      </c>
      <c r="H29">
        <v>3.7641052999999999E-3</v>
      </c>
      <c r="I29">
        <v>2.7E-2</v>
      </c>
      <c r="J29">
        <v>2517</v>
      </c>
      <c r="K29" t="s">
        <v>4412</v>
      </c>
      <c r="L29">
        <f t="shared" si="0"/>
        <v>2.4243382357842922</v>
      </c>
    </row>
    <row r="30" spans="1:12" x14ac:dyDescent="0.2">
      <c r="A30" t="s">
        <v>4436</v>
      </c>
      <c r="B30" t="s">
        <v>4436</v>
      </c>
      <c r="C30" t="s">
        <v>11</v>
      </c>
      <c r="D30">
        <v>428</v>
      </c>
      <c r="E30">
        <v>-0.37660682000000001</v>
      </c>
      <c r="F30">
        <v>-1.6831453000000001</v>
      </c>
      <c r="G30">
        <v>0</v>
      </c>
      <c r="H30">
        <v>3.7549129999999999E-3</v>
      </c>
      <c r="I30">
        <v>3.2000000000000001E-2</v>
      </c>
      <c r="J30">
        <v>1856</v>
      </c>
      <c r="K30" t="s">
        <v>5005</v>
      </c>
      <c r="L30">
        <f t="shared" si="0"/>
        <v>2.4254001209920735</v>
      </c>
    </row>
    <row r="31" spans="1:12" x14ac:dyDescent="0.2">
      <c r="A31" t="s">
        <v>3943</v>
      </c>
      <c r="B31" t="s">
        <v>3943</v>
      </c>
      <c r="C31" t="s">
        <v>11</v>
      </c>
      <c r="D31">
        <v>584</v>
      </c>
      <c r="E31">
        <v>-0.32828847</v>
      </c>
      <c r="F31">
        <v>-1.5012316999999999</v>
      </c>
      <c r="G31">
        <v>0</v>
      </c>
      <c r="H31">
        <v>1.6572421E-2</v>
      </c>
      <c r="I31">
        <v>0.15</v>
      </c>
      <c r="J31">
        <v>1673</v>
      </c>
      <c r="K31" t="s">
        <v>4413</v>
      </c>
      <c r="L31">
        <f t="shared" si="0"/>
        <v>1.7806140425681389</v>
      </c>
    </row>
    <row r="32" spans="1:12" x14ac:dyDescent="0.2">
      <c r="A32" t="s">
        <v>43</v>
      </c>
      <c r="B32" t="s">
        <v>43</v>
      </c>
      <c r="C32" t="s">
        <v>11</v>
      </c>
      <c r="D32">
        <v>146</v>
      </c>
      <c r="E32">
        <v>-0.25321486999999998</v>
      </c>
      <c r="F32">
        <v>-1.0011561</v>
      </c>
      <c r="G32">
        <v>0.44786730000000002</v>
      </c>
      <c r="H32">
        <v>0.54092419999999997</v>
      </c>
      <c r="I32">
        <v>0.999</v>
      </c>
      <c r="J32">
        <v>1513</v>
      </c>
      <c r="K32" t="s">
        <v>4414</v>
      </c>
      <c r="L32">
        <f t="shared" si="0"/>
        <v>0.26686358854987369</v>
      </c>
    </row>
    <row r="33" spans="1:12" x14ac:dyDescent="0.2">
      <c r="A33" t="s">
        <v>31</v>
      </c>
      <c r="B33" t="s">
        <v>31</v>
      </c>
      <c r="C33" t="s">
        <v>11</v>
      </c>
      <c r="D33">
        <v>145</v>
      </c>
      <c r="E33">
        <v>-0.20507422</v>
      </c>
      <c r="F33">
        <v>-0.80989860000000002</v>
      </c>
      <c r="G33">
        <v>0.91457283</v>
      </c>
      <c r="H33" s="1">
        <v>0.98189649999999995</v>
      </c>
      <c r="I33">
        <v>1</v>
      </c>
      <c r="J33">
        <v>1763</v>
      </c>
      <c r="K33" t="s">
        <v>4415</v>
      </c>
      <c r="L33">
        <f t="shared" si="0"/>
        <v>7.934288025491185E-3</v>
      </c>
    </row>
    <row r="34" spans="1:12" x14ac:dyDescent="0.2">
      <c r="A34" t="s">
        <v>4275</v>
      </c>
      <c r="B34" t="s">
        <v>4275</v>
      </c>
      <c r="C34" t="s">
        <v>11</v>
      </c>
      <c r="D34">
        <v>19</v>
      </c>
      <c r="E34">
        <v>-0.25634372</v>
      </c>
      <c r="F34">
        <v>-0.68357380000000001</v>
      </c>
      <c r="G34">
        <v>0.89166665000000001</v>
      </c>
      <c r="H34">
        <v>0.97709420000000002</v>
      </c>
      <c r="I34">
        <v>1</v>
      </c>
      <c r="J34">
        <v>3548</v>
      </c>
      <c r="K34" t="s">
        <v>4307</v>
      </c>
      <c r="L34">
        <f t="shared" si="0"/>
        <v>1.0063564666002866E-2</v>
      </c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CF0B2"/>
  </sheetPr>
  <dimension ref="A1:L34"/>
  <sheetViews>
    <sheetView workbookViewId="0">
      <selection activeCell="L1" sqref="L1"/>
    </sheetView>
  </sheetViews>
  <sheetFormatPr baseColWidth="10" defaultRowHeight="16" x14ac:dyDescent="0.2"/>
  <cols>
    <col min="1" max="1" width="52.66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8356</v>
      </c>
    </row>
    <row r="2" spans="1:12" x14ac:dyDescent="0.2">
      <c r="A2" t="s">
        <v>4269</v>
      </c>
      <c r="B2" t="s">
        <v>4269</v>
      </c>
      <c r="C2" t="s">
        <v>11</v>
      </c>
      <c r="D2">
        <v>144</v>
      </c>
      <c r="E2">
        <v>0.22290625</v>
      </c>
      <c r="F2">
        <v>0.99790245</v>
      </c>
      <c r="G2">
        <v>0.47058823999999999</v>
      </c>
      <c r="H2">
        <v>0.88820182999999997</v>
      </c>
      <c r="I2">
        <v>0.73399999999999999</v>
      </c>
      <c r="J2">
        <v>4205</v>
      </c>
      <c r="K2" t="s">
        <v>4370</v>
      </c>
      <c r="L2">
        <f t="shared" ref="L2:L34" si="0">IF(H2=0,4,-LOG(H2))</f>
        <v>5.14883363660322E-2</v>
      </c>
    </row>
    <row r="3" spans="1:12" x14ac:dyDescent="0.2">
      <c r="A3" t="s">
        <v>29</v>
      </c>
      <c r="B3" t="s">
        <v>29</v>
      </c>
      <c r="C3" t="s">
        <v>11</v>
      </c>
      <c r="D3">
        <v>25</v>
      </c>
      <c r="E3">
        <v>0.29393646000000001</v>
      </c>
      <c r="F3">
        <v>0.95120570000000004</v>
      </c>
      <c r="G3">
        <v>0.52611940000000001</v>
      </c>
      <c r="H3">
        <v>0.56548226000000001</v>
      </c>
      <c r="I3">
        <v>0.81699999999999995</v>
      </c>
      <c r="J3">
        <v>2399</v>
      </c>
      <c r="K3" t="s">
        <v>4371</v>
      </c>
      <c r="L3">
        <f t="shared" si="0"/>
        <v>0.24758101497363919</v>
      </c>
    </row>
    <row r="4" spans="1:12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e">
        <f t="shared" si="0"/>
        <v>#VALUE!</v>
      </c>
    </row>
    <row r="5" spans="1:12" x14ac:dyDescent="0.2">
      <c r="A5" t="s">
        <v>15</v>
      </c>
      <c r="B5" t="s">
        <v>15</v>
      </c>
      <c r="C5" t="s">
        <v>11</v>
      </c>
      <c r="D5">
        <v>415</v>
      </c>
      <c r="E5">
        <v>-0.55147093999999997</v>
      </c>
      <c r="F5">
        <v>-1.9491495000000001</v>
      </c>
      <c r="G5">
        <v>0</v>
      </c>
      <c r="H5">
        <v>0</v>
      </c>
      <c r="I5">
        <v>0</v>
      </c>
      <c r="J5">
        <v>3095</v>
      </c>
      <c r="K5" t="s">
        <v>4372</v>
      </c>
      <c r="L5">
        <f t="shared" si="0"/>
        <v>4</v>
      </c>
    </row>
    <row r="6" spans="1:12" x14ac:dyDescent="0.2">
      <c r="A6" t="s">
        <v>13</v>
      </c>
      <c r="B6" t="s">
        <v>13</v>
      </c>
      <c r="C6" t="s">
        <v>11</v>
      </c>
      <c r="D6">
        <v>131</v>
      </c>
      <c r="E6">
        <v>-0.58684890000000001</v>
      </c>
      <c r="F6">
        <v>-1.9425976</v>
      </c>
      <c r="G6">
        <v>0</v>
      </c>
      <c r="H6">
        <v>0</v>
      </c>
      <c r="I6">
        <v>0</v>
      </c>
      <c r="J6">
        <v>4604</v>
      </c>
      <c r="K6" t="s">
        <v>4373</v>
      </c>
      <c r="L6">
        <f t="shared" si="0"/>
        <v>4</v>
      </c>
    </row>
    <row r="7" spans="1:12" x14ac:dyDescent="0.2">
      <c r="A7" t="s">
        <v>17</v>
      </c>
      <c r="B7" t="s">
        <v>17</v>
      </c>
      <c r="C7" t="s">
        <v>11</v>
      </c>
      <c r="D7">
        <v>305</v>
      </c>
      <c r="E7">
        <v>-0.54122360000000003</v>
      </c>
      <c r="F7">
        <v>-1.8772998000000001</v>
      </c>
      <c r="G7">
        <v>0</v>
      </c>
      <c r="H7">
        <v>0</v>
      </c>
      <c r="I7">
        <v>0</v>
      </c>
      <c r="J7">
        <v>3138</v>
      </c>
      <c r="K7" t="s">
        <v>4374</v>
      </c>
      <c r="L7">
        <f t="shared" si="0"/>
        <v>4</v>
      </c>
    </row>
    <row r="8" spans="1:12" x14ac:dyDescent="0.2">
      <c r="A8" t="s">
        <v>3943</v>
      </c>
      <c r="B8" t="s">
        <v>3943</v>
      </c>
      <c r="C8" t="s">
        <v>11</v>
      </c>
      <c r="D8">
        <v>567</v>
      </c>
      <c r="E8">
        <v>-0.50943106000000005</v>
      </c>
      <c r="F8">
        <v>-1.8055618</v>
      </c>
      <c r="G8">
        <v>0</v>
      </c>
      <c r="H8" s="1">
        <v>7.3493120000000004E-4</v>
      </c>
      <c r="I8">
        <v>3.0000000000000001E-3</v>
      </c>
      <c r="J8">
        <v>3243</v>
      </c>
      <c r="K8" t="s">
        <v>4375</v>
      </c>
      <c r="L8">
        <f t="shared" si="0"/>
        <v>3.1337533151455768</v>
      </c>
    </row>
    <row r="9" spans="1:12" x14ac:dyDescent="0.2">
      <c r="A9" t="s">
        <v>4267</v>
      </c>
      <c r="B9" t="s">
        <v>4267</v>
      </c>
      <c r="C9" t="s">
        <v>11</v>
      </c>
      <c r="D9">
        <v>62</v>
      </c>
      <c r="E9">
        <v>-0.56503049999999999</v>
      </c>
      <c r="F9">
        <v>-1.7044729999999999</v>
      </c>
      <c r="G9">
        <v>1.1750880999999999E-3</v>
      </c>
      <c r="H9" s="1">
        <v>3.5522725000000002E-3</v>
      </c>
      <c r="I9">
        <v>1.7999999999999999E-2</v>
      </c>
      <c r="J9">
        <v>3194</v>
      </c>
      <c r="K9" t="s">
        <v>4376</v>
      </c>
      <c r="L9">
        <f t="shared" si="0"/>
        <v>2.4494937262529568</v>
      </c>
    </row>
    <row r="10" spans="1:12" x14ac:dyDescent="0.2">
      <c r="A10" t="s">
        <v>23</v>
      </c>
      <c r="B10" t="s">
        <v>23</v>
      </c>
      <c r="C10" t="s">
        <v>11</v>
      </c>
      <c r="D10">
        <v>95</v>
      </c>
      <c r="E10">
        <v>-0.52039933000000005</v>
      </c>
      <c r="F10">
        <v>-1.6669688</v>
      </c>
      <c r="G10">
        <v>1.1223345E-3</v>
      </c>
      <c r="H10">
        <v>5.0136395999999996E-3</v>
      </c>
      <c r="I10">
        <v>2.9000000000000001E-2</v>
      </c>
      <c r="J10">
        <v>3688</v>
      </c>
      <c r="K10" t="s">
        <v>4377</v>
      </c>
      <c r="L10">
        <f t="shared" si="0"/>
        <v>2.2998468880397027</v>
      </c>
    </row>
    <row r="11" spans="1:12" x14ac:dyDescent="0.2">
      <c r="A11" t="s">
        <v>4273</v>
      </c>
      <c r="B11" t="s">
        <v>4273</v>
      </c>
      <c r="C11" t="s">
        <v>11</v>
      </c>
      <c r="D11">
        <v>44</v>
      </c>
      <c r="E11">
        <v>-0.50890522999999999</v>
      </c>
      <c r="F11">
        <v>-1.4464982</v>
      </c>
      <c r="G11">
        <v>3.4869240000000003E-2</v>
      </c>
      <c r="H11">
        <v>5.6367487000000001E-2</v>
      </c>
      <c r="I11">
        <v>0.33200000000000002</v>
      </c>
      <c r="J11">
        <v>2904</v>
      </c>
      <c r="K11" t="s">
        <v>4378</v>
      </c>
      <c r="L11">
        <f t="shared" si="0"/>
        <v>1.2489713266550806</v>
      </c>
    </row>
    <row r="12" spans="1:12" x14ac:dyDescent="0.2">
      <c r="A12" t="s">
        <v>4436</v>
      </c>
      <c r="B12" t="s">
        <v>4436</v>
      </c>
      <c r="C12" t="s">
        <v>11</v>
      </c>
      <c r="D12">
        <v>421</v>
      </c>
      <c r="E12">
        <v>-0.40267386999999999</v>
      </c>
      <c r="F12">
        <v>-1.4313294000000001</v>
      </c>
      <c r="G12">
        <v>0</v>
      </c>
      <c r="H12">
        <v>5.7961064999999999E-2</v>
      </c>
      <c r="I12">
        <v>0.375</v>
      </c>
      <c r="J12">
        <v>3735</v>
      </c>
      <c r="K12" t="s">
        <v>4997</v>
      </c>
      <c r="L12">
        <f t="shared" si="0"/>
        <v>1.2368636432254678</v>
      </c>
    </row>
    <row r="13" spans="1:12" x14ac:dyDescent="0.2">
      <c r="A13" t="s">
        <v>4434</v>
      </c>
      <c r="B13" t="s">
        <v>4434</v>
      </c>
      <c r="C13" t="s">
        <v>11</v>
      </c>
      <c r="D13">
        <v>419</v>
      </c>
      <c r="E13">
        <v>-0.40677600000000003</v>
      </c>
      <c r="F13">
        <v>-1.4293370000000001</v>
      </c>
      <c r="G13">
        <v>0</v>
      </c>
      <c r="H13">
        <v>5.2318980000000001E-2</v>
      </c>
      <c r="I13">
        <v>0.38100000000000001</v>
      </c>
      <c r="J13">
        <v>2955</v>
      </c>
      <c r="K13" t="s">
        <v>4306</v>
      </c>
      <c r="L13">
        <f t="shared" si="0"/>
        <v>1.2813407315165422</v>
      </c>
    </row>
    <row r="14" spans="1:12" x14ac:dyDescent="0.2">
      <c r="A14" t="s">
        <v>4433</v>
      </c>
      <c r="B14" t="s">
        <v>4433</v>
      </c>
      <c r="C14" t="s">
        <v>11</v>
      </c>
      <c r="D14">
        <v>110</v>
      </c>
      <c r="E14">
        <v>-0.42505562000000002</v>
      </c>
      <c r="F14">
        <v>-1.3813294</v>
      </c>
      <c r="G14">
        <v>3.0434782000000001E-2</v>
      </c>
      <c r="H14">
        <v>7.8740160000000003E-2</v>
      </c>
      <c r="I14">
        <v>0.56000000000000005</v>
      </c>
      <c r="J14">
        <v>4357</v>
      </c>
      <c r="K14" t="s">
        <v>4998</v>
      </c>
      <c r="L14">
        <f t="shared" si="0"/>
        <v>1.1038037070585336</v>
      </c>
    </row>
    <row r="15" spans="1:12" x14ac:dyDescent="0.2">
      <c r="A15" t="s">
        <v>20</v>
      </c>
      <c r="B15" t="s">
        <v>20</v>
      </c>
      <c r="C15" t="s">
        <v>11</v>
      </c>
      <c r="D15">
        <v>301</v>
      </c>
      <c r="E15">
        <v>-0.38773233000000001</v>
      </c>
      <c r="F15">
        <v>-1.3517087999999999</v>
      </c>
      <c r="G15">
        <v>9.1185410000000008E-3</v>
      </c>
      <c r="H15">
        <v>9.3348570000000006E-2</v>
      </c>
      <c r="I15">
        <v>0.66100000000000003</v>
      </c>
      <c r="J15">
        <v>2576</v>
      </c>
      <c r="K15" t="s">
        <v>4379</v>
      </c>
      <c r="L15">
        <f t="shared" si="0"/>
        <v>1.0298923305897389</v>
      </c>
    </row>
    <row r="16" spans="1:12" x14ac:dyDescent="0.2">
      <c r="A16" t="s">
        <v>27</v>
      </c>
      <c r="B16" t="s">
        <v>27</v>
      </c>
      <c r="C16" t="s">
        <v>11</v>
      </c>
      <c r="D16">
        <v>375</v>
      </c>
      <c r="E16">
        <v>-0.36408963999999999</v>
      </c>
      <c r="F16">
        <v>-1.2857419000000001</v>
      </c>
      <c r="G16">
        <v>1.3052209E-2</v>
      </c>
      <c r="H16">
        <v>0.15591226999999999</v>
      </c>
      <c r="I16">
        <v>0.86099999999999999</v>
      </c>
      <c r="J16">
        <v>4250</v>
      </c>
      <c r="K16" t="s">
        <v>4380</v>
      </c>
      <c r="L16">
        <f t="shared" si="0"/>
        <v>0.807119705314016</v>
      </c>
    </row>
    <row r="17" spans="1:12" x14ac:dyDescent="0.2">
      <c r="A17" t="s">
        <v>4432</v>
      </c>
      <c r="B17" t="s">
        <v>4432</v>
      </c>
      <c r="C17" t="s">
        <v>11</v>
      </c>
      <c r="D17">
        <v>46</v>
      </c>
      <c r="E17">
        <v>-0.41443150000000001</v>
      </c>
      <c r="F17">
        <v>-1.2058477000000001</v>
      </c>
      <c r="G17">
        <v>0.19461444</v>
      </c>
      <c r="H17">
        <v>0.28408554000000003</v>
      </c>
      <c r="I17">
        <v>0.98499999999999999</v>
      </c>
      <c r="J17">
        <v>2188</v>
      </c>
      <c r="K17" t="s">
        <v>4320</v>
      </c>
      <c r="L17">
        <f t="shared" si="0"/>
        <v>0.54655087137396496</v>
      </c>
    </row>
    <row r="18" spans="1:12" x14ac:dyDescent="0.2">
      <c r="A18" t="s">
        <v>22</v>
      </c>
      <c r="B18" t="s">
        <v>22</v>
      </c>
      <c r="C18" t="s">
        <v>11</v>
      </c>
      <c r="D18">
        <v>99</v>
      </c>
      <c r="E18">
        <v>-0.36515560000000002</v>
      </c>
      <c r="F18">
        <v>-1.1769301000000001</v>
      </c>
      <c r="G18">
        <v>0.17731278</v>
      </c>
      <c r="H18">
        <v>0.33469520000000003</v>
      </c>
      <c r="I18">
        <v>0.995</v>
      </c>
      <c r="J18">
        <v>2490</v>
      </c>
      <c r="K18" t="s">
        <v>4381</v>
      </c>
      <c r="L18">
        <f t="shared" si="0"/>
        <v>0.47535051599137496</v>
      </c>
    </row>
    <row r="19" spans="1:12" x14ac:dyDescent="0.2">
      <c r="A19" t="s">
        <v>39</v>
      </c>
      <c r="B19" t="s">
        <v>39</v>
      </c>
      <c r="C19" t="s">
        <v>11</v>
      </c>
      <c r="D19">
        <v>137</v>
      </c>
      <c r="E19">
        <v>-0.35105076000000002</v>
      </c>
      <c r="F19">
        <v>-1.1720663</v>
      </c>
      <c r="G19">
        <v>0.18597236</v>
      </c>
      <c r="H19">
        <v>0.32366577000000002</v>
      </c>
      <c r="I19">
        <v>0.995</v>
      </c>
      <c r="J19">
        <v>7255</v>
      </c>
      <c r="K19" t="s">
        <v>4382</v>
      </c>
      <c r="L19">
        <f t="shared" si="0"/>
        <v>0.48990322795663649</v>
      </c>
    </row>
    <row r="20" spans="1:12" x14ac:dyDescent="0.2">
      <c r="A20" t="s">
        <v>31</v>
      </c>
      <c r="B20" t="s">
        <v>31</v>
      </c>
      <c r="C20" t="s">
        <v>11</v>
      </c>
      <c r="D20">
        <v>141</v>
      </c>
      <c r="E20">
        <v>-0.34510663000000003</v>
      </c>
      <c r="F20">
        <v>-1.1509172999999999</v>
      </c>
      <c r="G20">
        <v>0.20616366</v>
      </c>
      <c r="H20">
        <v>0.35502647999999998</v>
      </c>
      <c r="I20">
        <v>0.998</v>
      </c>
      <c r="J20">
        <v>3193</v>
      </c>
      <c r="K20" t="s">
        <v>4383</v>
      </c>
      <c r="L20">
        <f t="shared" si="0"/>
        <v>0.44973925345477545</v>
      </c>
    </row>
    <row r="21" spans="1:12" x14ac:dyDescent="0.2">
      <c r="A21" t="s">
        <v>4437</v>
      </c>
      <c r="B21" t="s">
        <v>4437</v>
      </c>
      <c r="C21" t="s">
        <v>11</v>
      </c>
      <c r="D21">
        <v>416</v>
      </c>
      <c r="E21">
        <v>-0.31214890000000001</v>
      </c>
      <c r="F21">
        <v>-1.1075984999999999</v>
      </c>
      <c r="G21">
        <v>0.18837675000000001</v>
      </c>
      <c r="H21">
        <v>0.45693433</v>
      </c>
      <c r="I21">
        <v>1</v>
      </c>
      <c r="J21">
        <v>4357</v>
      </c>
      <c r="K21" t="s">
        <v>4334</v>
      </c>
      <c r="L21">
        <f t="shared" si="0"/>
        <v>0.34014621167624465</v>
      </c>
    </row>
    <row r="22" spans="1:12" x14ac:dyDescent="0.2">
      <c r="A22" t="s">
        <v>41</v>
      </c>
      <c r="B22" t="s">
        <v>41</v>
      </c>
      <c r="C22" t="s">
        <v>11</v>
      </c>
      <c r="D22">
        <v>57</v>
      </c>
      <c r="E22">
        <v>-0.36194405000000002</v>
      </c>
      <c r="F22">
        <v>-1.0726216</v>
      </c>
      <c r="G22">
        <v>0.36804733000000001</v>
      </c>
      <c r="H22">
        <v>0.54411109999999996</v>
      </c>
      <c r="I22">
        <v>1</v>
      </c>
      <c r="J22">
        <v>3069</v>
      </c>
      <c r="K22" t="s">
        <v>4340</v>
      </c>
      <c r="L22">
        <f t="shared" si="0"/>
        <v>0.26431241428968932</v>
      </c>
    </row>
    <row r="23" spans="1:12" x14ac:dyDescent="0.2">
      <c r="A23" t="s">
        <v>43</v>
      </c>
      <c r="B23" t="s">
        <v>43</v>
      </c>
      <c r="C23" t="s">
        <v>11</v>
      </c>
      <c r="D23">
        <v>143</v>
      </c>
      <c r="E23">
        <v>-0.28284084999999998</v>
      </c>
      <c r="F23">
        <v>-0.94285079999999999</v>
      </c>
      <c r="G23">
        <v>0.61099369999999997</v>
      </c>
      <c r="H23">
        <v>0.97940015999999996</v>
      </c>
      <c r="I23">
        <v>1</v>
      </c>
      <c r="J23">
        <v>3224</v>
      </c>
      <c r="K23" t="s">
        <v>4384</v>
      </c>
      <c r="L23">
        <f t="shared" si="0"/>
        <v>9.0398293691470316E-3</v>
      </c>
    </row>
    <row r="24" spans="1:12" x14ac:dyDescent="0.2">
      <c r="A24" t="s">
        <v>25</v>
      </c>
      <c r="B24" t="s">
        <v>25</v>
      </c>
      <c r="C24" t="s">
        <v>11</v>
      </c>
      <c r="D24">
        <v>178</v>
      </c>
      <c r="E24">
        <v>-0.2675363</v>
      </c>
      <c r="F24">
        <v>-0.90806810000000004</v>
      </c>
      <c r="G24">
        <v>0.69424079999999999</v>
      </c>
      <c r="H24">
        <v>1</v>
      </c>
      <c r="I24">
        <v>1</v>
      </c>
      <c r="J24">
        <v>4954</v>
      </c>
      <c r="K24" t="s">
        <v>4385</v>
      </c>
      <c r="L24">
        <f t="shared" si="0"/>
        <v>0</v>
      </c>
    </row>
    <row r="25" spans="1:12" x14ac:dyDescent="0.2">
      <c r="A25" t="s">
        <v>44</v>
      </c>
      <c r="B25" t="s">
        <v>44</v>
      </c>
      <c r="C25" t="s">
        <v>11</v>
      </c>
      <c r="D25">
        <v>141</v>
      </c>
      <c r="E25">
        <v>-0.26648882000000002</v>
      </c>
      <c r="F25">
        <v>-0.89684916000000003</v>
      </c>
      <c r="G25">
        <v>0.70695185999999999</v>
      </c>
      <c r="H25">
        <v>1</v>
      </c>
      <c r="I25">
        <v>1</v>
      </c>
      <c r="J25">
        <v>4760</v>
      </c>
      <c r="K25" t="s">
        <v>4386</v>
      </c>
      <c r="L25">
        <f t="shared" si="0"/>
        <v>0</v>
      </c>
    </row>
    <row r="26" spans="1:12" x14ac:dyDescent="0.2">
      <c r="A26" t="s">
        <v>4435</v>
      </c>
      <c r="B26" t="s">
        <v>4435</v>
      </c>
      <c r="C26" t="s">
        <v>11</v>
      </c>
      <c r="D26">
        <v>339</v>
      </c>
      <c r="E26">
        <v>-0.24779931999999999</v>
      </c>
      <c r="F26">
        <v>-0.86800310000000003</v>
      </c>
      <c r="G26">
        <v>0.84607650000000001</v>
      </c>
      <c r="H26">
        <v>1</v>
      </c>
      <c r="I26">
        <v>1</v>
      </c>
      <c r="J26">
        <v>4369</v>
      </c>
      <c r="K26" t="s">
        <v>4999</v>
      </c>
      <c r="L26">
        <f t="shared" si="0"/>
        <v>0</v>
      </c>
    </row>
    <row r="27" spans="1:12" x14ac:dyDescent="0.2">
      <c r="A27" t="s">
        <v>3790</v>
      </c>
      <c r="B27" t="s">
        <v>3790</v>
      </c>
      <c r="C27" t="s">
        <v>11</v>
      </c>
      <c r="D27">
        <v>567</v>
      </c>
      <c r="E27">
        <v>-0.23930742999999999</v>
      </c>
      <c r="F27">
        <v>-0.85884726</v>
      </c>
      <c r="G27">
        <v>0.88888889999999998</v>
      </c>
      <c r="H27">
        <v>1</v>
      </c>
      <c r="I27">
        <v>1</v>
      </c>
      <c r="J27">
        <v>3500</v>
      </c>
      <c r="K27" t="s">
        <v>4387</v>
      </c>
      <c r="L27">
        <f t="shared" si="0"/>
        <v>0</v>
      </c>
    </row>
    <row r="28" spans="1:12" x14ac:dyDescent="0.2">
      <c r="A28" t="s">
        <v>37</v>
      </c>
      <c r="B28" t="s">
        <v>37</v>
      </c>
      <c r="C28" t="s">
        <v>11</v>
      </c>
      <c r="D28">
        <v>108</v>
      </c>
      <c r="E28">
        <v>-0.26089217999999997</v>
      </c>
      <c r="F28">
        <v>-0.8554406</v>
      </c>
      <c r="G28">
        <v>0.73837839999999999</v>
      </c>
      <c r="H28">
        <v>0.98394579999999998</v>
      </c>
      <c r="I28">
        <v>1</v>
      </c>
      <c r="J28">
        <v>2639</v>
      </c>
      <c r="K28" t="s">
        <v>4388</v>
      </c>
      <c r="L28">
        <f t="shared" si="0"/>
        <v>7.0288237324956327E-3</v>
      </c>
    </row>
    <row r="29" spans="1:12" x14ac:dyDescent="0.2">
      <c r="A29" t="s">
        <v>46</v>
      </c>
      <c r="B29" t="s">
        <v>46</v>
      </c>
      <c r="C29" t="s">
        <v>11</v>
      </c>
      <c r="D29">
        <v>339</v>
      </c>
      <c r="E29">
        <v>-0.23317130999999999</v>
      </c>
      <c r="F29">
        <v>-0.81010349999999998</v>
      </c>
      <c r="G29">
        <v>0.93002030000000002</v>
      </c>
      <c r="H29">
        <v>1</v>
      </c>
      <c r="I29">
        <v>1</v>
      </c>
      <c r="J29">
        <v>5729</v>
      </c>
      <c r="K29" t="s">
        <v>4389</v>
      </c>
      <c r="L29">
        <f t="shared" si="0"/>
        <v>0</v>
      </c>
    </row>
    <row r="30" spans="1:12" x14ac:dyDescent="0.2">
      <c r="A30" t="s">
        <v>35</v>
      </c>
      <c r="B30" t="s">
        <v>35</v>
      </c>
      <c r="C30" t="s">
        <v>11</v>
      </c>
      <c r="D30">
        <v>18</v>
      </c>
      <c r="E30">
        <v>-0.30553724999999998</v>
      </c>
      <c r="F30">
        <v>-0.73767910000000003</v>
      </c>
      <c r="G30">
        <v>0.82749324999999996</v>
      </c>
      <c r="H30">
        <v>1</v>
      </c>
      <c r="I30">
        <v>1</v>
      </c>
      <c r="J30">
        <v>7835</v>
      </c>
      <c r="K30" t="s">
        <v>4390</v>
      </c>
      <c r="L30">
        <f t="shared" si="0"/>
        <v>0</v>
      </c>
    </row>
    <row r="31" spans="1:12" x14ac:dyDescent="0.2">
      <c r="A31" t="s">
        <v>4275</v>
      </c>
      <c r="B31" t="s">
        <v>4275</v>
      </c>
      <c r="C31" t="s">
        <v>11</v>
      </c>
      <c r="D31">
        <v>19</v>
      </c>
      <c r="E31">
        <v>-0.29249057000000001</v>
      </c>
      <c r="F31">
        <v>-0.72384196999999995</v>
      </c>
      <c r="G31">
        <v>0.86193030000000004</v>
      </c>
      <c r="H31">
        <v>1</v>
      </c>
      <c r="I31">
        <v>1</v>
      </c>
      <c r="J31">
        <v>5920</v>
      </c>
      <c r="K31" t="s">
        <v>4391</v>
      </c>
      <c r="L31">
        <f t="shared" si="0"/>
        <v>0</v>
      </c>
    </row>
    <row r="32" spans="1:12" x14ac:dyDescent="0.2">
      <c r="A32" t="s">
        <v>4271</v>
      </c>
      <c r="B32" t="s">
        <v>4271</v>
      </c>
      <c r="C32" t="s">
        <v>11</v>
      </c>
      <c r="D32">
        <v>32</v>
      </c>
      <c r="E32">
        <v>-0.24341383999999999</v>
      </c>
      <c r="F32">
        <v>-0.66551285999999998</v>
      </c>
      <c r="G32">
        <v>0.91677339999999996</v>
      </c>
      <c r="H32">
        <v>1</v>
      </c>
      <c r="I32">
        <v>1</v>
      </c>
      <c r="J32">
        <v>4545</v>
      </c>
      <c r="K32" t="s">
        <v>4393</v>
      </c>
      <c r="L32">
        <f t="shared" si="0"/>
        <v>0</v>
      </c>
    </row>
    <row r="33" spans="1:12" x14ac:dyDescent="0.2">
      <c r="A33" t="s">
        <v>48</v>
      </c>
      <c r="B33" t="s">
        <v>48</v>
      </c>
      <c r="C33" t="s">
        <v>11</v>
      </c>
      <c r="D33">
        <v>40</v>
      </c>
      <c r="E33">
        <v>-0.23258749000000001</v>
      </c>
      <c r="F33">
        <v>-0.66386970000000001</v>
      </c>
      <c r="G33">
        <v>0.93954660000000001</v>
      </c>
      <c r="H33">
        <v>1</v>
      </c>
      <c r="I33">
        <v>1</v>
      </c>
      <c r="J33">
        <v>6119</v>
      </c>
      <c r="K33" t="s">
        <v>4392</v>
      </c>
      <c r="L33">
        <f t="shared" si="0"/>
        <v>0</v>
      </c>
    </row>
    <row r="34" spans="1:12" x14ac:dyDescent="0.2">
      <c r="A34" t="s">
        <v>33</v>
      </c>
      <c r="B34" t="s">
        <v>33</v>
      </c>
      <c r="C34" t="s">
        <v>11</v>
      </c>
      <c r="D34">
        <v>110</v>
      </c>
      <c r="E34">
        <v>-0.14030155999999999</v>
      </c>
      <c r="F34">
        <v>-0.46002775000000001</v>
      </c>
      <c r="G34">
        <v>1</v>
      </c>
      <c r="H34">
        <v>0.99959169999999997</v>
      </c>
      <c r="I34">
        <v>1</v>
      </c>
      <c r="J34">
        <v>6175</v>
      </c>
      <c r="K34" t="s">
        <v>4394</v>
      </c>
      <c r="L34">
        <f t="shared" si="0"/>
        <v>1.7735864719337619E-4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5" tint="-0.249977111117893"/>
  </sheetPr>
  <dimension ref="A1:L34"/>
  <sheetViews>
    <sheetView workbookViewId="0">
      <selection activeCell="F37" sqref="F37"/>
    </sheetView>
  </sheetViews>
  <sheetFormatPr baseColWidth="10" defaultRowHeight="16" x14ac:dyDescent="0.2"/>
  <cols>
    <col min="1" max="1" width="46.332031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4431</v>
      </c>
    </row>
    <row r="2" spans="1:12" x14ac:dyDescent="0.2">
      <c r="A2" t="s">
        <v>4269</v>
      </c>
      <c r="B2" t="s">
        <v>4269</v>
      </c>
      <c r="C2" t="s">
        <v>11</v>
      </c>
      <c r="D2">
        <v>144</v>
      </c>
      <c r="E2">
        <v>0.26119363000000001</v>
      </c>
      <c r="F2">
        <v>1.176623</v>
      </c>
      <c r="G2">
        <v>4.4776120000000003E-2</v>
      </c>
      <c r="H2">
        <v>0.16171650000000001</v>
      </c>
      <c r="I2">
        <v>0.39500000000000002</v>
      </c>
      <c r="J2">
        <v>2451</v>
      </c>
      <c r="K2" t="s">
        <v>4345</v>
      </c>
      <c r="L2">
        <f>IF(H2=0,4,-LOG(H2))</f>
        <v>0.79124566659099382</v>
      </c>
    </row>
    <row r="3" spans="1:12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e">
        <f t="shared" ref="L3:L34" si="0">IF(H3=0,4,-LOG(H3))</f>
        <v>#VALUE!</v>
      </c>
    </row>
    <row r="4" spans="1:12" x14ac:dyDescent="0.2">
      <c r="A4" t="s">
        <v>13</v>
      </c>
      <c r="B4" t="s">
        <v>13</v>
      </c>
      <c r="C4" t="s">
        <v>11</v>
      </c>
      <c r="D4">
        <v>137</v>
      </c>
      <c r="E4">
        <v>-0.61157494999999995</v>
      </c>
      <c r="F4">
        <v>-2.0849125000000002</v>
      </c>
      <c r="G4">
        <v>0</v>
      </c>
      <c r="H4">
        <v>0</v>
      </c>
      <c r="I4">
        <v>0</v>
      </c>
      <c r="J4">
        <v>3006</v>
      </c>
      <c r="K4" t="s">
        <v>4346</v>
      </c>
      <c r="L4">
        <f t="shared" si="0"/>
        <v>4</v>
      </c>
    </row>
    <row r="5" spans="1:12" x14ac:dyDescent="0.2">
      <c r="A5" t="s">
        <v>15</v>
      </c>
      <c r="B5" t="s">
        <v>15</v>
      </c>
      <c r="C5" t="s">
        <v>11</v>
      </c>
      <c r="D5">
        <v>424</v>
      </c>
      <c r="E5">
        <v>-0.56835895999999997</v>
      </c>
      <c r="F5">
        <v>-2.0786380000000002</v>
      </c>
      <c r="G5">
        <v>0</v>
      </c>
      <c r="H5">
        <v>0</v>
      </c>
      <c r="I5">
        <v>0</v>
      </c>
      <c r="J5">
        <v>2780</v>
      </c>
      <c r="K5" t="s">
        <v>4347</v>
      </c>
      <c r="L5">
        <f t="shared" si="0"/>
        <v>4</v>
      </c>
    </row>
    <row r="6" spans="1:12" x14ac:dyDescent="0.2">
      <c r="A6" t="s">
        <v>3943</v>
      </c>
      <c r="B6" t="s">
        <v>3943</v>
      </c>
      <c r="C6" t="s">
        <v>11</v>
      </c>
      <c r="D6">
        <v>569</v>
      </c>
      <c r="E6">
        <v>-0.53557440000000001</v>
      </c>
      <c r="F6">
        <v>-1.9636355999999999</v>
      </c>
      <c r="G6">
        <v>0</v>
      </c>
      <c r="H6">
        <v>0</v>
      </c>
      <c r="I6">
        <v>0</v>
      </c>
      <c r="J6">
        <v>2732</v>
      </c>
      <c r="K6" t="s">
        <v>4348</v>
      </c>
      <c r="L6">
        <f t="shared" si="0"/>
        <v>4</v>
      </c>
    </row>
    <row r="7" spans="1:12" x14ac:dyDescent="0.2">
      <c r="A7" t="s">
        <v>4267</v>
      </c>
      <c r="B7" t="s">
        <v>4267</v>
      </c>
      <c r="C7" t="s">
        <v>11</v>
      </c>
      <c r="D7">
        <v>62</v>
      </c>
      <c r="E7">
        <v>-0.61548376000000005</v>
      </c>
      <c r="F7">
        <v>-1.8716742</v>
      </c>
      <c r="G7">
        <v>0</v>
      </c>
      <c r="H7">
        <v>0</v>
      </c>
      <c r="I7">
        <v>0</v>
      </c>
      <c r="J7">
        <v>3373</v>
      </c>
      <c r="K7" t="s">
        <v>4349</v>
      </c>
      <c r="L7">
        <f t="shared" si="0"/>
        <v>4</v>
      </c>
    </row>
    <row r="8" spans="1:12" x14ac:dyDescent="0.2">
      <c r="A8" t="s">
        <v>17</v>
      </c>
      <c r="B8" t="s">
        <v>17</v>
      </c>
      <c r="C8" t="s">
        <v>11</v>
      </c>
      <c r="D8">
        <v>315</v>
      </c>
      <c r="E8">
        <v>-0.50441369999999996</v>
      </c>
      <c r="F8">
        <v>-1.8359623</v>
      </c>
      <c r="G8">
        <v>0</v>
      </c>
      <c r="H8" s="1">
        <v>0</v>
      </c>
      <c r="I8">
        <v>0</v>
      </c>
      <c r="J8">
        <v>3532</v>
      </c>
      <c r="K8" t="s">
        <v>4350</v>
      </c>
      <c r="L8">
        <f t="shared" si="0"/>
        <v>4</v>
      </c>
    </row>
    <row r="9" spans="1:12" x14ac:dyDescent="0.2">
      <c r="A9" t="s">
        <v>4273</v>
      </c>
      <c r="B9" t="s">
        <v>4273</v>
      </c>
      <c r="C9" t="s">
        <v>11</v>
      </c>
      <c r="D9">
        <v>45</v>
      </c>
      <c r="E9">
        <v>-0.57505470000000003</v>
      </c>
      <c r="F9">
        <v>-1.7123497000000001</v>
      </c>
      <c r="G9">
        <v>2.4570023999999999E-3</v>
      </c>
      <c r="H9" s="1">
        <v>2.4901369999999999E-3</v>
      </c>
      <c r="I9">
        <v>1.4E-2</v>
      </c>
      <c r="J9">
        <v>2627</v>
      </c>
      <c r="K9" t="s">
        <v>4351</v>
      </c>
      <c r="L9">
        <f t="shared" si="0"/>
        <v>2.6037767586443121</v>
      </c>
    </row>
    <row r="10" spans="1:12" x14ac:dyDescent="0.2">
      <c r="A10" t="s">
        <v>4433</v>
      </c>
      <c r="B10" t="s">
        <v>4433</v>
      </c>
      <c r="C10" t="s">
        <v>11</v>
      </c>
      <c r="D10">
        <v>113</v>
      </c>
      <c r="E10">
        <v>-0.50250079999999997</v>
      </c>
      <c r="F10">
        <v>-1.6991589</v>
      </c>
      <c r="G10">
        <v>0</v>
      </c>
      <c r="H10">
        <v>2.134403E-3</v>
      </c>
      <c r="I10">
        <v>1.4E-2</v>
      </c>
      <c r="J10">
        <v>4571</v>
      </c>
      <c r="K10" t="s">
        <v>4987</v>
      </c>
      <c r="L10">
        <f t="shared" si="0"/>
        <v>2.6707235773425695</v>
      </c>
    </row>
    <row r="11" spans="1:12" x14ac:dyDescent="0.2">
      <c r="A11" t="s">
        <v>4275</v>
      </c>
      <c r="B11" t="s">
        <v>4275</v>
      </c>
      <c r="C11" t="s">
        <v>11</v>
      </c>
      <c r="D11">
        <v>18</v>
      </c>
      <c r="E11">
        <v>-0.64595219999999998</v>
      </c>
      <c r="F11">
        <v>-1.6077433000000001</v>
      </c>
      <c r="G11">
        <v>1.1283497999999999E-2</v>
      </c>
      <c r="H11">
        <v>8.3512650000000001E-3</v>
      </c>
      <c r="I11">
        <v>6.2E-2</v>
      </c>
      <c r="J11">
        <v>3238</v>
      </c>
      <c r="K11" t="s">
        <v>4352</v>
      </c>
      <c r="L11">
        <f t="shared" si="0"/>
        <v>2.07824773518599</v>
      </c>
    </row>
    <row r="12" spans="1:12" x14ac:dyDescent="0.2">
      <c r="A12" t="s">
        <v>4434</v>
      </c>
      <c r="B12" t="s">
        <v>4434</v>
      </c>
      <c r="C12" t="s">
        <v>11</v>
      </c>
      <c r="D12">
        <v>423</v>
      </c>
      <c r="E12">
        <v>-0.43773982</v>
      </c>
      <c r="F12">
        <v>-1.5931938000000001</v>
      </c>
      <c r="G12">
        <v>0</v>
      </c>
      <c r="H12">
        <v>8.8752959999999995E-3</v>
      </c>
      <c r="I12">
        <v>7.2999999999999995E-2</v>
      </c>
      <c r="J12">
        <v>4138</v>
      </c>
      <c r="K12" t="s">
        <v>4330</v>
      </c>
      <c r="L12">
        <f t="shared" si="0"/>
        <v>2.0518171538759145</v>
      </c>
    </row>
    <row r="13" spans="1:12" x14ac:dyDescent="0.2">
      <c r="A13" t="s">
        <v>23</v>
      </c>
      <c r="B13" t="s">
        <v>23</v>
      </c>
      <c r="C13" t="s">
        <v>11</v>
      </c>
      <c r="D13">
        <v>96</v>
      </c>
      <c r="E13">
        <v>-0.48368045999999998</v>
      </c>
      <c r="F13">
        <v>-1.5859699</v>
      </c>
      <c r="G13">
        <v>1.1160714999999999E-3</v>
      </c>
      <c r="H13">
        <v>8.4156079999999998E-3</v>
      </c>
      <c r="I13">
        <v>7.6999999999999999E-2</v>
      </c>
      <c r="J13">
        <v>2207</v>
      </c>
      <c r="K13" t="s">
        <v>4303</v>
      </c>
      <c r="L13">
        <f t="shared" si="0"/>
        <v>2.0749145022067128</v>
      </c>
    </row>
    <row r="14" spans="1:12" x14ac:dyDescent="0.2">
      <c r="A14" t="s">
        <v>20</v>
      </c>
      <c r="B14" t="s">
        <v>20</v>
      </c>
      <c r="C14" t="s">
        <v>11</v>
      </c>
      <c r="D14">
        <v>306</v>
      </c>
      <c r="E14">
        <v>-0.42011446000000002</v>
      </c>
      <c r="F14">
        <v>-1.5238878</v>
      </c>
      <c r="G14">
        <v>0</v>
      </c>
      <c r="H14">
        <v>1.4832830999999999E-2</v>
      </c>
      <c r="I14">
        <v>0.14499999999999999</v>
      </c>
      <c r="J14">
        <v>3010</v>
      </c>
      <c r="K14" t="s">
        <v>4353</v>
      </c>
      <c r="L14">
        <f t="shared" si="0"/>
        <v>1.8287759514435971</v>
      </c>
    </row>
    <row r="15" spans="1:12" x14ac:dyDescent="0.2">
      <c r="A15" t="s">
        <v>39</v>
      </c>
      <c r="B15" t="s">
        <v>39</v>
      </c>
      <c r="C15" t="s">
        <v>11</v>
      </c>
      <c r="D15">
        <v>137</v>
      </c>
      <c r="E15">
        <v>-0.43561378000000001</v>
      </c>
      <c r="F15">
        <v>-1.5026408</v>
      </c>
      <c r="G15">
        <v>1.0787486E-3</v>
      </c>
      <c r="H15">
        <v>1.7785795E-2</v>
      </c>
      <c r="I15">
        <v>0.184</v>
      </c>
      <c r="J15">
        <v>6497</v>
      </c>
      <c r="K15" t="s">
        <v>4354</v>
      </c>
      <c r="L15">
        <f t="shared" si="0"/>
        <v>1.749926717692337</v>
      </c>
    </row>
    <row r="16" spans="1:12" x14ac:dyDescent="0.2">
      <c r="A16" t="s">
        <v>22</v>
      </c>
      <c r="B16" t="s">
        <v>22</v>
      </c>
      <c r="C16" t="s">
        <v>11</v>
      </c>
      <c r="D16">
        <v>101</v>
      </c>
      <c r="E16">
        <v>-0.44836846000000002</v>
      </c>
      <c r="F16">
        <v>-1.4885275</v>
      </c>
      <c r="G16">
        <v>5.5991043000000002E-3</v>
      </c>
      <c r="H16">
        <v>1.9750644000000001E-2</v>
      </c>
      <c r="I16">
        <v>0.221</v>
      </c>
      <c r="J16">
        <v>2478</v>
      </c>
      <c r="K16" t="s">
        <v>4355</v>
      </c>
      <c r="L16">
        <f t="shared" si="0"/>
        <v>1.7044187389698497</v>
      </c>
    </row>
    <row r="17" spans="1:12" x14ac:dyDescent="0.2">
      <c r="A17" t="s">
        <v>27</v>
      </c>
      <c r="B17" t="s">
        <v>27</v>
      </c>
      <c r="C17" t="s">
        <v>11</v>
      </c>
      <c r="D17">
        <v>379</v>
      </c>
      <c r="E17">
        <v>-0.39800000000000002</v>
      </c>
      <c r="F17">
        <v>-1.4530405</v>
      </c>
      <c r="G17">
        <v>0</v>
      </c>
      <c r="H17">
        <v>2.8058045E-2</v>
      </c>
      <c r="I17">
        <v>0.318</v>
      </c>
      <c r="J17">
        <v>4803</v>
      </c>
      <c r="K17" t="s">
        <v>4357</v>
      </c>
      <c r="L17">
        <f t="shared" si="0"/>
        <v>1.551942592583885</v>
      </c>
    </row>
    <row r="18" spans="1:12" x14ac:dyDescent="0.2">
      <c r="A18" t="s">
        <v>37</v>
      </c>
      <c r="B18" t="s">
        <v>37</v>
      </c>
      <c r="C18" t="s">
        <v>11</v>
      </c>
      <c r="D18">
        <v>118</v>
      </c>
      <c r="E18">
        <v>-0.42163410000000001</v>
      </c>
      <c r="F18">
        <v>-1.4316561999999999</v>
      </c>
      <c r="G18">
        <v>1.2087911999999999E-2</v>
      </c>
      <c r="H18">
        <v>3.1825992999999997E-2</v>
      </c>
      <c r="I18">
        <v>0.371</v>
      </c>
      <c r="J18">
        <v>4571</v>
      </c>
      <c r="K18" t="s">
        <v>4358</v>
      </c>
      <c r="L18">
        <f t="shared" si="0"/>
        <v>1.4972180370790928</v>
      </c>
    </row>
    <row r="19" spans="1:12" x14ac:dyDescent="0.2">
      <c r="A19" t="s">
        <v>35</v>
      </c>
      <c r="B19" t="s">
        <v>35</v>
      </c>
      <c r="C19" t="s">
        <v>11</v>
      </c>
      <c r="D19">
        <v>18</v>
      </c>
      <c r="E19">
        <v>-0.57524556000000004</v>
      </c>
      <c r="F19">
        <v>-1.4103485</v>
      </c>
      <c r="G19">
        <v>7.8125E-2</v>
      </c>
      <c r="H19">
        <v>3.726202E-2</v>
      </c>
      <c r="I19">
        <v>0.442</v>
      </c>
      <c r="J19">
        <v>4061</v>
      </c>
      <c r="K19" t="s">
        <v>4356</v>
      </c>
      <c r="L19">
        <f t="shared" si="0"/>
        <v>1.4287336053959174</v>
      </c>
    </row>
    <row r="20" spans="1:12" x14ac:dyDescent="0.2">
      <c r="A20" t="s">
        <v>4436</v>
      </c>
      <c r="B20" t="s">
        <v>4436</v>
      </c>
      <c r="C20" t="s">
        <v>11</v>
      </c>
      <c r="D20">
        <v>424</v>
      </c>
      <c r="E20">
        <v>-0.37336999999999998</v>
      </c>
      <c r="F20">
        <v>-1.3582656</v>
      </c>
      <c r="G20">
        <v>3.0150753E-3</v>
      </c>
      <c r="H20">
        <v>5.7842836000000002E-2</v>
      </c>
      <c r="I20">
        <v>0.626</v>
      </c>
      <c r="J20">
        <v>5133</v>
      </c>
      <c r="K20" t="s">
        <v>4988</v>
      </c>
      <c r="L20">
        <f t="shared" si="0"/>
        <v>1.2377504219902125</v>
      </c>
    </row>
    <row r="21" spans="1:12" x14ac:dyDescent="0.2">
      <c r="A21" t="s">
        <v>4437</v>
      </c>
      <c r="B21" t="s">
        <v>4437</v>
      </c>
      <c r="C21" t="s">
        <v>11</v>
      </c>
      <c r="D21">
        <v>416</v>
      </c>
      <c r="E21">
        <v>-0.36050448000000002</v>
      </c>
      <c r="F21">
        <v>-1.3155679</v>
      </c>
      <c r="G21">
        <v>1.0101010000000001E-2</v>
      </c>
      <c r="H21">
        <v>8.2198179999999996E-2</v>
      </c>
      <c r="I21">
        <v>0.77600000000000002</v>
      </c>
      <c r="J21">
        <v>5705</v>
      </c>
      <c r="K21" t="s">
        <v>4989</v>
      </c>
      <c r="L21">
        <f t="shared" si="0"/>
        <v>1.0851377983323041</v>
      </c>
    </row>
    <row r="22" spans="1:12" x14ac:dyDescent="0.2">
      <c r="A22" t="s">
        <v>48</v>
      </c>
      <c r="B22" t="s">
        <v>48</v>
      </c>
      <c r="C22" t="s">
        <v>11</v>
      </c>
      <c r="D22">
        <v>40</v>
      </c>
      <c r="E22">
        <v>-0.42251030000000001</v>
      </c>
      <c r="F22">
        <v>-1.2408499</v>
      </c>
      <c r="G22">
        <v>0.17932751999999999</v>
      </c>
      <c r="H22">
        <v>0.14646447000000001</v>
      </c>
      <c r="I22">
        <v>0.93899999999999995</v>
      </c>
      <c r="J22">
        <v>6752</v>
      </c>
      <c r="K22" t="s">
        <v>4359</v>
      </c>
      <c r="L22">
        <f t="shared" si="0"/>
        <v>0.8342677156128625</v>
      </c>
    </row>
    <row r="23" spans="1:12" x14ac:dyDescent="0.2">
      <c r="A23" t="s">
        <v>31</v>
      </c>
      <c r="B23" t="s">
        <v>31</v>
      </c>
      <c r="C23" t="s">
        <v>11</v>
      </c>
      <c r="D23">
        <v>144</v>
      </c>
      <c r="E23">
        <v>-0.33170634999999998</v>
      </c>
      <c r="F23">
        <v>-1.1493096</v>
      </c>
      <c r="G23">
        <v>0.20283534</v>
      </c>
      <c r="H23">
        <v>0.29298696000000002</v>
      </c>
      <c r="I23">
        <v>1</v>
      </c>
      <c r="J23">
        <v>2324</v>
      </c>
      <c r="K23" t="s">
        <v>4360</v>
      </c>
      <c r="L23">
        <f t="shared" si="0"/>
        <v>0.53315170840380333</v>
      </c>
    </row>
    <row r="24" spans="1:12" x14ac:dyDescent="0.2">
      <c r="A24" t="s">
        <v>43</v>
      </c>
      <c r="B24" t="s">
        <v>43</v>
      </c>
      <c r="C24" t="s">
        <v>11</v>
      </c>
      <c r="D24">
        <v>145</v>
      </c>
      <c r="E24">
        <v>-0.33026302000000002</v>
      </c>
      <c r="F24">
        <v>-1.1388676</v>
      </c>
      <c r="G24">
        <v>0.22198506000000001</v>
      </c>
      <c r="H24">
        <v>0.30284610000000001</v>
      </c>
      <c r="I24">
        <v>1</v>
      </c>
      <c r="J24">
        <v>3730</v>
      </c>
      <c r="K24" t="s">
        <v>4361</v>
      </c>
      <c r="L24">
        <f t="shared" si="0"/>
        <v>0.51877801473432739</v>
      </c>
    </row>
    <row r="25" spans="1:12" x14ac:dyDescent="0.2">
      <c r="A25" t="s">
        <v>29</v>
      </c>
      <c r="B25" t="s">
        <v>29</v>
      </c>
      <c r="C25" t="s">
        <v>11</v>
      </c>
      <c r="D25">
        <v>25</v>
      </c>
      <c r="E25">
        <v>-0.42546642000000001</v>
      </c>
      <c r="F25">
        <v>-1.1365962000000001</v>
      </c>
      <c r="G25">
        <v>0.28108107999999998</v>
      </c>
      <c r="H25">
        <v>0.2942302</v>
      </c>
      <c r="I25">
        <v>1</v>
      </c>
      <c r="J25">
        <v>3498</v>
      </c>
      <c r="K25" t="s">
        <v>4362</v>
      </c>
      <c r="L25">
        <f t="shared" si="0"/>
        <v>0.53131275302171665</v>
      </c>
    </row>
    <row r="26" spans="1:12" x14ac:dyDescent="0.2">
      <c r="A26" t="s">
        <v>4432</v>
      </c>
      <c r="B26" t="s">
        <v>4432</v>
      </c>
      <c r="C26" t="s">
        <v>11</v>
      </c>
      <c r="D26">
        <v>45</v>
      </c>
      <c r="E26">
        <v>-0.37961113000000002</v>
      </c>
      <c r="F26">
        <v>-1.1299859999999999</v>
      </c>
      <c r="G26">
        <v>0.26972010000000002</v>
      </c>
      <c r="H26">
        <v>0.29603534999999997</v>
      </c>
      <c r="I26">
        <v>1</v>
      </c>
      <c r="J26">
        <v>2930</v>
      </c>
      <c r="K26" t="s">
        <v>4990</v>
      </c>
      <c r="L26">
        <f t="shared" si="0"/>
        <v>0.52865642612593222</v>
      </c>
    </row>
    <row r="27" spans="1:12" x14ac:dyDescent="0.2">
      <c r="A27" t="s">
        <v>44</v>
      </c>
      <c r="B27" t="s">
        <v>44</v>
      </c>
      <c r="C27" t="s">
        <v>11</v>
      </c>
      <c r="D27">
        <v>144</v>
      </c>
      <c r="E27">
        <v>-0.31628197000000002</v>
      </c>
      <c r="F27">
        <v>-1.0953976999999999</v>
      </c>
      <c r="G27">
        <v>0.28510183</v>
      </c>
      <c r="H27">
        <v>0.36375829999999998</v>
      </c>
      <c r="I27">
        <v>1</v>
      </c>
      <c r="J27">
        <v>3419</v>
      </c>
      <c r="K27" t="s">
        <v>4363</v>
      </c>
      <c r="L27">
        <f t="shared" si="0"/>
        <v>0.43918708844431736</v>
      </c>
    </row>
    <row r="28" spans="1:12" x14ac:dyDescent="0.2">
      <c r="A28" t="s">
        <v>46</v>
      </c>
      <c r="B28" t="s">
        <v>46</v>
      </c>
      <c r="C28" t="s">
        <v>11</v>
      </c>
      <c r="D28">
        <v>340</v>
      </c>
      <c r="E28">
        <v>-0.29594492999999999</v>
      </c>
      <c r="F28">
        <v>-1.0755328</v>
      </c>
      <c r="G28">
        <v>0.30706244999999999</v>
      </c>
      <c r="H28">
        <v>0.39760947000000002</v>
      </c>
      <c r="I28">
        <v>1</v>
      </c>
      <c r="J28">
        <v>5748</v>
      </c>
      <c r="K28" t="s">
        <v>4364</v>
      </c>
      <c r="L28">
        <f t="shared" si="0"/>
        <v>0.40054328041213466</v>
      </c>
    </row>
    <row r="29" spans="1:12" x14ac:dyDescent="0.2">
      <c r="A29" t="s">
        <v>41</v>
      </c>
      <c r="B29" t="s">
        <v>41</v>
      </c>
      <c r="C29" t="s">
        <v>11</v>
      </c>
      <c r="D29">
        <v>57</v>
      </c>
      <c r="E29">
        <v>-0.33715489999999998</v>
      </c>
      <c r="F29">
        <v>-1.0413988000000001</v>
      </c>
      <c r="G29">
        <v>0.4164678</v>
      </c>
      <c r="H29">
        <v>0.47080139999999998</v>
      </c>
      <c r="I29">
        <v>1</v>
      </c>
      <c r="J29">
        <v>3450</v>
      </c>
      <c r="K29" t="s">
        <v>4365</v>
      </c>
      <c r="L29">
        <f t="shared" si="0"/>
        <v>0.32716225438558966</v>
      </c>
    </row>
    <row r="30" spans="1:12" x14ac:dyDescent="0.2">
      <c r="A30" t="s">
        <v>25</v>
      </c>
      <c r="B30" t="s">
        <v>25</v>
      </c>
      <c r="C30" t="s">
        <v>11</v>
      </c>
      <c r="D30">
        <v>179</v>
      </c>
      <c r="E30">
        <v>-0.2924022</v>
      </c>
      <c r="F30">
        <v>-1.0312760000000001</v>
      </c>
      <c r="G30">
        <v>0.42484343000000002</v>
      </c>
      <c r="H30">
        <v>0.47989756</v>
      </c>
      <c r="I30">
        <v>1</v>
      </c>
      <c r="J30">
        <v>5736</v>
      </c>
      <c r="K30" t="s">
        <v>4366</v>
      </c>
      <c r="L30">
        <f t="shared" si="0"/>
        <v>0.31885145819683419</v>
      </c>
    </row>
    <row r="31" spans="1:12" x14ac:dyDescent="0.2">
      <c r="A31" t="s">
        <v>3790</v>
      </c>
      <c r="B31" t="s">
        <v>3790</v>
      </c>
      <c r="C31" t="s">
        <v>11</v>
      </c>
      <c r="D31">
        <v>574</v>
      </c>
      <c r="E31">
        <v>-0.25984629999999997</v>
      </c>
      <c r="F31">
        <v>-0.95353129999999997</v>
      </c>
      <c r="G31">
        <v>0.67367370000000004</v>
      </c>
      <c r="H31">
        <v>0.65994083999999997</v>
      </c>
      <c r="I31">
        <v>1</v>
      </c>
      <c r="J31">
        <v>3241</v>
      </c>
      <c r="K31" t="s">
        <v>4367</v>
      </c>
      <c r="L31">
        <f t="shared" si="0"/>
        <v>0.18049499478104886</v>
      </c>
    </row>
    <row r="32" spans="1:12" x14ac:dyDescent="0.2">
      <c r="A32" t="s">
        <v>4435</v>
      </c>
      <c r="B32" t="s">
        <v>4435</v>
      </c>
      <c r="C32" t="s">
        <v>11</v>
      </c>
      <c r="D32">
        <v>339</v>
      </c>
      <c r="E32">
        <v>-0.25990150000000001</v>
      </c>
      <c r="F32">
        <v>-0.93733674</v>
      </c>
      <c r="G32">
        <v>0.68287739999999997</v>
      </c>
      <c r="H32">
        <v>0.67652489999999998</v>
      </c>
      <c r="I32">
        <v>1</v>
      </c>
      <c r="J32">
        <v>3391</v>
      </c>
      <c r="K32" t="s">
        <v>4991</v>
      </c>
      <c r="L32">
        <f t="shared" si="0"/>
        <v>0.16971621424213126</v>
      </c>
    </row>
    <row r="33" spans="1:12" x14ac:dyDescent="0.2">
      <c r="A33" t="s">
        <v>4271</v>
      </c>
      <c r="B33" t="s">
        <v>4271</v>
      </c>
      <c r="C33" t="s">
        <v>11</v>
      </c>
      <c r="D33">
        <v>32</v>
      </c>
      <c r="E33">
        <v>-0.31090163999999998</v>
      </c>
      <c r="F33">
        <v>-0.87645150000000005</v>
      </c>
      <c r="G33">
        <v>0.65122616</v>
      </c>
      <c r="H33">
        <v>0.77923363000000001</v>
      </c>
      <c r="I33">
        <v>1</v>
      </c>
      <c r="J33">
        <v>3652</v>
      </c>
      <c r="K33" t="s">
        <v>4368</v>
      </c>
      <c r="L33">
        <f t="shared" si="0"/>
        <v>0.10833231253568427</v>
      </c>
    </row>
    <row r="34" spans="1:12" x14ac:dyDescent="0.2">
      <c r="A34" t="s">
        <v>33</v>
      </c>
      <c r="B34" t="s">
        <v>33</v>
      </c>
      <c r="C34" t="s">
        <v>11</v>
      </c>
      <c r="D34">
        <v>109</v>
      </c>
      <c r="E34">
        <v>-0.24830199999999999</v>
      </c>
      <c r="F34">
        <v>-0.82926880000000003</v>
      </c>
      <c r="G34">
        <v>0.78801334000000001</v>
      </c>
      <c r="H34">
        <v>0.83006579999999996</v>
      </c>
      <c r="I34">
        <v>1</v>
      </c>
      <c r="J34">
        <v>5409</v>
      </c>
      <c r="K34" t="s">
        <v>4369</v>
      </c>
      <c r="L34">
        <f t="shared" si="0"/>
        <v>8.0887479377859964E-2</v>
      </c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3" tint="-0.249977111117893"/>
  </sheetPr>
  <dimension ref="A1:L34"/>
  <sheetViews>
    <sheetView topLeftCell="A2" workbookViewId="0">
      <selection activeCell="L1" sqref="L1"/>
    </sheetView>
  </sheetViews>
  <sheetFormatPr baseColWidth="10" defaultRowHeight="16" x14ac:dyDescent="0.2"/>
  <cols>
    <col min="1" max="1" width="53.66406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8356</v>
      </c>
    </row>
    <row r="2" spans="1:12" x14ac:dyDescent="0.2">
      <c r="A2" t="s">
        <v>4433</v>
      </c>
      <c r="B2" t="s">
        <v>4433</v>
      </c>
      <c r="C2" t="s">
        <v>11</v>
      </c>
      <c r="D2">
        <v>113</v>
      </c>
      <c r="E2">
        <v>0.34860799999999997</v>
      </c>
      <c r="F2">
        <v>1.5598160999999999</v>
      </c>
      <c r="G2">
        <v>0</v>
      </c>
      <c r="H2">
        <v>9.1654579999999999E-2</v>
      </c>
      <c r="I2">
        <v>4.2999999999999997E-2</v>
      </c>
      <c r="J2">
        <v>3828</v>
      </c>
      <c r="K2" t="s">
        <v>4992</v>
      </c>
      <c r="L2">
        <f t="shared" ref="L2:L34" si="0">IF(H2=0,4,-LOG(H2))</f>
        <v>1.0378458283664762</v>
      </c>
    </row>
    <row r="3" spans="1:12" x14ac:dyDescent="0.2">
      <c r="A3" t="s">
        <v>46</v>
      </c>
      <c r="B3" t="s">
        <v>46</v>
      </c>
      <c r="C3" t="s">
        <v>11</v>
      </c>
      <c r="D3">
        <v>339</v>
      </c>
      <c r="E3">
        <v>0.29858913999999998</v>
      </c>
      <c r="F3">
        <v>1.4483613</v>
      </c>
      <c r="G3">
        <v>0</v>
      </c>
      <c r="H3">
        <v>9.6372194999999994E-2</v>
      </c>
      <c r="I3">
        <v>8.7999999999999995E-2</v>
      </c>
      <c r="J3">
        <v>4993</v>
      </c>
      <c r="K3" t="s">
        <v>4300</v>
      </c>
      <c r="L3">
        <f t="shared" si="0"/>
        <v>1.0160482492911804</v>
      </c>
    </row>
    <row r="4" spans="1:12" x14ac:dyDescent="0.2">
      <c r="A4" t="s">
        <v>4275</v>
      </c>
      <c r="B4" t="s">
        <v>4275</v>
      </c>
      <c r="C4" t="s">
        <v>11</v>
      </c>
      <c r="D4">
        <v>19</v>
      </c>
      <c r="E4">
        <v>0.42110114999999998</v>
      </c>
      <c r="F4">
        <v>1.287315</v>
      </c>
      <c r="G4">
        <v>0.13306451999999999</v>
      </c>
      <c r="H4">
        <v>0.13680859000000001</v>
      </c>
      <c r="I4">
        <v>0.17100000000000001</v>
      </c>
      <c r="J4">
        <v>2454</v>
      </c>
      <c r="K4" t="s">
        <v>4416</v>
      </c>
      <c r="L4">
        <f t="shared" si="0"/>
        <v>0.86388663308024383</v>
      </c>
    </row>
    <row r="5" spans="1:12" x14ac:dyDescent="0.2">
      <c r="A5" t="s">
        <v>37</v>
      </c>
      <c r="B5" t="s">
        <v>37</v>
      </c>
      <c r="C5" t="s">
        <v>11</v>
      </c>
      <c r="D5">
        <v>114</v>
      </c>
      <c r="E5">
        <v>0.26278787999999997</v>
      </c>
      <c r="F5">
        <v>1.1209859</v>
      </c>
      <c r="G5">
        <v>0.20754717</v>
      </c>
      <c r="H5">
        <v>0.28233522</v>
      </c>
      <c r="I5">
        <v>0.39700000000000002</v>
      </c>
      <c r="J5">
        <v>3586</v>
      </c>
      <c r="K5" t="s">
        <v>4417</v>
      </c>
      <c r="L5">
        <f t="shared" si="0"/>
        <v>0.5492349422655145</v>
      </c>
    </row>
    <row r="6" spans="1:12" x14ac:dyDescent="0.2">
      <c r="A6" t="s">
        <v>4267</v>
      </c>
      <c r="B6" t="s">
        <v>4267</v>
      </c>
      <c r="C6" t="s">
        <v>11</v>
      </c>
      <c r="D6">
        <v>64</v>
      </c>
      <c r="E6">
        <v>0.24297588000000001</v>
      </c>
      <c r="F6">
        <v>0.96299690000000004</v>
      </c>
      <c r="G6">
        <v>0.52777779999999996</v>
      </c>
      <c r="H6">
        <v>0.53116969999999997</v>
      </c>
      <c r="I6">
        <v>0.69099999999999995</v>
      </c>
      <c r="J6">
        <v>2038</v>
      </c>
      <c r="K6" t="s">
        <v>4418</v>
      </c>
      <c r="L6">
        <f t="shared" si="0"/>
        <v>0.27476670679161741</v>
      </c>
    </row>
    <row r="7" spans="1:12" x14ac:dyDescent="0.2">
      <c r="A7" t="s">
        <v>3790</v>
      </c>
      <c r="B7" t="s">
        <v>3790</v>
      </c>
      <c r="C7" t="s">
        <v>11</v>
      </c>
      <c r="D7">
        <v>572</v>
      </c>
      <c r="E7">
        <v>0.23269944000000001</v>
      </c>
      <c r="H7">
        <v>1</v>
      </c>
      <c r="I7">
        <v>0</v>
      </c>
      <c r="J7">
        <v>2992</v>
      </c>
      <c r="K7" t="s">
        <v>4970</v>
      </c>
      <c r="L7">
        <f t="shared" si="0"/>
        <v>0</v>
      </c>
    </row>
    <row r="8" spans="1:12" x14ac:dyDescent="0.2">
      <c r="A8" t="s">
        <v>4437</v>
      </c>
      <c r="B8" t="s">
        <v>4437</v>
      </c>
      <c r="C8" t="s">
        <v>11</v>
      </c>
      <c r="D8">
        <v>418</v>
      </c>
      <c r="E8">
        <v>0.24055985999999999</v>
      </c>
      <c r="H8">
        <v>1</v>
      </c>
      <c r="I8">
        <v>0</v>
      </c>
      <c r="J8">
        <v>3672</v>
      </c>
      <c r="K8" t="s">
        <v>4993</v>
      </c>
      <c r="L8">
        <f t="shared" si="0"/>
        <v>0</v>
      </c>
    </row>
    <row r="9" spans="1:12" x14ac:dyDescent="0.2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  <c r="I9" t="s">
        <v>8</v>
      </c>
      <c r="J9" t="s">
        <v>9</v>
      </c>
      <c r="K9" t="s">
        <v>10</v>
      </c>
      <c r="L9" t="e">
        <f t="shared" si="0"/>
        <v>#VALUE!</v>
      </c>
    </row>
    <row r="10" spans="1:12" x14ac:dyDescent="0.2">
      <c r="A10" t="s">
        <v>48</v>
      </c>
      <c r="B10" t="s">
        <v>48</v>
      </c>
      <c r="C10" t="s">
        <v>11</v>
      </c>
      <c r="D10">
        <v>40</v>
      </c>
      <c r="E10">
        <v>-0.89676714000000002</v>
      </c>
      <c r="F10">
        <v>-2.5209345999999999</v>
      </c>
      <c r="G10">
        <v>0</v>
      </c>
      <c r="H10" s="1">
        <v>0</v>
      </c>
      <c r="I10">
        <v>0</v>
      </c>
      <c r="J10">
        <v>597</v>
      </c>
      <c r="K10" t="s">
        <v>4419</v>
      </c>
      <c r="L10">
        <f t="shared" si="0"/>
        <v>4</v>
      </c>
    </row>
    <row r="11" spans="1:12" x14ac:dyDescent="0.2">
      <c r="A11" t="s">
        <v>39</v>
      </c>
      <c r="B11" t="s">
        <v>39</v>
      </c>
      <c r="C11" t="s">
        <v>11</v>
      </c>
      <c r="D11">
        <v>137</v>
      </c>
      <c r="E11">
        <v>-0.71682787000000003</v>
      </c>
      <c r="F11">
        <v>-2.315086</v>
      </c>
      <c r="G11">
        <v>0</v>
      </c>
      <c r="H11" s="1">
        <v>0</v>
      </c>
      <c r="I11">
        <v>0</v>
      </c>
      <c r="J11">
        <v>2788</v>
      </c>
      <c r="K11" t="s">
        <v>4420</v>
      </c>
      <c r="L11">
        <f t="shared" si="0"/>
        <v>4</v>
      </c>
    </row>
    <row r="12" spans="1:12" x14ac:dyDescent="0.2">
      <c r="A12" t="s">
        <v>33</v>
      </c>
      <c r="B12" t="s">
        <v>33</v>
      </c>
      <c r="C12" t="s">
        <v>11</v>
      </c>
      <c r="D12">
        <v>110</v>
      </c>
      <c r="E12">
        <v>-0.64971350000000005</v>
      </c>
      <c r="F12">
        <v>-2.0823436000000002</v>
      </c>
      <c r="G12">
        <v>0</v>
      </c>
      <c r="H12">
        <v>0</v>
      </c>
      <c r="I12">
        <v>0</v>
      </c>
      <c r="J12">
        <v>3345</v>
      </c>
      <c r="K12" t="s">
        <v>4349</v>
      </c>
      <c r="L12">
        <f t="shared" si="0"/>
        <v>4</v>
      </c>
    </row>
    <row r="13" spans="1:12" x14ac:dyDescent="0.2">
      <c r="A13" t="s">
        <v>3943</v>
      </c>
      <c r="B13" t="s">
        <v>3943</v>
      </c>
      <c r="C13" t="s">
        <v>11</v>
      </c>
      <c r="D13">
        <v>574</v>
      </c>
      <c r="E13">
        <v>-0.55809872999999999</v>
      </c>
      <c r="F13">
        <v>-1.9128554</v>
      </c>
      <c r="G13">
        <v>0</v>
      </c>
      <c r="H13" s="1">
        <v>1.3440859999999999E-4</v>
      </c>
      <c r="I13">
        <v>1E-3</v>
      </c>
      <c r="J13">
        <v>3016</v>
      </c>
      <c r="K13" t="s">
        <v>12</v>
      </c>
      <c r="L13">
        <f t="shared" si="0"/>
        <v>3.8715729424945904</v>
      </c>
    </row>
    <row r="14" spans="1:12" x14ac:dyDescent="0.2">
      <c r="A14" t="s">
        <v>35</v>
      </c>
      <c r="B14" t="s">
        <v>35</v>
      </c>
      <c r="C14" t="s">
        <v>11</v>
      </c>
      <c r="D14">
        <v>18</v>
      </c>
      <c r="E14">
        <v>-0.79362505999999999</v>
      </c>
      <c r="F14">
        <v>-1.9113188000000001</v>
      </c>
      <c r="G14">
        <v>0</v>
      </c>
      <c r="H14" s="1">
        <v>1.1520737E-4</v>
      </c>
      <c r="I14">
        <v>1E-3</v>
      </c>
      <c r="J14">
        <v>1281</v>
      </c>
      <c r="K14" t="s">
        <v>4421</v>
      </c>
      <c r="L14">
        <f t="shared" si="0"/>
        <v>3.9385197375104553</v>
      </c>
    </row>
    <row r="15" spans="1:12" x14ac:dyDescent="0.2">
      <c r="A15" t="s">
        <v>4273</v>
      </c>
      <c r="B15" t="s">
        <v>4273</v>
      </c>
      <c r="C15" t="s">
        <v>11</v>
      </c>
      <c r="D15">
        <v>45</v>
      </c>
      <c r="E15">
        <v>-0.65927290000000005</v>
      </c>
      <c r="F15">
        <v>-1.8723198999999999</v>
      </c>
      <c r="G15">
        <v>0</v>
      </c>
      <c r="H15" s="1">
        <v>1.0080645E-4</v>
      </c>
      <c r="I15">
        <v>1E-3</v>
      </c>
      <c r="J15">
        <v>3670</v>
      </c>
      <c r="K15" t="s">
        <v>4422</v>
      </c>
      <c r="L15">
        <f t="shared" si="0"/>
        <v>3.9965116791028903</v>
      </c>
    </row>
    <row r="16" spans="1:12" x14ac:dyDescent="0.2">
      <c r="A16" t="s">
        <v>4436</v>
      </c>
      <c r="B16" t="s">
        <v>4436</v>
      </c>
      <c r="C16" t="s">
        <v>11</v>
      </c>
      <c r="D16">
        <v>423</v>
      </c>
      <c r="E16">
        <v>-0.51156860000000004</v>
      </c>
      <c r="F16">
        <v>-1.7429686</v>
      </c>
      <c r="G16">
        <v>0</v>
      </c>
      <c r="H16">
        <v>1.0044107999999999E-3</v>
      </c>
      <c r="I16">
        <v>1.0999999999999999E-2</v>
      </c>
      <c r="J16">
        <v>3670</v>
      </c>
      <c r="K16" t="s">
        <v>4994</v>
      </c>
      <c r="L16">
        <f t="shared" si="0"/>
        <v>2.9980886261510831</v>
      </c>
    </row>
    <row r="17" spans="1:12" x14ac:dyDescent="0.2">
      <c r="A17" t="s">
        <v>23</v>
      </c>
      <c r="B17" t="s">
        <v>23</v>
      </c>
      <c r="C17" t="s">
        <v>11</v>
      </c>
      <c r="D17">
        <v>96</v>
      </c>
      <c r="E17">
        <v>-0.53381480000000003</v>
      </c>
      <c r="F17">
        <v>-1.6801522</v>
      </c>
      <c r="G17">
        <v>0</v>
      </c>
      <c r="H17">
        <v>2.3483222E-3</v>
      </c>
      <c r="I17">
        <v>2.8000000000000001E-2</v>
      </c>
      <c r="J17">
        <v>3251</v>
      </c>
      <c r="K17" t="s">
        <v>4374</v>
      </c>
      <c r="L17">
        <f t="shared" si="0"/>
        <v>2.6292423162480389</v>
      </c>
    </row>
    <row r="18" spans="1:12" x14ac:dyDescent="0.2">
      <c r="A18" t="s">
        <v>13</v>
      </c>
      <c r="B18" t="s">
        <v>13</v>
      </c>
      <c r="C18" t="s">
        <v>11</v>
      </c>
      <c r="D18">
        <v>138</v>
      </c>
      <c r="E18">
        <v>-0.51892959999999999</v>
      </c>
      <c r="F18">
        <v>-1.6651651999999999</v>
      </c>
      <c r="G18">
        <v>1.0309278999999999E-3</v>
      </c>
      <c r="H18" s="1">
        <v>2.2839093999999999E-3</v>
      </c>
      <c r="I18">
        <v>0.03</v>
      </c>
      <c r="J18">
        <v>2692</v>
      </c>
      <c r="K18" t="s">
        <v>4381</v>
      </c>
      <c r="L18">
        <f t="shared" si="0"/>
        <v>2.6413211280358553</v>
      </c>
    </row>
    <row r="19" spans="1:12" x14ac:dyDescent="0.2">
      <c r="A19" t="s">
        <v>27</v>
      </c>
      <c r="B19" t="s">
        <v>27</v>
      </c>
      <c r="C19" t="s">
        <v>11</v>
      </c>
      <c r="D19">
        <v>377</v>
      </c>
      <c r="E19">
        <v>-0.48512680000000002</v>
      </c>
      <c r="F19">
        <v>-1.6490145</v>
      </c>
      <c r="G19">
        <v>0</v>
      </c>
      <c r="H19">
        <v>2.5756631999999998E-3</v>
      </c>
      <c r="I19">
        <v>3.6999999999999998E-2</v>
      </c>
      <c r="J19">
        <v>4412</v>
      </c>
      <c r="K19" t="s">
        <v>4153</v>
      </c>
      <c r="L19">
        <f t="shared" si="0"/>
        <v>2.5891109270049366</v>
      </c>
    </row>
    <row r="20" spans="1:12" x14ac:dyDescent="0.2">
      <c r="A20" t="s">
        <v>15</v>
      </c>
      <c r="B20" t="s">
        <v>15</v>
      </c>
      <c r="C20" t="s">
        <v>11</v>
      </c>
      <c r="D20">
        <v>434</v>
      </c>
      <c r="E20">
        <v>-0.47901025000000003</v>
      </c>
      <c r="F20">
        <v>-1.6369359999999999</v>
      </c>
      <c r="G20">
        <v>0</v>
      </c>
      <c r="H20">
        <v>2.5079509E-3</v>
      </c>
      <c r="I20">
        <v>3.9E-2</v>
      </c>
      <c r="J20">
        <v>2790</v>
      </c>
      <c r="K20" t="s">
        <v>4348</v>
      </c>
      <c r="L20">
        <f t="shared" si="0"/>
        <v>2.6006809702606977</v>
      </c>
    </row>
    <row r="21" spans="1:12" x14ac:dyDescent="0.2">
      <c r="A21" t="s">
        <v>17</v>
      </c>
      <c r="B21" t="s">
        <v>17</v>
      </c>
      <c r="C21" t="s">
        <v>11</v>
      </c>
      <c r="D21">
        <v>320</v>
      </c>
      <c r="E21">
        <v>-0.43981302</v>
      </c>
      <c r="F21">
        <v>-1.4873632000000001</v>
      </c>
      <c r="G21">
        <v>0</v>
      </c>
      <c r="H21">
        <v>1.2547948999999999E-2</v>
      </c>
      <c r="I21">
        <v>0.189</v>
      </c>
      <c r="J21">
        <v>3489</v>
      </c>
      <c r="K21" t="s">
        <v>4424</v>
      </c>
      <c r="L21">
        <f t="shared" si="0"/>
        <v>1.9014272551212155</v>
      </c>
    </row>
    <row r="22" spans="1:12" x14ac:dyDescent="0.2">
      <c r="A22" t="s">
        <v>4432</v>
      </c>
      <c r="B22" t="s">
        <v>4432</v>
      </c>
      <c r="C22" t="s">
        <v>11</v>
      </c>
      <c r="D22">
        <v>46</v>
      </c>
      <c r="E22">
        <v>-0.50458890000000001</v>
      </c>
      <c r="F22">
        <v>-1.4338356999999999</v>
      </c>
      <c r="G22">
        <v>3.82387E-2</v>
      </c>
      <c r="H22">
        <v>2.2953709999999999E-2</v>
      </c>
      <c r="I22">
        <v>0.35299999999999998</v>
      </c>
      <c r="J22">
        <v>2765</v>
      </c>
      <c r="K22" t="s">
        <v>4995</v>
      </c>
      <c r="L22">
        <f t="shared" si="0"/>
        <v>1.6391471095903638</v>
      </c>
    </row>
    <row r="23" spans="1:12" x14ac:dyDescent="0.2">
      <c r="A23" t="s">
        <v>20</v>
      </c>
      <c r="B23" t="s">
        <v>20</v>
      </c>
      <c r="C23" t="s">
        <v>11</v>
      </c>
      <c r="D23">
        <v>309</v>
      </c>
      <c r="E23">
        <v>-0.40605232000000002</v>
      </c>
      <c r="F23">
        <v>-1.3707917000000001</v>
      </c>
      <c r="G23">
        <v>5.0301813000000004E-3</v>
      </c>
      <c r="H23">
        <v>4.0478189999999997E-2</v>
      </c>
      <c r="I23">
        <v>0.56399999999999995</v>
      </c>
      <c r="J23">
        <v>3812</v>
      </c>
      <c r="K23" t="s">
        <v>4425</v>
      </c>
      <c r="L23">
        <f t="shared" si="0"/>
        <v>1.3927789154021206</v>
      </c>
    </row>
    <row r="24" spans="1:12" x14ac:dyDescent="0.2">
      <c r="A24" t="s">
        <v>31</v>
      </c>
      <c r="B24" t="s">
        <v>31</v>
      </c>
      <c r="C24" t="s">
        <v>11</v>
      </c>
      <c r="D24">
        <v>143</v>
      </c>
      <c r="E24">
        <v>-0.37808691999999999</v>
      </c>
      <c r="F24">
        <v>-1.2166405</v>
      </c>
      <c r="G24">
        <v>0.10405826999999999</v>
      </c>
      <c r="H24">
        <v>0.16121931</v>
      </c>
      <c r="I24">
        <v>0.97499999999999998</v>
      </c>
      <c r="J24">
        <v>3531</v>
      </c>
      <c r="K24" t="s">
        <v>4368</v>
      </c>
      <c r="L24">
        <f t="shared" si="0"/>
        <v>0.79258294190936196</v>
      </c>
    </row>
    <row r="25" spans="1:12" x14ac:dyDescent="0.2">
      <c r="A25" t="s">
        <v>4434</v>
      </c>
      <c r="B25" t="s">
        <v>4434</v>
      </c>
      <c r="C25" t="s">
        <v>11</v>
      </c>
      <c r="D25">
        <v>424</v>
      </c>
      <c r="E25">
        <v>-0.34486054999999999</v>
      </c>
      <c r="F25">
        <v>-1.1692258</v>
      </c>
      <c r="G25">
        <v>6.7067063999999996E-2</v>
      </c>
      <c r="H25">
        <v>0.22294149999999999</v>
      </c>
      <c r="I25">
        <v>0.996</v>
      </c>
      <c r="J25">
        <v>3784</v>
      </c>
      <c r="K25" t="s">
        <v>4326</v>
      </c>
      <c r="L25">
        <f t="shared" si="0"/>
        <v>0.65180908116800707</v>
      </c>
    </row>
    <row r="26" spans="1:12" x14ac:dyDescent="0.2">
      <c r="A26" t="s">
        <v>25</v>
      </c>
      <c r="B26" t="s">
        <v>25</v>
      </c>
      <c r="C26" t="s">
        <v>11</v>
      </c>
      <c r="D26">
        <v>179</v>
      </c>
      <c r="E26">
        <v>-0.29640129999999998</v>
      </c>
      <c r="F26">
        <v>-0.9795528</v>
      </c>
      <c r="G26">
        <v>0.55873340000000005</v>
      </c>
      <c r="H26">
        <v>0.71596824999999997</v>
      </c>
      <c r="I26">
        <v>1</v>
      </c>
      <c r="J26">
        <v>5147</v>
      </c>
      <c r="K26" t="s">
        <v>4426</v>
      </c>
      <c r="L26">
        <f t="shared" si="0"/>
        <v>0.14510623628925748</v>
      </c>
    </row>
    <row r="27" spans="1:12" x14ac:dyDescent="0.2">
      <c r="A27" t="s">
        <v>22</v>
      </c>
      <c r="B27" t="s">
        <v>22</v>
      </c>
      <c r="C27" t="s">
        <v>11</v>
      </c>
      <c r="D27">
        <v>100</v>
      </c>
      <c r="E27">
        <v>-0.30085410000000001</v>
      </c>
      <c r="F27">
        <v>-0.94921259999999996</v>
      </c>
      <c r="G27">
        <v>0.59338312999999998</v>
      </c>
      <c r="H27">
        <v>0.76799090000000003</v>
      </c>
      <c r="I27">
        <v>1</v>
      </c>
      <c r="J27">
        <v>2946</v>
      </c>
      <c r="K27" t="s">
        <v>4427</v>
      </c>
      <c r="L27">
        <f t="shared" si="0"/>
        <v>0.11464392593619568</v>
      </c>
    </row>
    <row r="28" spans="1:12" x14ac:dyDescent="0.2">
      <c r="A28" t="s">
        <v>41</v>
      </c>
      <c r="B28" t="s">
        <v>41</v>
      </c>
      <c r="C28" t="s">
        <v>11</v>
      </c>
      <c r="D28">
        <v>58</v>
      </c>
      <c r="E28">
        <v>-0.31320178999999998</v>
      </c>
      <c r="F28">
        <v>-0.92976530000000002</v>
      </c>
      <c r="G28">
        <v>0.59766083999999997</v>
      </c>
      <c r="H28">
        <v>0.78223849999999995</v>
      </c>
      <c r="I28">
        <v>1</v>
      </c>
      <c r="J28">
        <v>2447</v>
      </c>
      <c r="K28" t="s">
        <v>4296</v>
      </c>
      <c r="L28">
        <f t="shared" si="0"/>
        <v>0.10666081287113177</v>
      </c>
    </row>
    <row r="29" spans="1:12" x14ac:dyDescent="0.2">
      <c r="A29" t="s">
        <v>43</v>
      </c>
      <c r="B29" t="s">
        <v>43</v>
      </c>
      <c r="C29" t="s">
        <v>11</v>
      </c>
      <c r="D29">
        <v>144</v>
      </c>
      <c r="E29">
        <v>-0.28367427000000001</v>
      </c>
      <c r="F29">
        <v>-0.92099470000000005</v>
      </c>
      <c r="G29">
        <v>0.65800415999999995</v>
      </c>
      <c r="H29">
        <v>0.76829709999999996</v>
      </c>
      <c r="I29">
        <v>1</v>
      </c>
      <c r="J29">
        <v>3719</v>
      </c>
      <c r="K29" t="s">
        <v>4326</v>
      </c>
      <c r="L29">
        <f t="shared" si="0"/>
        <v>0.11447080608871965</v>
      </c>
    </row>
    <row r="30" spans="1:12" x14ac:dyDescent="0.2">
      <c r="A30" t="s">
        <v>4269</v>
      </c>
      <c r="B30" t="s">
        <v>4269</v>
      </c>
      <c r="C30" t="s">
        <v>11</v>
      </c>
      <c r="D30">
        <v>147</v>
      </c>
      <c r="E30">
        <v>-0.24158259000000001</v>
      </c>
      <c r="F30">
        <v>-0.78389220000000004</v>
      </c>
      <c r="G30">
        <v>0.88831437000000002</v>
      </c>
      <c r="H30">
        <v>0.96373945000000005</v>
      </c>
      <c r="I30">
        <v>1</v>
      </c>
      <c r="J30">
        <v>1923</v>
      </c>
      <c r="K30" t="s">
        <v>4428</v>
      </c>
      <c r="L30">
        <f t="shared" si="0"/>
        <v>1.6040363111531203E-2</v>
      </c>
    </row>
    <row r="31" spans="1:12" x14ac:dyDescent="0.2">
      <c r="A31" t="s">
        <v>29</v>
      </c>
      <c r="B31" t="s">
        <v>29</v>
      </c>
      <c r="C31" t="s">
        <v>11</v>
      </c>
      <c r="D31">
        <v>25</v>
      </c>
      <c r="E31">
        <v>-0.29579699999999998</v>
      </c>
      <c r="F31">
        <v>-0.77818699999999996</v>
      </c>
      <c r="G31">
        <v>0.78294575</v>
      </c>
      <c r="H31">
        <v>0.92991805000000005</v>
      </c>
      <c r="I31">
        <v>1</v>
      </c>
      <c r="J31">
        <v>3062</v>
      </c>
      <c r="K31" t="s">
        <v>4378</v>
      </c>
      <c r="L31">
        <f t="shared" si="0"/>
        <v>3.1555322414847597E-2</v>
      </c>
    </row>
    <row r="32" spans="1:12" x14ac:dyDescent="0.2">
      <c r="A32" t="s">
        <v>4271</v>
      </c>
      <c r="B32" t="s">
        <v>4271</v>
      </c>
      <c r="C32" t="s">
        <v>11</v>
      </c>
      <c r="D32">
        <v>32</v>
      </c>
      <c r="E32">
        <v>-0.27026650000000002</v>
      </c>
      <c r="F32">
        <v>-0.7329483</v>
      </c>
      <c r="G32">
        <v>0.83622830000000004</v>
      </c>
      <c r="H32">
        <v>0.93161017000000002</v>
      </c>
      <c r="I32">
        <v>1</v>
      </c>
      <c r="J32">
        <v>2202</v>
      </c>
      <c r="K32" t="s">
        <v>4429</v>
      </c>
      <c r="L32">
        <f t="shared" si="0"/>
        <v>3.0765779099601622E-2</v>
      </c>
    </row>
    <row r="33" spans="1:12" x14ac:dyDescent="0.2">
      <c r="A33" t="s">
        <v>44</v>
      </c>
      <c r="B33" t="s">
        <v>44</v>
      </c>
      <c r="C33" t="s">
        <v>11</v>
      </c>
      <c r="D33">
        <v>144</v>
      </c>
      <c r="E33">
        <v>-0.21708633999999999</v>
      </c>
      <c r="F33">
        <v>-0.71389157000000003</v>
      </c>
      <c r="G33">
        <v>0.95502089999999995</v>
      </c>
      <c r="H33">
        <v>0.90795004000000001</v>
      </c>
      <c r="I33">
        <v>1</v>
      </c>
      <c r="J33">
        <v>4889</v>
      </c>
      <c r="K33" t="s">
        <v>4430</v>
      </c>
      <c r="L33">
        <f t="shared" si="0"/>
        <v>4.1938047898798063E-2</v>
      </c>
    </row>
    <row r="34" spans="1:12" x14ac:dyDescent="0.2">
      <c r="A34" t="s">
        <v>4435</v>
      </c>
      <c r="B34" t="s">
        <v>4435</v>
      </c>
      <c r="C34" t="s">
        <v>11</v>
      </c>
      <c r="D34">
        <v>340</v>
      </c>
      <c r="E34">
        <v>-0.18739146000000001</v>
      </c>
      <c r="F34">
        <v>-0.63737832999999999</v>
      </c>
      <c r="G34">
        <v>0.99799599999999999</v>
      </c>
      <c r="H34">
        <v>0.90783005999999999</v>
      </c>
      <c r="I34">
        <v>1</v>
      </c>
      <c r="J34">
        <v>5352</v>
      </c>
      <c r="K34" t="s">
        <v>4996</v>
      </c>
      <c r="L34">
        <f t="shared" si="0"/>
        <v>4.1995441029182734E-2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Breast Phenotype Genesets</vt:lpstr>
      <vt:lpstr>Phenotype 6day TRAMvsDMSO</vt:lpstr>
      <vt:lpstr>Phenotype 6day BEZvsDMSO</vt:lpstr>
      <vt:lpstr>Phenotype 6day COMBOvsDMSO</vt:lpstr>
      <vt:lpstr>Phenotype 3day BEZvsDMSO</vt:lpstr>
      <vt:lpstr>Phenotype 3day TRAMvsDMSO</vt:lpstr>
      <vt:lpstr>Phenotype 3day JQ1vsDMSO</vt:lpstr>
      <vt:lpstr>Phenotype 3day BEZJQ1vsDMSO</vt:lpstr>
      <vt:lpstr>Phenotype 3day TRAMJQ1vsDMSO</vt:lpstr>
      <vt:lpstr>Chromatin Modifier Genesets</vt:lpstr>
      <vt:lpstr>Chromatin 6day BEZvsDMSO</vt:lpstr>
      <vt:lpstr>Chromatin 6day TRAMvsDMSO</vt:lpstr>
      <vt:lpstr>Chromatin 6day CombovsDMSO</vt:lpstr>
      <vt:lpstr>TF Activity Genesets</vt:lpstr>
      <vt:lpstr>TF and C6 3day BEZvsDMSO</vt:lpstr>
      <vt:lpstr>TF and C6 3day JQ1vsDMSO</vt:lpstr>
      <vt:lpstr>TF and C6 3day BEZJQ1vsDMSO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Risom</dc:creator>
  <cp:lastModifiedBy>Ellen Langer</cp:lastModifiedBy>
  <dcterms:created xsi:type="dcterms:W3CDTF">2017-04-17T21:39:01Z</dcterms:created>
  <dcterms:modified xsi:type="dcterms:W3CDTF">2018-05-18T06:54:42Z</dcterms:modified>
</cp:coreProperties>
</file>